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hidePivotFieldList="1"/>
  <bookViews>
    <workbookView windowWidth="20490" windowHeight="7200" activeTab="3"/>
  </bookViews>
  <sheets>
    <sheet name="PERTINENCE NORM" sheetId="5" r:id="rId1"/>
    <sheet name="FICHE IMPORTANCE Norm" sheetId="6" r:id="rId2"/>
    <sheet name="P fois I (2)" sheetId="8" r:id="rId3"/>
    <sheet name="Feuil2 (2)" sheetId="10" r:id="rId4"/>
  </sheets>
  <definedNames>
    <definedName name="_xlnm._FilterDatabase" localSheetId="3" hidden="1">'Feuil2 (2)'!#REF!</definedName>
  </definedNames>
  <calcPr calcId="144525"/>
</workbook>
</file>

<file path=xl/sharedStrings.xml><?xml version="1.0" encoding="utf-8"?>
<sst xmlns="http://schemas.openxmlformats.org/spreadsheetml/2006/main" count="2675" uniqueCount="128">
  <si>
    <t>Experts</t>
  </si>
  <si>
    <t>MALADIES</t>
  </si>
  <si>
    <t>Experts par maladie</t>
  </si>
  <si>
    <t>Mortality rate (%)</t>
  </si>
  <si>
    <t>letality rate (%)</t>
  </si>
  <si>
    <t xml:space="preserve">Environmental Persistence </t>
  </si>
  <si>
    <t>Evolutive character of the pathogen agent</t>
  </si>
  <si>
    <t>Vaccination</t>
  </si>
  <si>
    <t>Treatment</t>
  </si>
  <si>
    <t>surveillance of pathogen agent</t>
  </si>
  <si>
    <t>Production losses (milk, eggs, growth, meat)</t>
  </si>
  <si>
    <t>Classification of zoonoses</t>
  </si>
  <si>
    <t>Disease knowledge in humans</t>
  </si>
  <si>
    <t>Morbidity rate (%)</t>
  </si>
  <si>
    <t>Lethality rate (%)</t>
  </si>
  <si>
    <t>Proximity of the livestock farm to wildlife and disease reservoirs for example contact with birds and wild or feral animals that searched landfill sites containing contaminated animal products</t>
  </si>
  <si>
    <t>Proximity of domestic animals  and humans to wildlife protected areas and wildlife reservoirs of disease.</t>
  </si>
  <si>
    <t>Lowered consumption</t>
  </si>
  <si>
    <t>Impact on animal welfare and biodiversity</t>
  </si>
  <si>
    <t>Pertinence</t>
  </si>
  <si>
    <t>Pertinece</t>
  </si>
  <si>
    <t>pertinence</t>
  </si>
  <si>
    <t>pertinece</t>
  </si>
  <si>
    <t xml:space="preserve"> Mme Faiwé</t>
  </si>
  <si>
    <t>Paratuberculose</t>
  </si>
  <si>
    <t>M DAKOLLE</t>
  </si>
  <si>
    <t>Mme Ayoum</t>
  </si>
  <si>
    <t>Dr Bagary</t>
  </si>
  <si>
    <t>moyenne</t>
  </si>
  <si>
    <t>Ecart type</t>
  </si>
  <si>
    <t>Somme</t>
  </si>
  <si>
    <t>Mme Faiwé</t>
  </si>
  <si>
    <t>Grippe Aviaire</t>
  </si>
  <si>
    <t>Dr Godyang L</t>
  </si>
  <si>
    <t>Dr Lébalé</t>
  </si>
  <si>
    <t>Dr Mouiché</t>
  </si>
  <si>
    <t>Moyenne</t>
  </si>
  <si>
    <t>ecartt ype</t>
  </si>
  <si>
    <t>somme</t>
  </si>
  <si>
    <t>Aspergillose</t>
  </si>
  <si>
    <t>Dr Mbeti</t>
  </si>
  <si>
    <t>Dr Njaro</t>
  </si>
  <si>
    <t>Mme Zang</t>
  </si>
  <si>
    <t>Oesophagostomose</t>
  </si>
  <si>
    <t>Mme Ngoula</t>
  </si>
  <si>
    <t>Salmonellose</t>
  </si>
  <si>
    <t>Dr Nguena</t>
  </si>
  <si>
    <t>Mme ZANG</t>
  </si>
  <si>
    <t>Dr Gapelbé</t>
  </si>
  <si>
    <t>Streptococose</t>
  </si>
  <si>
    <t>Dr Vaitchafa</t>
  </si>
  <si>
    <t>M  Youssouf</t>
  </si>
  <si>
    <t>Anthrax</t>
  </si>
  <si>
    <t>Dr POUEME</t>
  </si>
  <si>
    <t>Brucellose</t>
  </si>
  <si>
    <t>Mme Rougayatou</t>
  </si>
  <si>
    <t>Dr Okah</t>
  </si>
  <si>
    <t>Mammites infectieuse</t>
  </si>
  <si>
    <t>Dr Djida</t>
  </si>
  <si>
    <t>Rage</t>
  </si>
  <si>
    <t>M Amalossou</t>
  </si>
  <si>
    <t>M Aboubakar</t>
  </si>
  <si>
    <t>Herpès Simplex</t>
  </si>
  <si>
    <t>M Konlak</t>
  </si>
  <si>
    <t>Cryptosporidiose</t>
  </si>
  <si>
    <t>M Oumarou</t>
  </si>
  <si>
    <t>Cysticercose</t>
  </si>
  <si>
    <t>M Hamadou</t>
  </si>
  <si>
    <t>Echinococose</t>
  </si>
  <si>
    <t>Toxocarose</t>
  </si>
  <si>
    <t>Influenza Suidés</t>
  </si>
  <si>
    <t>Rickettsiose</t>
  </si>
  <si>
    <t>Tuberculose Bovin</t>
  </si>
  <si>
    <t>M Nono</t>
  </si>
  <si>
    <t>Dermatose</t>
  </si>
  <si>
    <t>Clostridiose</t>
  </si>
  <si>
    <t>Listeriose</t>
  </si>
  <si>
    <t>Filariose</t>
  </si>
  <si>
    <t>Gales infectueuses</t>
  </si>
  <si>
    <t>Chlamydiose</t>
  </si>
  <si>
    <t>Dr Bakary</t>
  </si>
  <si>
    <t>Giardiose</t>
  </si>
  <si>
    <t>Hydatidiose</t>
  </si>
  <si>
    <t>Covid</t>
  </si>
  <si>
    <t>Environmental Persistence</t>
  </si>
  <si>
    <t>Verif 1</t>
  </si>
  <si>
    <t>Verif 2</t>
  </si>
  <si>
    <t>Verif 3</t>
  </si>
  <si>
    <t>Verif 4</t>
  </si>
  <si>
    <t>Verif 5</t>
  </si>
  <si>
    <t>Verif 7</t>
  </si>
  <si>
    <t>EPIDEMIOLOGY-KNOWNLEDGE</t>
  </si>
  <si>
    <t>CONTROL-PREVENTION</t>
  </si>
  <si>
    <t>ECONOMY-TRADE</t>
  </si>
  <si>
    <t>PUBLIC-HEALTH</t>
  </si>
  <si>
    <t>ENVIRONMENT</t>
  </si>
  <si>
    <t>SOCIETY</t>
  </si>
  <si>
    <t>Verif 8</t>
  </si>
  <si>
    <t>Importance</t>
  </si>
  <si>
    <t>importance</t>
  </si>
  <si>
    <t>Dr Mouiiché</t>
  </si>
  <si>
    <t xml:space="preserve">Dr Lébalé </t>
  </si>
  <si>
    <t>Pertinence normalisée</t>
  </si>
  <si>
    <t>Imprtance Normalisée</t>
  </si>
  <si>
    <t>Produit</t>
  </si>
  <si>
    <t>pertinence Normalisé</t>
  </si>
  <si>
    <t>importance normalisée</t>
  </si>
  <si>
    <t>produit</t>
  </si>
  <si>
    <t>PERTNENCE</t>
  </si>
  <si>
    <t>IMPORTANCE</t>
  </si>
  <si>
    <r>
      <rPr>
        <b/>
        <sz val="11"/>
        <color theme="1"/>
        <rFont val="Calibri"/>
        <charset val="134"/>
        <scheme val="minor"/>
      </rPr>
      <t>PERTINENCE</t>
    </r>
    <r>
      <rPr>
        <b/>
        <sz val="16"/>
        <color theme="1"/>
        <rFont val="Calibri"/>
        <charset val="134"/>
        <scheme val="minor"/>
      </rPr>
      <t xml:space="preserve"> *</t>
    </r>
    <r>
      <rPr>
        <b/>
        <sz val="11"/>
        <color theme="1"/>
        <rFont val="Calibri"/>
        <charset val="134"/>
        <scheme val="minor"/>
      </rPr>
      <t xml:space="preserve"> IMPORTANCE</t>
    </r>
  </si>
  <si>
    <t xml:space="preserve"> </t>
  </si>
  <si>
    <t>EPIDEMIOLOGIE</t>
  </si>
  <si>
    <t>CONTRÔLE ET PREVENTION</t>
  </si>
  <si>
    <t>ECONOMIE ET ECHANGES COMMERCIAUX</t>
  </si>
  <si>
    <t>SANTE PUBLIQUE</t>
  </si>
  <si>
    <t>IMPACTS ENVIRONNEMENTAL</t>
  </si>
  <si>
    <t>IMPACT SUR LA SOCIETE</t>
  </si>
  <si>
    <t>poids intra domaine</t>
  </si>
  <si>
    <r>
      <rPr>
        <sz val="11"/>
        <color theme="1"/>
        <rFont val="Calibri"/>
        <charset val="134"/>
        <scheme val="minor"/>
      </rPr>
      <t xml:space="preserve">S </t>
    </r>
    <r>
      <rPr>
        <sz val="11"/>
        <color theme="1"/>
        <rFont val="Calibri"/>
        <charset val="134"/>
      </rPr>
      <t>× PID</t>
    </r>
  </si>
  <si>
    <t>OWS</t>
  </si>
  <si>
    <t>A</t>
  </si>
  <si>
    <t>B</t>
  </si>
  <si>
    <t>C</t>
  </si>
  <si>
    <t>D</t>
  </si>
  <si>
    <t xml:space="preserve">OWS par domaine </t>
  </si>
  <si>
    <t>OWS par domaine</t>
  </si>
  <si>
    <t>Hydatidos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-* #,##0_-;\-* #,##0_-;_-* &quot;-&quot;_-;_-@_-"/>
    <numFmt numFmtId="43" formatCode="_-* #,##0.00_-;\-* #,##0.00_-;_-* &quot;-&quot;??_-;_-@_-"/>
    <numFmt numFmtId="176" formatCode="_-&quot;€&quot;* #,##0.00_-;\-&quot;€&quot;* #,##0.00_-;_-&quot;€&quot;* \-??_-;_-@_-"/>
    <numFmt numFmtId="177" formatCode="_-&quot;€&quot;* #,##0_-;\-&quot;€&quot;* #,##0_-;_-&quot;€&quot;* \-_-;_-@_-"/>
  </numFmts>
  <fonts count="2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4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1"/>
      <name val="Calibri"/>
      <charset val="134"/>
    </font>
    <font>
      <b/>
      <sz val="16"/>
      <color theme="1"/>
      <name val="Calibri"/>
      <charset val="134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DBB9D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0" borderId="10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1" borderId="13" applyNumberFormat="0" applyAlignment="0" applyProtection="0">
      <alignment vertical="center"/>
    </xf>
    <xf numFmtId="0" fontId="13" fillId="22" borderId="14" applyNumberFormat="0" applyAlignment="0" applyProtection="0">
      <alignment vertical="center"/>
    </xf>
    <xf numFmtId="0" fontId="14" fillId="22" borderId="13" applyNumberFormat="0" applyAlignment="0" applyProtection="0">
      <alignment vertical="center"/>
    </xf>
    <xf numFmtId="0" fontId="15" fillId="23" borderId="15" applyNumberFormat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0" borderId="17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2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</cellStyleXfs>
  <cellXfs count="61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1" fillId="4" borderId="1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1" fillId="5" borderId="4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0" fillId="0" borderId="0" xfId="0" applyFill="1"/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0" fillId="10" borderId="0" xfId="0" applyFill="1"/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10" borderId="0" xfId="0" applyFont="1" applyFill="1" applyBorder="1" applyAlignment="1">
      <alignment horizontal="center" vertical="center" wrapText="1"/>
    </xf>
    <xf numFmtId="0" fontId="0" fillId="11" borderId="0" xfId="0" applyFill="1"/>
    <xf numFmtId="0" fontId="1" fillId="4" borderId="2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12" borderId="4" xfId="0" applyFont="1" applyFill="1" applyBorder="1" applyAlignment="1">
      <alignment horizontal="center" vertical="center" wrapText="1"/>
    </xf>
    <xf numFmtId="0" fontId="0" fillId="13" borderId="0" xfId="0" applyFill="1"/>
    <xf numFmtId="0" fontId="1" fillId="14" borderId="2" xfId="0" applyFont="1" applyFill="1" applyBorder="1" applyAlignment="1">
      <alignment horizontal="center" vertical="center" wrapText="1"/>
    </xf>
    <xf numFmtId="0" fontId="1" fillId="14" borderId="4" xfId="0" applyFont="1" applyFill="1" applyBorder="1" applyAlignment="1">
      <alignment horizontal="center" vertical="center" wrapText="1"/>
    </xf>
    <xf numFmtId="0" fontId="1" fillId="15" borderId="2" xfId="0" applyFont="1" applyFill="1" applyBorder="1" applyAlignment="1">
      <alignment horizontal="center" vertical="center" wrapText="1"/>
    </xf>
    <xf numFmtId="0" fontId="1" fillId="15" borderId="4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16" borderId="2" xfId="0" applyFont="1" applyFill="1" applyBorder="1" applyAlignment="1">
      <alignment horizontal="center" vertical="center" wrapText="1"/>
    </xf>
    <xf numFmtId="0" fontId="1" fillId="16" borderId="4" xfId="0" applyFont="1" applyFill="1" applyBorder="1" applyAlignment="1">
      <alignment horizontal="center" vertical="center" wrapText="1"/>
    </xf>
    <xf numFmtId="0" fontId="1" fillId="10" borderId="0" xfId="0" applyFont="1" applyFill="1" applyAlignment="1">
      <alignment vertical="center"/>
    </xf>
    <xf numFmtId="0" fontId="1" fillId="0" borderId="0" xfId="0" applyFont="1"/>
    <xf numFmtId="0" fontId="0" fillId="17" borderId="0" xfId="0" applyFill="1"/>
    <xf numFmtId="0" fontId="0" fillId="18" borderId="0" xfId="0" applyFill="1"/>
    <xf numFmtId="0" fontId="1" fillId="12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16" borderId="0" xfId="0" applyFont="1" applyFill="1" applyBorder="1" applyAlignment="1">
      <alignment horizontal="center" vertical="center" wrapText="1"/>
    </xf>
    <xf numFmtId="0" fontId="1" fillId="19" borderId="7" xfId="0" applyFont="1" applyFill="1" applyBorder="1" applyAlignment="1">
      <alignment horizontal="center" vertical="center" wrapText="1"/>
    </xf>
    <xf numFmtId="0" fontId="1" fillId="19" borderId="8" xfId="0" applyFont="1" applyFill="1" applyBorder="1" applyAlignment="1">
      <alignment horizontal="center" vertical="center" wrapText="1"/>
    </xf>
    <xf numFmtId="0" fontId="1" fillId="19" borderId="9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</cellXfs>
  <cellStyles count="49">
    <cellStyle name="Normal" xfId="0" builtinId="0"/>
    <cellStyle name="Virgule" xfId="1" builtinId="3"/>
    <cellStyle name="Monétaire" xfId="2" builtinId="4"/>
    <cellStyle name="Pourcentage" xfId="3" builtinId="5"/>
    <cellStyle name="Milliers [0]" xfId="4" builtinId="6"/>
    <cellStyle name="Monétaire [0]" xfId="5" builtinId="7"/>
    <cellStyle name="Lien hypertexte" xfId="6" builtinId="8"/>
    <cellStyle name="Lien hypertexte visité" xfId="7" builtinId="9"/>
    <cellStyle name="Note" xfId="8" builtinId="10"/>
    <cellStyle name="Avertissement" xfId="9" builtinId="11"/>
    <cellStyle name="Titre" xfId="10" builtinId="15"/>
    <cellStyle name="CTexte explicatif" xfId="11" builtinId="53"/>
    <cellStyle name="Titre 1" xfId="12" builtinId="16"/>
    <cellStyle name="Titre 2" xfId="13" builtinId="17"/>
    <cellStyle name="Titre 3" xfId="14" builtinId="18"/>
    <cellStyle name="Titre 4" xfId="15" builtinId="19"/>
    <cellStyle name="Entrée" xfId="16" builtinId="20"/>
    <cellStyle name="Sortie" xfId="17" builtinId="21"/>
    <cellStyle name="Calcul" xfId="18" builtinId="22"/>
    <cellStyle name="Vérification de cellule" xfId="19" builtinId="23"/>
    <cellStyle name="Cellule liée" xfId="20" builtinId="24"/>
    <cellStyle name="Total" xfId="21" builtinId="25"/>
    <cellStyle name="Satisfaisant" xfId="22" builtinId="26"/>
    <cellStyle name="Insatisfaisant" xfId="23" builtinId="27"/>
    <cellStyle name="Neutre" xfId="24" builtinId="28"/>
    <cellStyle name="Accent1" xfId="25" builtinId="29"/>
    <cellStyle name="20 % - Accent1" xfId="26" builtinId="30"/>
    <cellStyle name="40 % - Accent1" xfId="27" builtinId="31"/>
    <cellStyle name="60 % - Accent1" xfId="28" builtinId="32"/>
    <cellStyle name="Accent2" xfId="29" builtinId="33"/>
    <cellStyle name="20 % - Accent2" xfId="30" builtinId="34"/>
    <cellStyle name="40 % - Accent2" xfId="31" builtinId="35"/>
    <cellStyle name="60 % - Accent2" xfId="32" builtinId="36"/>
    <cellStyle name="Accent3" xfId="33" builtinId="37"/>
    <cellStyle name="20 % - Accent3" xfId="34" builtinId="38"/>
    <cellStyle name="40 % - Accent3" xfId="35" builtinId="39"/>
    <cellStyle name="60 % - Accent3" xfId="36" builtinId="40"/>
    <cellStyle name="Accent4" xfId="37" builtinId="41"/>
    <cellStyle name="20 % - Accent4" xfId="38" builtinId="42"/>
    <cellStyle name="40 % - Accent4" xfId="39" builtinId="43"/>
    <cellStyle name="60 % - Accent4" xfId="40" builtinId="44"/>
    <cellStyle name="Accent5" xfId="41" builtinId="45"/>
    <cellStyle name="20 % - Accent5" xfId="42" builtinId="46"/>
    <cellStyle name="40 % - Accent5" xfId="43" builtinId="47"/>
    <cellStyle name="60 % - Accent5" xfId="44" builtinId="48"/>
    <cellStyle name="Accent6" xfId="45" builtinId="49"/>
    <cellStyle name="20 % - Accent6" xfId="46" builtinId="50"/>
    <cellStyle name="40 % - Accent6" xfId="47" builtinId="51"/>
    <cellStyle name="60 % - Accent6" xfId="48" builtinId="52"/>
  </cellStyles>
  <tableStyles count="0" defaultTableStyle="TableStyleMedium2" defaultPivotStyle="PivotStyleLight16"/>
  <colors>
    <mruColors>
      <color rgb="00FF3300"/>
      <color rgb="0000FFFF"/>
      <color rgb="00FF99FF"/>
      <color rgb="00CCFF99"/>
      <color rgb="00990099"/>
      <color rgb="00FF9900"/>
      <color rgb="00FF3399"/>
      <color rgb="00FFFF99"/>
      <color rgb="00CCCCFF"/>
      <color rgb="00DBB9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Thème Office">
  <a:themeElements>
    <a:clrScheme name="Personnalisé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91"/>
  <sheetViews>
    <sheetView zoomScale="68" zoomScaleNormal="68" topLeftCell="X1" workbookViewId="0">
      <pane ySplit="1" topLeftCell="A50" activePane="bottomLeft" state="frozen"/>
      <selection/>
      <selection pane="bottomLeft" activeCell="A31" sqref="$A31:$XFD37"/>
    </sheetView>
  </sheetViews>
  <sheetFormatPr defaultColWidth="11.4285714285714" defaultRowHeight="15"/>
  <cols>
    <col min="1" max="1" width="17.4285714285714" customWidth="1"/>
    <col min="2" max="2" width="23.2857142857143" customWidth="1"/>
    <col min="3" max="3" width="26.7142857142857" customWidth="1"/>
    <col min="4" max="4" width="16.2857142857143" customWidth="1"/>
    <col min="5" max="5" width="13.7142857142857" customWidth="1"/>
    <col min="6" max="6" width="14" customWidth="1"/>
    <col min="7" max="7" width="14.4285714285714" customWidth="1"/>
    <col min="8" max="8" width="12.8571428571429"/>
    <col min="9" max="9" width="13.8571428571429" customWidth="1"/>
    <col min="10" max="20" width="12.8571428571429"/>
    <col min="24" max="24" width="20.2857142857143" customWidth="1"/>
    <col min="25" max="25" width="17.8571428571429" customWidth="1"/>
    <col min="26" max="26" width="15.2857142857143" customWidth="1"/>
    <col min="27" max="42" width="12.8571428571429"/>
  </cols>
  <sheetData>
    <row r="1" s="1" customFormat="1" ht="45" customHeight="1" spans="1:42">
      <c r="A1" s="4" t="s">
        <v>0</v>
      </c>
      <c r="B1" s="4" t="s">
        <v>1</v>
      </c>
      <c r="C1" s="4" t="s">
        <v>2</v>
      </c>
      <c r="D1" s="30" t="s">
        <v>3</v>
      </c>
      <c r="E1" s="30" t="s">
        <v>4</v>
      </c>
      <c r="F1" s="30" t="s">
        <v>5</v>
      </c>
      <c r="G1" s="34" t="s">
        <v>6</v>
      </c>
      <c r="H1" s="37" t="s">
        <v>7</v>
      </c>
      <c r="I1" s="37" t="s">
        <v>8</v>
      </c>
      <c r="J1" s="37" t="s">
        <v>9</v>
      </c>
      <c r="K1" s="40" t="s">
        <v>10</v>
      </c>
      <c r="L1" s="42" t="s">
        <v>11</v>
      </c>
      <c r="M1" s="42" t="s">
        <v>12</v>
      </c>
      <c r="N1" s="42" t="s">
        <v>13</v>
      </c>
      <c r="O1" s="42" t="s">
        <v>3</v>
      </c>
      <c r="P1" s="42" t="s">
        <v>14</v>
      </c>
      <c r="Q1" s="44" t="s">
        <v>15</v>
      </c>
      <c r="R1" s="44" t="s">
        <v>16</v>
      </c>
      <c r="S1" s="46" t="s">
        <v>17</v>
      </c>
      <c r="T1" s="46" t="s">
        <v>18</v>
      </c>
      <c r="W1" s="4" t="s">
        <v>0</v>
      </c>
      <c r="X1" s="4" t="s">
        <v>1</v>
      </c>
      <c r="Y1" s="4" t="s">
        <v>2</v>
      </c>
      <c r="Z1" s="30" t="s">
        <v>3</v>
      </c>
      <c r="AA1" s="30" t="s">
        <v>4</v>
      </c>
      <c r="AB1" s="30" t="s">
        <v>5</v>
      </c>
      <c r="AC1" s="34" t="s">
        <v>6</v>
      </c>
      <c r="AD1" s="37" t="s">
        <v>7</v>
      </c>
      <c r="AE1" s="37" t="s">
        <v>8</v>
      </c>
      <c r="AF1" s="37" t="s">
        <v>9</v>
      </c>
      <c r="AG1" s="40" t="s">
        <v>10</v>
      </c>
      <c r="AH1" s="42" t="s">
        <v>11</v>
      </c>
      <c r="AI1" s="42" t="s">
        <v>12</v>
      </c>
      <c r="AJ1" s="42" t="s">
        <v>13</v>
      </c>
      <c r="AK1" s="42" t="s">
        <v>3</v>
      </c>
      <c r="AL1" s="42" t="s">
        <v>14</v>
      </c>
      <c r="AM1" s="44" t="s">
        <v>15</v>
      </c>
      <c r="AN1" s="44" t="s">
        <v>16</v>
      </c>
      <c r="AO1" s="46" t="s">
        <v>17</v>
      </c>
      <c r="AP1" s="46" t="s">
        <v>18</v>
      </c>
    </row>
    <row r="2" spans="4:20">
      <c r="D2" t="s">
        <v>19</v>
      </c>
      <c r="E2" t="s">
        <v>19</v>
      </c>
      <c r="F2" t="s">
        <v>19</v>
      </c>
      <c r="G2" t="s">
        <v>19</v>
      </c>
      <c r="H2" t="s">
        <v>20</v>
      </c>
      <c r="I2" t="s">
        <v>19</v>
      </c>
      <c r="J2" t="s">
        <v>19</v>
      </c>
      <c r="K2" t="s">
        <v>21</v>
      </c>
      <c r="L2" t="s">
        <v>21</v>
      </c>
      <c r="M2" t="s">
        <v>21</v>
      </c>
      <c r="N2" t="s">
        <v>21</v>
      </c>
      <c r="O2" t="s">
        <v>21</v>
      </c>
      <c r="P2" t="s">
        <v>22</v>
      </c>
      <c r="Q2" t="s">
        <v>21</v>
      </c>
      <c r="R2" t="s">
        <v>22</v>
      </c>
      <c r="S2" t="s">
        <v>21</v>
      </c>
      <c r="T2" t="s">
        <v>21</v>
      </c>
    </row>
    <row r="3" spans="1:42">
      <c r="A3" t="s">
        <v>23</v>
      </c>
      <c r="B3" t="s">
        <v>24</v>
      </c>
      <c r="C3" t="s">
        <v>23</v>
      </c>
      <c r="D3">
        <v>4</v>
      </c>
      <c r="E3">
        <v>3</v>
      </c>
      <c r="F3">
        <v>4</v>
      </c>
      <c r="G3">
        <v>4</v>
      </c>
      <c r="H3">
        <v>1</v>
      </c>
      <c r="I3">
        <v>4</v>
      </c>
      <c r="J3">
        <v>3</v>
      </c>
      <c r="K3">
        <v>4</v>
      </c>
      <c r="L3">
        <v>4</v>
      </c>
      <c r="M3">
        <v>4</v>
      </c>
      <c r="N3">
        <v>4</v>
      </c>
      <c r="O3">
        <v>2</v>
      </c>
      <c r="P3">
        <v>1</v>
      </c>
      <c r="Q3">
        <v>4</v>
      </c>
      <c r="R3">
        <v>4</v>
      </c>
      <c r="S3">
        <v>2</v>
      </c>
      <c r="T3">
        <v>4</v>
      </c>
      <c r="X3" s="39" t="s">
        <v>24</v>
      </c>
      <c r="Y3" s="39" t="s">
        <v>23</v>
      </c>
      <c r="Z3" s="39">
        <f>_xlfn.NORM.DIST(D3,D7,D8,D9)</f>
        <v>0.958367741668225</v>
      </c>
      <c r="AA3" s="39">
        <f t="shared" ref="AA3:AP3" si="0">_xlfn.NORM.DIST(E3,E7,E8,E9)</f>
        <v>0.903034573858794</v>
      </c>
      <c r="AB3" s="39">
        <f t="shared" si="0"/>
        <v>0.958367741668225</v>
      </c>
      <c r="AC3" s="39">
        <f t="shared" si="0"/>
        <v>0.894350226333145</v>
      </c>
      <c r="AD3" s="39">
        <f t="shared" si="0"/>
        <v>0.332502771051015</v>
      </c>
      <c r="AE3" s="39">
        <f t="shared" si="0"/>
        <v>0.903034573858795</v>
      </c>
      <c r="AF3" s="39">
        <f t="shared" si="0"/>
        <v>0.806761884614384</v>
      </c>
      <c r="AG3" s="39">
        <f t="shared" si="0"/>
        <v>0.958367741668225</v>
      </c>
      <c r="AH3" s="39">
        <f t="shared" si="0"/>
        <v>0.903034573858795</v>
      </c>
      <c r="AI3" s="39">
        <f t="shared" si="0"/>
        <v>0.903034573858795</v>
      </c>
      <c r="AJ3" s="39">
        <f t="shared" si="0"/>
        <v>0.958367741668225</v>
      </c>
      <c r="AK3" s="39">
        <f t="shared" si="0"/>
        <v>0.5</v>
      </c>
      <c r="AL3" s="39">
        <f t="shared" si="0"/>
        <v>0.332502771051015</v>
      </c>
      <c r="AM3" s="39">
        <f t="shared" si="0"/>
        <v>0.903034573858795</v>
      </c>
      <c r="AN3" s="39">
        <f t="shared" si="0"/>
        <v>0.903034573858795</v>
      </c>
      <c r="AO3" s="39">
        <f t="shared" si="0"/>
        <v>0.193238115385617</v>
      </c>
      <c r="AP3" s="39">
        <f t="shared" si="0"/>
        <v>0.903034573858795</v>
      </c>
    </row>
    <row r="4" spans="1:42">
      <c r="A4" t="s">
        <v>25</v>
      </c>
      <c r="B4" t="s">
        <v>24</v>
      </c>
      <c r="C4" t="s">
        <v>25</v>
      </c>
      <c r="D4">
        <v>3</v>
      </c>
      <c r="E4">
        <v>2</v>
      </c>
      <c r="F4">
        <v>3</v>
      </c>
      <c r="G4">
        <v>3</v>
      </c>
      <c r="H4">
        <v>1</v>
      </c>
      <c r="I4">
        <v>4</v>
      </c>
      <c r="J4">
        <v>3</v>
      </c>
      <c r="K4">
        <v>3</v>
      </c>
      <c r="L4">
        <v>4</v>
      </c>
      <c r="M4">
        <v>4</v>
      </c>
      <c r="N4">
        <v>3</v>
      </c>
      <c r="O4">
        <v>3</v>
      </c>
      <c r="P4">
        <v>3</v>
      </c>
      <c r="Q4">
        <v>4</v>
      </c>
      <c r="R4">
        <v>4</v>
      </c>
      <c r="S4">
        <v>3</v>
      </c>
      <c r="T4">
        <v>4</v>
      </c>
      <c r="X4" s="39" t="s">
        <v>24</v>
      </c>
      <c r="Y4" s="39" t="s">
        <v>25</v>
      </c>
      <c r="Z4" s="39">
        <f>_xlfn.NORM.DIST(D4,D7,D8,D9)</f>
        <v>0.5</v>
      </c>
      <c r="AA4" s="39">
        <f t="shared" ref="AA4:AP4" si="1">_xlfn.NORM.DIST(E4,E7,E8,E9)</f>
        <v>0.332502771051015</v>
      </c>
      <c r="AB4" s="39">
        <f t="shared" si="1"/>
        <v>0.5</v>
      </c>
      <c r="AC4" s="39">
        <f t="shared" si="1"/>
        <v>0.598706325682924</v>
      </c>
      <c r="AD4" s="39">
        <f t="shared" si="1"/>
        <v>0.332502771051015</v>
      </c>
      <c r="AE4" s="39">
        <f t="shared" si="1"/>
        <v>0.903034573858795</v>
      </c>
      <c r="AF4" s="39">
        <f t="shared" si="1"/>
        <v>0.806761884614384</v>
      </c>
      <c r="AG4" s="39">
        <f t="shared" si="1"/>
        <v>0.5</v>
      </c>
      <c r="AH4" s="39">
        <f t="shared" si="1"/>
        <v>0.903034573858795</v>
      </c>
      <c r="AI4" s="39">
        <f t="shared" si="1"/>
        <v>0.903034573858795</v>
      </c>
      <c r="AJ4" s="39">
        <f t="shared" si="1"/>
        <v>0.5</v>
      </c>
      <c r="AK4" s="39">
        <f t="shared" si="1"/>
        <v>0.958367741668225</v>
      </c>
      <c r="AL4" s="39">
        <f t="shared" si="1"/>
        <v>0.903034573858795</v>
      </c>
      <c r="AM4" s="39">
        <f t="shared" si="1"/>
        <v>0.903034573858795</v>
      </c>
      <c r="AN4" s="39">
        <f t="shared" si="1"/>
        <v>0.903034573858795</v>
      </c>
      <c r="AO4" s="39">
        <f t="shared" si="1"/>
        <v>0.806761884614383</v>
      </c>
      <c r="AP4" s="39">
        <f t="shared" si="1"/>
        <v>0.903034573858795</v>
      </c>
    </row>
    <row r="5" spans="1:42">
      <c r="A5" t="s">
        <v>26</v>
      </c>
      <c r="B5" t="s">
        <v>24</v>
      </c>
      <c r="C5" t="s">
        <v>26</v>
      </c>
      <c r="D5">
        <v>3</v>
      </c>
      <c r="E5">
        <v>2</v>
      </c>
      <c r="F5">
        <v>3</v>
      </c>
      <c r="G5">
        <v>2</v>
      </c>
      <c r="H5">
        <v>2</v>
      </c>
      <c r="I5">
        <v>3</v>
      </c>
      <c r="J5">
        <v>1</v>
      </c>
      <c r="K5">
        <v>3</v>
      </c>
      <c r="L5">
        <v>3</v>
      </c>
      <c r="M5">
        <v>3</v>
      </c>
      <c r="N5">
        <v>3</v>
      </c>
      <c r="O5">
        <v>2</v>
      </c>
      <c r="P5">
        <v>1</v>
      </c>
      <c r="Q5">
        <v>3</v>
      </c>
      <c r="R5">
        <v>3</v>
      </c>
      <c r="S5">
        <v>3</v>
      </c>
      <c r="T5">
        <v>3</v>
      </c>
      <c r="X5" s="39" t="s">
        <v>24</v>
      </c>
      <c r="Y5" s="39" t="s">
        <v>26</v>
      </c>
      <c r="Z5" s="39">
        <f>_xlfn.NORM.DIST(D5,D7,D8,D9)</f>
        <v>0.5</v>
      </c>
      <c r="AA5" s="39">
        <f t="shared" ref="AA5:AP5" si="2">_xlfn.NORM.DIST(E5,E7,E8,E9)</f>
        <v>0.332502771051015</v>
      </c>
      <c r="AB5" s="39">
        <f t="shared" si="2"/>
        <v>0.5</v>
      </c>
      <c r="AC5" s="39">
        <f t="shared" si="2"/>
        <v>0.226627352376868</v>
      </c>
      <c r="AD5" s="39">
        <f t="shared" si="2"/>
        <v>0.903034573858795</v>
      </c>
      <c r="AE5" s="39">
        <f t="shared" si="2"/>
        <v>0.332502771051014</v>
      </c>
      <c r="AF5" s="39">
        <f t="shared" si="2"/>
        <v>0.193238115385616</v>
      </c>
      <c r="AG5" s="39">
        <f t="shared" si="2"/>
        <v>0.5</v>
      </c>
      <c r="AH5" s="39">
        <f t="shared" si="2"/>
        <v>0.332502771051014</v>
      </c>
      <c r="AI5" s="39">
        <f t="shared" si="2"/>
        <v>0.332502771051014</v>
      </c>
      <c r="AJ5" s="39">
        <f t="shared" si="2"/>
        <v>0.5</v>
      </c>
      <c r="AK5" s="39">
        <f t="shared" si="2"/>
        <v>0.5</v>
      </c>
      <c r="AL5" s="39">
        <f t="shared" si="2"/>
        <v>0.332502771051015</v>
      </c>
      <c r="AM5" s="39">
        <f t="shared" si="2"/>
        <v>0.332502771051014</v>
      </c>
      <c r="AN5" s="39">
        <f t="shared" si="2"/>
        <v>0.332502771051014</v>
      </c>
      <c r="AO5" s="39">
        <f t="shared" si="2"/>
        <v>0.806761884614383</v>
      </c>
      <c r="AP5" s="39">
        <f t="shared" si="2"/>
        <v>0.332502771051014</v>
      </c>
    </row>
    <row r="6" spans="1:42">
      <c r="A6" t="s">
        <v>27</v>
      </c>
      <c r="B6" t="s">
        <v>24</v>
      </c>
      <c r="C6" t="s">
        <v>27</v>
      </c>
      <c r="D6">
        <v>2</v>
      </c>
      <c r="E6">
        <v>2</v>
      </c>
      <c r="F6">
        <v>2</v>
      </c>
      <c r="G6">
        <v>2</v>
      </c>
      <c r="H6">
        <v>1</v>
      </c>
      <c r="I6">
        <v>2</v>
      </c>
      <c r="J6">
        <v>1</v>
      </c>
      <c r="K6">
        <v>2</v>
      </c>
      <c r="L6">
        <v>2</v>
      </c>
      <c r="M6">
        <v>2</v>
      </c>
      <c r="N6">
        <v>2</v>
      </c>
      <c r="O6">
        <v>1</v>
      </c>
      <c r="P6">
        <v>1</v>
      </c>
      <c r="Q6">
        <v>2</v>
      </c>
      <c r="R6">
        <v>2</v>
      </c>
      <c r="S6">
        <v>2</v>
      </c>
      <c r="T6">
        <v>2</v>
      </c>
      <c r="X6" s="39" t="s">
        <v>24</v>
      </c>
      <c r="Y6" s="39" t="s">
        <v>27</v>
      </c>
      <c r="Z6" s="39">
        <f>_xlfn.NORM.DIST(D6,D7,D8,D9)</f>
        <v>0.0416322583317749</v>
      </c>
      <c r="AA6" s="39">
        <f t="shared" ref="AA6:AP6" si="3">_xlfn.NORM.DIST(E6,E7,E8,E9)</f>
        <v>0.332502771051015</v>
      </c>
      <c r="AB6" s="39">
        <f t="shared" si="3"/>
        <v>0.0416322583317749</v>
      </c>
      <c r="AC6" s="39">
        <f t="shared" si="3"/>
        <v>0.226627352376868</v>
      </c>
      <c r="AD6" s="39">
        <f t="shared" si="3"/>
        <v>0.332502771051015</v>
      </c>
      <c r="AE6" s="39">
        <f t="shared" si="3"/>
        <v>0.0151914109882886</v>
      </c>
      <c r="AF6" s="39">
        <f t="shared" si="3"/>
        <v>0.193238115385616</v>
      </c>
      <c r="AG6" s="39">
        <f t="shared" si="3"/>
        <v>0.0416322583317749</v>
      </c>
      <c r="AH6" s="39">
        <f t="shared" si="3"/>
        <v>0.0151914109882886</v>
      </c>
      <c r="AI6" s="39">
        <f t="shared" si="3"/>
        <v>0.0151914109882886</v>
      </c>
      <c r="AJ6" s="39">
        <f t="shared" si="3"/>
        <v>0.0416322583317749</v>
      </c>
      <c r="AK6" s="39">
        <f t="shared" si="3"/>
        <v>0.0416322583317753</v>
      </c>
      <c r="AL6" s="39">
        <f t="shared" si="3"/>
        <v>0.332502771051015</v>
      </c>
      <c r="AM6" s="39">
        <f t="shared" si="3"/>
        <v>0.0151914109882886</v>
      </c>
      <c r="AN6" s="39">
        <f t="shared" si="3"/>
        <v>0.0151914109882886</v>
      </c>
      <c r="AO6" s="39">
        <f t="shared" si="3"/>
        <v>0.193238115385617</v>
      </c>
      <c r="AP6" s="39">
        <f t="shared" si="3"/>
        <v>0.0151914109882886</v>
      </c>
    </row>
    <row r="7" spans="3:20">
      <c r="C7" s="51" t="s">
        <v>28</v>
      </c>
      <c r="D7">
        <f>AVERAGE(D3:D6)</f>
        <v>3</v>
      </c>
      <c r="E7">
        <f t="shared" ref="E7:T7" si="4">AVERAGE(E3:E6)</f>
        <v>2.25</v>
      </c>
      <c r="F7">
        <f t="shared" si="4"/>
        <v>3</v>
      </c>
      <c r="G7">
        <f t="shared" si="4"/>
        <v>2.75</v>
      </c>
      <c r="H7">
        <f t="shared" si="4"/>
        <v>1.25</v>
      </c>
      <c r="I7">
        <f t="shared" si="4"/>
        <v>3.25</v>
      </c>
      <c r="J7">
        <f t="shared" si="4"/>
        <v>2</v>
      </c>
      <c r="K7">
        <f t="shared" si="4"/>
        <v>3</v>
      </c>
      <c r="L7">
        <f t="shared" si="4"/>
        <v>3.25</v>
      </c>
      <c r="M7">
        <f t="shared" si="4"/>
        <v>3.25</v>
      </c>
      <c r="N7">
        <f t="shared" si="4"/>
        <v>3</v>
      </c>
      <c r="O7">
        <f t="shared" si="4"/>
        <v>2</v>
      </c>
      <c r="P7">
        <f t="shared" si="4"/>
        <v>1.5</v>
      </c>
      <c r="Q7">
        <f t="shared" si="4"/>
        <v>3.25</v>
      </c>
      <c r="R7">
        <f t="shared" si="4"/>
        <v>3.25</v>
      </c>
      <c r="S7">
        <f t="shared" si="4"/>
        <v>2.5</v>
      </c>
      <c r="T7">
        <f t="shared" si="4"/>
        <v>3.25</v>
      </c>
    </row>
    <row r="8" spans="3:20">
      <c r="C8" s="51" t="s">
        <v>29</v>
      </c>
      <c r="D8">
        <f>_xlfn.STDEV.S(D3:D5)</f>
        <v>0.577350269189625</v>
      </c>
      <c r="E8">
        <f t="shared" ref="E8:T8" si="5">_xlfn.STDEV.S(E3:E5)</f>
        <v>0.577350269189626</v>
      </c>
      <c r="F8">
        <f t="shared" si="5"/>
        <v>0.577350269189625</v>
      </c>
      <c r="G8">
        <f t="shared" si="5"/>
        <v>1</v>
      </c>
      <c r="H8">
        <f t="shared" si="5"/>
        <v>0.577350269189626</v>
      </c>
      <c r="I8">
        <f t="shared" si="5"/>
        <v>0.577350269189625</v>
      </c>
      <c r="J8">
        <f t="shared" si="5"/>
        <v>1.15470053837925</v>
      </c>
      <c r="K8">
        <f t="shared" si="5"/>
        <v>0.577350269189625</v>
      </c>
      <c r="L8">
        <f t="shared" si="5"/>
        <v>0.577350269189625</v>
      </c>
      <c r="M8">
        <f t="shared" si="5"/>
        <v>0.577350269189625</v>
      </c>
      <c r="N8">
        <f t="shared" si="5"/>
        <v>0.577350269189625</v>
      </c>
      <c r="O8">
        <f t="shared" si="5"/>
        <v>0.577350269189626</v>
      </c>
      <c r="P8">
        <f t="shared" si="5"/>
        <v>1.15470053837925</v>
      </c>
      <c r="Q8">
        <f t="shared" si="5"/>
        <v>0.577350269189625</v>
      </c>
      <c r="R8">
        <f t="shared" si="5"/>
        <v>0.577350269189625</v>
      </c>
      <c r="S8">
        <f t="shared" si="5"/>
        <v>0.577350269189626</v>
      </c>
      <c r="T8">
        <f t="shared" si="5"/>
        <v>0.577350269189625</v>
      </c>
    </row>
    <row r="9" spans="3:20">
      <c r="C9" s="51" t="s">
        <v>30</v>
      </c>
      <c r="D9">
        <f>SUM(D3:D5)</f>
        <v>10</v>
      </c>
      <c r="E9">
        <f t="shared" ref="E9:T9" si="6">SUM(E3:E5)</f>
        <v>7</v>
      </c>
      <c r="F9">
        <f t="shared" si="6"/>
        <v>10</v>
      </c>
      <c r="G9">
        <f t="shared" si="6"/>
        <v>9</v>
      </c>
      <c r="H9">
        <f t="shared" si="6"/>
        <v>4</v>
      </c>
      <c r="I9">
        <f t="shared" si="6"/>
        <v>11</v>
      </c>
      <c r="J9">
        <f t="shared" si="6"/>
        <v>7</v>
      </c>
      <c r="K9">
        <f t="shared" si="6"/>
        <v>10</v>
      </c>
      <c r="L9">
        <f t="shared" si="6"/>
        <v>11</v>
      </c>
      <c r="M9">
        <f t="shared" si="6"/>
        <v>11</v>
      </c>
      <c r="N9">
        <f t="shared" si="6"/>
        <v>10</v>
      </c>
      <c r="O9">
        <f t="shared" si="6"/>
        <v>7</v>
      </c>
      <c r="P9">
        <f t="shared" si="6"/>
        <v>5</v>
      </c>
      <c r="Q9">
        <f t="shared" si="6"/>
        <v>11</v>
      </c>
      <c r="R9">
        <f t="shared" si="6"/>
        <v>11</v>
      </c>
      <c r="S9">
        <f t="shared" si="6"/>
        <v>8</v>
      </c>
      <c r="T9">
        <f t="shared" si="6"/>
        <v>11</v>
      </c>
    </row>
    <row r="10" spans="1:42">
      <c r="A10" t="s">
        <v>31</v>
      </c>
      <c r="B10" t="s">
        <v>32</v>
      </c>
      <c r="C10" t="s">
        <v>31</v>
      </c>
      <c r="D10">
        <v>3</v>
      </c>
      <c r="E10">
        <v>4</v>
      </c>
      <c r="F10">
        <v>4</v>
      </c>
      <c r="G10">
        <v>4</v>
      </c>
      <c r="H10">
        <v>1</v>
      </c>
      <c r="I10">
        <v>1</v>
      </c>
      <c r="J10">
        <v>4</v>
      </c>
      <c r="K10">
        <v>4</v>
      </c>
      <c r="L10">
        <v>4</v>
      </c>
      <c r="M10">
        <v>4</v>
      </c>
      <c r="N10">
        <v>2</v>
      </c>
      <c r="O10">
        <v>2</v>
      </c>
      <c r="P10">
        <v>1</v>
      </c>
      <c r="Q10">
        <v>4</v>
      </c>
      <c r="R10">
        <v>4</v>
      </c>
      <c r="S10">
        <v>2</v>
      </c>
      <c r="T10">
        <v>4</v>
      </c>
      <c r="X10" s="3" t="s">
        <v>32</v>
      </c>
      <c r="Y10" s="3" t="s">
        <v>31</v>
      </c>
      <c r="Z10" s="3">
        <f>_xlfn.NORM.DIST(D10,D14,D15,D16)</f>
        <v>0.193238115385616</v>
      </c>
      <c r="AA10" s="3">
        <f t="shared" ref="AA10:AP10" si="7">_xlfn.NORM.DIST(E10,E14,E15,E16)</f>
        <v>0.691462461274013</v>
      </c>
      <c r="AB10" s="3">
        <f t="shared" si="7"/>
        <v>0.783289034521963</v>
      </c>
      <c r="AC10" s="3">
        <f t="shared" si="7"/>
        <v>0.691462461274013</v>
      </c>
      <c r="AD10" s="3">
        <f t="shared" si="7"/>
        <v>0.308537538725987</v>
      </c>
      <c r="AE10" s="3">
        <f t="shared" si="7"/>
        <v>0.308537538725987</v>
      </c>
      <c r="AF10" s="3">
        <f t="shared" si="7"/>
        <v>0.691462461274013</v>
      </c>
      <c r="AG10" s="3">
        <f t="shared" si="7"/>
        <v>0.691462461274013</v>
      </c>
      <c r="AH10" s="3">
        <f t="shared" si="7"/>
        <v>0.691462461274013</v>
      </c>
      <c r="AI10" s="3">
        <f t="shared" si="7"/>
        <v>0.691462461274013</v>
      </c>
      <c r="AJ10" s="3">
        <f t="shared" si="7"/>
        <v>0.095847301025944</v>
      </c>
      <c r="AK10" s="3">
        <f t="shared" si="7"/>
        <v>0.095847301025944</v>
      </c>
      <c r="AL10" s="3">
        <f t="shared" si="7"/>
        <v>0.0668072012688581</v>
      </c>
      <c r="AM10" s="3">
        <f t="shared" si="7"/>
        <v>0.783289034521963</v>
      </c>
      <c r="AN10" s="3">
        <f t="shared" si="7"/>
        <v>0.691462461274013</v>
      </c>
      <c r="AO10" s="3">
        <f t="shared" si="7"/>
        <v>0.216710965478037</v>
      </c>
      <c r="AP10" s="3">
        <f t="shared" si="7"/>
        <v>0.783289034521963</v>
      </c>
    </row>
    <row r="11" spans="1:42">
      <c r="A11" t="s">
        <v>33</v>
      </c>
      <c r="B11" t="s">
        <v>32</v>
      </c>
      <c r="C11" t="s">
        <v>33</v>
      </c>
      <c r="D11">
        <v>3</v>
      </c>
      <c r="E11">
        <v>3</v>
      </c>
      <c r="F11">
        <v>3</v>
      </c>
      <c r="G11">
        <v>3</v>
      </c>
      <c r="H11">
        <v>1</v>
      </c>
      <c r="I11">
        <v>1</v>
      </c>
      <c r="J11">
        <v>4</v>
      </c>
      <c r="K11">
        <v>3</v>
      </c>
      <c r="L11">
        <v>3</v>
      </c>
      <c r="M11">
        <v>2</v>
      </c>
      <c r="N11">
        <v>3</v>
      </c>
      <c r="O11">
        <v>3</v>
      </c>
      <c r="P11">
        <v>4</v>
      </c>
      <c r="Q11">
        <v>3</v>
      </c>
      <c r="R11">
        <v>4</v>
      </c>
      <c r="S11">
        <v>3</v>
      </c>
      <c r="T11">
        <v>3</v>
      </c>
      <c r="X11" s="3" t="s">
        <v>32</v>
      </c>
      <c r="Y11" s="3" t="s">
        <v>33</v>
      </c>
      <c r="Z11" s="3">
        <f>_xlfn.NORM.DIST(D11,D14,D15,D16)</f>
        <v>0.193238115385616</v>
      </c>
      <c r="AA11" s="3">
        <f t="shared" ref="AA11:AP11" si="8">_xlfn.NORM.DIST(E11,E14,E15,E16)</f>
        <v>0.0668072012688581</v>
      </c>
      <c r="AB11" s="3">
        <f t="shared" si="8"/>
        <v>0.397001340096381</v>
      </c>
      <c r="AC11" s="3">
        <f t="shared" si="8"/>
        <v>0.0668072012688581</v>
      </c>
      <c r="AD11" s="3">
        <f t="shared" si="8"/>
        <v>0.308537538725987</v>
      </c>
      <c r="AE11" s="3">
        <f t="shared" si="8"/>
        <v>0.308537538725987</v>
      </c>
      <c r="AF11" s="3">
        <f t="shared" si="8"/>
        <v>0.691462461274013</v>
      </c>
      <c r="AG11" s="3">
        <f t="shared" si="8"/>
        <v>0.0668072012688581</v>
      </c>
      <c r="AH11" s="3">
        <f t="shared" si="8"/>
        <v>0.0668072012688581</v>
      </c>
      <c r="AI11" s="3">
        <f t="shared" si="8"/>
        <v>0.0668072012688581</v>
      </c>
      <c r="AJ11" s="3">
        <f t="shared" si="8"/>
        <v>0.397001340096381</v>
      </c>
      <c r="AK11" s="3">
        <f t="shared" si="8"/>
        <v>0.397001340096381</v>
      </c>
      <c r="AL11" s="3">
        <f t="shared" si="8"/>
        <v>0.691462461274013</v>
      </c>
      <c r="AM11" s="3">
        <f t="shared" si="8"/>
        <v>0.397001340096381</v>
      </c>
      <c r="AN11" s="3">
        <f t="shared" si="8"/>
        <v>0.691462461274013</v>
      </c>
      <c r="AO11" s="3">
        <f t="shared" si="8"/>
        <v>0.602998659903619</v>
      </c>
      <c r="AP11" s="3">
        <f t="shared" si="8"/>
        <v>0.397001340096381</v>
      </c>
    </row>
    <row r="12" spans="1:42">
      <c r="A12" t="s">
        <v>34</v>
      </c>
      <c r="B12" t="s">
        <v>32</v>
      </c>
      <c r="C12" t="s">
        <v>34</v>
      </c>
      <c r="D12">
        <v>4</v>
      </c>
      <c r="E12">
        <v>4</v>
      </c>
      <c r="F12">
        <v>4</v>
      </c>
      <c r="G12">
        <v>4</v>
      </c>
      <c r="H12">
        <v>1</v>
      </c>
      <c r="I12">
        <v>1</v>
      </c>
      <c r="J12">
        <v>1</v>
      </c>
      <c r="K12">
        <v>4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4</v>
      </c>
      <c r="S12">
        <v>4</v>
      </c>
      <c r="T12">
        <v>4</v>
      </c>
      <c r="X12" s="3" t="s">
        <v>32</v>
      </c>
      <c r="Y12" s="3" t="s">
        <v>34</v>
      </c>
      <c r="Z12" s="3">
        <f>_xlfn.NORM.DIST(D12,D14,D15,D16)</f>
        <v>0.806761884614384</v>
      </c>
      <c r="AA12" s="3">
        <f t="shared" ref="AA12:AP12" si="9">_xlfn.NORM.DIST(E12,E14,E15,E16)</f>
        <v>0.691462461274013</v>
      </c>
      <c r="AB12" s="3">
        <f t="shared" si="9"/>
        <v>0.783289034521963</v>
      </c>
      <c r="AC12" s="3">
        <f t="shared" si="9"/>
        <v>0.691462461274013</v>
      </c>
      <c r="AD12" s="3">
        <f t="shared" si="9"/>
        <v>0.308537538725987</v>
      </c>
      <c r="AE12" s="3">
        <f t="shared" si="9"/>
        <v>0.308537538725987</v>
      </c>
      <c r="AF12" s="3">
        <f t="shared" si="9"/>
        <v>0.0668072012688581</v>
      </c>
      <c r="AG12" s="3">
        <f t="shared" si="9"/>
        <v>0.691462461274013</v>
      </c>
      <c r="AH12" s="3">
        <f t="shared" si="9"/>
        <v>0.691462461274013</v>
      </c>
      <c r="AI12" s="3">
        <f t="shared" si="9"/>
        <v>0.691462461274013</v>
      </c>
      <c r="AJ12" s="3">
        <f t="shared" si="9"/>
        <v>0.783289034521963</v>
      </c>
      <c r="AK12" s="3">
        <f t="shared" si="9"/>
        <v>0.783289034521963</v>
      </c>
      <c r="AL12" s="3">
        <f t="shared" si="9"/>
        <v>0.691462461274013</v>
      </c>
      <c r="AM12" s="3">
        <f t="shared" si="9"/>
        <v>0.783289034521963</v>
      </c>
      <c r="AN12" s="3">
        <f t="shared" si="9"/>
        <v>0.691462461274013</v>
      </c>
      <c r="AO12" s="3">
        <f t="shared" si="9"/>
        <v>0.904152698974056</v>
      </c>
      <c r="AP12" s="3">
        <f t="shared" si="9"/>
        <v>0.783289034521963</v>
      </c>
    </row>
    <row r="13" spans="1:42">
      <c r="A13" t="s">
        <v>35</v>
      </c>
      <c r="B13" t="s">
        <v>32</v>
      </c>
      <c r="C13" t="s">
        <v>35</v>
      </c>
      <c r="D13">
        <v>4</v>
      </c>
      <c r="E13">
        <v>4</v>
      </c>
      <c r="F13">
        <v>2</v>
      </c>
      <c r="G13">
        <v>4</v>
      </c>
      <c r="H13">
        <v>2</v>
      </c>
      <c r="I13">
        <v>2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2</v>
      </c>
      <c r="R13">
        <v>2</v>
      </c>
      <c r="S13">
        <v>2</v>
      </c>
      <c r="T13">
        <v>2</v>
      </c>
      <c r="X13" s="3" t="s">
        <v>32</v>
      </c>
      <c r="Y13" s="3" t="s">
        <v>35</v>
      </c>
      <c r="Z13" s="3">
        <f>_xlfn.NORM.DIST(D13,D14,D15,D16)</f>
        <v>0.806761884614384</v>
      </c>
      <c r="AA13" s="3">
        <f t="shared" ref="AA13:AP13" si="10">_xlfn.NORM.DIST(E13,E14,E15,E16)</f>
        <v>0.691462461274013</v>
      </c>
      <c r="AB13" s="3">
        <f t="shared" si="10"/>
        <v>0.095847301025944</v>
      </c>
      <c r="AC13" s="3">
        <f t="shared" si="10"/>
        <v>0.691462461274013</v>
      </c>
      <c r="AD13" s="3">
        <f t="shared" si="10"/>
        <v>0.933192798731142</v>
      </c>
      <c r="AE13" s="3">
        <f t="shared" si="10"/>
        <v>0.933192798731142</v>
      </c>
      <c r="AF13" s="3">
        <f t="shared" si="10"/>
        <v>0.691462461274013</v>
      </c>
      <c r="AG13" s="3">
        <f t="shared" si="10"/>
        <v>0.691462461274013</v>
      </c>
      <c r="AH13" s="3">
        <f t="shared" si="10"/>
        <v>0.691462461274013</v>
      </c>
      <c r="AI13" s="3">
        <f t="shared" si="10"/>
        <v>0.691462461274013</v>
      </c>
      <c r="AJ13" s="3">
        <f t="shared" si="10"/>
        <v>0.783289034521963</v>
      </c>
      <c r="AK13" s="3">
        <f t="shared" si="10"/>
        <v>0.783289034521963</v>
      </c>
      <c r="AL13" s="3">
        <f t="shared" si="10"/>
        <v>0.691462461274013</v>
      </c>
      <c r="AM13" s="3">
        <f t="shared" si="10"/>
        <v>0.095847301025944</v>
      </c>
      <c r="AN13" s="3">
        <f t="shared" si="10"/>
        <v>0.0668072012688581</v>
      </c>
      <c r="AO13" s="3">
        <f t="shared" si="10"/>
        <v>0.216710965478037</v>
      </c>
      <c r="AP13" s="3">
        <f t="shared" si="10"/>
        <v>0.095847301025944</v>
      </c>
    </row>
    <row r="14" spans="3:20">
      <c r="C14" s="51" t="s">
        <v>36</v>
      </c>
      <c r="D14">
        <f>AVERAGE(D10:D13)</f>
        <v>3.5</v>
      </c>
      <c r="E14">
        <f t="shared" ref="E14:T14" si="11">AVERAGE(E10:E13)</f>
        <v>3.75</v>
      </c>
      <c r="F14">
        <f t="shared" si="11"/>
        <v>3.25</v>
      </c>
      <c r="G14">
        <f t="shared" si="11"/>
        <v>3.75</v>
      </c>
      <c r="H14">
        <f t="shared" si="11"/>
        <v>1.25</v>
      </c>
      <c r="I14">
        <f t="shared" si="11"/>
        <v>1.25</v>
      </c>
      <c r="J14">
        <f t="shared" si="11"/>
        <v>3.25</v>
      </c>
      <c r="K14">
        <f t="shared" si="11"/>
        <v>3.75</v>
      </c>
      <c r="L14">
        <f t="shared" si="11"/>
        <v>3.75</v>
      </c>
      <c r="M14">
        <f t="shared" si="11"/>
        <v>3.5</v>
      </c>
      <c r="N14">
        <f t="shared" si="11"/>
        <v>3.25</v>
      </c>
      <c r="O14">
        <f t="shared" si="11"/>
        <v>3.25</v>
      </c>
      <c r="P14">
        <f t="shared" si="11"/>
        <v>3.25</v>
      </c>
      <c r="Q14">
        <f t="shared" si="11"/>
        <v>3.25</v>
      </c>
      <c r="R14">
        <f t="shared" si="11"/>
        <v>3.5</v>
      </c>
      <c r="S14">
        <f t="shared" si="11"/>
        <v>2.75</v>
      </c>
      <c r="T14">
        <f t="shared" si="11"/>
        <v>3.25</v>
      </c>
    </row>
    <row r="15" spans="3:20">
      <c r="C15" s="51" t="s">
        <v>37</v>
      </c>
      <c r="D15">
        <f>_xlfn.STDEV.S(D10:D13)</f>
        <v>0.577350269189626</v>
      </c>
      <c r="E15">
        <f t="shared" ref="E15:T15" si="12">_xlfn.STDEV.S(E10:E13)</f>
        <v>0.5</v>
      </c>
      <c r="F15">
        <f t="shared" si="12"/>
        <v>0.957427107756338</v>
      </c>
      <c r="G15">
        <f t="shared" si="12"/>
        <v>0.5</v>
      </c>
      <c r="H15">
        <f t="shared" si="12"/>
        <v>0.5</v>
      </c>
      <c r="I15">
        <f t="shared" si="12"/>
        <v>0.5</v>
      </c>
      <c r="J15">
        <f t="shared" si="12"/>
        <v>1.5</v>
      </c>
      <c r="K15">
        <f t="shared" si="12"/>
        <v>0.5</v>
      </c>
      <c r="L15">
        <f t="shared" si="12"/>
        <v>0.5</v>
      </c>
      <c r="M15">
        <f t="shared" si="12"/>
        <v>1</v>
      </c>
      <c r="N15">
        <f t="shared" si="12"/>
        <v>0.957427107756338</v>
      </c>
      <c r="O15">
        <f t="shared" si="12"/>
        <v>0.957427107756338</v>
      </c>
      <c r="P15">
        <f t="shared" si="12"/>
        <v>1.5</v>
      </c>
      <c r="Q15">
        <f t="shared" si="12"/>
        <v>0.957427107756338</v>
      </c>
      <c r="R15">
        <f t="shared" si="12"/>
        <v>1</v>
      </c>
      <c r="S15">
        <f t="shared" si="12"/>
        <v>0.957427107756338</v>
      </c>
      <c r="T15">
        <f t="shared" si="12"/>
        <v>0.957427107756338</v>
      </c>
    </row>
    <row r="16" spans="3:20">
      <c r="C16" s="51" t="s">
        <v>38</v>
      </c>
      <c r="D16">
        <f>SUM(D10:D13)</f>
        <v>14</v>
      </c>
      <c r="E16">
        <f t="shared" ref="E16:T16" si="13">SUM(E10:E13)</f>
        <v>15</v>
      </c>
      <c r="F16">
        <f t="shared" si="13"/>
        <v>13</v>
      </c>
      <c r="G16">
        <f t="shared" si="13"/>
        <v>15</v>
      </c>
      <c r="H16">
        <f t="shared" si="13"/>
        <v>5</v>
      </c>
      <c r="I16">
        <f t="shared" si="13"/>
        <v>5</v>
      </c>
      <c r="J16">
        <f t="shared" si="13"/>
        <v>13</v>
      </c>
      <c r="K16">
        <f t="shared" si="13"/>
        <v>15</v>
      </c>
      <c r="L16">
        <f t="shared" si="13"/>
        <v>15</v>
      </c>
      <c r="M16">
        <f t="shared" si="13"/>
        <v>14</v>
      </c>
      <c r="N16">
        <f t="shared" si="13"/>
        <v>13</v>
      </c>
      <c r="O16">
        <f t="shared" si="13"/>
        <v>13</v>
      </c>
      <c r="P16">
        <f t="shared" si="13"/>
        <v>13</v>
      </c>
      <c r="Q16">
        <f t="shared" si="13"/>
        <v>13</v>
      </c>
      <c r="R16">
        <f t="shared" si="13"/>
        <v>14</v>
      </c>
      <c r="S16">
        <f t="shared" si="13"/>
        <v>11</v>
      </c>
      <c r="T16">
        <f t="shared" si="13"/>
        <v>13</v>
      </c>
    </row>
    <row r="17" spans="1:42">
      <c r="A17" t="s">
        <v>31</v>
      </c>
      <c r="B17" s="33" t="s">
        <v>39</v>
      </c>
      <c r="C17" t="s">
        <v>31</v>
      </c>
      <c r="D17">
        <v>3</v>
      </c>
      <c r="E17">
        <v>3</v>
      </c>
      <c r="F17">
        <v>3</v>
      </c>
      <c r="G17">
        <v>3</v>
      </c>
      <c r="H17">
        <v>1</v>
      </c>
      <c r="I17">
        <v>4</v>
      </c>
      <c r="J17">
        <v>2</v>
      </c>
      <c r="K17">
        <v>3</v>
      </c>
      <c r="L17">
        <v>3</v>
      </c>
      <c r="M17">
        <v>4</v>
      </c>
      <c r="N17">
        <v>2</v>
      </c>
      <c r="O17">
        <v>2</v>
      </c>
      <c r="P17">
        <v>1</v>
      </c>
      <c r="Q17">
        <v>2</v>
      </c>
      <c r="R17">
        <v>4</v>
      </c>
      <c r="S17">
        <v>2</v>
      </c>
      <c r="T17">
        <v>4</v>
      </c>
      <c r="X17" s="33" t="s">
        <v>39</v>
      </c>
      <c r="Y17" t="s">
        <v>31</v>
      </c>
      <c r="Z17">
        <f t="shared" ref="Z17:AP17" si="14">_xlfn.NORM.DIST(D17,D21,D22,D23)</f>
        <v>0.933192798731142</v>
      </c>
      <c r="AA17">
        <f t="shared" si="14"/>
        <v>0.5</v>
      </c>
      <c r="AB17">
        <f t="shared" si="14"/>
        <v>0.691462461274013</v>
      </c>
      <c r="AC17">
        <f t="shared" si="14"/>
        <v>0.783289034521963</v>
      </c>
      <c r="AD17">
        <f t="shared" si="14"/>
        <v>0.216710965478037</v>
      </c>
      <c r="AE17">
        <f t="shared" si="14"/>
        <v>0.783289034521963</v>
      </c>
      <c r="AF17">
        <f t="shared" si="14"/>
        <v>0.691462461274013</v>
      </c>
      <c r="AG17">
        <f t="shared" si="14"/>
        <v>0.889664319040077</v>
      </c>
      <c r="AH17">
        <f t="shared" si="14"/>
        <v>0.308537538725987</v>
      </c>
      <c r="AI17">
        <f t="shared" si="14"/>
        <v>0.691462461274013</v>
      </c>
      <c r="AJ17">
        <f t="shared" si="14"/>
        <v>0.095847301025944</v>
      </c>
      <c r="AK17">
        <f t="shared" si="14"/>
        <v>0.5</v>
      </c>
      <c r="AL17">
        <f t="shared" si="14"/>
        <v>0.0668072012688581</v>
      </c>
      <c r="AM17">
        <f t="shared" si="14"/>
        <v>0.0668072012688581</v>
      </c>
      <c r="AN17">
        <f t="shared" si="14"/>
        <v>0.933192798731142</v>
      </c>
      <c r="AO17">
        <f t="shared" si="14"/>
        <v>0.421256592187751</v>
      </c>
      <c r="AP17">
        <f t="shared" si="14"/>
        <v>0.839742290862011</v>
      </c>
    </row>
    <row r="18" spans="1:42">
      <c r="A18" t="s">
        <v>40</v>
      </c>
      <c r="B18" s="33" t="s">
        <v>39</v>
      </c>
      <c r="C18" t="s">
        <v>40</v>
      </c>
      <c r="D18">
        <v>2</v>
      </c>
      <c r="E18">
        <v>2</v>
      </c>
      <c r="F18">
        <v>3</v>
      </c>
      <c r="G18">
        <v>3</v>
      </c>
      <c r="H18">
        <v>3</v>
      </c>
      <c r="I18">
        <v>2</v>
      </c>
      <c r="J18">
        <v>2</v>
      </c>
      <c r="K18">
        <v>2</v>
      </c>
      <c r="L18">
        <v>4</v>
      </c>
      <c r="M18">
        <v>2</v>
      </c>
      <c r="N18">
        <v>4</v>
      </c>
      <c r="O18">
        <v>3</v>
      </c>
      <c r="P18">
        <v>2</v>
      </c>
      <c r="Q18">
        <v>3</v>
      </c>
      <c r="R18">
        <v>3</v>
      </c>
      <c r="S18">
        <v>1</v>
      </c>
      <c r="T18">
        <v>3</v>
      </c>
      <c r="X18" s="33" t="s">
        <v>39</v>
      </c>
      <c r="Y18" t="s">
        <v>40</v>
      </c>
      <c r="Z18">
        <f t="shared" ref="Z18:AP18" si="15">_xlfn.NORM.DIST(D18,D21,D22,D23)</f>
        <v>0.308537538725987</v>
      </c>
      <c r="AA18">
        <f t="shared" si="15"/>
        <v>0.110335680959923</v>
      </c>
      <c r="AB18">
        <f t="shared" si="15"/>
        <v>0.691462461274013</v>
      </c>
      <c r="AC18">
        <f t="shared" si="15"/>
        <v>0.783289034521963</v>
      </c>
      <c r="AD18">
        <f t="shared" si="15"/>
        <v>0.904152698974056</v>
      </c>
      <c r="AE18">
        <f t="shared" si="15"/>
        <v>0.095847301025944</v>
      </c>
      <c r="AF18">
        <f t="shared" si="15"/>
        <v>0.691462461274013</v>
      </c>
      <c r="AG18">
        <f t="shared" si="15"/>
        <v>0.5</v>
      </c>
      <c r="AH18">
        <f t="shared" si="15"/>
        <v>0.933192798731142</v>
      </c>
      <c r="AI18">
        <f t="shared" si="15"/>
        <v>0.0668072012688581</v>
      </c>
      <c r="AJ18">
        <f t="shared" si="15"/>
        <v>0.783289034521963</v>
      </c>
      <c r="AK18">
        <f t="shared" si="15"/>
        <v>0.889664319040077</v>
      </c>
      <c r="AL18">
        <f t="shared" si="15"/>
        <v>0.691462461274013</v>
      </c>
      <c r="AM18">
        <f t="shared" si="15"/>
        <v>0.691462461274013</v>
      </c>
      <c r="AN18">
        <f t="shared" si="15"/>
        <v>0.308537538725987</v>
      </c>
      <c r="AO18">
        <f t="shared" si="15"/>
        <v>0.160257709137989</v>
      </c>
      <c r="AP18">
        <f t="shared" si="15"/>
        <v>0.578743407812249</v>
      </c>
    </row>
    <row r="19" spans="1:42">
      <c r="A19" t="s">
        <v>41</v>
      </c>
      <c r="B19" s="33" t="s">
        <v>39</v>
      </c>
      <c r="C19" t="s">
        <v>41</v>
      </c>
      <c r="D19">
        <v>2</v>
      </c>
      <c r="E19">
        <v>1</v>
      </c>
      <c r="F19">
        <v>1</v>
      </c>
      <c r="G19">
        <v>2</v>
      </c>
      <c r="H19">
        <v>1</v>
      </c>
      <c r="I19">
        <v>4</v>
      </c>
      <c r="J19">
        <v>1</v>
      </c>
      <c r="K19">
        <v>1</v>
      </c>
      <c r="L19">
        <v>3</v>
      </c>
      <c r="M19">
        <v>4</v>
      </c>
      <c r="N19">
        <v>3</v>
      </c>
      <c r="O19">
        <v>1</v>
      </c>
      <c r="P19">
        <v>2</v>
      </c>
      <c r="Q19">
        <v>3</v>
      </c>
      <c r="R19">
        <v>3</v>
      </c>
      <c r="S19">
        <v>2</v>
      </c>
      <c r="T19">
        <v>1</v>
      </c>
      <c r="X19" s="33" t="s">
        <v>39</v>
      </c>
      <c r="Y19" t="s">
        <v>41</v>
      </c>
      <c r="Z19">
        <f t="shared" ref="Z19:AP19" si="16">_xlfn.NORM.DIST(D19,D21,D22,D23)</f>
        <v>0.308537538725987</v>
      </c>
      <c r="AA19">
        <f t="shared" si="16"/>
        <v>0.00715293921771482</v>
      </c>
      <c r="AB19">
        <f t="shared" si="16"/>
        <v>0.0668072012688581</v>
      </c>
      <c r="AC19">
        <f t="shared" si="16"/>
        <v>0.397001340096381</v>
      </c>
      <c r="AD19">
        <f t="shared" si="16"/>
        <v>0.216710965478037</v>
      </c>
      <c r="AE19">
        <f t="shared" si="16"/>
        <v>0.783289034521963</v>
      </c>
      <c r="AF19">
        <f t="shared" si="16"/>
        <v>0.0668072012688581</v>
      </c>
      <c r="AG19">
        <f t="shared" si="16"/>
        <v>0.110335680959923</v>
      </c>
      <c r="AH19">
        <f t="shared" si="16"/>
        <v>0.308537538725987</v>
      </c>
      <c r="AI19">
        <f t="shared" si="16"/>
        <v>0.691462461274013</v>
      </c>
      <c r="AJ19">
        <f t="shared" si="16"/>
        <v>0.397001340096381</v>
      </c>
      <c r="AK19">
        <f t="shared" si="16"/>
        <v>0.110335680959923</v>
      </c>
      <c r="AL19">
        <f t="shared" si="16"/>
        <v>0.691462461274013</v>
      </c>
      <c r="AM19">
        <f t="shared" si="16"/>
        <v>0.691462461274013</v>
      </c>
      <c r="AN19">
        <f t="shared" si="16"/>
        <v>0.308537538725987</v>
      </c>
      <c r="AO19">
        <f t="shared" si="16"/>
        <v>0.421256592187751</v>
      </c>
      <c r="AP19">
        <f t="shared" si="16"/>
        <v>0.0821492636834365</v>
      </c>
    </row>
    <row r="20" spans="1:42">
      <c r="A20" t="s">
        <v>42</v>
      </c>
      <c r="B20" s="33" t="s">
        <v>39</v>
      </c>
      <c r="C20" t="s">
        <v>42</v>
      </c>
      <c r="D20">
        <v>2</v>
      </c>
      <c r="E20">
        <v>2</v>
      </c>
      <c r="F20">
        <v>3</v>
      </c>
      <c r="G20">
        <v>1</v>
      </c>
      <c r="H20">
        <v>2</v>
      </c>
      <c r="I20">
        <v>3</v>
      </c>
      <c r="J20">
        <v>2</v>
      </c>
      <c r="K20">
        <v>2</v>
      </c>
      <c r="L20">
        <v>3</v>
      </c>
      <c r="M20">
        <v>4</v>
      </c>
      <c r="N20">
        <v>4</v>
      </c>
      <c r="O20">
        <v>2</v>
      </c>
      <c r="P20">
        <v>2</v>
      </c>
      <c r="Q20">
        <v>3</v>
      </c>
      <c r="R20">
        <v>3</v>
      </c>
      <c r="S20">
        <v>4</v>
      </c>
      <c r="T20">
        <v>3</v>
      </c>
      <c r="X20" s="33" t="s">
        <v>39</v>
      </c>
      <c r="Y20" t="s">
        <v>42</v>
      </c>
      <c r="Z20">
        <f t="shared" ref="Z20:AP20" si="17">_xlfn.NORM.DIST(D20,D21,D22,D23)</f>
        <v>0.308537538725987</v>
      </c>
      <c r="AA20">
        <f t="shared" si="17"/>
        <v>0.110335680959923</v>
      </c>
      <c r="AB20">
        <f t="shared" si="17"/>
        <v>0.691462461274013</v>
      </c>
      <c r="AC20">
        <f t="shared" si="17"/>
        <v>0.095847301025944</v>
      </c>
      <c r="AD20">
        <f t="shared" si="17"/>
        <v>0.602998659903619</v>
      </c>
      <c r="AE20">
        <f t="shared" si="17"/>
        <v>0.397001340096381</v>
      </c>
      <c r="AF20">
        <f t="shared" si="17"/>
        <v>0.691462461274013</v>
      </c>
      <c r="AG20">
        <f t="shared" si="17"/>
        <v>0.5</v>
      </c>
      <c r="AH20">
        <f t="shared" si="17"/>
        <v>0.308537538725987</v>
      </c>
      <c r="AI20">
        <f t="shared" si="17"/>
        <v>0.691462461274013</v>
      </c>
      <c r="AJ20">
        <f t="shared" si="17"/>
        <v>0.783289034521963</v>
      </c>
      <c r="AK20">
        <f t="shared" si="17"/>
        <v>0.5</v>
      </c>
      <c r="AL20">
        <f t="shared" si="17"/>
        <v>0.691462461274013</v>
      </c>
      <c r="AM20">
        <f t="shared" si="17"/>
        <v>0.691462461274013</v>
      </c>
      <c r="AN20">
        <f t="shared" si="17"/>
        <v>0.308537538725987</v>
      </c>
      <c r="AO20">
        <f t="shared" si="17"/>
        <v>0.917850736316564</v>
      </c>
      <c r="AP20">
        <f t="shared" si="17"/>
        <v>0.578743407812249</v>
      </c>
    </row>
    <row r="21" spans="3:20">
      <c r="C21" s="51" t="s">
        <v>28</v>
      </c>
      <c r="D21">
        <f>AVERAGE(D17:D20)</f>
        <v>2.25</v>
      </c>
      <c r="E21">
        <v>3</v>
      </c>
      <c r="F21">
        <f t="shared" ref="F21:T21" si="18">AVERAGE(F17:F20)</f>
        <v>2.5</v>
      </c>
      <c r="G21">
        <f t="shared" si="18"/>
        <v>2.25</v>
      </c>
      <c r="H21">
        <f t="shared" si="18"/>
        <v>1.75</v>
      </c>
      <c r="I21">
        <f t="shared" si="18"/>
        <v>3.25</v>
      </c>
      <c r="J21">
        <f t="shared" si="18"/>
        <v>1.75</v>
      </c>
      <c r="K21">
        <f t="shared" si="18"/>
        <v>2</v>
      </c>
      <c r="L21">
        <f t="shared" si="18"/>
        <v>3.25</v>
      </c>
      <c r="M21">
        <f t="shared" si="18"/>
        <v>3.5</v>
      </c>
      <c r="N21">
        <f t="shared" si="18"/>
        <v>3.25</v>
      </c>
      <c r="O21">
        <f t="shared" si="18"/>
        <v>2</v>
      </c>
      <c r="P21">
        <f t="shared" si="18"/>
        <v>1.75</v>
      </c>
      <c r="Q21">
        <f t="shared" si="18"/>
        <v>2.75</v>
      </c>
      <c r="R21">
        <f t="shared" si="18"/>
        <v>3.25</v>
      </c>
      <c r="S21">
        <f t="shared" si="18"/>
        <v>2.25</v>
      </c>
      <c r="T21">
        <f t="shared" si="18"/>
        <v>2.75</v>
      </c>
    </row>
    <row r="22" spans="3:20">
      <c r="C22" s="51" t="s">
        <v>29</v>
      </c>
      <c r="D22">
        <f>_xlfn.STDEV.S(D17:D20)</f>
        <v>0.5</v>
      </c>
      <c r="E22">
        <f t="shared" ref="E22:T22" si="19">_xlfn.STDEV.S(E17:E20)</f>
        <v>0.816496580927726</v>
      </c>
      <c r="F22">
        <f t="shared" si="19"/>
        <v>1</v>
      </c>
      <c r="G22">
        <f t="shared" si="19"/>
        <v>0.957427107756338</v>
      </c>
      <c r="H22">
        <f t="shared" si="19"/>
        <v>0.957427107756338</v>
      </c>
      <c r="I22">
        <f t="shared" si="19"/>
        <v>0.957427107756338</v>
      </c>
      <c r="J22">
        <f t="shared" si="19"/>
        <v>0.5</v>
      </c>
      <c r="K22">
        <f t="shared" si="19"/>
        <v>0.816496580927726</v>
      </c>
      <c r="L22">
        <f t="shared" si="19"/>
        <v>0.5</v>
      </c>
      <c r="M22">
        <f t="shared" si="19"/>
        <v>1</v>
      </c>
      <c r="N22">
        <f t="shared" si="19"/>
        <v>0.957427107756338</v>
      </c>
      <c r="O22">
        <f t="shared" si="19"/>
        <v>0.816496580927726</v>
      </c>
      <c r="P22">
        <f t="shared" si="19"/>
        <v>0.5</v>
      </c>
      <c r="Q22">
        <f t="shared" si="19"/>
        <v>0.5</v>
      </c>
      <c r="R22">
        <f t="shared" si="19"/>
        <v>0.5</v>
      </c>
      <c r="S22">
        <f t="shared" si="19"/>
        <v>1.25830573921179</v>
      </c>
      <c r="T22">
        <f t="shared" si="19"/>
        <v>1.25830573921179</v>
      </c>
    </row>
    <row r="23" spans="3:20">
      <c r="C23" s="51" t="s">
        <v>30</v>
      </c>
      <c r="D23">
        <f>SUM(D17:D20)</f>
        <v>9</v>
      </c>
      <c r="E23">
        <f t="shared" ref="E23:T23" si="20">SUM(E17:E20)</f>
        <v>8</v>
      </c>
      <c r="F23">
        <f t="shared" si="20"/>
        <v>10</v>
      </c>
      <c r="G23">
        <f t="shared" si="20"/>
        <v>9</v>
      </c>
      <c r="H23">
        <f t="shared" si="20"/>
        <v>7</v>
      </c>
      <c r="I23">
        <f t="shared" si="20"/>
        <v>13</v>
      </c>
      <c r="J23">
        <f t="shared" si="20"/>
        <v>7</v>
      </c>
      <c r="K23">
        <f t="shared" si="20"/>
        <v>8</v>
      </c>
      <c r="L23">
        <f t="shared" si="20"/>
        <v>13</v>
      </c>
      <c r="M23">
        <f t="shared" si="20"/>
        <v>14</v>
      </c>
      <c r="N23">
        <f t="shared" si="20"/>
        <v>13</v>
      </c>
      <c r="O23">
        <f t="shared" si="20"/>
        <v>8</v>
      </c>
      <c r="P23">
        <f t="shared" si="20"/>
        <v>7</v>
      </c>
      <c r="Q23">
        <f t="shared" si="20"/>
        <v>11</v>
      </c>
      <c r="R23">
        <f t="shared" si="20"/>
        <v>13</v>
      </c>
      <c r="S23">
        <f t="shared" si="20"/>
        <v>9</v>
      </c>
      <c r="T23">
        <f t="shared" si="20"/>
        <v>11</v>
      </c>
    </row>
    <row r="24" spans="1:42">
      <c r="A24" t="s">
        <v>31</v>
      </c>
      <c r="B24" s="33" t="s">
        <v>43</v>
      </c>
      <c r="C24" t="s">
        <v>31</v>
      </c>
      <c r="D24">
        <v>3</v>
      </c>
      <c r="E24">
        <v>3</v>
      </c>
      <c r="F24">
        <v>3</v>
      </c>
      <c r="G24">
        <v>3</v>
      </c>
      <c r="H24">
        <v>1</v>
      </c>
      <c r="I24">
        <v>4</v>
      </c>
      <c r="J24">
        <v>2</v>
      </c>
      <c r="K24">
        <v>3</v>
      </c>
      <c r="L24">
        <v>3</v>
      </c>
      <c r="M24">
        <v>4</v>
      </c>
      <c r="N24">
        <v>2</v>
      </c>
      <c r="O24">
        <v>2</v>
      </c>
      <c r="P24">
        <v>1</v>
      </c>
      <c r="Q24">
        <v>2</v>
      </c>
      <c r="R24">
        <v>4</v>
      </c>
      <c r="S24">
        <v>2</v>
      </c>
      <c r="T24">
        <v>4</v>
      </c>
      <c r="X24" s="33" t="s">
        <v>43</v>
      </c>
      <c r="Y24" t="s">
        <v>31</v>
      </c>
      <c r="Z24">
        <f t="shared" ref="Z24:AP24" si="21">_xlfn.NORM.DIST(D24,D28,D29,D30)</f>
        <v>0.806761884614384</v>
      </c>
      <c r="AA24">
        <f t="shared" si="21"/>
        <v>0.889664319040077</v>
      </c>
      <c r="AB24">
        <f t="shared" si="21"/>
        <v>0.308537538725987</v>
      </c>
      <c r="AC24">
        <f t="shared" si="21"/>
        <v>0.904152698974056</v>
      </c>
      <c r="AD24">
        <f t="shared" si="21"/>
        <v>0.308537538725987</v>
      </c>
      <c r="AE24">
        <f t="shared" si="21"/>
        <v>0.691462461274013</v>
      </c>
      <c r="AF24">
        <f t="shared" si="21"/>
        <v>0.691462461274013</v>
      </c>
      <c r="AG24">
        <f t="shared" si="21"/>
        <v>0.308537538725987</v>
      </c>
      <c r="AH24">
        <f t="shared" si="21"/>
        <v>0.5</v>
      </c>
      <c r="AI24">
        <f t="shared" si="21"/>
        <v>0.917850736316564</v>
      </c>
      <c r="AJ24">
        <f t="shared" si="21"/>
        <v>0.421256592187751</v>
      </c>
      <c r="AK24">
        <f t="shared" si="21"/>
        <v>0.806761884614384</v>
      </c>
      <c r="AL24">
        <f t="shared" si="21"/>
        <v>0.193238115385616</v>
      </c>
      <c r="AM24">
        <f t="shared" si="21"/>
        <v>0.349267679151669</v>
      </c>
      <c r="AN24">
        <f t="shared" si="21"/>
        <v>0.760249938906523</v>
      </c>
      <c r="AO24">
        <f t="shared" si="21"/>
        <v>0.421256592187751</v>
      </c>
      <c r="AP24">
        <f t="shared" si="21"/>
        <v>0.783289034521963</v>
      </c>
    </row>
    <row r="25" spans="1:42">
      <c r="A25" t="s">
        <v>44</v>
      </c>
      <c r="B25" s="33" t="s">
        <v>43</v>
      </c>
      <c r="C25" t="s">
        <v>44</v>
      </c>
      <c r="D25">
        <v>3</v>
      </c>
      <c r="E25">
        <v>1</v>
      </c>
      <c r="F25">
        <v>3</v>
      </c>
      <c r="G25">
        <v>1</v>
      </c>
      <c r="H25">
        <v>1</v>
      </c>
      <c r="I25">
        <v>4</v>
      </c>
      <c r="J25">
        <v>1</v>
      </c>
      <c r="K25">
        <v>4</v>
      </c>
      <c r="L25">
        <v>3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4</v>
      </c>
      <c r="X25" s="33" t="s">
        <v>43</v>
      </c>
      <c r="Y25" t="s">
        <v>44</v>
      </c>
      <c r="Z25">
        <f t="shared" ref="Z25:AP25" si="22">_xlfn.NORM.DIST(D25,D28,D29,D30)</f>
        <v>0.806761884614384</v>
      </c>
      <c r="AA25">
        <f t="shared" si="22"/>
        <v>0.110335680959923</v>
      </c>
      <c r="AB25">
        <f t="shared" si="22"/>
        <v>0.308537538725987</v>
      </c>
      <c r="AC25">
        <f t="shared" si="22"/>
        <v>0.216710965478037</v>
      </c>
      <c r="AD25">
        <f t="shared" si="22"/>
        <v>0.308537538725987</v>
      </c>
      <c r="AE25">
        <f t="shared" si="22"/>
        <v>0.691462461274013</v>
      </c>
      <c r="AF25">
        <f t="shared" si="22"/>
        <v>0.0668072012688581</v>
      </c>
      <c r="AG25">
        <f t="shared" si="22"/>
        <v>0.933192798731142</v>
      </c>
      <c r="AH25">
        <f t="shared" si="22"/>
        <v>0.5</v>
      </c>
      <c r="AI25">
        <f t="shared" si="22"/>
        <v>0.160257709137989</v>
      </c>
      <c r="AJ25">
        <f t="shared" si="22"/>
        <v>0.160257709137989</v>
      </c>
      <c r="AK25">
        <f t="shared" si="22"/>
        <v>0.193238115385616</v>
      </c>
      <c r="AL25">
        <f t="shared" si="22"/>
        <v>0.193238115385616</v>
      </c>
      <c r="AM25">
        <f t="shared" si="22"/>
        <v>0.122639058403386</v>
      </c>
      <c r="AN25">
        <f t="shared" si="22"/>
        <v>0.0786496035251426</v>
      </c>
      <c r="AO25">
        <f t="shared" si="22"/>
        <v>0.160257709137989</v>
      </c>
      <c r="AP25">
        <f t="shared" si="22"/>
        <v>0.783289034521963</v>
      </c>
    </row>
    <row r="26" spans="1:42">
      <c r="A26" t="s">
        <v>40</v>
      </c>
      <c r="B26" s="33" t="s">
        <v>43</v>
      </c>
      <c r="C26" t="s">
        <v>40</v>
      </c>
      <c r="D26">
        <v>2</v>
      </c>
      <c r="E26">
        <v>2</v>
      </c>
      <c r="F26">
        <v>4</v>
      </c>
      <c r="G26">
        <v>1</v>
      </c>
      <c r="H26">
        <v>4</v>
      </c>
      <c r="I26">
        <v>2</v>
      </c>
      <c r="J26">
        <v>2</v>
      </c>
      <c r="K26">
        <v>3</v>
      </c>
      <c r="L26">
        <v>4</v>
      </c>
      <c r="M26">
        <v>2</v>
      </c>
      <c r="N26">
        <v>4</v>
      </c>
      <c r="O26">
        <v>1</v>
      </c>
      <c r="P26">
        <v>2</v>
      </c>
      <c r="Q26">
        <v>4</v>
      </c>
      <c r="R26">
        <v>4</v>
      </c>
      <c r="S26">
        <v>4</v>
      </c>
      <c r="T26">
        <v>3</v>
      </c>
      <c r="X26" s="33" t="s">
        <v>43</v>
      </c>
      <c r="Y26" t="s">
        <v>40</v>
      </c>
      <c r="Z26">
        <f t="shared" ref="Z26:AP26" si="23">_xlfn.NORM.DIST(D26,D28,D29,D30)</f>
        <v>0.193238115385616</v>
      </c>
      <c r="AA26">
        <f t="shared" si="23"/>
        <v>0.5</v>
      </c>
      <c r="AB26">
        <f t="shared" si="23"/>
        <v>0.933192798731142</v>
      </c>
      <c r="AC26">
        <f t="shared" si="23"/>
        <v>0.216710965478037</v>
      </c>
      <c r="AD26">
        <f t="shared" si="23"/>
        <v>0.933192798731142</v>
      </c>
      <c r="AE26">
        <f t="shared" si="23"/>
        <v>0.0668072012688581</v>
      </c>
      <c r="AF26">
        <f t="shared" si="23"/>
        <v>0.691462461274013</v>
      </c>
      <c r="AG26">
        <f t="shared" si="23"/>
        <v>0.308537538725987</v>
      </c>
      <c r="AH26">
        <f t="shared" si="23"/>
        <v>0.889664319040077</v>
      </c>
      <c r="AI26">
        <f t="shared" si="23"/>
        <v>0.421256592187751</v>
      </c>
      <c r="AJ26">
        <f t="shared" si="23"/>
        <v>0.917850736316564</v>
      </c>
      <c r="AK26">
        <f t="shared" si="23"/>
        <v>0.193238115385616</v>
      </c>
      <c r="AL26">
        <f t="shared" si="23"/>
        <v>0.806761884614384</v>
      </c>
      <c r="AM26">
        <f t="shared" si="23"/>
        <v>0.877360941596614</v>
      </c>
      <c r="AN26">
        <f t="shared" si="23"/>
        <v>0.760249938906523</v>
      </c>
      <c r="AO26">
        <f t="shared" si="23"/>
        <v>0.917850736316564</v>
      </c>
      <c r="AP26">
        <f t="shared" si="23"/>
        <v>0.397001340096381</v>
      </c>
    </row>
    <row r="27" spans="1:42">
      <c r="A27" t="s">
        <v>34</v>
      </c>
      <c r="B27" s="33" t="s">
        <v>43</v>
      </c>
      <c r="C27" t="s">
        <v>34</v>
      </c>
      <c r="D27">
        <v>2</v>
      </c>
      <c r="E27">
        <v>2</v>
      </c>
      <c r="F27">
        <v>3</v>
      </c>
      <c r="G27">
        <v>2</v>
      </c>
      <c r="H27">
        <v>1</v>
      </c>
      <c r="I27">
        <v>4</v>
      </c>
      <c r="J27">
        <v>2</v>
      </c>
      <c r="K27">
        <v>3</v>
      </c>
      <c r="L27">
        <v>2</v>
      </c>
      <c r="M27">
        <v>2</v>
      </c>
      <c r="N27">
        <v>2</v>
      </c>
      <c r="O27">
        <v>2</v>
      </c>
      <c r="P27">
        <v>2</v>
      </c>
      <c r="Q27">
        <v>3</v>
      </c>
      <c r="R27">
        <v>3</v>
      </c>
      <c r="S27">
        <v>2</v>
      </c>
      <c r="T27">
        <v>2</v>
      </c>
      <c r="X27" s="33" t="s">
        <v>43</v>
      </c>
      <c r="Y27" t="s">
        <v>34</v>
      </c>
      <c r="Z27">
        <f t="shared" ref="Z27:AP27" si="24">_xlfn.NORM.DIST(D27,D28,D29,D30)</f>
        <v>0.193238115385616</v>
      </c>
      <c r="AA27">
        <f t="shared" si="24"/>
        <v>0.5</v>
      </c>
      <c r="AB27">
        <f t="shared" si="24"/>
        <v>0.308537538725987</v>
      </c>
      <c r="AC27">
        <f t="shared" si="24"/>
        <v>0.602998659903619</v>
      </c>
      <c r="AD27">
        <f t="shared" si="24"/>
        <v>0.308537538725987</v>
      </c>
      <c r="AE27">
        <f t="shared" si="24"/>
        <v>0.691462461274013</v>
      </c>
      <c r="AF27">
        <f t="shared" si="24"/>
        <v>0.691462461274013</v>
      </c>
      <c r="AG27">
        <f t="shared" si="24"/>
        <v>0.308537538725987</v>
      </c>
      <c r="AH27">
        <f t="shared" si="24"/>
        <v>0.110335680959923</v>
      </c>
      <c r="AI27">
        <f t="shared" si="24"/>
        <v>0.421256592187751</v>
      </c>
      <c r="AJ27">
        <f t="shared" si="24"/>
        <v>0.421256592187751</v>
      </c>
      <c r="AK27">
        <f t="shared" si="24"/>
        <v>0.806761884614384</v>
      </c>
      <c r="AL27">
        <f t="shared" si="24"/>
        <v>0.806761884614384</v>
      </c>
      <c r="AM27">
        <f t="shared" si="24"/>
        <v>0.650732320848331</v>
      </c>
      <c r="AN27">
        <f t="shared" si="24"/>
        <v>0.5</v>
      </c>
      <c r="AO27">
        <f t="shared" si="24"/>
        <v>0.421256592187751</v>
      </c>
      <c r="AP27">
        <f t="shared" si="24"/>
        <v>0.095847301025944</v>
      </c>
    </row>
    <row r="28" spans="3:20">
      <c r="C28" s="51" t="s">
        <v>28</v>
      </c>
      <c r="D28">
        <f>AVERAGE(D24:D27)</f>
        <v>2.5</v>
      </c>
      <c r="E28">
        <f t="shared" ref="E28:N28" si="25">AVERAGE(E24:E27)</f>
        <v>2</v>
      </c>
      <c r="F28">
        <f t="shared" si="25"/>
        <v>3.25</v>
      </c>
      <c r="G28">
        <f t="shared" si="25"/>
        <v>1.75</v>
      </c>
      <c r="H28">
        <f t="shared" si="25"/>
        <v>1.75</v>
      </c>
      <c r="I28">
        <f t="shared" si="25"/>
        <v>3.5</v>
      </c>
      <c r="J28">
        <f t="shared" si="25"/>
        <v>1.75</v>
      </c>
      <c r="K28">
        <f t="shared" si="25"/>
        <v>3.25</v>
      </c>
      <c r="L28">
        <f t="shared" si="25"/>
        <v>3</v>
      </c>
      <c r="M28">
        <f t="shared" si="25"/>
        <v>2.25</v>
      </c>
      <c r="N28">
        <f t="shared" si="25"/>
        <v>2.25</v>
      </c>
      <c r="O28">
        <f t="shared" ref="O28:T28" si="26">AVERAGE(O24:O27)</f>
        <v>1.5</v>
      </c>
      <c r="P28">
        <f t="shared" si="26"/>
        <v>1.5</v>
      </c>
      <c r="Q28">
        <f t="shared" si="26"/>
        <v>2.5</v>
      </c>
      <c r="R28">
        <f t="shared" si="26"/>
        <v>3</v>
      </c>
      <c r="S28">
        <f t="shared" si="26"/>
        <v>2.25</v>
      </c>
      <c r="T28">
        <f t="shared" si="26"/>
        <v>3.25</v>
      </c>
    </row>
    <row r="29" spans="3:20">
      <c r="C29" s="51" t="s">
        <v>29</v>
      </c>
      <c r="D29">
        <f>_xlfn.STDEV.S(D24:D27)</f>
        <v>0.577350269189626</v>
      </c>
      <c r="E29">
        <f t="shared" ref="E29:T29" si="27">_xlfn.STDEV.S(E24:E27)</f>
        <v>0.816496580927726</v>
      </c>
      <c r="F29">
        <f t="shared" si="27"/>
        <v>0.5</v>
      </c>
      <c r="G29">
        <f t="shared" si="27"/>
        <v>0.957427107756338</v>
      </c>
      <c r="H29">
        <f t="shared" si="27"/>
        <v>1.5</v>
      </c>
      <c r="I29">
        <f t="shared" si="27"/>
        <v>1</v>
      </c>
      <c r="J29">
        <f t="shared" si="27"/>
        <v>0.5</v>
      </c>
      <c r="K29">
        <f t="shared" si="27"/>
        <v>0.5</v>
      </c>
      <c r="L29">
        <f t="shared" si="27"/>
        <v>0.816496580927726</v>
      </c>
      <c r="M29">
        <f t="shared" si="27"/>
        <v>1.25830573921179</v>
      </c>
      <c r="N29">
        <f t="shared" si="27"/>
        <v>1.25830573921179</v>
      </c>
      <c r="O29">
        <f t="shared" si="27"/>
        <v>0.577350269189626</v>
      </c>
      <c r="P29">
        <f t="shared" si="27"/>
        <v>0.577350269189626</v>
      </c>
      <c r="Q29">
        <f t="shared" si="27"/>
        <v>1.29099444873581</v>
      </c>
      <c r="R29">
        <f t="shared" si="27"/>
        <v>1.4142135623731</v>
      </c>
      <c r="S29">
        <f t="shared" si="27"/>
        <v>1.25830573921179</v>
      </c>
      <c r="T29">
        <f t="shared" si="27"/>
        <v>0.957427107756338</v>
      </c>
    </row>
    <row r="30" spans="3:20">
      <c r="C30" s="51" t="s">
        <v>30</v>
      </c>
      <c r="D30">
        <f>SUM(D24:D27)</f>
        <v>10</v>
      </c>
      <c r="E30">
        <f t="shared" ref="E30:T30" si="28">SUM(E24:E27)</f>
        <v>8</v>
      </c>
      <c r="F30">
        <f t="shared" si="28"/>
        <v>13</v>
      </c>
      <c r="G30">
        <f t="shared" si="28"/>
        <v>7</v>
      </c>
      <c r="H30">
        <f t="shared" si="28"/>
        <v>7</v>
      </c>
      <c r="I30">
        <f t="shared" si="28"/>
        <v>14</v>
      </c>
      <c r="J30">
        <f t="shared" si="28"/>
        <v>7</v>
      </c>
      <c r="K30">
        <f t="shared" si="28"/>
        <v>13</v>
      </c>
      <c r="L30">
        <f t="shared" si="28"/>
        <v>12</v>
      </c>
      <c r="M30">
        <f t="shared" si="28"/>
        <v>9</v>
      </c>
      <c r="N30">
        <f t="shared" si="28"/>
        <v>9</v>
      </c>
      <c r="O30">
        <f t="shared" si="28"/>
        <v>6</v>
      </c>
      <c r="P30">
        <f t="shared" si="28"/>
        <v>6</v>
      </c>
      <c r="Q30">
        <f t="shared" si="28"/>
        <v>10</v>
      </c>
      <c r="R30">
        <f t="shared" si="28"/>
        <v>12</v>
      </c>
      <c r="S30">
        <f t="shared" si="28"/>
        <v>9</v>
      </c>
      <c r="T30">
        <f t="shared" si="28"/>
        <v>13</v>
      </c>
    </row>
    <row r="31" spans="1:42">
      <c r="A31" t="s">
        <v>25</v>
      </c>
      <c r="B31" t="s">
        <v>45</v>
      </c>
      <c r="C31" t="s">
        <v>25</v>
      </c>
      <c r="D31">
        <v>3</v>
      </c>
      <c r="E31">
        <v>4</v>
      </c>
      <c r="F31">
        <v>4</v>
      </c>
      <c r="G31">
        <v>3</v>
      </c>
      <c r="H31">
        <v>1</v>
      </c>
      <c r="I31">
        <v>4</v>
      </c>
      <c r="J31">
        <v>2</v>
      </c>
      <c r="K31">
        <v>4</v>
      </c>
      <c r="L31">
        <v>4</v>
      </c>
      <c r="M31">
        <v>4</v>
      </c>
      <c r="N31">
        <v>3</v>
      </c>
      <c r="O31">
        <v>3</v>
      </c>
      <c r="P31">
        <v>3</v>
      </c>
      <c r="Q31">
        <v>4</v>
      </c>
      <c r="R31">
        <v>4</v>
      </c>
      <c r="S31">
        <v>3</v>
      </c>
      <c r="T31">
        <v>4</v>
      </c>
      <c r="X31" s="39" t="s">
        <v>45</v>
      </c>
      <c r="Y31" s="39" t="s">
        <v>25</v>
      </c>
      <c r="Z31" s="39">
        <f>_xlfn.NORM.DIST(D31,D35,D36,D37)</f>
        <v>0.308537538725987</v>
      </c>
      <c r="AA31" s="39">
        <f t="shared" ref="AA31:AH31" si="29">_xlfn.NORM.DIST(E31,E35,E36,E37)</f>
        <v>0.760249938906523</v>
      </c>
      <c r="AB31" s="39">
        <f t="shared" si="29"/>
        <v>0.691462461274013</v>
      </c>
      <c r="AC31" s="39">
        <f t="shared" si="29"/>
        <v>0.193238115385616</v>
      </c>
      <c r="AD31" s="39">
        <f t="shared" si="29"/>
        <v>0.095847301025944</v>
      </c>
      <c r="AE31" s="39">
        <f t="shared" si="29"/>
        <v>0.691462461274013</v>
      </c>
      <c r="AF31" s="39">
        <f t="shared" si="29"/>
        <v>0.349267679151669</v>
      </c>
      <c r="AG31" s="39">
        <f t="shared" si="29"/>
        <v>0.691462461274013</v>
      </c>
      <c r="AH31" s="39">
        <f t="shared" si="29"/>
        <v>0.691462461274013</v>
      </c>
      <c r="AI31" s="39">
        <f t="shared" ref="AI31:AP31" si="30">_xlfn.NORM.DIST(M31,M35,M36,M37)</f>
        <v>0.691462461274013</v>
      </c>
      <c r="AJ31" s="39">
        <f t="shared" si="30"/>
        <v>0.193238115385616</v>
      </c>
      <c r="AK31" s="39">
        <f t="shared" si="30"/>
        <v>0.5</v>
      </c>
      <c r="AL31" s="39">
        <f t="shared" si="30"/>
        <v>0.5</v>
      </c>
      <c r="AM31" s="39">
        <f t="shared" si="30"/>
        <v>0.806761884614384</v>
      </c>
      <c r="AN31" s="39">
        <f t="shared" si="30"/>
        <v>0.806761884614384</v>
      </c>
      <c r="AO31" s="39">
        <f t="shared" si="30"/>
        <v>0.397001340096381</v>
      </c>
      <c r="AP31" s="39">
        <f t="shared" si="30"/>
        <v>0.806761884614384</v>
      </c>
    </row>
    <row r="32" spans="1:42">
      <c r="A32" t="s">
        <v>46</v>
      </c>
      <c r="B32" t="s">
        <v>45</v>
      </c>
      <c r="C32" t="s">
        <v>46</v>
      </c>
      <c r="D32">
        <v>3</v>
      </c>
      <c r="E32">
        <v>4</v>
      </c>
      <c r="F32">
        <v>4</v>
      </c>
      <c r="G32">
        <v>4</v>
      </c>
      <c r="H32">
        <v>3</v>
      </c>
      <c r="I32">
        <v>4</v>
      </c>
      <c r="J32">
        <v>4</v>
      </c>
      <c r="K32">
        <v>4</v>
      </c>
      <c r="L32">
        <v>4</v>
      </c>
      <c r="M32">
        <v>4</v>
      </c>
      <c r="N32">
        <v>4</v>
      </c>
      <c r="O32">
        <v>4</v>
      </c>
      <c r="P32">
        <v>4</v>
      </c>
      <c r="Q32">
        <v>4</v>
      </c>
      <c r="R32">
        <v>4</v>
      </c>
      <c r="S32">
        <v>4</v>
      </c>
      <c r="T32">
        <v>4</v>
      </c>
      <c r="X32" s="39" t="s">
        <v>45</v>
      </c>
      <c r="Y32" s="39" t="s">
        <v>46</v>
      </c>
      <c r="Z32" s="39">
        <f>_xlfn.NORM.DIST(D32,D35,D36,D37)</f>
        <v>0.308537538725987</v>
      </c>
      <c r="AA32" s="39">
        <f t="shared" ref="AA32:AP32" si="31">_xlfn.NORM.DIST(E32,E35,E36,E37)</f>
        <v>0.760249938906523</v>
      </c>
      <c r="AB32" s="39">
        <f t="shared" si="31"/>
        <v>0.691462461274013</v>
      </c>
      <c r="AC32" s="39">
        <f t="shared" si="31"/>
        <v>0.806761884614384</v>
      </c>
      <c r="AD32" s="39">
        <f t="shared" si="31"/>
        <v>0.783289034521963</v>
      </c>
      <c r="AE32" s="39">
        <f t="shared" si="31"/>
        <v>0.691462461274013</v>
      </c>
      <c r="AF32" s="39">
        <f t="shared" si="31"/>
        <v>0.877360941596614</v>
      </c>
      <c r="AG32" s="39">
        <f t="shared" si="31"/>
        <v>0.691462461274013</v>
      </c>
      <c r="AH32" s="39">
        <f t="shared" si="31"/>
        <v>0.691462461274013</v>
      </c>
      <c r="AI32" s="39">
        <f t="shared" si="31"/>
        <v>0.691462461274013</v>
      </c>
      <c r="AJ32" s="39">
        <f t="shared" si="31"/>
        <v>0.806761884614384</v>
      </c>
      <c r="AK32" s="39">
        <f t="shared" si="31"/>
        <v>0.889664319040077</v>
      </c>
      <c r="AL32" s="39">
        <f t="shared" si="31"/>
        <v>0.889664319040077</v>
      </c>
      <c r="AM32" s="39">
        <f t="shared" si="31"/>
        <v>0.806761884614384</v>
      </c>
      <c r="AN32" s="39">
        <f t="shared" si="31"/>
        <v>0.806761884614384</v>
      </c>
      <c r="AO32" s="39">
        <f t="shared" si="31"/>
        <v>0.783289034521963</v>
      </c>
      <c r="AP32" s="39">
        <f t="shared" si="31"/>
        <v>0.806761884614384</v>
      </c>
    </row>
    <row r="33" spans="1:42">
      <c r="A33" t="s">
        <v>47</v>
      </c>
      <c r="B33" t="s">
        <v>45</v>
      </c>
      <c r="C33" t="s">
        <v>47</v>
      </c>
      <c r="D33">
        <v>4</v>
      </c>
      <c r="E33">
        <v>1</v>
      </c>
      <c r="F33">
        <v>3</v>
      </c>
      <c r="G33">
        <v>4</v>
      </c>
      <c r="H33">
        <v>3</v>
      </c>
      <c r="I33">
        <v>3</v>
      </c>
      <c r="J33">
        <v>1</v>
      </c>
      <c r="K33">
        <v>3</v>
      </c>
      <c r="L33">
        <v>3</v>
      </c>
      <c r="M33">
        <v>3</v>
      </c>
      <c r="N33">
        <v>4</v>
      </c>
      <c r="O33">
        <v>2</v>
      </c>
      <c r="P33">
        <v>2</v>
      </c>
      <c r="Q33">
        <v>3</v>
      </c>
      <c r="R33">
        <v>3</v>
      </c>
      <c r="S33">
        <v>4</v>
      </c>
      <c r="T33">
        <v>3</v>
      </c>
      <c r="X33" s="39" t="s">
        <v>45</v>
      </c>
      <c r="Y33" s="39" t="s">
        <v>47</v>
      </c>
      <c r="Z33" s="39">
        <f>_xlfn.NORM.DIST(D33,D35,D36,D37)</f>
        <v>0.933192798731142</v>
      </c>
      <c r="AA33" s="39">
        <f t="shared" ref="AA33:AP33" si="32">_xlfn.NORM.DIST(E33,E35,E36,E37)</f>
        <v>0.0786496035251426</v>
      </c>
      <c r="AB33" s="39">
        <f t="shared" si="32"/>
        <v>0.0668072012688581</v>
      </c>
      <c r="AC33" s="39">
        <f t="shared" si="32"/>
        <v>0.806761884614384</v>
      </c>
      <c r="AD33" s="39">
        <f t="shared" si="32"/>
        <v>0.783289034521963</v>
      </c>
      <c r="AE33" s="39">
        <f t="shared" si="32"/>
        <v>0.0668072012688581</v>
      </c>
      <c r="AF33" s="39">
        <f t="shared" si="32"/>
        <v>0.122639058403386</v>
      </c>
      <c r="AG33" s="39">
        <f t="shared" si="32"/>
        <v>0.0668072012688581</v>
      </c>
      <c r="AH33" s="39">
        <f t="shared" si="32"/>
        <v>0.0668072012688581</v>
      </c>
      <c r="AI33" s="39">
        <f t="shared" si="32"/>
        <v>0.0668072012688581</v>
      </c>
      <c r="AJ33" s="39">
        <f t="shared" si="32"/>
        <v>0.806761884614384</v>
      </c>
      <c r="AK33" s="39">
        <f t="shared" si="32"/>
        <v>0.110335680959923</v>
      </c>
      <c r="AL33" s="39">
        <f t="shared" si="32"/>
        <v>0.110335680959923</v>
      </c>
      <c r="AM33" s="39">
        <f t="shared" si="32"/>
        <v>0.193238115385616</v>
      </c>
      <c r="AN33" s="39">
        <f t="shared" si="32"/>
        <v>0.193238115385616</v>
      </c>
      <c r="AO33" s="39">
        <f t="shared" si="32"/>
        <v>0.783289034521963</v>
      </c>
      <c r="AP33" s="39">
        <f t="shared" si="32"/>
        <v>0.193238115385616</v>
      </c>
    </row>
    <row r="34" spans="1:42">
      <c r="A34" t="s">
        <v>48</v>
      </c>
      <c r="B34" t="s">
        <v>45</v>
      </c>
      <c r="C34" t="s">
        <v>48</v>
      </c>
      <c r="D34">
        <v>3</v>
      </c>
      <c r="E34">
        <v>3</v>
      </c>
      <c r="F34">
        <v>4</v>
      </c>
      <c r="G34">
        <v>3</v>
      </c>
      <c r="H34">
        <v>2</v>
      </c>
      <c r="I34">
        <v>4</v>
      </c>
      <c r="J34">
        <v>3</v>
      </c>
      <c r="K34">
        <v>4</v>
      </c>
      <c r="L34">
        <v>4</v>
      </c>
      <c r="M34">
        <v>4</v>
      </c>
      <c r="N34">
        <v>3</v>
      </c>
      <c r="O34">
        <v>3</v>
      </c>
      <c r="P34">
        <v>3</v>
      </c>
      <c r="Q34">
        <v>3</v>
      </c>
      <c r="R34">
        <v>3</v>
      </c>
      <c r="S34">
        <v>2</v>
      </c>
      <c r="T34">
        <v>3</v>
      </c>
      <c r="X34" s="39" t="s">
        <v>45</v>
      </c>
      <c r="Y34" s="39" t="s">
        <v>48</v>
      </c>
      <c r="Z34" s="39">
        <f>_xlfn.NORM.DIST(D34,D35,D36,D37)</f>
        <v>0.308537538725987</v>
      </c>
      <c r="AA34" s="39">
        <f t="shared" ref="AA34:AP34" si="33">_xlfn.NORM.DIST(E34,E35,E36,E37)</f>
        <v>0.5</v>
      </c>
      <c r="AB34" s="39">
        <f t="shared" si="33"/>
        <v>0.691462461274013</v>
      </c>
      <c r="AC34" s="39">
        <f t="shared" si="33"/>
        <v>0.193238115385616</v>
      </c>
      <c r="AD34" s="39">
        <f t="shared" si="33"/>
        <v>0.397001340096381</v>
      </c>
      <c r="AE34" s="39">
        <f t="shared" si="33"/>
        <v>0.691462461274013</v>
      </c>
      <c r="AF34" s="39">
        <f t="shared" si="33"/>
        <v>0.650732320848331</v>
      </c>
      <c r="AG34" s="39">
        <f t="shared" si="33"/>
        <v>0.691462461274013</v>
      </c>
      <c r="AH34" s="39">
        <f t="shared" si="33"/>
        <v>0.691462461274013</v>
      </c>
      <c r="AI34" s="39">
        <f t="shared" si="33"/>
        <v>0.691462461274013</v>
      </c>
      <c r="AJ34" s="39">
        <f t="shared" si="33"/>
        <v>0.193238115385616</v>
      </c>
      <c r="AK34" s="39">
        <f t="shared" si="33"/>
        <v>0.5</v>
      </c>
      <c r="AL34" s="39">
        <f t="shared" si="33"/>
        <v>0.5</v>
      </c>
      <c r="AM34" s="39">
        <f t="shared" si="33"/>
        <v>0.193238115385616</v>
      </c>
      <c r="AN34" s="39">
        <f t="shared" si="33"/>
        <v>0.193238115385616</v>
      </c>
      <c r="AO34" s="39">
        <f t="shared" si="33"/>
        <v>0.095847301025944</v>
      </c>
      <c r="AP34" s="39">
        <f t="shared" si="33"/>
        <v>0.193238115385616</v>
      </c>
    </row>
    <row r="35" spans="3:20">
      <c r="C35" s="51" t="s">
        <v>28</v>
      </c>
      <c r="D35">
        <f>AVERAGE(D31:D34)</f>
        <v>3.25</v>
      </c>
      <c r="E35">
        <f t="shared" ref="E35:T35" si="34">AVERAGE(E31:E34)</f>
        <v>3</v>
      </c>
      <c r="F35">
        <f t="shared" si="34"/>
        <v>3.75</v>
      </c>
      <c r="G35">
        <f t="shared" si="34"/>
        <v>3.5</v>
      </c>
      <c r="H35">
        <f t="shared" si="34"/>
        <v>2.25</v>
      </c>
      <c r="I35">
        <f t="shared" si="34"/>
        <v>3.75</v>
      </c>
      <c r="J35">
        <f t="shared" si="34"/>
        <v>2.5</v>
      </c>
      <c r="K35">
        <f t="shared" si="34"/>
        <v>3.75</v>
      </c>
      <c r="L35">
        <f t="shared" si="34"/>
        <v>3.75</v>
      </c>
      <c r="M35">
        <f t="shared" si="34"/>
        <v>3.75</v>
      </c>
      <c r="N35">
        <f t="shared" si="34"/>
        <v>3.5</v>
      </c>
      <c r="O35">
        <f t="shared" si="34"/>
        <v>3</v>
      </c>
      <c r="P35">
        <f t="shared" si="34"/>
        <v>3</v>
      </c>
      <c r="Q35">
        <f t="shared" si="34"/>
        <v>3.5</v>
      </c>
      <c r="R35">
        <f t="shared" si="34"/>
        <v>3.5</v>
      </c>
      <c r="S35">
        <f t="shared" si="34"/>
        <v>3.25</v>
      </c>
      <c r="T35">
        <f t="shared" si="34"/>
        <v>3.5</v>
      </c>
    </row>
    <row r="36" spans="3:20">
      <c r="C36" s="51" t="s">
        <v>29</v>
      </c>
      <c r="D36">
        <f>_xlfn.STDEV.S(D31:D34)</f>
        <v>0.5</v>
      </c>
      <c r="E36">
        <f t="shared" ref="E36:T36" si="35">_xlfn.STDEV.S(E31:E34)</f>
        <v>1.4142135623731</v>
      </c>
      <c r="F36">
        <f t="shared" si="35"/>
        <v>0.5</v>
      </c>
      <c r="G36">
        <f t="shared" si="35"/>
        <v>0.577350269189626</v>
      </c>
      <c r="H36">
        <f t="shared" si="35"/>
        <v>0.957427107756338</v>
      </c>
      <c r="I36">
        <f t="shared" si="35"/>
        <v>0.5</v>
      </c>
      <c r="J36">
        <f t="shared" si="35"/>
        <v>1.29099444873581</v>
      </c>
      <c r="K36">
        <f t="shared" si="35"/>
        <v>0.5</v>
      </c>
      <c r="L36">
        <f t="shared" si="35"/>
        <v>0.5</v>
      </c>
      <c r="M36">
        <f t="shared" si="35"/>
        <v>0.5</v>
      </c>
      <c r="N36">
        <f t="shared" si="35"/>
        <v>0.577350269189626</v>
      </c>
      <c r="O36">
        <f t="shared" si="35"/>
        <v>0.816496580927726</v>
      </c>
      <c r="P36">
        <f t="shared" si="35"/>
        <v>0.816496580927726</v>
      </c>
      <c r="Q36">
        <f t="shared" si="35"/>
        <v>0.577350269189626</v>
      </c>
      <c r="R36">
        <f t="shared" si="35"/>
        <v>0.577350269189626</v>
      </c>
      <c r="S36">
        <f t="shared" si="35"/>
        <v>0.957427107756338</v>
      </c>
      <c r="T36">
        <f t="shared" si="35"/>
        <v>0.577350269189626</v>
      </c>
    </row>
    <row r="37" spans="3:20">
      <c r="C37" s="51" t="s">
        <v>30</v>
      </c>
      <c r="D37">
        <f>SUM(D31:D34)</f>
        <v>13</v>
      </c>
      <c r="E37">
        <f t="shared" ref="E37:T37" si="36">SUM(E31:E34)</f>
        <v>12</v>
      </c>
      <c r="F37">
        <f t="shared" si="36"/>
        <v>15</v>
      </c>
      <c r="G37">
        <f t="shared" si="36"/>
        <v>14</v>
      </c>
      <c r="H37">
        <f t="shared" si="36"/>
        <v>9</v>
      </c>
      <c r="I37">
        <f t="shared" si="36"/>
        <v>15</v>
      </c>
      <c r="J37">
        <f t="shared" si="36"/>
        <v>10</v>
      </c>
      <c r="K37">
        <f t="shared" si="36"/>
        <v>15</v>
      </c>
      <c r="L37">
        <f t="shared" si="36"/>
        <v>15</v>
      </c>
      <c r="M37">
        <f t="shared" si="36"/>
        <v>15</v>
      </c>
      <c r="N37">
        <f t="shared" si="36"/>
        <v>14</v>
      </c>
      <c r="O37">
        <f t="shared" si="36"/>
        <v>12</v>
      </c>
      <c r="P37">
        <f t="shared" si="36"/>
        <v>12</v>
      </c>
      <c r="Q37">
        <f t="shared" si="36"/>
        <v>14</v>
      </c>
      <c r="R37">
        <f t="shared" si="36"/>
        <v>14</v>
      </c>
      <c r="S37">
        <f t="shared" si="36"/>
        <v>13</v>
      </c>
      <c r="T37">
        <f t="shared" si="36"/>
        <v>14</v>
      </c>
    </row>
    <row r="38" spans="1:42">
      <c r="A38" t="s">
        <v>25</v>
      </c>
      <c r="B38" t="s">
        <v>49</v>
      </c>
      <c r="C38" t="s">
        <v>25</v>
      </c>
      <c r="D38">
        <v>3</v>
      </c>
      <c r="E38">
        <v>2</v>
      </c>
      <c r="F38">
        <v>4</v>
      </c>
      <c r="G38">
        <v>3</v>
      </c>
      <c r="H38">
        <v>1</v>
      </c>
      <c r="I38">
        <v>4</v>
      </c>
      <c r="J38">
        <v>3</v>
      </c>
      <c r="K38">
        <v>4</v>
      </c>
      <c r="L38">
        <v>4</v>
      </c>
      <c r="M38">
        <v>4</v>
      </c>
      <c r="N38">
        <v>3</v>
      </c>
      <c r="O38">
        <v>3</v>
      </c>
      <c r="P38">
        <v>3</v>
      </c>
      <c r="Q38">
        <v>4</v>
      </c>
      <c r="R38">
        <v>4</v>
      </c>
      <c r="S38">
        <v>3</v>
      </c>
      <c r="T38">
        <v>4</v>
      </c>
      <c r="X38" s="39" t="s">
        <v>49</v>
      </c>
      <c r="Y38" s="39" t="s">
        <v>25</v>
      </c>
      <c r="Z38" s="39">
        <f>_xlfn.NORM.DIST(D38,D42,D43,D44)</f>
        <v>0.5</v>
      </c>
      <c r="AA38" s="39">
        <f t="shared" ref="AA38:AP38" si="37">_xlfn.NORM.DIST(E38,E42,E43,E44)</f>
        <v>0.193238115385616</v>
      </c>
      <c r="AB38" s="39">
        <f t="shared" si="37"/>
        <v>0.933192798731142</v>
      </c>
      <c r="AC38" s="39">
        <f t="shared" si="37"/>
        <v>0.933192798731142</v>
      </c>
      <c r="AD38" s="39">
        <f t="shared" si="37"/>
        <v>0.216710965478037</v>
      </c>
      <c r="AE38" s="39">
        <f t="shared" si="37"/>
        <v>0.839742290862011</v>
      </c>
      <c r="AF38" s="39">
        <f t="shared" si="37"/>
        <v>0.783289034521963</v>
      </c>
      <c r="AG38" s="39">
        <f t="shared" si="37"/>
        <v>0.797671619036357</v>
      </c>
      <c r="AH38" s="39">
        <f t="shared" si="37"/>
        <v>0.889664319040077</v>
      </c>
      <c r="AI38" s="39">
        <f t="shared" si="37"/>
        <v>0.933192798731142</v>
      </c>
      <c r="AJ38" s="39">
        <f t="shared" si="37"/>
        <v>0.691462461274013</v>
      </c>
      <c r="AK38" s="39">
        <f t="shared" si="37"/>
        <v>0.783289034521963</v>
      </c>
      <c r="AL38" s="39">
        <f t="shared" si="37"/>
        <v>0.806761884614384</v>
      </c>
      <c r="AM38" s="39">
        <f t="shared" si="37"/>
        <v>0.933192798731142</v>
      </c>
      <c r="AN38" s="39">
        <f t="shared" si="37"/>
        <v>0.889664319040077</v>
      </c>
      <c r="AO38" s="39">
        <f t="shared" si="37"/>
        <v>0.691462461274013</v>
      </c>
      <c r="AP38" s="39">
        <f t="shared" si="37"/>
        <v>0.889664319040077</v>
      </c>
    </row>
    <row r="39" spans="1:42">
      <c r="A39" t="s">
        <v>26</v>
      </c>
      <c r="B39" t="s">
        <v>49</v>
      </c>
      <c r="C39" t="s">
        <v>26</v>
      </c>
      <c r="D39">
        <v>4</v>
      </c>
      <c r="E39">
        <v>3</v>
      </c>
      <c r="F39">
        <v>3</v>
      </c>
      <c r="G39">
        <v>2</v>
      </c>
      <c r="H39">
        <v>3</v>
      </c>
      <c r="I39">
        <v>1</v>
      </c>
      <c r="J39">
        <v>1</v>
      </c>
      <c r="K39">
        <v>1</v>
      </c>
      <c r="L39">
        <v>3</v>
      </c>
      <c r="M39">
        <v>3</v>
      </c>
      <c r="N39">
        <v>3</v>
      </c>
      <c r="O39">
        <v>2</v>
      </c>
      <c r="P39">
        <v>1</v>
      </c>
      <c r="Q39">
        <v>3</v>
      </c>
      <c r="R39">
        <v>3</v>
      </c>
      <c r="S39">
        <v>3</v>
      </c>
      <c r="T39">
        <v>3</v>
      </c>
      <c r="X39" s="39" t="s">
        <v>49</v>
      </c>
      <c r="Y39" s="39" t="s">
        <v>26</v>
      </c>
      <c r="Z39" s="39">
        <f>_xlfn.NORM.DIST(D39,D42,D43,D44)</f>
        <v>0.889664319040077</v>
      </c>
      <c r="AA39" s="39">
        <f t="shared" ref="AA39:AP39" si="38">_xlfn.NORM.DIST(E39,E42,E43,E44)</f>
        <v>0.806761884614384</v>
      </c>
      <c r="AB39" s="39">
        <f t="shared" si="38"/>
        <v>0.308537538725987</v>
      </c>
      <c r="AC39" s="39">
        <f t="shared" si="38"/>
        <v>0.308537538725987</v>
      </c>
      <c r="AD39" s="39">
        <f t="shared" si="38"/>
        <v>0.904152698974056</v>
      </c>
      <c r="AE39" s="39">
        <f t="shared" si="38"/>
        <v>0.0821492636834365</v>
      </c>
      <c r="AF39" s="39">
        <f t="shared" si="38"/>
        <v>0.095847301025944</v>
      </c>
      <c r="AG39" s="39">
        <f t="shared" si="38"/>
        <v>0.121672504574381</v>
      </c>
      <c r="AH39" s="39">
        <f t="shared" si="38"/>
        <v>0.5</v>
      </c>
      <c r="AI39" s="39">
        <f t="shared" si="38"/>
        <v>0.308537538725987</v>
      </c>
      <c r="AJ39" s="39">
        <f t="shared" si="38"/>
        <v>0.691462461274013</v>
      </c>
      <c r="AK39" s="39">
        <f t="shared" si="38"/>
        <v>0.397001340096381</v>
      </c>
      <c r="AL39" s="39">
        <f t="shared" si="38"/>
        <v>0.193238115385616</v>
      </c>
      <c r="AM39" s="39">
        <f t="shared" si="38"/>
        <v>0.308537538725987</v>
      </c>
      <c r="AN39" s="39">
        <f t="shared" si="38"/>
        <v>0.5</v>
      </c>
      <c r="AO39" s="39">
        <f t="shared" si="38"/>
        <v>0.691462461274013</v>
      </c>
      <c r="AP39" s="39">
        <f t="shared" si="38"/>
        <v>0.5</v>
      </c>
    </row>
    <row r="40" spans="1:42">
      <c r="A40" t="s">
        <v>50</v>
      </c>
      <c r="B40" t="s">
        <v>49</v>
      </c>
      <c r="C40" t="s">
        <v>50</v>
      </c>
      <c r="D40">
        <v>3</v>
      </c>
      <c r="E40">
        <v>3</v>
      </c>
      <c r="F40">
        <v>3</v>
      </c>
      <c r="G40">
        <v>2</v>
      </c>
      <c r="H40">
        <v>2</v>
      </c>
      <c r="I40">
        <v>3</v>
      </c>
      <c r="J40">
        <v>2</v>
      </c>
      <c r="K40">
        <v>2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3</v>
      </c>
      <c r="S40">
        <v>3</v>
      </c>
      <c r="T40">
        <v>2</v>
      </c>
      <c r="X40" s="39" t="s">
        <v>49</v>
      </c>
      <c r="Y40" s="39" t="s">
        <v>50</v>
      </c>
      <c r="Z40" s="39">
        <f>_xlfn.NORM.DIST(D40,D42,D43,D44)</f>
        <v>0.5</v>
      </c>
      <c r="AA40" s="39">
        <f t="shared" ref="AA40:AP40" si="39">_xlfn.NORM.DIST(E40,E42,E43,E44)</f>
        <v>0.806761884614384</v>
      </c>
      <c r="AB40" s="39">
        <f t="shared" si="39"/>
        <v>0.308537538725987</v>
      </c>
      <c r="AC40" s="39">
        <f t="shared" si="39"/>
        <v>0.308537538725987</v>
      </c>
      <c r="AD40" s="39">
        <f t="shared" si="39"/>
        <v>0.602998659903619</v>
      </c>
      <c r="AE40" s="39">
        <f t="shared" si="39"/>
        <v>0.578743407812249</v>
      </c>
      <c r="AF40" s="39">
        <f t="shared" si="39"/>
        <v>0.397001340096381</v>
      </c>
      <c r="AG40" s="39">
        <f t="shared" si="39"/>
        <v>0.308537538725987</v>
      </c>
      <c r="AH40" s="39">
        <f t="shared" si="39"/>
        <v>0.5</v>
      </c>
      <c r="AI40" s="39">
        <f t="shared" si="39"/>
        <v>0.308537538725987</v>
      </c>
      <c r="AJ40" s="39">
        <f t="shared" si="39"/>
        <v>0.691462461274013</v>
      </c>
      <c r="AK40" s="39">
        <f t="shared" si="39"/>
        <v>0.783289034521963</v>
      </c>
      <c r="AL40" s="39">
        <f t="shared" si="39"/>
        <v>0.806761884614384</v>
      </c>
      <c r="AM40" s="39">
        <f t="shared" si="39"/>
        <v>0.308537538725987</v>
      </c>
      <c r="AN40" s="39">
        <f t="shared" si="39"/>
        <v>0.5</v>
      </c>
      <c r="AO40" s="39">
        <f t="shared" si="39"/>
        <v>0.691462461274013</v>
      </c>
      <c r="AP40" s="39">
        <f t="shared" si="39"/>
        <v>0.110335680959923</v>
      </c>
    </row>
    <row r="41" spans="1:42">
      <c r="A41" t="s">
        <v>51</v>
      </c>
      <c r="B41" t="s">
        <v>49</v>
      </c>
      <c r="C41" t="s">
        <v>51</v>
      </c>
      <c r="D41">
        <v>2</v>
      </c>
      <c r="E41">
        <v>2</v>
      </c>
      <c r="F41">
        <v>3</v>
      </c>
      <c r="G41">
        <v>2</v>
      </c>
      <c r="H41">
        <v>1</v>
      </c>
      <c r="I41">
        <v>3</v>
      </c>
      <c r="J41">
        <v>3</v>
      </c>
      <c r="K41">
        <v>4</v>
      </c>
      <c r="L41">
        <v>2</v>
      </c>
      <c r="M41">
        <v>3</v>
      </c>
      <c r="N41">
        <v>2</v>
      </c>
      <c r="O41">
        <v>1</v>
      </c>
      <c r="P41">
        <v>1</v>
      </c>
      <c r="Q41">
        <v>3</v>
      </c>
      <c r="R41">
        <v>2</v>
      </c>
      <c r="S41">
        <v>2</v>
      </c>
      <c r="T41">
        <v>3</v>
      </c>
      <c r="X41" s="39" t="s">
        <v>49</v>
      </c>
      <c r="Y41" s="39" t="s">
        <v>51</v>
      </c>
      <c r="Z41" s="39">
        <f>_xlfn.NORM.DIST(D41,D42,D43,D44)</f>
        <v>0.110335680959923</v>
      </c>
      <c r="AA41" s="39">
        <f t="shared" ref="AA41:AP41" si="40">_xlfn.NORM.DIST(E41,E42,E43,E44)</f>
        <v>0.193238115385616</v>
      </c>
      <c r="AB41" s="39">
        <f t="shared" si="40"/>
        <v>0.308537538725987</v>
      </c>
      <c r="AC41" s="39">
        <f t="shared" si="40"/>
        <v>0.308537538725987</v>
      </c>
      <c r="AD41" s="39">
        <f t="shared" si="40"/>
        <v>0.216710965478037</v>
      </c>
      <c r="AE41" s="39">
        <f t="shared" si="40"/>
        <v>0.578743407812249</v>
      </c>
      <c r="AF41" s="39">
        <f t="shared" si="40"/>
        <v>0.783289034521963</v>
      </c>
      <c r="AG41" s="39">
        <f t="shared" si="40"/>
        <v>0.797671619036357</v>
      </c>
      <c r="AH41" s="39">
        <f t="shared" si="40"/>
        <v>0.110335680959923</v>
      </c>
      <c r="AI41" s="39">
        <f t="shared" si="40"/>
        <v>0.308537538725987</v>
      </c>
      <c r="AJ41" s="39">
        <f t="shared" si="40"/>
        <v>0.0668072012688581</v>
      </c>
      <c r="AK41" s="39">
        <f t="shared" si="40"/>
        <v>0.095847301025944</v>
      </c>
      <c r="AL41" s="39">
        <f t="shared" si="40"/>
        <v>0.193238115385616</v>
      </c>
      <c r="AM41" s="39">
        <f t="shared" si="40"/>
        <v>0.308537538725987</v>
      </c>
      <c r="AN41" s="39">
        <f t="shared" si="40"/>
        <v>0.110335680959923</v>
      </c>
      <c r="AO41" s="39">
        <f t="shared" si="40"/>
        <v>0.0668072012688581</v>
      </c>
      <c r="AP41" s="39">
        <f t="shared" si="40"/>
        <v>0.5</v>
      </c>
    </row>
    <row r="42" spans="3:20">
      <c r="C42" s="51" t="s">
        <v>28</v>
      </c>
      <c r="D42">
        <f>AVERAGE(D38:D41)</f>
        <v>3</v>
      </c>
      <c r="E42">
        <f t="shared" ref="E42:T42" si="41">AVERAGE(E38:E41)</f>
        <v>2.5</v>
      </c>
      <c r="F42">
        <f t="shared" si="41"/>
        <v>3.25</v>
      </c>
      <c r="G42">
        <f t="shared" si="41"/>
        <v>2.25</v>
      </c>
      <c r="H42">
        <f t="shared" si="41"/>
        <v>1.75</v>
      </c>
      <c r="I42">
        <f t="shared" si="41"/>
        <v>2.75</v>
      </c>
      <c r="J42">
        <f t="shared" si="41"/>
        <v>2.25</v>
      </c>
      <c r="K42">
        <f t="shared" si="41"/>
        <v>2.75</v>
      </c>
      <c r="L42">
        <f t="shared" si="41"/>
        <v>3</v>
      </c>
      <c r="M42">
        <f t="shared" si="41"/>
        <v>3.25</v>
      </c>
      <c r="N42">
        <f t="shared" si="41"/>
        <v>2.75</v>
      </c>
      <c r="O42">
        <f t="shared" si="41"/>
        <v>2.25</v>
      </c>
      <c r="P42">
        <f t="shared" si="41"/>
        <v>2</v>
      </c>
      <c r="Q42">
        <f t="shared" si="41"/>
        <v>3.25</v>
      </c>
      <c r="R42">
        <f t="shared" si="41"/>
        <v>3</v>
      </c>
      <c r="S42">
        <f t="shared" si="41"/>
        <v>2.75</v>
      </c>
      <c r="T42">
        <f t="shared" si="41"/>
        <v>3</v>
      </c>
    </row>
    <row r="43" spans="3:20">
      <c r="C43" s="51" t="s">
        <v>29</v>
      </c>
      <c r="D43">
        <f>_xlfn.STDEV.S(D38:D41)</f>
        <v>0.816496580927726</v>
      </c>
      <c r="E43">
        <f t="shared" ref="E43:T43" si="42">_xlfn.STDEV.S(E38:E41)</f>
        <v>0.577350269189626</v>
      </c>
      <c r="F43">
        <f t="shared" si="42"/>
        <v>0.5</v>
      </c>
      <c r="G43">
        <f t="shared" si="42"/>
        <v>0.5</v>
      </c>
      <c r="H43">
        <f t="shared" si="42"/>
        <v>0.957427107756338</v>
      </c>
      <c r="I43">
        <f t="shared" si="42"/>
        <v>1.25830573921179</v>
      </c>
      <c r="J43">
        <f t="shared" si="42"/>
        <v>0.957427107756338</v>
      </c>
      <c r="K43">
        <f t="shared" si="42"/>
        <v>1.5</v>
      </c>
      <c r="L43">
        <f t="shared" si="42"/>
        <v>0.816496580927726</v>
      </c>
      <c r="M43">
        <f t="shared" si="42"/>
        <v>0.5</v>
      </c>
      <c r="N43">
        <f t="shared" si="42"/>
        <v>0.5</v>
      </c>
      <c r="O43">
        <f t="shared" si="42"/>
        <v>0.957427107756338</v>
      </c>
      <c r="P43">
        <f t="shared" si="42"/>
        <v>1.15470053837925</v>
      </c>
      <c r="Q43">
        <f t="shared" si="42"/>
        <v>0.5</v>
      </c>
      <c r="R43">
        <f t="shared" si="42"/>
        <v>0.816496580927726</v>
      </c>
      <c r="S43">
        <f t="shared" si="42"/>
        <v>0.5</v>
      </c>
      <c r="T43">
        <f t="shared" si="42"/>
        <v>0.816496580927726</v>
      </c>
    </row>
    <row r="44" spans="3:20">
      <c r="C44" s="51" t="s">
        <v>30</v>
      </c>
      <c r="D44">
        <f>SUM(D38:D41)</f>
        <v>12</v>
      </c>
      <c r="E44">
        <f t="shared" ref="E44:T44" si="43">SUM(E38:E41)</f>
        <v>10</v>
      </c>
      <c r="F44">
        <f t="shared" si="43"/>
        <v>13</v>
      </c>
      <c r="G44">
        <f t="shared" si="43"/>
        <v>9</v>
      </c>
      <c r="H44">
        <f t="shared" si="43"/>
        <v>7</v>
      </c>
      <c r="I44">
        <f t="shared" si="43"/>
        <v>11</v>
      </c>
      <c r="J44">
        <f t="shared" si="43"/>
        <v>9</v>
      </c>
      <c r="K44">
        <f t="shared" si="43"/>
        <v>11</v>
      </c>
      <c r="L44">
        <f t="shared" si="43"/>
        <v>12</v>
      </c>
      <c r="M44">
        <f t="shared" si="43"/>
        <v>13</v>
      </c>
      <c r="N44">
        <f t="shared" si="43"/>
        <v>11</v>
      </c>
      <c r="O44">
        <f t="shared" si="43"/>
        <v>9</v>
      </c>
      <c r="P44">
        <f t="shared" si="43"/>
        <v>8</v>
      </c>
      <c r="Q44">
        <f t="shared" si="43"/>
        <v>13</v>
      </c>
      <c r="R44">
        <f t="shared" si="43"/>
        <v>12</v>
      </c>
      <c r="S44">
        <f t="shared" si="43"/>
        <v>11</v>
      </c>
      <c r="T44">
        <f t="shared" si="43"/>
        <v>12</v>
      </c>
    </row>
    <row r="45" spans="1:42">
      <c r="A45" t="s">
        <v>25</v>
      </c>
      <c r="B45" t="s">
        <v>52</v>
      </c>
      <c r="C45" t="s">
        <v>25</v>
      </c>
      <c r="D45">
        <v>1</v>
      </c>
      <c r="E45">
        <v>1</v>
      </c>
      <c r="F45">
        <v>1</v>
      </c>
      <c r="G45">
        <v>3</v>
      </c>
      <c r="H45">
        <v>4</v>
      </c>
      <c r="I45">
        <v>4</v>
      </c>
      <c r="J45">
        <v>4</v>
      </c>
      <c r="K45">
        <v>4</v>
      </c>
      <c r="L45">
        <v>4</v>
      </c>
      <c r="M45">
        <v>4</v>
      </c>
      <c r="N45">
        <v>3</v>
      </c>
      <c r="O45">
        <v>3</v>
      </c>
      <c r="P45">
        <v>3</v>
      </c>
      <c r="Q45">
        <v>4</v>
      </c>
      <c r="R45">
        <v>4</v>
      </c>
      <c r="S45">
        <v>3</v>
      </c>
      <c r="T45">
        <v>4</v>
      </c>
      <c r="X45" s="3" t="s">
        <v>52</v>
      </c>
      <c r="Y45" s="3" t="s">
        <v>25</v>
      </c>
      <c r="Z45" s="3">
        <f>_xlfn.NORM.DIST(D45,D49,D50,D51)</f>
        <v>0.121672504574381</v>
      </c>
      <c r="AA45" s="3">
        <f t="shared" ref="AA45:AP45" si="44">_xlfn.NORM.DIST(E45,E49,E50,E51)</f>
        <v>0.0668072012688581</v>
      </c>
      <c r="AB45" s="3">
        <f t="shared" si="44"/>
        <v>0.121672504574381</v>
      </c>
      <c r="AC45" s="3">
        <f t="shared" si="44"/>
        <v>0.0668072012688581</v>
      </c>
      <c r="AD45" s="3">
        <f t="shared" si="44"/>
        <v>0.691462461274013</v>
      </c>
      <c r="AE45" s="3">
        <f t="shared" si="44"/>
        <v>0.806761884614384</v>
      </c>
      <c r="AF45" s="3">
        <f t="shared" si="44"/>
        <v>0.691462461274013</v>
      </c>
      <c r="AG45" s="3">
        <f t="shared" si="44"/>
        <v>0.691462461274013</v>
      </c>
      <c r="AH45" s="3">
        <f t="shared" si="44"/>
        <v>0.691462461274013</v>
      </c>
      <c r="AI45" s="3">
        <f t="shared" si="44"/>
        <v>0.691462461274013</v>
      </c>
      <c r="AJ45" s="3">
        <f t="shared" si="44"/>
        <v>0.0668072012688581</v>
      </c>
      <c r="AK45" s="3">
        <f t="shared" si="44"/>
        <v>0.193238115385616</v>
      </c>
      <c r="AL45" s="3">
        <f t="shared" si="44"/>
        <v>0.0668072012688581</v>
      </c>
      <c r="AM45" s="3">
        <f t="shared" si="44"/>
        <v>0.691462461274013</v>
      </c>
      <c r="AN45" s="3">
        <f t="shared" si="44"/>
        <v>0.691462461274013</v>
      </c>
      <c r="AO45" s="3">
        <f t="shared" si="44"/>
        <v>0.193238115385616</v>
      </c>
      <c r="AP45" s="3">
        <f t="shared" si="44"/>
        <v>0.691462461274013</v>
      </c>
    </row>
    <row r="46" spans="1:42">
      <c r="A46" t="s">
        <v>53</v>
      </c>
      <c r="B46" t="s">
        <v>52</v>
      </c>
      <c r="C46" t="s">
        <v>53</v>
      </c>
      <c r="D46">
        <v>2</v>
      </c>
      <c r="E46">
        <v>4</v>
      </c>
      <c r="F46">
        <v>4</v>
      </c>
      <c r="G46">
        <v>4</v>
      </c>
      <c r="H46">
        <v>4</v>
      </c>
      <c r="I46">
        <v>1</v>
      </c>
      <c r="J46">
        <v>3</v>
      </c>
      <c r="K46">
        <v>4</v>
      </c>
      <c r="L46">
        <v>3</v>
      </c>
      <c r="M46">
        <v>4</v>
      </c>
      <c r="N46">
        <v>4</v>
      </c>
      <c r="O46">
        <v>3</v>
      </c>
      <c r="P46">
        <v>4</v>
      </c>
      <c r="Q46">
        <v>4</v>
      </c>
      <c r="R46">
        <v>3</v>
      </c>
      <c r="S46">
        <v>4</v>
      </c>
      <c r="T46">
        <v>2</v>
      </c>
      <c r="X46" s="3" t="s">
        <v>52</v>
      </c>
      <c r="Y46" s="3" t="s">
        <v>53</v>
      </c>
      <c r="Z46" s="3">
        <f>_xlfn.NORM.DIST(D46,D49,D50,D51)</f>
        <v>0.308537538725987</v>
      </c>
      <c r="AA46" s="3">
        <f t="shared" ref="AA46:AP46" si="45">_xlfn.NORM.DIST(E46,E49,E50,E51)</f>
        <v>0.691462461274013</v>
      </c>
      <c r="AB46" s="3">
        <f t="shared" si="45"/>
        <v>0.797671619036357</v>
      </c>
      <c r="AC46" s="3">
        <f t="shared" si="45"/>
        <v>0.691462461274013</v>
      </c>
      <c r="AD46" s="3">
        <f t="shared" si="45"/>
        <v>0.691462461274013</v>
      </c>
      <c r="AE46" s="3">
        <f t="shared" si="45"/>
        <v>0.193238115385616</v>
      </c>
      <c r="AF46" s="3">
        <f t="shared" si="45"/>
        <v>0.0668072012688581</v>
      </c>
      <c r="AG46" s="3">
        <f t="shared" si="45"/>
        <v>0.691462461274013</v>
      </c>
      <c r="AH46" s="3">
        <f t="shared" si="45"/>
        <v>0.0668072012688581</v>
      </c>
      <c r="AI46" s="3">
        <f t="shared" si="45"/>
        <v>0.691462461274013</v>
      </c>
      <c r="AJ46" s="3">
        <f t="shared" si="45"/>
        <v>0.691462461274013</v>
      </c>
      <c r="AK46" s="3">
        <f t="shared" si="45"/>
        <v>0.193238115385616</v>
      </c>
      <c r="AL46" s="3">
        <f t="shared" si="45"/>
        <v>0.691462461274013</v>
      </c>
      <c r="AM46" s="3">
        <f t="shared" si="45"/>
        <v>0.691462461274013</v>
      </c>
      <c r="AN46" s="3">
        <f t="shared" si="45"/>
        <v>0.0668072012688581</v>
      </c>
      <c r="AO46" s="3">
        <f t="shared" si="45"/>
        <v>0.806761884614384</v>
      </c>
      <c r="AP46" s="3">
        <f t="shared" si="45"/>
        <v>0.0668072012688581</v>
      </c>
    </row>
    <row r="47" spans="1:42">
      <c r="A47" t="s">
        <v>46</v>
      </c>
      <c r="B47" t="s">
        <v>52</v>
      </c>
      <c r="C47" t="s">
        <v>46</v>
      </c>
      <c r="D47">
        <v>4</v>
      </c>
      <c r="E47">
        <v>4</v>
      </c>
      <c r="F47">
        <v>4</v>
      </c>
      <c r="G47">
        <v>4</v>
      </c>
      <c r="H47">
        <v>4</v>
      </c>
      <c r="I47">
        <v>4</v>
      </c>
      <c r="J47">
        <v>4</v>
      </c>
      <c r="K47">
        <v>4</v>
      </c>
      <c r="L47">
        <v>4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3</v>
      </c>
      <c r="T47">
        <v>4</v>
      </c>
      <c r="X47" s="3" t="s">
        <v>52</v>
      </c>
      <c r="Y47" s="3" t="s">
        <v>46</v>
      </c>
      <c r="Z47" s="3">
        <f>_xlfn.NORM.DIST(D47,D49,D50,D51)</f>
        <v>0.797671619036357</v>
      </c>
      <c r="AA47" s="3">
        <f t="shared" ref="AA47:AP47" si="46">_xlfn.NORM.DIST(E47,E49,E50,E51)</f>
        <v>0.691462461274013</v>
      </c>
      <c r="AB47" s="3">
        <f t="shared" si="46"/>
        <v>0.797671619036357</v>
      </c>
      <c r="AC47" s="3">
        <f t="shared" si="46"/>
        <v>0.691462461274013</v>
      </c>
      <c r="AD47" s="3">
        <f t="shared" si="46"/>
        <v>0.691462461274013</v>
      </c>
      <c r="AE47" s="3">
        <f t="shared" si="46"/>
        <v>0.806761884614384</v>
      </c>
      <c r="AF47" s="3">
        <f t="shared" si="46"/>
        <v>0.691462461274013</v>
      </c>
      <c r="AG47" s="3">
        <f t="shared" si="46"/>
        <v>0.691462461274013</v>
      </c>
      <c r="AH47" s="3">
        <f t="shared" si="46"/>
        <v>0.691462461274013</v>
      </c>
      <c r="AI47" s="3">
        <f t="shared" si="46"/>
        <v>0.691462461274013</v>
      </c>
      <c r="AJ47" s="3">
        <f t="shared" si="46"/>
        <v>0.691462461274013</v>
      </c>
      <c r="AK47" s="3">
        <f t="shared" si="46"/>
        <v>0.806761884614384</v>
      </c>
      <c r="AL47" s="3">
        <f t="shared" si="46"/>
        <v>0.691462461274013</v>
      </c>
      <c r="AM47" s="3">
        <f t="shared" si="46"/>
        <v>0.691462461274013</v>
      </c>
      <c r="AN47" s="3">
        <f t="shared" si="46"/>
        <v>0.691462461274013</v>
      </c>
      <c r="AO47" s="3">
        <f t="shared" si="46"/>
        <v>0.193238115385616</v>
      </c>
      <c r="AP47" s="3">
        <f t="shared" si="46"/>
        <v>0.691462461274013</v>
      </c>
    </row>
    <row r="48" spans="1:42">
      <c r="A48" t="s">
        <v>35</v>
      </c>
      <c r="B48" t="s">
        <v>52</v>
      </c>
      <c r="C48" t="s">
        <v>35</v>
      </c>
      <c r="D48">
        <v>4</v>
      </c>
      <c r="E48">
        <v>4</v>
      </c>
      <c r="F48">
        <v>2</v>
      </c>
      <c r="G48">
        <v>4</v>
      </c>
      <c r="H48">
        <v>3</v>
      </c>
      <c r="I48">
        <v>1</v>
      </c>
      <c r="J48">
        <v>4</v>
      </c>
      <c r="K48">
        <v>2</v>
      </c>
      <c r="L48">
        <v>4</v>
      </c>
      <c r="M48">
        <v>3</v>
      </c>
      <c r="N48">
        <v>4</v>
      </c>
      <c r="O48">
        <v>4</v>
      </c>
      <c r="P48">
        <v>4</v>
      </c>
      <c r="Q48">
        <v>3</v>
      </c>
      <c r="R48">
        <v>4</v>
      </c>
      <c r="S48">
        <v>4</v>
      </c>
      <c r="T48">
        <v>4</v>
      </c>
      <c r="X48" s="3" t="s">
        <v>52</v>
      </c>
      <c r="Y48" s="3" t="s">
        <v>35</v>
      </c>
      <c r="Z48" s="3">
        <f>_xlfn.NORM.DIST(D48,D49,D50,D51)</f>
        <v>0.797671619036357</v>
      </c>
      <c r="AA48" s="3">
        <f t="shared" ref="AA48:AP48" si="47">_xlfn.NORM.DIST(E48,E49,E50,E51)</f>
        <v>0.691462461274013</v>
      </c>
      <c r="AB48" s="3">
        <f t="shared" si="47"/>
        <v>0.308537538725987</v>
      </c>
      <c r="AC48" s="3">
        <f t="shared" si="47"/>
        <v>0.691462461274013</v>
      </c>
      <c r="AD48" s="3">
        <f t="shared" si="47"/>
        <v>0.0668072012688581</v>
      </c>
      <c r="AE48" s="3">
        <f t="shared" si="47"/>
        <v>0.193238115385616</v>
      </c>
      <c r="AF48" s="3">
        <f t="shared" si="47"/>
        <v>0.691462461274013</v>
      </c>
      <c r="AG48" s="3">
        <f t="shared" si="47"/>
        <v>0.0668072012688581</v>
      </c>
      <c r="AH48" s="3">
        <f t="shared" si="47"/>
        <v>0.691462461274013</v>
      </c>
      <c r="AI48" s="3">
        <f t="shared" si="47"/>
        <v>0.0668072012688581</v>
      </c>
      <c r="AJ48" s="3">
        <f t="shared" si="47"/>
        <v>0.691462461274013</v>
      </c>
      <c r="AK48" s="3">
        <f t="shared" si="47"/>
        <v>0.806761884614384</v>
      </c>
      <c r="AL48" s="3">
        <f t="shared" si="47"/>
        <v>0.691462461274013</v>
      </c>
      <c r="AM48" s="3">
        <f t="shared" si="47"/>
        <v>0.0668072012688581</v>
      </c>
      <c r="AN48" s="3">
        <f t="shared" si="47"/>
        <v>0.691462461274013</v>
      </c>
      <c r="AO48" s="3">
        <f t="shared" si="47"/>
        <v>0.806761884614384</v>
      </c>
      <c r="AP48" s="3">
        <f t="shared" si="47"/>
        <v>0.691462461274013</v>
      </c>
    </row>
    <row r="49" spans="3:20">
      <c r="C49" s="51" t="s">
        <v>28</v>
      </c>
      <c r="D49">
        <f>AVERAGE(D45:D48)</f>
        <v>2.75</v>
      </c>
      <c r="E49">
        <f t="shared" ref="E49:T49" si="48">AVERAGE(E45:E48)</f>
        <v>3.25</v>
      </c>
      <c r="F49">
        <f t="shared" si="48"/>
        <v>2.75</v>
      </c>
      <c r="G49">
        <f t="shared" si="48"/>
        <v>3.75</v>
      </c>
      <c r="H49">
        <f t="shared" si="48"/>
        <v>3.75</v>
      </c>
      <c r="I49">
        <f t="shared" si="48"/>
        <v>2.5</v>
      </c>
      <c r="J49">
        <f t="shared" si="48"/>
        <v>3.75</v>
      </c>
      <c r="K49">
        <f t="shared" si="48"/>
        <v>3.5</v>
      </c>
      <c r="L49">
        <f t="shared" si="48"/>
        <v>3.75</v>
      </c>
      <c r="M49">
        <f t="shared" si="48"/>
        <v>3.75</v>
      </c>
      <c r="N49">
        <f t="shared" si="48"/>
        <v>3.75</v>
      </c>
      <c r="O49">
        <f t="shared" si="48"/>
        <v>3.5</v>
      </c>
      <c r="P49">
        <f t="shared" si="48"/>
        <v>3.75</v>
      </c>
      <c r="Q49">
        <f t="shared" si="48"/>
        <v>3.75</v>
      </c>
      <c r="R49">
        <f t="shared" si="48"/>
        <v>3.75</v>
      </c>
      <c r="S49">
        <f t="shared" si="48"/>
        <v>3.5</v>
      </c>
      <c r="T49">
        <f t="shared" si="48"/>
        <v>3.5</v>
      </c>
    </row>
    <row r="50" spans="3:20">
      <c r="C50" s="51" t="s">
        <v>29</v>
      </c>
      <c r="D50">
        <f>_xlfn.STDEV.S(D45:D48)</f>
        <v>1.5</v>
      </c>
      <c r="E50">
        <f t="shared" ref="E50:T50" si="49">_xlfn.STDEV.S(E45:E48)</f>
        <v>1.5</v>
      </c>
      <c r="F50">
        <f t="shared" si="49"/>
        <v>1.5</v>
      </c>
      <c r="G50">
        <f t="shared" si="49"/>
        <v>0.5</v>
      </c>
      <c r="H50">
        <f t="shared" si="49"/>
        <v>0.5</v>
      </c>
      <c r="I50">
        <f t="shared" si="49"/>
        <v>1.73205080756888</v>
      </c>
      <c r="J50">
        <f t="shared" si="49"/>
        <v>0.5</v>
      </c>
      <c r="K50">
        <f t="shared" si="49"/>
        <v>1</v>
      </c>
      <c r="L50">
        <f t="shared" si="49"/>
        <v>0.5</v>
      </c>
      <c r="M50">
        <f t="shared" si="49"/>
        <v>0.5</v>
      </c>
      <c r="N50">
        <f t="shared" si="49"/>
        <v>0.5</v>
      </c>
      <c r="O50">
        <f t="shared" si="49"/>
        <v>0.577350269189626</v>
      </c>
      <c r="P50">
        <f t="shared" si="49"/>
        <v>0.5</v>
      </c>
      <c r="Q50">
        <f t="shared" si="49"/>
        <v>0.5</v>
      </c>
      <c r="R50">
        <f t="shared" si="49"/>
        <v>0.5</v>
      </c>
      <c r="S50">
        <f t="shared" si="49"/>
        <v>0.577350269189626</v>
      </c>
      <c r="T50">
        <f t="shared" si="49"/>
        <v>1</v>
      </c>
    </row>
    <row r="51" spans="3:20">
      <c r="C51" s="51" t="s">
        <v>30</v>
      </c>
      <c r="D51">
        <f>SUM(D45:D48)</f>
        <v>11</v>
      </c>
      <c r="E51">
        <f t="shared" ref="E51:T51" si="50">SUM(E45:E48)</f>
        <v>13</v>
      </c>
      <c r="F51">
        <f t="shared" si="50"/>
        <v>11</v>
      </c>
      <c r="G51">
        <f t="shared" si="50"/>
        <v>15</v>
      </c>
      <c r="H51">
        <f t="shared" si="50"/>
        <v>15</v>
      </c>
      <c r="I51">
        <f t="shared" si="50"/>
        <v>10</v>
      </c>
      <c r="J51">
        <f t="shared" si="50"/>
        <v>15</v>
      </c>
      <c r="K51">
        <f t="shared" si="50"/>
        <v>14</v>
      </c>
      <c r="L51">
        <f t="shared" si="50"/>
        <v>15</v>
      </c>
      <c r="M51">
        <f t="shared" si="50"/>
        <v>15</v>
      </c>
      <c r="N51">
        <f t="shared" si="50"/>
        <v>15</v>
      </c>
      <c r="O51">
        <f t="shared" si="50"/>
        <v>14</v>
      </c>
      <c r="P51">
        <f t="shared" si="50"/>
        <v>15</v>
      </c>
      <c r="Q51">
        <f t="shared" si="50"/>
        <v>15</v>
      </c>
      <c r="R51">
        <f t="shared" si="50"/>
        <v>15</v>
      </c>
      <c r="S51">
        <f t="shared" si="50"/>
        <v>14</v>
      </c>
      <c r="T51">
        <f t="shared" si="50"/>
        <v>14</v>
      </c>
    </row>
    <row r="52" spans="1:42">
      <c r="A52" t="s">
        <v>53</v>
      </c>
      <c r="B52" t="s">
        <v>54</v>
      </c>
      <c r="C52" t="s">
        <v>53</v>
      </c>
      <c r="D52">
        <v>2</v>
      </c>
      <c r="E52">
        <v>2</v>
      </c>
      <c r="F52">
        <v>2</v>
      </c>
      <c r="G52">
        <v>3</v>
      </c>
      <c r="H52">
        <v>3</v>
      </c>
      <c r="I52">
        <v>1</v>
      </c>
      <c r="J52">
        <v>3</v>
      </c>
      <c r="K52">
        <v>3</v>
      </c>
      <c r="L52">
        <v>3</v>
      </c>
      <c r="M52">
        <v>4</v>
      </c>
      <c r="N52">
        <v>2</v>
      </c>
      <c r="O52">
        <v>2</v>
      </c>
      <c r="P52">
        <v>2</v>
      </c>
      <c r="Q52">
        <v>3</v>
      </c>
      <c r="R52">
        <v>2</v>
      </c>
      <c r="S52">
        <v>3</v>
      </c>
      <c r="T52">
        <v>2</v>
      </c>
      <c r="X52" s="3" t="s">
        <v>54</v>
      </c>
      <c r="Y52" s="3" t="s">
        <v>53</v>
      </c>
      <c r="Z52" s="3">
        <f t="shared" ref="Z52:AP52" si="51">_xlfn.NORM.DIST(D52,D56,D57,D58)</f>
        <v>0.308537538725987</v>
      </c>
      <c r="AA52" s="3">
        <f t="shared" si="51"/>
        <v>0.349267679151669</v>
      </c>
      <c r="AB52" s="3">
        <f t="shared" si="51"/>
        <v>0.421256592187751</v>
      </c>
      <c r="AC52" s="3">
        <f t="shared" si="51"/>
        <v>0.5</v>
      </c>
      <c r="AD52" s="3">
        <f t="shared" si="51"/>
        <v>0.5</v>
      </c>
      <c r="AE52" s="3">
        <f t="shared" si="51"/>
        <v>0.122639058403386</v>
      </c>
      <c r="AF52" s="3">
        <f t="shared" si="51"/>
        <v>0.193238115385616</v>
      </c>
      <c r="AG52" s="3">
        <f t="shared" si="51"/>
        <v>0.193238115385616</v>
      </c>
      <c r="AH52" s="3">
        <f t="shared" si="51"/>
        <v>0.397001340096381</v>
      </c>
      <c r="AI52" s="3">
        <f t="shared" si="51"/>
        <v>0.691462461274013</v>
      </c>
      <c r="AJ52" s="3">
        <f t="shared" si="51"/>
        <v>0.308537538725987</v>
      </c>
      <c r="AK52" s="3">
        <f t="shared" si="51"/>
        <v>0.308537538725987</v>
      </c>
      <c r="AL52" s="3">
        <f t="shared" si="51"/>
        <v>0.308537538725987</v>
      </c>
      <c r="AM52" s="3">
        <f t="shared" si="51"/>
        <v>0.397001340096381</v>
      </c>
      <c r="AN52" s="3">
        <f t="shared" si="51"/>
        <v>0.308537538725987</v>
      </c>
      <c r="AO52" s="3">
        <f t="shared" si="51"/>
        <v>0.602998659903619</v>
      </c>
      <c r="AP52" s="3">
        <f t="shared" si="51"/>
        <v>0.421256592187751</v>
      </c>
    </row>
    <row r="53" spans="1:42">
      <c r="A53" t="s">
        <v>55</v>
      </c>
      <c r="B53" t="s">
        <v>54</v>
      </c>
      <c r="C53" t="s">
        <v>55</v>
      </c>
      <c r="D53">
        <v>1</v>
      </c>
      <c r="E53">
        <v>1</v>
      </c>
      <c r="F53">
        <v>1</v>
      </c>
      <c r="G53">
        <v>1</v>
      </c>
      <c r="H53">
        <v>1</v>
      </c>
      <c r="I53">
        <v>3</v>
      </c>
      <c r="J53">
        <v>3</v>
      </c>
      <c r="K53">
        <v>3</v>
      </c>
      <c r="L53">
        <v>2</v>
      </c>
      <c r="M53">
        <v>2</v>
      </c>
      <c r="N53">
        <v>1</v>
      </c>
      <c r="O53">
        <v>1</v>
      </c>
      <c r="P53">
        <v>1</v>
      </c>
      <c r="Q53">
        <v>4</v>
      </c>
      <c r="R53">
        <v>2</v>
      </c>
      <c r="S53">
        <v>2</v>
      </c>
      <c r="T53">
        <v>1</v>
      </c>
      <c r="X53" s="3" t="s">
        <v>54</v>
      </c>
      <c r="Y53" s="3" t="s">
        <v>55</v>
      </c>
      <c r="Z53" s="3">
        <f t="shared" ref="Z53:AP53" si="52">_xlfn.NORM.DIST(D53,D56,D57,D58)</f>
        <v>0.121672504574381</v>
      </c>
      <c r="AA53" s="3">
        <f t="shared" si="52"/>
        <v>0.122639058403386</v>
      </c>
      <c r="AB53" s="3">
        <f t="shared" si="52"/>
        <v>0.160257709137989</v>
      </c>
      <c r="AC53" s="3">
        <f t="shared" si="52"/>
        <v>0.0786496035251426</v>
      </c>
      <c r="AD53" s="3">
        <f t="shared" si="52"/>
        <v>0.0786496035251426</v>
      </c>
      <c r="AE53" s="3">
        <f t="shared" si="52"/>
        <v>0.650732320848331</v>
      </c>
      <c r="AF53" s="3">
        <f t="shared" si="52"/>
        <v>0.193238115385616</v>
      </c>
      <c r="AG53" s="3">
        <f t="shared" si="52"/>
        <v>0.193238115385616</v>
      </c>
      <c r="AH53" s="3">
        <f t="shared" si="52"/>
        <v>0.095847301025944</v>
      </c>
      <c r="AI53" s="3">
        <f t="shared" si="52"/>
        <v>0.0668072012688581</v>
      </c>
      <c r="AJ53" s="3">
        <f t="shared" si="52"/>
        <v>0.121672504574381</v>
      </c>
      <c r="AK53" s="3">
        <f t="shared" si="52"/>
        <v>0.121672504574381</v>
      </c>
      <c r="AL53" s="3">
        <f t="shared" si="52"/>
        <v>0.121672504574381</v>
      </c>
      <c r="AM53" s="3">
        <f t="shared" si="52"/>
        <v>0.783289034521963</v>
      </c>
      <c r="AN53" s="3">
        <f t="shared" si="52"/>
        <v>0.308537538725987</v>
      </c>
      <c r="AO53" s="3">
        <f t="shared" si="52"/>
        <v>0.216710965478037</v>
      </c>
      <c r="AP53" s="3">
        <f t="shared" si="52"/>
        <v>0.160257709137989</v>
      </c>
    </row>
    <row r="54" spans="1:42">
      <c r="A54" t="s">
        <v>56</v>
      </c>
      <c r="B54" t="s">
        <v>54</v>
      </c>
      <c r="C54" t="s">
        <v>56</v>
      </c>
      <c r="D54">
        <v>4</v>
      </c>
      <c r="E54">
        <v>3</v>
      </c>
      <c r="F54">
        <v>4</v>
      </c>
      <c r="G54">
        <v>4</v>
      </c>
      <c r="H54">
        <v>4</v>
      </c>
      <c r="I54">
        <v>4</v>
      </c>
      <c r="J54">
        <v>4</v>
      </c>
      <c r="K54">
        <v>4</v>
      </c>
      <c r="L54">
        <v>4</v>
      </c>
      <c r="M54">
        <v>4</v>
      </c>
      <c r="N54">
        <v>4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X54" s="3" t="s">
        <v>54</v>
      </c>
      <c r="Y54" s="3" t="s">
        <v>56</v>
      </c>
      <c r="Z54" s="3">
        <f t="shared" ref="Z54:AP54" si="53">_xlfn.NORM.DIST(D54,D56,D57,D58)</f>
        <v>0.797671619036357</v>
      </c>
      <c r="AA54" s="3">
        <f t="shared" si="53"/>
        <v>0.650732320848331</v>
      </c>
      <c r="AB54" s="3">
        <f t="shared" si="53"/>
        <v>0.917850736316564</v>
      </c>
      <c r="AC54" s="3">
        <f t="shared" si="53"/>
        <v>0.760249938906523</v>
      </c>
      <c r="AD54" s="3">
        <f t="shared" si="53"/>
        <v>0.760249938906523</v>
      </c>
      <c r="AE54" s="3">
        <f t="shared" si="53"/>
        <v>0.877360941596614</v>
      </c>
      <c r="AF54" s="3">
        <f t="shared" si="53"/>
        <v>0.806761884614384</v>
      </c>
      <c r="AG54" s="3">
        <f t="shared" si="53"/>
        <v>0.806761884614384</v>
      </c>
      <c r="AH54" s="3">
        <f t="shared" si="53"/>
        <v>0.783289034521963</v>
      </c>
      <c r="AI54" s="3">
        <f t="shared" si="53"/>
        <v>0.691462461274013</v>
      </c>
      <c r="AJ54" s="3">
        <f t="shared" si="53"/>
        <v>0.797671619036357</v>
      </c>
      <c r="AK54" s="3">
        <f t="shared" si="53"/>
        <v>0.797671619036357</v>
      </c>
      <c r="AL54" s="3">
        <f t="shared" si="53"/>
        <v>0.797671619036357</v>
      </c>
      <c r="AM54" s="3">
        <f t="shared" si="53"/>
        <v>0.783289034521963</v>
      </c>
      <c r="AN54" s="3">
        <f t="shared" si="53"/>
        <v>0.933192798731142</v>
      </c>
      <c r="AO54" s="3">
        <f t="shared" si="53"/>
        <v>0.904152698974056</v>
      </c>
      <c r="AP54" s="3">
        <f t="shared" si="53"/>
        <v>0.917850736316564</v>
      </c>
    </row>
    <row r="55" spans="1:42">
      <c r="A55" t="s">
        <v>35</v>
      </c>
      <c r="B55" t="s">
        <v>54</v>
      </c>
      <c r="C55" t="s">
        <v>35</v>
      </c>
      <c r="D55">
        <v>4</v>
      </c>
      <c r="E55">
        <v>4</v>
      </c>
      <c r="F55">
        <v>2</v>
      </c>
      <c r="G55">
        <v>4</v>
      </c>
      <c r="H55">
        <v>4</v>
      </c>
      <c r="I55">
        <v>2</v>
      </c>
      <c r="J55">
        <v>4</v>
      </c>
      <c r="K55">
        <v>4</v>
      </c>
      <c r="L55">
        <v>4</v>
      </c>
      <c r="M55">
        <v>4</v>
      </c>
      <c r="N55">
        <v>4</v>
      </c>
      <c r="O55">
        <v>4</v>
      </c>
      <c r="P55">
        <v>4</v>
      </c>
      <c r="Q55">
        <v>2</v>
      </c>
      <c r="R55">
        <v>2</v>
      </c>
      <c r="S55">
        <v>2</v>
      </c>
      <c r="T55">
        <v>2</v>
      </c>
      <c r="X55" s="3" t="s">
        <v>54</v>
      </c>
      <c r="Y55" s="3" t="s">
        <v>35</v>
      </c>
      <c r="Z55" s="3">
        <f t="shared" ref="Z55:AP55" si="54">_xlfn.NORM.DIST(D55,D56,D57,D58)</f>
        <v>0.797671619036357</v>
      </c>
      <c r="AA55" s="3">
        <f t="shared" si="54"/>
        <v>0.877360941596614</v>
      </c>
      <c r="AB55" s="3">
        <f t="shared" si="54"/>
        <v>0.421256592187751</v>
      </c>
      <c r="AC55" s="3">
        <f t="shared" si="54"/>
        <v>0.760249938906523</v>
      </c>
      <c r="AD55" s="3">
        <f t="shared" si="54"/>
        <v>0.760249938906523</v>
      </c>
      <c r="AE55" s="3">
        <f t="shared" si="54"/>
        <v>0.349267679151669</v>
      </c>
      <c r="AF55" s="3">
        <f t="shared" si="54"/>
        <v>0.806761884614384</v>
      </c>
      <c r="AG55" s="3">
        <f t="shared" si="54"/>
        <v>0.806761884614384</v>
      </c>
      <c r="AH55" s="3">
        <f t="shared" si="54"/>
        <v>0.783289034521963</v>
      </c>
      <c r="AI55" s="3">
        <f t="shared" si="54"/>
        <v>0.691462461274013</v>
      </c>
      <c r="AJ55" s="3">
        <f t="shared" si="54"/>
        <v>0.797671619036357</v>
      </c>
      <c r="AK55" s="3">
        <f t="shared" si="54"/>
        <v>0.797671619036357</v>
      </c>
      <c r="AL55" s="3">
        <f t="shared" si="54"/>
        <v>0.797671619036357</v>
      </c>
      <c r="AM55" s="3">
        <f t="shared" si="54"/>
        <v>0.095847301025944</v>
      </c>
      <c r="AN55" s="3">
        <f t="shared" si="54"/>
        <v>0.308537538725987</v>
      </c>
      <c r="AO55" s="3">
        <f t="shared" si="54"/>
        <v>0.216710965478037</v>
      </c>
      <c r="AP55" s="3">
        <f t="shared" si="54"/>
        <v>0.421256592187751</v>
      </c>
    </row>
    <row r="56" spans="3:20">
      <c r="C56" s="51" t="s">
        <v>28</v>
      </c>
      <c r="D56">
        <f t="shared" ref="D56:T56" si="55">AVERAGE(D52:D55)</f>
        <v>2.75</v>
      </c>
      <c r="E56">
        <f t="shared" si="55"/>
        <v>2.5</v>
      </c>
      <c r="F56">
        <f t="shared" si="55"/>
        <v>2.25</v>
      </c>
      <c r="G56">
        <f t="shared" si="55"/>
        <v>3</v>
      </c>
      <c r="H56">
        <f t="shared" si="55"/>
        <v>3</v>
      </c>
      <c r="I56">
        <f t="shared" si="55"/>
        <v>2.5</v>
      </c>
      <c r="J56">
        <f t="shared" si="55"/>
        <v>3.5</v>
      </c>
      <c r="K56">
        <f t="shared" si="55"/>
        <v>3.5</v>
      </c>
      <c r="L56">
        <f t="shared" si="55"/>
        <v>3.25</v>
      </c>
      <c r="M56">
        <f t="shared" si="55"/>
        <v>3.5</v>
      </c>
      <c r="N56">
        <f t="shared" si="55"/>
        <v>2.75</v>
      </c>
      <c r="O56">
        <f t="shared" si="55"/>
        <v>2.75</v>
      </c>
      <c r="P56">
        <f t="shared" si="55"/>
        <v>2.75</v>
      </c>
      <c r="Q56">
        <f t="shared" si="55"/>
        <v>3.25</v>
      </c>
      <c r="R56">
        <f t="shared" si="55"/>
        <v>2.5</v>
      </c>
      <c r="S56">
        <f t="shared" si="55"/>
        <v>2.75</v>
      </c>
      <c r="T56">
        <f t="shared" si="55"/>
        <v>2.25</v>
      </c>
    </row>
    <row r="57" spans="3:20">
      <c r="C57" s="51" t="s">
        <v>29</v>
      </c>
      <c r="D57">
        <f t="shared" ref="D57:T57" si="56">_xlfn.STDEV.S(D52:D55)</f>
        <v>1.5</v>
      </c>
      <c r="E57">
        <f t="shared" si="56"/>
        <v>1.29099444873581</v>
      </c>
      <c r="F57">
        <f t="shared" si="56"/>
        <v>1.25830573921179</v>
      </c>
      <c r="G57">
        <f t="shared" si="56"/>
        <v>1.4142135623731</v>
      </c>
      <c r="H57">
        <f t="shared" si="56"/>
        <v>1.4142135623731</v>
      </c>
      <c r="I57">
        <f t="shared" si="56"/>
        <v>1.29099444873581</v>
      </c>
      <c r="J57">
        <f t="shared" si="56"/>
        <v>0.577350269189626</v>
      </c>
      <c r="K57">
        <f t="shared" si="56"/>
        <v>0.577350269189626</v>
      </c>
      <c r="L57">
        <f t="shared" si="56"/>
        <v>0.957427107756338</v>
      </c>
      <c r="M57">
        <f t="shared" si="56"/>
        <v>1</v>
      </c>
      <c r="N57">
        <f t="shared" si="56"/>
        <v>1.5</v>
      </c>
      <c r="O57">
        <f t="shared" si="56"/>
        <v>1.5</v>
      </c>
      <c r="P57">
        <f t="shared" si="56"/>
        <v>1.5</v>
      </c>
      <c r="Q57">
        <f t="shared" si="56"/>
        <v>0.957427107756338</v>
      </c>
      <c r="R57">
        <f t="shared" si="56"/>
        <v>1</v>
      </c>
      <c r="S57">
        <f t="shared" si="56"/>
        <v>0.957427107756338</v>
      </c>
      <c r="T57">
        <f t="shared" si="56"/>
        <v>1.25830573921179</v>
      </c>
    </row>
    <row r="58" spans="3:20">
      <c r="C58" s="51" t="s">
        <v>30</v>
      </c>
      <c r="D58">
        <f t="shared" ref="D58:T58" si="57">SUM(D52:D55)</f>
        <v>11</v>
      </c>
      <c r="E58">
        <f t="shared" si="57"/>
        <v>10</v>
      </c>
      <c r="F58">
        <f t="shared" si="57"/>
        <v>9</v>
      </c>
      <c r="G58">
        <f t="shared" si="57"/>
        <v>12</v>
      </c>
      <c r="H58">
        <f t="shared" si="57"/>
        <v>12</v>
      </c>
      <c r="I58">
        <f t="shared" si="57"/>
        <v>10</v>
      </c>
      <c r="J58">
        <f t="shared" si="57"/>
        <v>14</v>
      </c>
      <c r="K58">
        <f t="shared" si="57"/>
        <v>14</v>
      </c>
      <c r="L58">
        <f t="shared" si="57"/>
        <v>13</v>
      </c>
      <c r="M58">
        <f t="shared" si="57"/>
        <v>14</v>
      </c>
      <c r="N58">
        <f t="shared" si="57"/>
        <v>11</v>
      </c>
      <c r="O58">
        <f t="shared" si="57"/>
        <v>11</v>
      </c>
      <c r="P58">
        <f t="shared" si="57"/>
        <v>11</v>
      </c>
      <c r="Q58">
        <f t="shared" si="57"/>
        <v>13</v>
      </c>
      <c r="R58">
        <f t="shared" si="57"/>
        <v>10</v>
      </c>
      <c r="S58">
        <f t="shared" si="57"/>
        <v>11</v>
      </c>
      <c r="T58">
        <f t="shared" si="57"/>
        <v>9</v>
      </c>
    </row>
    <row r="59" spans="1:42">
      <c r="A59" t="s">
        <v>53</v>
      </c>
      <c r="B59" t="s">
        <v>57</v>
      </c>
      <c r="C59" t="s">
        <v>53</v>
      </c>
      <c r="D59">
        <v>3</v>
      </c>
      <c r="E59">
        <v>2</v>
      </c>
      <c r="F59">
        <v>3</v>
      </c>
      <c r="G59">
        <v>3</v>
      </c>
      <c r="H59">
        <v>2</v>
      </c>
      <c r="I59">
        <v>3</v>
      </c>
      <c r="J59">
        <v>3</v>
      </c>
      <c r="K59">
        <v>3</v>
      </c>
      <c r="L59">
        <v>3</v>
      </c>
      <c r="M59">
        <v>3</v>
      </c>
      <c r="N59">
        <v>2</v>
      </c>
      <c r="O59">
        <v>2</v>
      </c>
      <c r="P59">
        <v>2</v>
      </c>
      <c r="Q59">
        <v>3</v>
      </c>
      <c r="R59">
        <v>2</v>
      </c>
      <c r="S59">
        <v>2</v>
      </c>
      <c r="T59">
        <v>2</v>
      </c>
      <c r="X59" s="39" t="s">
        <v>57</v>
      </c>
      <c r="Y59" s="39" t="s">
        <v>53</v>
      </c>
      <c r="Z59" s="39">
        <f>_xlfn.NORM.DIST(D59,D63,D64,D65)</f>
        <v>0.806761884614384</v>
      </c>
      <c r="AA59" s="39">
        <f t="shared" ref="AA59:AP59" si="58">_xlfn.NORM.DIST(E59,E63,E64,E65)</f>
        <v>0.5</v>
      </c>
      <c r="AB59" s="39">
        <f t="shared" si="58"/>
        <v>0.308537538725987</v>
      </c>
      <c r="AC59" s="39">
        <f t="shared" si="58"/>
        <v>0.806761884614384</v>
      </c>
      <c r="AD59" s="39">
        <f t="shared" si="58"/>
        <v>0.349267679151669</v>
      </c>
      <c r="AE59" s="39" t="e">
        <f t="shared" si="58"/>
        <v>#NUM!</v>
      </c>
      <c r="AF59" s="39">
        <f t="shared" si="58"/>
        <v>0.806761884614384</v>
      </c>
      <c r="AG59" s="39">
        <f t="shared" si="58"/>
        <v>0.308537538725987</v>
      </c>
      <c r="AH59" s="39">
        <f t="shared" si="58"/>
        <v>0.193238115385616</v>
      </c>
      <c r="AI59" s="39">
        <f t="shared" si="58"/>
        <v>0.691462461274013</v>
      </c>
      <c r="AJ59" s="39">
        <f t="shared" si="58"/>
        <v>0.308537538725987</v>
      </c>
      <c r="AK59" s="39">
        <f t="shared" si="58"/>
        <v>0.193238115385616</v>
      </c>
      <c r="AL59" s="39">
        <f t="shared" si="58"/>
        <v>0.308537538725987</v>
      </c>
      <c r="AM59" s="39">
        <f t="shared" si="58"/>
        <v>0.691462461274013</v>
      </c>
      <c r="AN59" s="39">
        <f t="shared" si="58"/>
        <v>0.110335680959923</v>
      </c>
      <c r="AO59" s="39">
        <f t="shared" si="58"/>
        <v>0.397001340096381</v>
      </c>
      <c r="AP59" s="39">
        <f t="shared" si="58"/>
        <v>0.0668072012688581</v>
      </c>
    </row>
    <row r="60" spans="1:42">
      <c r="A60" t="s">
        <v>40</v>
      </c>
      <c r="B60" t="s">
        <v>57</v>
      </c>
      <c r="C60" t="s">
        <v>40</v>
      </c>
      <c r="D60">
        <v>2</v>
      </c>
      <c r="E60">
        <v>2</v>
      </c>
      <c r="F60">
        <v>4</v>
      </c>
      <c r="G60">
        <v>3</v>
      </c>
      <c r="H60">
        <v>4</v>
      </c>
      <c r="I60">
        <v>3</v>
      </c>
      <c r="J60">
        <v>2</v>
      </c>
      <c r="K60">
        <v>4</v>
      </c>
      <c r="L60">
        <v>4</v>
      </c>
      <c r="M60">
        <v>3</v>
      </c>
      <c r="N60">
        <v>2</v>
      </c>
      <c r="O60">
        <v>3</v>
      </c>
      <c r="P60">
        <v>2</v>
      </c>
      <c r="Q60">
        <v>2</v>
      </c>
      <c r="R60">
        <v>4</v>
      </c>
      <c r="S60">
        <v>1</v>
      </c>
      <c r="T60">
        <v>3</v>
      </c>
      <c r="X60" s="39" t="s">
        <v>57</v>
      </c>
      <c r="Y60" s="39" t="s">
        <v>40</v>
      </c>
      <c r="Z60" s="39">
        <f>_xlfn.NORM.DIST(D60,D63,D64,D65)</f>
        <v>0.193238115385616</v>
      </c>
      <c r="AA60" s="39">
        <f t="shared" ref="AA60:AP60" si="59">_xlfn.NORM.DIST(E60,E63,E64,E65)</f>
        <v>0.5</v>
      </c>
      <c r="AB60" s="39">
        <f t="shared" si="59"/>
        <v>0.933192798731142</v>
      </c>
      <c r="AC60" s="39">
        <f t="shared" si="59"/>
        <v>0.806761884614384</v>
      </c>
      <c r="AD60" s="39">
        <f t="shared" si="59"/>
        <v>0.877360941596614</v>
      </c>
      <c r="AE60" s="39" t="e">
        <f t="shared" si="59"/>
        <v>#NUM!</v>
      </c>
      <c r="AF60" s="39">
        <f t="shared" si="59"/>
        <v>0.193238115385616</v>
      </c>
      <c r="AG60" s="39">
        <f t="shared" si="59"/>
        <v>0.933192798731142</v>
      </c>
      <c r="AH60" s="39">
        <f t="shared" si="59"/>
        <v>0.806761884614384</v>
      </c>
      <c r="AI60" s="39">
        <f t="shared" si="59"/>
        <v>0.691462461274013</v>
      </c>
      <c r="AJ60" s="39">
        <f t="shared" si="59"/>
        <v>0.308537538725987</v>
      </c>
      <c r="AK60" s="39">
        <f t="shared" si="59"/>
        <v>0.806761884614384</v>
      </c>
      <c r="AL60" s="39">
        <f t="shared" si="59"/>
        <v>0.308537538725987</v>
      </c>
      <c r="AM60" s="39">
        <f t="shared" si="59"/>
        <v>0.0668072012688581</v>
      </c>
      <c r="AN60" s="39">
        <f t="shared" si="59"/>
        <v>0.889664319040077</v>
      </c>
      <c r="AO60" s="39">
        <f t="shared" si="59"/>
        <v>0.095847301025944</v>
      </c>
      <c r="AP60" s="39">
        <f t="shared" si="59"/>
        <v>0.691462461274013</v>
      </c>
    </row>
    <row r="61" spans="1:42">
      <c r="A61" t="s">
        <v>50</v>
      </c>
      <c r="B61" t="s">
        <v>57</v>
      </c>
      <c r="C61" t="s">
        <v>50</v>
      </c>
      <c r="D61">
        <v>3</v>
      </c>
      <c r="E61">
        <v>3</v>
      </c>
      <c r="F61">
        <v>3</v>
      </c>
      <c r="G61">
        <v>2</v>
      </c>
      <c r="H61">
        <v>3</v>
      </c>
      <c r="I61">
        <v>3</v>
      </c>
      <c r="J61">
        <v>3</v>
      </c>
      <c r="K61">
        <v>3</v>
      </c>
      <c r="L61">
        <v>3</v>
      </c>
      <c r="M61">
        <v>3</v>
      </c>
      <c r="N61">
        <v>3</v>
      </c>
      <c r="O61">
        <v>3</v>
      </c>
      <c r="P61">
        <v>3</v>
      </c>
      <c r="Q61">
        <v>3</v>
      </c>
      <c r="R61">
        <v>3</v>
      </c>
      <c r="S61">
        <v>3</v>
      </c>
      <c r="T61">
        <v>3</v>
      </c>
      <c r="X61" s="39" t="s">
        <v>57</v>
      </c>
      <c r="Y61" s="39" t="s">
        <v>50</v>
      </c>
      <c r="Z61" s="39">
        <f>_xlfn.NORM.DIST(D61,D63,D64,D65)</f>
        <v>0.806761884614384</v>
      </c>
      <c r="AA61" s="39">
        <f t="shared" ref="AA61:AP61" si="60">_xlfn.NORM.DIST(E61,E63,E64,E65)</f>
        <v>0.889664319040077</v>
      </c>
      <c r="AB61" s="39">
        <f t="shared" si="60"/>
        <v>0.308537538725987</v>
      </c>
      <c r="AC61" s="39">
        <f t="shared" si="60"/>
        <v>0.193238115385616</v>
      </c>
      <c r="AD61" s="39">
        <f t="shared" si="60"/>
        <v>0.650732320848331</v>
      </c>
      <c r="AE61" s="39" t="e">
        <f t="shared" si="60"/>
        <v>#NUM!</v>
      </c>
      <c r="AF61" s="39">
        <f t="shared" si="60"/>
        <v>0.806761884614384</v>
      </c>
      <c r="AG61" s="39">
        <f t="shared" si="60"/>
        <v>0.308537538725987</v>
      </c>
      <c r="AH61" s="39">
        <f t="shared" si="60"/>
        <v>0.193238115385616</v>
      </c>
      <c r="AI61" s="39">
        <f t="shared" si="60"/>
        <v>0.691462461274013</v>
      </c>
      <c r="AJ61" s="39">
        <f t="shared" si="60"/>
        <v>0.933192798731142</v>
      </c>
      <c r="AK61" s="39">
        <f t="shared" si="60"/>
        <v>0.806761884614384</v>
      </c>
      <c r="AL61" s="39">
        <f t="shared" si="60"/>
        <v>0.933192798731142</v>
      </c>
      <c r="AM61" s="39">
        <f t="shared" si="60"/>
        <v>0.691462461274013</v>
      </c>
      <c r="AN61" s="39">
        <f t="shared" si="60"/>
        <v>0.5</v>
      </c>
      <c r="AO61" s="39">
        <f t="shared" si="60"/>
        <v>0.783289034521963</v>
      </c>
      <c r="AP61" s="39">
        <f t="shared" si="60"/>
        <v>0.691462461274013</v>
      </c>
    </row>
    <row r="62" spans="1:42">
      <c r="A62" t="s">
        <v>58</v>
      </c>
      <c r="B62" t="s">
        <v>57</v>
      </c>
      <c r="C62" t="s">
        <v>58</v>
      </c>
      <c r="D62">
        <v>2</v>
      </c>
      <c r="E62">
        <v>1</v>
      </c>
      <c r="F62">
        <v>3</v>
      </c>
      <c r="G62">
        <v>2</v>
      </c>
      <c r="H62">
        <v>1</v>
      </c>
      <c r="I62">
        <v>3</v>
      </c>
      <c r="J62">
        <v>2</v>
      </c>
      <c r="K62">
        <v>3</v>
      </c>
      <c r="L62">
        <v>4</v>
      </c>
      <c r="M62">
        <v>2</v>
      </c>
      <c r="N62">
        <v>2</v>
      </c>
      <c r="O62">
        <v>2</v>
      </c>
      <c r="P62">
        <v>2</v>
      </c>
      <c r="Q62">
        <v>3</v>
      </c>
      <c r="R62">
        <v>3</v>
      </c>
      <c r="S62">
        <v>3</v>
      </c>
      <c r="T62">
        <v>3</v>
      </c>
      <c r="X62" s="39" t="s">
        <v>57</v>
      </c>
      <c r="Y62" s="39" t="s">
        <v>58</v>
      </c>
      <c r="Z62" s="39">
        <f>_xlfn.NORM.DIST(D62,D63,D64,D65)</f>
        <v>0.193238115385616</v>
      </c>
      <c r="AA62" s="39">
        <f t="shared" ref="AA62:AP62" si="61">_xlfn.NORM.DIST(E62,E63,E64,E65)</f>
        <v>0.110335680959923</v>
      </c>
      <c r="AB62" s="39">
        <f t="shared" si="61"/>
        <v>0.308537538725987</v>
      </c>
      <c r="AC62" s="39">
        <f t="shared" si="61"/>
        <v>0.193238115385616</v>
      </c>
      <c r="AD62" s="39">
        <f t="shared" si="61"/>
        <v>0.122639058403386</v>
      </c>
      <c r="AE62" s="39" t="e">
        <f t="shared" si="61"/>
        <v>#NUM!</v>
      </c>
      <c r="AF62" s="39">
        <f t="shared" si="61"/>
        <v>0.193238115385616</v>
      </c>
      <c r="AG62" s="39">
        <f t="shared" si="61"/>
        <v>0.308537538725987</v>
      </c>
      <c r="AH62" s="39">
        <f t="shared" si="61"/>
        <v>0.806761884614384</v>
      </c>
      <c r="AI62" s="39">
        <f t="shared" si="61"/>
        <v>0.0668072012688581</v>
      </c>
      <c r="AJ62" s="39">
        <f t="shared" si="61"/>
        <v>0.308537538725987</v>
      </c>
      <c r="AK62" s="39">
        <f t="shared" si="61"/>
        <v>0.193238115385616</v>
      </c>
      <c r="AL62" s="39">
        <f t="shared" si="61"/>
        <v>0.308537538725987</v>
      </c>
      <c r="AM62" s="39">
        <f t="shared" si="61"/>
        <v>0.691462461274013</v>
      </c>
      <c r="AN62" s="39">
        <f t="shared" si="61"/>
        <v>0.5</v>
      </c>
      <c r="AO62" s="39">
        <f t="shared" si="61"/>
        <v>0.783289034521963</v>
      </c>
      <c r="AP62" s="39">
        <f t="shared" si="61"/>
        <v>0.691462461274013</v>
      </c>
    </row>
    <row r="63" spans="3:20">
      <c r="C63" s="51" t="s">
        <v>28</v>
      </c>
      <c r="D63">
        <f>AVERAGE(D59:D62)</f>
        <v>2.5</v>
      </c>
      <c r="E63">
        <f t="shared" ref="E63:T63" si="62">AVERAGE(E59:E62)</f>
        <v>2</v>
      </c>
      <c r="F63">
        <f t="shared" si="62"/>
        <v>3.25</v>
      </c>
      <c r="G63">
        <f t="shared" si="62"/>
        <v>2.5</v>
      </c>
      <c r="H63">
        <f t="shared" si="62"/>
        <v>2.5</v>
      </c>
      <c r="I63">
        <f t="shared" si="62"/>
        <v>3</v>
      </c>
      <c r="J63">
        <f t="shared" si="62"/>
        <v>2.5</v>
      </c>
      <c r="K63">
        <f t="shared" si="62"/>
        <v>3.25</v>
      </c>
      <c r="L63">
        <f t="shared" si="62"/>
        <v>3.5</v>
      </c>
      <c r="M63">
        <f t="shared" si="62"/>
        <v>2.75</v>
      </c>
      <c r="N63">
        <f t="shared" si="62"/>
        <v>2.25</v>
      </c>
      <c r="O63">
        <f t="shared" si="62"/>
        <v>2.5</v>
      </c>
      <c r="P63">
        <f t="shared" si="62"/>
        <v>2.25</v>
      </c>
      <c r="Q63">
        <f t="shared" si="62"/>
        <v>2.75</v>
      </c>
      <c r="R63">
        <f t="shared" si="62"/>
        <v>3</v>
      </c>
      <c r="S63">
        <f t="shared" si="62"/>
        <v>2.25</v>
      </c>
      <c r="T63">
        <f t="shared" si="62"/>
        <v>2.75</v>
      </c>
    </row>
    <row r="64" spans="3:20">
      <c r="C64" s="51" t="s">
        <v>29</v>
      </c>
      <c r="D64">
        <f>_xlfn.STDEV.S(D59:D62)</f>
        <v>0.577350269189626</v>
      </c>
      <c r="E64">
        <f t="shared" ref="E64:T64" si="63">_xlfn.STDEV.S(E59:E62)</f>
        <v>0.816496580927726</v>
      </c>
      <c r="F64">
        <f t="shared" si="63"/>
        <v>0.5</v>
      </c>
      <c r="G64">
        <f t="shared" si="63"/>
        <v>0.577350269189626</v>
      </c>
      <c r="H64">
        <f t="shared" si="63"/>
        <v>1.29099444873581</v>
      </c>
      <c r="I64">
        <f t="shared" si="63"/>
        <v>0</v>
      </c>
      <c r="J64">
        <f t="shared" si="63"/>
        <v>0.577350269189626</v>
      </c>
      <c r="K64">
        <f t="shared" si="63"/>
        <v>0.5</v>
      </c>
      <c r="L64">
        <f t="shared" si="63"/>
        <v>0.577350269189626</v>
      </c>
      <c r="M64">
        <f t="shared" si="63"/>
        <v>0.5</v>
      </c>
      <c r="N64">
        <f t="shared" si="63"/>
        <v>0.5</v>
      </c>
      <c r="O64">
        <f t="shared" si="63"/>
        <v>0.577350269189626</v>
      </c>
      <c r="P64">
        <f t="shared" si="63"/>
        <v>0.5</v>
      </c>
      <c r="Q64">
        <f t="shared" si="63"/>
        <v>0.5</v>
      </c>
      <c r="R64">
        <f t="shared" si="63"/>
        <v>0.816496580927726</v>
      </c>
      <c r="S64">
        <f t="shared" si="63"/>
        <v>0.957427107756338</v>
      </c>
      <c r="T64">
        <f t="shared" si="63"/>
        <v>0.5</v>
      </c>
    </row>
    <row r="65" spans="3:20">
      <c r="C65" s="51" t="s">
        <v>30</v>
      </c>
      <c r="D65">
        <f>SUM(D59:D62)</f>
        <v>10</v>
      </c>
      <c r="E65">
        <f t="shared" ref="E65:T65" si="64">SUM(E59:E62)</f>
        <v>8</v>
      </c>
      <c r="F65">
        <f t="shared" si="64"/>
        <v>13</v>
      </c>
      <c r="G65">
        <f t="shared" si="64"/>
        <v>10</v>
      </c>
      <c r="H65">
        <f t="shared" si="64"/>
        <v>10</v>
      </c>
      <c r="I65">
        <f t="shared" si="64"/>
        <v>12</v>
      </c>
      <c r="J65">
        <f t="shared" si="64"/>
        <v>10</v>
      </c>
      <c r="K65">
        <f t="shared" si="64"/>
        <v>13</v>
      </c>
      <c r="L65">
        <f t="shared" si="64"/>
        <v>14</v>
      </c>
      <c r="M65">
        <f t="shared" si="64"/>
        <v>11</v>
      </c>
      <c r="N65">
        <f t="shared" si="64"/>
        <v>9</v>
      </c>
      <c r="O65">
        <f t="shared" si="64"/>
        <v>10</v>
      </c>
      <c r="P65">
        <f t="shared" si="64"/>
        <v>9</v>
      </c>
      <c r="Q65">
        <f t="shared" si="64"/>
        <v>11</v>
      </c>
      <c r="R65">
        <f t="shared" si="64"/>
        <v>12</v>
      </c>
      <c r="S65">
        <f t="shared" si="64"/>
        <v>9</v>
      </c>
      <c r="T65">
        <f t="shared" si="64"/>
        <v>11</v>
      </c>
    </row>
    <row r="66" spans="1:42">
      <c r="A66" t="s">
        <v>53</v>
      </c>
      <c r="B66" t="s">
        <v>59</v>
      </c>
      <c r="C66" t="s">
        <v>53</v>
      </c>
      <c r="D66">
        <v>2</v>
      </c>
      <c r="E66">
        <v>4</v>
      </c>
      <c r="F66">
        <v>3</v>
      </c>
      <c r="G66">
        <v>4</v>
      </c>
      <c r="H66">
        <v>4</v>
      </c>
      <c r="I66">
        <v>1</v>
      </c>
      <c r="J66">
        <v>4</v>
      </c>
      <c r="K66">
        <v>3</v>
      </c>
      <c r="L66">
        <v>3</v>
      </c>
      <c r="M66">
        <v>4</v>
      </c>
      <c r="N66">
        <v>4</v>
      </c>
      <c r="O66">
        <v>3</v>
      </c>
      <c r="P66">
        <v>4</v>
      </c>
      <c r="Q66">
        <v>4</v>
      </c>
      <c r="R66">
        <v>3</v>
      </c>
      <c r="S66">
        <v>4</v>
      </c>
      <c r="T66">
        <v>2</v>
      </c>
      <c r="X66" s="3" t="s">
        <v>59</v>
      </c>
      <c r="Y66" s="3" t="s">
        <v>53</v>
      </c>
      <c r="Z66" s="3">
        <f>_xlfn.NORM.DIST(D66,D70,D71,D72)</f>
        <v>0.691462461274013</v>
      </c>
      <c r="AA66" s="3">
        <f t="shared" ref="AA66:AP66" si="65">_xlfn.NORM.DIST(E66,E70,E71,E72)</f>
        <v>0.797671619036357</v>
      </c>
      <c r="AB66" s="3">
        <f t="shared" si="65"/>
        <v>0.783289034521963</v>
      </c>
      <c r="AC66" s="3">
        <f t="shared" si="65"/>
        <v>0.691462461274013</v>
      </c>
      <c r="AD66" s="3">
        <f t="shared" si="65"/>
        <v>0.691462461274013</v>
      </c>
      <c r="AE66" s="3">
        <f t="shared" si="65"/>
        <v>0.308537538725987</v>
      </c>
      <c r="AF66" s="3">
        <f t="shared" si="65"/>
        <v>0.691462461274013</v>
      </c>
      <c r="AG66" s="3">
        <f t="shared" si="65"/>
        <v>0.308537538725987</v>
      </c>
      <c r="AH66" s="3">
        <f t="shared" si="65"/>
        <v>0.193238115385616</v>
      </c>
      <c r="AI66" s="3">
        <f t="shared" si="65"/>
        <v>0.691462461274013</v>
      </c>
      <c r="AJ66" s="3">
        <f t="shared" si="65"/>
        <v>0.921350396474857</v>
      </c>
      <c r="AK66" s="3">
        <f t="shared" si="65"/>
        <v>0.0668072012688581</v>
      </c>
      <c r="AL66" s="3">
        <f t="shared" si="65"/>
        <v>0.783289034521963</v>
      </c>
      <c r="AM66" s="3">
        <f t="shared" si="65"/>
        <v>0.691462461274013</v>
      </c>
      <c r="AN66" s="3">
        <f t="shared" si="65"/>
        <v>0.193238115385616</v>
      </c>
      <c r="AO66" s="3">
        <f t="shared" si="65"/>
        <v>0.806761884614384</v>
      </c>
      <c r="AP66" s="3">
        <f t="shared" si="65"/>
        <v>0.110335680959923</v>
      </c>
    </row>
    <row r="67" spans="1:42">
      <c r="A67" t="s">
        <v>60</v>
      </c>
      <c r="B67" t="s">
        <v>59</v>
      </c>
      <c r="C67" t="s">
        <v>60</v>
      </c>
      <c r="D67">
        <v>2</v>
      </c>
      <c r="E67">
        <v>4</v>
      </c>
      <c r="F67">
        <v>3</v>
      </c>
      <c r="G67">
        <v>4</v>
      </c>
      <c r="H67">
        <v>4</v>
      </c>
      <c r="I67">
        <v>1</v>
      </c>
      <c r="J67">
        <v>4</v>
      </c>
      <c r="K67">
        <v>3</v>
      </c>
      <c r="L67">
        <v>4</v>
      </c>
      <c r="M67">
        <v>4</v>
      </c>
      <c r="N67">
        <v>2</v>
      </c>
      <c r="O67">
        <v>4</v>
      </c>
      <c r="P67">
        <v>3</v>
      </c>
      <c r="Q67">
        <v>4</v>
      </c>
      <c r="R67">
        <v>3</v>
      </c>
      <c r="S67">
        <v>3</v>
      </c>
      <c r="T67">
        <v>3</v>
      </c>
      <c r="X67" s="3" t="s">
        <v>59</v>
      </c>
      <c r="Y67" s="3" t="s">
        <v>60</v>
      </c>
      <c r="Z67" s="3">
        <f>_xlfn.NORM.DIST(D67,D70,D71,D72)</f>
        <v>0.691462461274013</v>
      </c>
      <c r="AA67" s="3">
        <f t="shared" ref="AA67:AP67" si="66">_xlfn.NORM.DIST(E67,E70,E71,E72)</f>
        <v>0.797671619036357</v>
      </c>
      <c r="AB67" s="3">
        <f t="shared" si="66"/>
        <v>0.783289034521963</v>
      </c>
      <c r="AC67" s="3">
        <f t="shared" si="66"/>
        <v>0.691462461274013</v>
      </c>
      <c r="AD67" s="3">
        <f t="shared" si="66"/>
        <v>0.691462461274013</v>
      </c>
      <c r="AE67" s="3">
        <f t="shared" si="66"/>
        <v>0.308537538725987</v>
      </c>
      <c r="AF67" s="3">
        <f t="shared" si="66"/>
        <v>0.691462461274013</v>
      </c>
      <c r="AG67" s="3">
        <f t="shared" si="66"/>
        <v>0.308537538725987</v>
      </c>
      <c r="AH67" s="3">
        <f t="shared" si="66"/>
        <v>0.806761884614384</v>
      </c>
      <c r="AI67" s="3">
        <f t="shared" si="66"/>
        <v>0.691462461274013</v>
      </c>
      <c r="AJ67" s="3">
        <f t="shared" si="66"/>
        <v>0.5</v>
      </c>
      <c r="AK67" s="3">
        <f t="shared" si="66"/>
        <v>0.691462461274013</v>
      </c>
      <c r="AL67" s="3">
        <f t="shared" si="66"/>
        <v>0.397001340096381</v>
      </c>
      <c r="AM67" s="3">
        <f t="shared" si="66"/>
        <v>0.691462461274013</v>
      </c>
      <c r="AN67" s="3">
        <f t="shared" si="66"/>
        <v>0.193238115385616</v>
      </c>
      <c r="AO67" s="3">
        <f t="shared" si="66"/>
        <v>0.193238115385616</v>
      </c>
      <c r="AP67" s="3">
        <f t="shared" si="66"/>
        <v>0.5</v>
      </c>
    </row>
    <row r="68" spans="1:42">
      <c r="A68" t="s">
        <v>61</v>
      </c>
      <c r="B68" t="s">
        <v>59</v>
      </c>
      <c r="C68" t="s">
        <v>61</v>
      </c>
      <c r="D68">
        <v>1</v>
      </c>
      <c r="E68">
        <v>1</v>
      </c>
      <c r="F68">
        <v>1</v>
      </c>
      <c r="G68">
        <v>4</v>
      </c>
      <c r="H68">
        <v>1</v>
      </c>
      <c r="I68">
        <v>2</v>
      </c>
      <c r="J68">
        <v>3</v>
      </c>
      <c r="K68">
        <v>3</v>
      </c>
      <c r="L68">
        <v>3</v>
      </c>
      <c r="M68">
        <v>3</v>
      </c>
      <c r="N68">
        <v>1</v>
      </c>
      <c r="O68">
        <v>4</v>
      </c>
      <c r="P68">
        <v>4</v>
      </c>
      <c r="Q68">
        <v>3</v>
      </c>
      <c r="R68">
        <v>4</v>
      </c>
      <c r="S68">
        <v>4</v>
      </c>
      <c r="T68">
        <v>3</v>
      </c>
      <c r="X68" s="3" t="s">
        <v>59</v>
      </c>
      <c r="Y68" s="3" t="s">
        <v>61</v>
      </c>
      <c r="Z68" s="3">
        <f>_xlfn.NORM.DIST(D68,D70,D71,D72)</f>
        <v>0.0668072012688581</v>
      </c>
      <c r="AA68" s="3">
        <f t="shared" ref="AA68:AP68" si="67">_xlfn.NORM.DIST(E68,E70,E71,E72)</f>
        <v>0.121672504574381</v>
      </c>
      <c r="AB68" s="3">
        <f t="shared" si="67"/>
        <v>0.095847301025944</v>
      </c>
      <c r="AC68" s="3">
        <f t="shared" si="67"/>
        <v>0.691462461274013</v>
      </c>
      <c r="AD68" s="3">
        <f t="shared" si="67"/>
        <v>0.0668072012688581</v>
      </c>
      <c r="AE68" s="3">
        <f t="shared" si="67"/>
        <v>0.933192798731142</v>
      </c>
      <c r="AF68" s="3">
        <f t="shared" si="67"/>
        <v>0.0668072012688581</v>
      </c>
      <c r="AG68" s="3">
        <f t="shared" si="67"/>
        <v>0.308537538725987</v>
      </c>
      <c r="AH68" s="3">
        <f t="shared" si="67"/>
        <v>0.193238115385616</v>
      </c>
      <c r="AI68" s="3">
        <f t="shared" si="67"/>
        <v>0.0668072012688581</v>
      </c>
      <c r="AJ68" s="3">
        <f t="shared" si="67"/>
        <v>0.239750061093477</v>
      </c>
      <c r="AK68" s="3">
        <f t="shared" si="67"/>
        <v>0.691462461274013</v>
      </c>
      <c r="AL68" s="3">
        <f t="shared" si="67"/>
        <v>0.783289034521963</v>
      </c>
      <c r="AM68" s="3">
        <f t="shared" si="67"/>
        <v>0.0668072012688581</v>
      </c>
      <c r="AN68" s="3">
        <f t="shared" si="67"/>
        <v>0.806761884614384</v>
      </c>
      <c r="AO68" s="3">
        <f t="shared" si="67"/>
        <v>0.806761884614384</v>
      </c>
      <c r="AP68" s="3">
        <f t="shared" si="67"/>
        <v>0.5</v>
      </c>
    </row>
    <row r="69" spans="1:42">
      <c r="A69" t="s">
        <v>55</v>
      </c>
      <c r="B69" t="s">
        <v>59</v>
      </c>
      <c r="C69" t="s">
        <v>55</v>
      </c>
      <c r="D69">
        <v>2</v>
      </c>
      <c r="E69">
        <v>2</v>
      </c>
      <c r="F69">
        <v>2</v>
      </c>
      <c r="G69">
        <v>3</v>
      </c>
      <c r="H69">
        <v>4</v>
      </c>
      <c r="I69">
        <v>1</v>
      </c>
      <c r="J69">
        <v>4</v>
      </c>
      <c r="K69">
        <v>4</v>
      </c>
      <c r="L69">
        <v>4</v>
      </c>
      <c r="M69">
        <v>4</v>
      </c>
      <c r="N69">
        <v>1</v>
      </c>
      <c r="O69">
        <v>4</v>
      </c>
      <c r="P69">
        <v>2</v>
      </c>
      <c r="Q69">
        <v>4</v>
      </c>
      <c r="R69">
        <v>4</v>
      </c>
      <c r="S69">
        <v>3</v>
      </c>
      <c r="T69">
        <v>4</v>
      </c>
      <c r="X69" s="3" t="s">
        <v>59</v>
      </c>
      <c r="Y69" s="3" t="s">
        <v>55</v>
      </c>
      <c r="Z69" s="3">
        <f>_xlfn.NORM.DIST(D69,D70,D71,D72)</f>
        <v>0.691462461274013</v>
      </c>
      <c r="AA69" s="3">
        <f t="shared" ref="AA69:AP69" si="68">_xlfn.NORM.DIST(E69,E70,E71,E72)</f>
        <v>0.308537538725987</v>
      </c>
      <c r="AB69" s="3">
        <f t="shared" si="68"/>
        <v>0.397001340096381</v>
      </c>
      <c r="AC69" s="3">
        <f t="shared" si="68"/>
        <v>0.0668072012688581</v>
      </c>
      <c r="AD69" s="3">
        <f t="shared" si="68"/>
        <v>0.691462461274013</v>
      </c>
      <c r="AE69" s="3">
        <f t="shared" si="68"/>
        <v>0.308537538725987</v>
      </c>
      <c r="AF69" s="3">
        <f t="shared" si="68"/>
        <v>0.691462461274013</v>
      </c>
      <c r="AG69" s="3">
        <f t="shared" si="68"/>
        <v>0.933192798731142</v>
      </c>
      <c r="AH69" s="3">
        <f t="shared" si="68"/>
        <v>0.806761884614384</v>
      </c>
      <c r="AI69" s="3">
        <f t="shared" si="68"/>
        <v>0.691462461274013</v>
      </c>
      <c r="AJ69" s="3">
        <f t="shared" si="68"/>
        <v>0.239750061093477</v>
      </c>
      <c r="AK69" s="3">
        <f t="shared" si="68"/>
        <v>0.691462461274013</v>
      </c>
      <c r="AL69" s="3">
        <f t="shared" si="68"/>
        <v>0.095847301025944</v>
      </c>
      <c r="AM69" s="3">
        <f t="shared" si="68"/>
        <v>0.691462461274013</v>
      </c>
      <c r="AN69" s="3">
        <f t="shared" si="68"/>
        <v>0.806761884614384</v>
      </c>
      <c r="AO69" s="3">
        <f t="shared" si="68"/>
        <v>0.193238115385616</v>
      </c>
      <c r="AP69" s="3">
        <f t="shared" si="68"/>
        <v>0.889664319040077</v>
      </c>
    </row>
    <row r="70" spans="3:20">
      <c r="C70" s="51" t="s">
        <v>28</v>
      </c>
      <c r="D70">
        <f>AVERAGE(D66:D69)</f>
        <v>1.75</v>
      </c>
      <c r="E70">
        <f t="shared" ref="E70:T70" si="69">AVERAGE(E66:E69)</f>
        <v>2.75</v>
      </c>
      <c r="F70">
        <f t="shared" si="69"/>
        <v>2.25</v>
      </c>
      <c r="G70">
        <f t="shared" si="69"/>
        <v>3.75</v>
      </c>
      <c r="H70">
        <f t="shared" si="69"/>
        <v>3.25</v>
      </c>
      <c r="I70">
        <f t="shared" si="69"/>
        <v>1.25</v>
      </c>
      <c r="J70">
        <f t="shared" si="69"/>
        <v>3.75</v>
      </c>
      <c r="K70">
        <f t="shared" si="69"/>
        <v>3.25</v>
      </c>
      <c r="L70">
        <f t="shared" si="69"/>
        <v>3.5</v>
      </c>
      <c r="M70">
        <f t="shared" si="69"/>
        <v>3.75</v>
      </c>
      <c r="N70">
        <f t="shared" si="69"/>
        <v>2</v>
      </c>
      <c r="O70">
        <f t="shared" si="69"/>
        <v>3.75</v>
      </c>
      <c r="P70">
        <f t="shared" si="69"/>
        <v>3.25</v>
      </c>
      <c r="Q70">
        <f t="shared" si="69"/>
        <v>3.75</v>
      </c>
      <c r="R70">
        <f t="shared" si="69"/>
        <v>3.5</v>
      </c>
      <c r="S70">
        <f t="shared" si="69"/>
        <v>3.5</v>
      </c>
      <c r="T70">
        <f t="shared" si="69"/>
        <v>3</v>
      </c>
    </row>
    <row r="71" spans="3:20">
      <c r="C71" s="51" t="s">
        <v>29</v>
      </c>
      <c r="D71">
        <f>_xlfn.STDEV.S(D66:D69)</f>
        <v>0.5</v>
      </c>
      <c r="E71">
        <f t="shared" ref="E71:T71" si="70">_xlfn.STDEV.S(E66:E69)</f>
        <v>1.5</v>
      </c>
      <c r="F71">
        <f t="shared" si="70"/>
        <v>0.957427107756338</v>
      </c>
      <c r="G71">
        <f t="shared" si="70"/>
        <v>0.5</v>
      </c>
      <c r="H71">
        <f t="shared" si="70"/>
        <v>1.5</v>
      </c>
      <c r="I71">
        <f t="shared" si="70"/>
        <v>0.5</v>
      </c>
      <c r="J71">
        <f t="shared" si="70"/>
        <v>0.5</v>
      </c>
      <c r="K71">
        <f t="shared" si="70"/>
        <v>0.5</v>
      </c>
      <c r="L71">
        <f t="shared" si="70"/>
        <v>0.577350269189626</v>
      </c>
      <c r="M71">
        <f t="shared" si="70"/>
        <v>0.5</v>
      </c>
      <c r="N71">
        <f t="shared" si="70"/>
        <v>1.4142135623731</v>
      </c>
      <c r="O71">
        <f t="shared" si="70"/>
        <v>0.5</v>
      </c>
      <c r="P71">
        <f t="shared" si="70"/>
        <v>0.957427107756338</v>
      </c>
      <c r="Q71">
        <f t="shared" si="70"/>
        <v>0.5</v>
      </c>
      <c r="R71">
        <f t="shared" si="70"/>
        <v>0.577350269189626</v>
      </c>
      <c r="S71">
        <f t="shared" si="70"/>
        <v>0.577350269189626</v>
      </c>
      <c r="T71">
        <f t="shared" si="70"/>
        <v>0.816496580927726</v>
      </c>
    </row>
    <row r="72" spans="3:20">
      <c r="C72" s="51" t="s">
        <v>30</v>
      </c>
      <c r="D72">
        <f>SUM(D66:D69)</f>
        <v>7</v>
      </c>
      <c r="E72">
        <f t="shared" ref="E72:T72" si="71">SUM(E66:E69)</f>
        <v>11</v>
      </c>
      <c r="F72">
        <f t="shared" si="71"/>
        <v>9</v>
      </c>
      <c r="G72">
        <f t="shared" si="71"/>
        <v>15</v>
      </c>
      <c r="H72">
        <f t="shared" si="71"/>
        <v>13</v>
      </c>
      <c r="I72">
        <f t="shared" si="71"/>
        <v>5</v>
      </c>
      <c r="J72">
        <f t="shared" si="71"/>
        <v>15</v>
      </c>
      <c r="K72">
        <f t="shared" si="71"/>
        <v>13</v>
      </c>
      <c r="L72">
        <f t="shared" si="71"/>
        <v>14</v>
      </c>
      <c r="M72">
        <f t="shared" si="71"/>
        <v>15</v>
      </c>
      <c r="N72">
        <f t="shared" si="71"/>
        <v>8</v>
      </c>
      <c r="O72">
        <f t="shared" si="71"/>
        <v>15</v>
      </c>
      <c r="P72">
        <f t="shared" si="71"/>
        <v>13</v>
      </c>
      <c r="Q72">
        <f t="shared" si="71"/>
        <v>15</v>
      </c>
      <c r="R72">
        <f t="shared" si="71"/>
        <v>14</v>
      </c>
      <c r="S72">
        <f t="shared" si="71"/>
        <v>14</v>
      </c>
      <c r="T72">
        <f t="shared" si="71"/>
        <v>12</v>
      </c>
    </row>
    <row r="73" spans="1:42">
      <c r="A73" t="s">
        <v>53</v>
      </c>
      <c r="B73" t="s">
        <v>62</v>
      </c>
      <c r="C73" t="s">
        <v>53</v>
      </c>
      <c r="D73">
        <v>3</v>
      </c>
      <c r="E73">
        <v>2</v>
      </c>
      <c r="F73">
        <v>3</v>
      </c>
      <c r="G73">
        <v>3</v>
      </c>
      <c r="H73">
        <v>2</v>
      </c>
      <c r="I73">
        <v>3</v>
      </c>
      <c r="J73">
        <v>3</v>
      </c>
      <c r="K73">
        <v>3</v>
      </c>
      <c r="L73">
        <v>3</v>
      </c>
      <c r="M73">
        <v>3</v>
      </c>
      <c r="N73">
        <v>3</v>
      </c>
      <c r="O73">
        <v>3</v>
      </c>
      <c r="P73">
        <v>3</v>
      </c>
      <c r="Q73">
        <v>3</v>
      </c>
      <c r="R73">
        <v>2</v>
      </c>
      <c r="S73">
        <v>3</v>
      </c>
      <c r="T73">
        <v>2</v>
      </c>
      <c r="X73" s="3" t="s">
        <v>62</v>
      </c>
      <c r="Y73" s="3" t="s">
        <v>53</v>
      </c>
      <c r="Z73" s="3">
        <f>_xlfn.NORM.DIST(D73,D77,D78,D79)</f>
        <v>0.602998659903619</v>
      </c>
      <c r="AA73" s="3">
        <f t="shared" ref="AA73:AP73" si="72">_xlfn.NORM.DIST(E73,E77,E78,E79)</f>
        <v>0.308537538725987</v>
      </c>
      <c r="AB73" s="3">
        <f t="shared" si="72"/>
        <v>0.933192798731142</v>
      </c>
      <c r="AC73" s="3">
        <f t="shared" si="72"/>
        <v>0.5</v>
      </c>
      <c r="AD73" s="3">
        <f t="shared" si="72"/>
        <v>0.5</v>
      </c>
      <c r="AE73" s="3">
        <f t="shared" si="72"/>
        <v>0.650732320848331</v>
      </c>
      <c r="AF73" s="3">
        <f t="shared" si="72"/>
        <v>0.650732320848331</v>
      </c>
      <c r="AG73" s="3">
        <f t="shared" si="72"/>
        <v>0.691462461274013</v>
      </c>
      <c r="AH73" s="3">
        <f t="shared" si="72"/>
        <v>0.5</v>
      </c>
      <c r="AI73" s="3">
        <f t="shared" si="72"/>
        <v>0.783289034521963</v>
      </c>
      <c r="AJ73" s="3">
        <f t="shared" si="72"/>
        <v>0.691462461274013</v>
      </c>
      <c r="AK73" s="3">
        <f t="shared" si="72"/>
        <v>0.783289034521963</v>
      </c>
      <c r="AL73" s="3">
        <f t="shared" si="72"/>
        <v>0.783289034521963</v>
      </c>
      <c r="AM73" s="3">
        <f t="shared" si="72"/>
        <v>0.5</v>
      </c>
      <c r="AN73" s="3">
        <f t="shared" si="72"/>
        <v>0.193238115385616</v>
      </c>
      <c r="AO73" s="3">
        <f t="shared" si="72"/>
        <v>0.806761884614384</v>
      </c>
      <c r="AP73" s="3">
        <f t="shared" si="72"/>
        <v>0.193238115385616</v>
      </c>
    </row>
    <row r="74" spans="1:42">
      <c r="A74" t="s">
        <v>26</v>
      </c>
      <c r="B74" t="s">
        <v>62</v>
      </c>
      <c r="C74" t="s">
        <v>26</v>
      </c>
      <c r="D74">
        <v>2</v>
      </c>
      <c r="E74">
        <v>2</v>
      </c>
      <c r="F74">
        <v>2</v>
      </c>
      <c r="G74">
        <v>2</v>
      </c>
      <c r="H74">
        <v>1</v>
      </c>
      <c r="I74">
        <v>1</v>
      </c>
      <c r="J74">
        <v>1</v>
      </c>
      <c r="K74">
        <v>1</v>
      </c>
      <c r="L74">
        <v>3</v>
      </c>
      <c r="M74">
        <v>1</v>
      </c>
      <c r="N74">
        <v>3</v>
      </c>
      <c r="O74">
        <v>1</v>
      </c>
      <c r="P74">
        <v>1</v>
      </c>
      <c r="Q74">
        <v>4</v>
      </c>
      <c r="R74">
        <v>3</v>
      </c>
      <c r="S74">
        <v>2</v>
      </c>
      <c r="T74">
        <v>3</v>
      </c>
      <c r="X74" s="3" t="s">
        <v>62</v>
      </c>
      <c r="Y74" s="3" t="s">
        <v>26</v>
      </c>
      <c r="Z74" s="3">
        <f>_xlfn.NORM.DIST(D74,D77,D78,D79)</f>
        <v>0.216710965478037</v>
      </c>
      <c r="AA74" s="3">
        <f t="shared" ref="AA74:AP74" si="73">_xlfn.NORM.DIST(E74,E77,E78,E79)</f>
        <v>0.308537538725987</v>
      </c>
      <c r="AB74" s="3">
        <f t="shared" si="73"/>
        <v>0.308537538725987</v>
      </c>
      <c r="AC74" s="3">
        <f t="shared" si="73"/>
        <v>0.110335680959923</v>
      </c>
      <c r="AD74" s="3">
        <f t="shared" si="73"/>
        <v>0.239750061093477</v>
      </c>
      <c r="AE74" s="3">
        <f t="shared" si="73"/>
        <v>0.122639058403386</v>
      </c>
      <c r="AF74" s="3">
        <f t="shared" si="73"/>
        <v>0.122639058403386</v>
      </c>
      <c r="AG74" s="3">
        <f t="shared" si="73"/>
        <v>0.0668072012688581</v>
      </c>
      <c r="AH74" s="3">
        <f t="shared" si="73"/>
        <v>0.5</v>
      </c>
      <c r="AI74" s="3">
        <f t="shared" si="73"/>
        <v>0.095847301025944</v>
      </c>
      <c r="AJ74" s="3">
        <f t="shared" si="73"/>
        <v>0.691462461274013</v>
      </c>
      <c r="AK74" s="3">
        <f t="shared" si="73"/>
        <v>0.095847301025944</v>
      </c>
      <c r="AL74" s="3">
        <f t="shared" si="73"/>
        <v>0.095847301025944</v>
      </c>
      <c r="AM74" s="3">
        <f t="shared" si="73"/>
        <v>0.889664319040077</v>
      </c>
      <c r="AN74" s="3">
        <f t="shared" si="73"/>
        <v>0.806761884614384</v>
      </c>
      <c r="AO74" s="3">
        <f t="shared" si="73"/>
        <v>0.193238115385616</v>
      </c>
      <c r="AP74" s="3">
        <f t="shared" si="73"/>
        <v>0.806761884614384</v>
      </c>
    </row>
    <row r="75" spans="1:42">
      <c r="A75" t="s">
        <v>63</v>
      </c>
      <c r="B75" t="s">
        <v>62</v>
      </c>
      <c r="C75" t="s">
        <v>63</v>
      </c>
      <c r="D75">
        <v>2</v>
      </c>
      <c r="E75">
        <v>2</v>
      </c>
      <c r="F75">
        <v>2</v>
      </c>
      <c r="G75">
        <v>3</v>
      </c>
      <c r="H75">
        <v>1</v>
      </c>
      <c r="I75">
        <v>2</v>
      </c>
      <c r="J75">
        <v>2</v>
      </c>
      <c r="K75">
        <v>3</v>
      </c>
      <c r="L75">
        <v>4</v>
      </c>
      <c r="M75">
        <v>3</v>
      </c>
      <c r="N75">
        <v>3</v>
      </c>
      <c r="O75">
        <v>3</v>
      </c>
      <c r="P75">
        <v>3</v>
      </c>
      <c r="Q75">
        <v>3</v>
      </c>
      <c r="R75">
        <v>3</v>
      </c>
      <c r="S75">
        <v>3</v>
      </c>
      <c r="T75">
        <v>3</v>
      </c>
      <c r="X75" s="3" t="s">
        <v>62</v>
      </c>
      <c r="Y75" s="3" t="s">
        <v>63</v>
      </c>
      <c r="Z75" s="3">
        <f>_xlfn.NORM.DIST(D75,D77,D78,D79)</f>
        <v>0.216710965478037</v>
      </c>
      <c r="AA75" s="3">
        <f t="shared" ref="AA75:AP75" si="74">_xlfn.NORM.DIST(E75,E77,E78,E79)</f>
        <v>0.308537538725987</v>
      </c>
      <c r="AB75" s="3">
        <f t="shared" si="74"/>
        <v>0.308537538725987</v>
      </c>
      <c r="AC75" s="3">
        <f t="shared" si="74"/>
        <v>0.5</v>
      </c>
      <c r="AD75" s="3">
        <f t="shared" si="74"/>
        <v>0.239750061093477</v>
      </c>
      <c r="AE75" s="3">
        <f t="shared" si="74"/>
        <v>0.349267679151669</v>
      </c>
      <c r="AF75" s="3">
        <f t="shared" si="74"/>
        <v>0.349267679151669</v>
      </c>
      <c r="AG75" s="3">
        <f t="shared" si="74"/>
        <v>0.691462461274013</v>
      </c>
      <c r="AH75" s="3">
        <f t="shared" si="74"/>
        <v>0.889664319040077</v>
      </c>
      <c r="AI75" s="3">
        <f t="shared" si="74"/>
        <v>0.783289034521963</v>
      </c>
      <c r="AJ75" s="3">
        <f t="shared" si="74"/>
        <v>0.691462461274013</v>
      </c>
      <c r="AK75" s="3">
        <f t="shared" si="74"/>
        <v>0.783289034521963</v>
      </c>
      <c r="AL75" s="3">
        <f t="shared" si="74"/>
        <v>0.783289034521963</v>
      </c>
      <c r="AM75" s="3">
        <f t="shared" si="74"/>
        <v>0.5</v>
      </c>
      <c r="AN75" s="3">
        <f t="shared" si="74"/>
        <v>0.806761884614384</v>
      </c>
      <c r="AO75" s="3">
        <f t="shared" si="74"/>
        <v>0.806761884614384</v>
      </c>
      <c r="AP75" s="3">
        <f t="shared" si="74"/>
        <v>0.806761884614384</v>
      </c>
    </row>
    <row r="76" spans="1:42">
      <c r="A76" t="s">
        <v>35</v>
      </c>
      <c r="B76" t="s">
        <v>62</v>
      </c>
      <c r="C76" t="s">
        <v>35</v>
      </c>
      <c r="D76">
        <v>4</v>
      </c>
      <c r="E76">
        <v>4</v>
      </c>
      <c r="F76">
        <v>2</v>
      </c>
      <c r="G76">
        <v>4</v>
      </c>
      <c r="H76">
        <v>4</v>
      </c>
      <c r="I76">
        <v>4</v>
      </c>
      <c r="J76">
        <v>4</v>
      </c>
      <c r="K76">
        <v>3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X76" s="3" t="s">
        <v>62</v>
      </c>
      <c r="Y76" s="3" t="s">
        <v>35</v>
      </c>
      <c r="Z76" s="3">
        <f>_xlfn.NORM.DIST(D76,D77,D78,D79)</f>
        <v>0.904152698974056</v>
      </c>
      <c r="AA76" s="3">
        <f t="shared" ref="AA76:AP76" si="75">_xlfn.NORM.DIST(E76,E77,E78,E79)</f>
        <v>0.933192798731142</v>
      </c>
      <c r="AB76" s="3">
        <f t="shared" si="75"/>
        <v>0.308537538725987</v>
      </c>
      <c r="AC76" s="3">
        <f t="shared" si="75"/>
        <v>0.889664319040077</v>
      </c>
      <c r="AD76" s="3">
        <f t="shared" si="75"/>
        <v>0.921350396474857</v>
      </c>
      <c r="AE76" s="3">
        <f t="shared" si="75"/>
        <v>0.877360941596614</v>
      </c>
      <c r="AF76" s="3">
        <f t="shared" si="75"/>
        <v>0.877360941596614</v>
      </c>
      <c r="AG76" s="3">
        <f t="shared" si="75"/>
        <v>0.691462461274013</v>
      </c>
      <c r="AH76" s="3">
        <f t="shared" si="75"/>
        <v>0.110335680959923</v>
      </c>
      <c r="AI76" s="3">
        <f t="shared" si="75"/>
        <v>0.397001340096381</v>
      </c>
      <c r="AJ76" s="3">
        <f t="shared" si="75"/>
        <v>0.0668072012688581</v>
      </c>
      <c r="AK76" s="3">
        <f t="shared" si="75"/>
        <v>0.397001340096381</v>
      </c>
      <c r="AL76" s="3">
        <f t="shared" si="75"/>
        <v>0.397001340096381</v>
      </c>
      <c r="AM76" s="3">
        <f t="shared" si="75"/>
        <v>0.110335680959923</v>
      </c>
      <c r="AN76" s="3">
        <f t="shared" si="75"/>
        <v>0.193238115385616</v>
      </c>
      <c r="AO76" s="3">
        <f t="shared" si="75"/>
        <v>0.193238115385616</v>
      </c>
      <c r="AP76" s="3">
        <f t="shared" si="75"/>
        <v>0.193238115385616</v>
      </c>
    </row>
    <row r="77" spans="3:20">
      <c r="C77" s="51" t="s">
        <v>28</v>
      </c>
      <c r="D77">
        <f>AVERAGE(D73:D76)</f>
        <v>2.75</v>
      </c>
      <c r="E77">
        <f t="shared" ref="E77:T77" si="76">AVERAGE(E73:E76)</f>
        <v>2.5</v>
      </c>
      <c r="F77">
        <f t="shared" si="76"/>
        <v>2.25</v>
      </c>
      <c r="G77">
        <f t="shared" si="76"/>
        <v>3</v>
      </c>
      <c r="H77">
        <f t="shared" si="76"/>
        <v>2</v>
      </c>
      <c r="I77">
        <f t="shared" si="76"/>
        <v>2.5</v>
      </c>
      <c r="J77">
        <f t="shared" si="76"/>
        <v>2.5</v>
      </c>
      <c r="K77">
        <f t="shared" si="76"/>
        <v>2.5</v>
      </c>
      <c r="L77">
        <f t="shared" si="76"/>
        <v>3</v>
      </c>
      <c r="M77">
        <f t="shared" si="76"/>
        <v>2.25</v>
      </c>
      <c r="N77">
        <f t="shared" si="76"/>
        <v>2.75</v>
      </c>
      <c r="O77">
        <f t="shared" si="76"/>
        <v>2.25</v>
      </c>
      <c r="P77">
        <f t="shared" si="76"/>
        <v>2.25</v>
      </c>
      <c r="Q77">
        <f t="shared" si="76"/>
        <v>3</v>
      </c>
      <c r="R77">
        <f t="shared" si="76"/>
        <v>2.5</v>
      </c>
      <c r="S77">
        <f t="shared" si="76"/>
        <v>2.5</v>
      </c>
      <c r="T77">
        <f t="shared" si="76"/>
        <v>2.5</v>
      </c>
    </row>
    <row r="78" spans="3:20">
      <c r="C78" s="51" t="s">
        <v>29</v>
      </c>
      <c r="D78">
        <f>_xlfn.STDEV.S(D73:D76)</f>
        <v>0.957427107756338</v>
      </c>
      <c r="E78">
        <f t="shared" ref="E78:T78" si="77">_xlfn.STDEV.S(E73:E76)</f>
        <v>1</v>
      </c>
      <c r="F78">
        <f t="shared" si="77"/>
        <v>0.5</v>
      </c>
      <c r="G78">
        <f t="shared" si="77"/>
        <v>0.816496580927726</v>
      </c>
      <c r="H78">
        <f t="shared" si="77"/>
        <v>1.4142135623731</v>
      </c>
      <c r="I78">
        <f t="shared" si="77"/>
        <v>1.29099444873581</v>
      </c>
      <c r="J78">
        <f t="shared" si="77"/>
        <v>1.29099444873581</v>
      </c>
      <c r="K78">
        <f t="shared" si="77"/>
        <v>1</v>
      </c>
      <c r="L78">
        <f t="shared" si="77"/>
        <v>0.816496580927726</v>
      </c>
      <c r="M78">
        <f t="shared" si="77"/>
        <v>0.957427107756338</v>
      </c>
      <c r="N78">
        <f t="shared" si="77"/>
        <v>0.5</v>
      </c>
      <c r="O78">
        <f t="shared" si="77"/>
        <v>0.957427107756338</v>
      </c>
      <c r="P78">
        <f t="shared" si="77"/>
        <v>0.957427107756338</v>
      </c>
      <c r="Q78">
        <f t="shared" si="77"/>
        <v>0.816496580927726</v>
      </c>
      <c r="R78">
        <f t="shared" si="77"/>
        <v>0.577350269189626</v>
      </c>
      <c r="S78">
        <f t="shared" si="77"/>
        <v>0.577350269189626</v>
      </c>
      <c r="T78">
        <f t="shared" si="77"/>
        <v>0.577350269189626</v>
      </c>
    </row>
    <row r="79" spans="3:20">
      <c r="C79" s="51" t="s">
        <v>30</v>
      </c>
      <c r="D79">
        <f>SUM(D73:D76)</f>
        <v>11</v>
      </c>
      <c r="E79">
        <f t="shared" ref="E79:T79" si="78">SUM(E73:E76)</f>
        <v>10</v>
      </c>
      <c r="F79">
        <f t="shared" si="78"/>
        <v>9</v>
      </c>
      <c r="G79">
        <f t="shared" si="78"/>
        <v>12</v>
      </c>
      <c r="H79">
        <f t="shared" si="78"/>
        <v>8</v>
      </c>
      <c r="I79">
        <f t="shared" si="78"/>
        <v>10</v>
      </c>
      <c r="J79">
        <f t="shared" si="78"/>
        <v>10</v>
      </c>
      <c r="K79">
        <f t="shared" si="78"/>
        <v>10</v>
      </c>
      <c r="L79">
        <f t="shared" si="78"/>
        <v>12</v>
      </c>
      <c r="M79">
        <f t="shared" si="78"/>
        <v>9</v>
      </c>
      <c r="N79">
        <f t="shared" si="78"/>
        <v>11</v>
      </c>
      <c r="O79">
        <f t="shared" si="78"/>
        <v>9</v>
      </c>
      <c r="P79">
        <f t="shared" si="78"/>
        <v>9</v>
      </c>
      <c r="Q79">
        <f t="shared" si="78"/>
        <v>12</v>
      </c>
      <c r="R79">
        <f t="shared" si="78"/>
        <v>10</v>
      </c>
      <c r="S79">
        <f t="shared" si="78"/>
        <v>10</v>
      </c>
      <c r="T79">
        <f t="shared" si="78"/>
        <v>10</v>
      </c>
    </row>
    <row r="80" spans="1:42">
      <c r="A80" t="s">
        <v>53</v>
      </c>
      <c r="B80" t="s">
        <v>64</v>
      </c>
      <c r="C80" t="s">
        <v>53</v>
      </c>
      <c r="D80">
        <v>3</v>
      </c>
      <c r="E80">
        <v>2</v>
      </c>
      <c r="F80">
        <v>3</v>
      </c>
      <c r="G80">
        <v>3</v>
      </c>
      <c r="H80">
        <v>2</v>
      </c>
      <c r="I80">
        <v>3</v>
      </c>
      <c r="J80">
        <v>3</v>
      </c>
      <c r="K80">
        <v>3</v>
      </c>
      <c r="L80">
        <v>3</v>
      </c>
      <c r="M80">
        <v>3</v>
      </c>
      <c r="N80">
        <v>3</v>
      </c>
      <c r="O80">
        <v>2</v>
      </c>
      <c r="P80">
        <v>2</v>
      </c>
      <c r="Q80">
        <v>3</v>
      </c>
      <c r="R80">
        <v>2</v>
      </c>
      <c r="S80">
        <v>3</v>
      </c>
      <c r="T80">
        <v>2</v>
      </c>
      <c r="X80" s="3" t="s">
        <v>64</v>
      </c>
      <c r="Y80" s="3" t="s">
        <v>53</v>
      </c>
      <c r="Z80" s="3">
        <f>_xlfn.NORM.DIST(D80,D84,D85,D86)</f>
        <v>0.691462461274013</v>
      </c>
      <c r="AA80" s="3">
        <f t="shared" ref="AA80:AP80" si="79">_xlfn.NORM.DIST(E80,E84,E85,E86)</f>
        <v>0.5</v>
      </c>
      <c r="AB80" s="3">
        <f t="shared" si="79"/>
        <v>0.308537538725987</v>
      </c>
      <c r="AC80" s="3">
        <f t="shared" si="79"/>
        <v>0.806761884614384</v>
      </c>
      <c r="AD80" s="3">
        <f t="shared" si="79"/>
        <v>0.806761884614384</v>
      </c>
      <c r="AE80" s="3">
        <f t="shared" si="79"/>
        <v>0.193238115385616</v>
      </c>
      <c r="AF80" s="3">
        <f t="shared" si="79"/>
        <v>0.783289034521963</v>
      </c>
      <c r="AG80" s="3">
        <f t="shared" si="79"/>
        <v>0.308537538725987</v>
      </c>
      <c r="AH80" s="3">
        <f t="shared" si="79"/>
        <v>0.308537538725987</v>
      </c>
      <c r="AI80" s="3">
        <f t="shared" si="79"/>
        <v>0.308537538725987</v>
      </c>
      <c r="AJ80" s="3">
        <f t="shared" si="79"/>
        <v>0.783289034521963</v>
      </c>
      <c r="AK80" s="3">
        <f t="shared" si="79"/>
        <v>0.5</v>
      </c>
      <c r="AL80" s="3">
        <f t="shared" si="79"/>
        <v>0.5</v>
      </c>
      <c r="AM80" s="3">
        <f t="shared" si="79"/>
        <v>0.5</v>
      </c>
      <c r="AN80" s="3">
        <f t="shared" si="79"/>
        <v>0.216710965478037</v>
      </c>
      <c r="AO80" s="3">
        <f t="shared" si="79"/>
        <v>0.691462461274013</v>
      </c>
      <c r="AP80" s="3">
        <f t="shared" si="79"/>
        <v>0.110335680959923</v>
      </c>
    </row>
    <row r="81" spans="1:42">
      <c r="A81" t="s">
        <v>44</v>
      </c>
      <c r="B81" t="s">
        <v>64</v>
      </c>
      <c r="C81" t="s">
        <v>44</v>
      </c>
      <c r="D81">
        <v>3</v>
      </c>
      <c r="E81">
        <v>1</v>
      </c>
      <c r="F81">
        <v>3</v>
      </c>
      <c r="G81">
        <v>2</v>
      </c>
      <c r="H81">
        <v>1</v>
      </c>
      <c r="I81">
        <v>3</v>
      </c>
      <c r="J81">
        <v>2</v>
      </c>
      <c r="K81">
        <v>4</v>
      </c>
      <c r="L81">
        <v>3</v>
      </c>
      <c r="M81">
        <v>3</v>
      </c>
      <c r="N81">
        <v>1</v>
      </c>
      <c r="O81">
        <v>1</v>
      </c>
      <c r="P81">
        <v>1</v>
      </c>
      <c r="Q81">
        <v>2</v>
      </c>
      <c r="R81">
        <v>2</v>
      </c>
      <c r="S81">
        <v>1</v>
      </c>
      <c r="T81">
        <v>4</v>
      </c>
      <c r="X81" s="3" t="s">
        <v>64</v>
      </c>
      <c r="Y81" s="3" t="s">
        <v>44</v>
      </c>
      <c r="Z81" s="3">
        <f>_xlfn.NORM.DIST(D81,D84,D85,D86)</f>
        <v>0.691462461274013</v>
      </c>
      <c r="AA81" s="3">
        <f t="shared" ref="AA81:AP81" si="80">_xlfn.NORM.DIST(E81,E84,E85,E86)</f>
        <v>0.110335680959923</v>
      </c>
      <c r="AB81" s="3">
        <f t="shared" si="80"/>
        <v>0.308537538725987</v>
      </c>
      <c r="AC81" s="3">
        <f t="shared" si="80"/>
        <v>0.193238115385616</v>
      </c>
      <c r="AD81" s="3">
        <f t="shared" si="80"/>
        <v>0.193238115385616</v>
      </c>
      <c r="AE81" s="3">
        <f t="shared" si="80"/>
        <v>0.193238115385616</v>
      </c>
      <c r="AF81" s="3">
        <f t="shared" si="80"/>
        <v>0.397001340096381</v>
      </c>
      <c r="AG81" s="3">
        <f t="shared" si="80"/>
        <v>0.933192798731142</v>
      </c>
      <c r="AH81" s="3">
        <f t="shared" si="80"/>
        <v>0.308537538725987</v>
      </c>
      <c r="AI81" s="3">
        <f t="shared" si="80"/>
        <v>0.308537538725987</v>
      </c>
      <c r="AJ81" s="3">
        <f t="shared" si="80"/>
        <v>0.095847301025944</v>
      </c>
      <c r="AK81" s="3">
        <f t="shared" si="80"/>
        <v>0.110335680959923</v>
      </c>
      <c r="AL81" s="3">
        <f t="shared" si="80"/>
        <v>0.110335680959923</v>
      </c>
      <c r="AM81" s="3">
        <f t="shared" si="80"/>
        <v>0.110335680959923</v>
      </c>
      <c r="AN81" s="3">
        <f t="shared" si="80"/>
        <v>0.216710965478037</v>
      </c>
      <c r="AO81" s="3">
        <f t="shared" si="80"/>
        <v>0.0668072012688581</v>
      </c>
      <c r="AP81" s="3">
        <f t="shared" si="80"/>
        <v>0.889664319040077</v>
      </c>
    </row>
    <row r="82" spans="1:42">
      <c r="A82" t="s">
        <v>41</v>
      </c>
      <c r="B82" t="s">
        <v>64</v>
      </c>
      <c r="C82" t="s">
        <v>41</v>
      </c>
      <c r="D82">
        <v>2</v>
      </c>
      <c r="E82">
        <v>2</v>
      </c>
      <c r="F82">
        <v>4</v>
      </c>
      <c r="G82">
        <v>2</v>
      </c>
      <c r="H82">
        <v>1</v>
      </c>
      <c r="I82">
        <v>4</v>
      </c>
      <c r="J82">
        <v>1</v>
      </c>
      <c r="K82">
        <v>3</v>
      </c>
      <c r="L82">
        <v>3</v>
      </c>
      <c r="M82">
        <v>4</v>
      </c>
      <c r="N82">
        <v>2</v>
      </c>
      <c r="O82">
        <v>2</v>
      </c>
      <c r="P82">
        <v>2</v>
      </c>
      <c r="Q82">
        <v>3</v>
      </c>
      <c r="R82">
        <v>3</v>
      </c>
      <c r="S82">
        <v>3</v>
      </c>
      <c r="T82">
        <v>3</v>
      </c>
      <c r="X82" s="3" t="s">
        <v>64</v>
      </c>
      <c r="Y82" s="3" t="s">
        <v>41</v>
      </c>
      <c r="Z82" s="3">
        <f>_xlfn.NORM.DIST(D82,D84,D85,D86)</f>
        <v>0.0668072012688581</v>
      </c>
      <c r="AA82" s="3">
        <f t="shared" ref="AA82:AP82" si="81">_xlfn.NORM.DIST(E82,E84,E85,E86)</f>
        <v>0.5</v>
      </c>
      <c r="AB82" s="3">
        <f t="shared" si="81"/>
        <v>0.933192798731142</v>
      </c>
      <c r="AC82" s="3">
        <f t="shared" si="81"/>
        <v>0.193238115385616</v>
      </c>
      <c r="AD82" s="3">
        <f t="shared" si="81"/>
        <v>0.193238115385616</v>
      </c>
      <c r="AE82" s="3">
        <f t="shared" si="81"/>
        <v>0.806761884614384</v>
      </c>
      <c r="AF82" s="3">
        <f t="shared" si="81"/>
        <v>0.095847301025944</v>
      </c>
      <c r="AG82" s="3">
        <f t="shared" si="81"/>
        <v>0.308537538725987</v>
      </c>
      <c r="AH82" s="3">
        <f t="shared" si="81"/>
        <v>0.308537538725987</v>
      </c>
      <c r="AI82" s="3">
        <f t="shared" si="81"/>
        <v>0.933192798731142</v>
      </c>
      <c r="AJ82" s="3">
        <f t="shared" si="81"/>
        <v>0.397001340096381</v>
      </c>
      <c r="AK82" s="3">
        <f t="shared" si="81"/>
        <v>0.5</v>
      </c>
      <c r="AL82" s="3">
        <f t="shared" si="81"/>
        <v>0.5</v>
      </c>
      <c r="AM82" s="3">
        <f t="shared" si="81"/>
        <v>0.5</v>
      </c>
      <c r="AN82" s="3">
        <f t="shared" si="81"/>
        <v>0.602998659903619</v>
      </c>
      <c r="AO82" s="3">
        <f t="shared" si="81"/>
        <v>0.691462461274013</v>
      </c>
      <c r="AP82" s="3">
        <f t="shared" si="81"/>
        <v>0.5</v>
      </c>
    </row>
    <row r="83" spans="1:42">
      <c r="A83" t="s">
        <v>56</v>
      </c>
      <c r="B83" t="s">
        <v>64</v>
      </c>
      <c r="C83" t="s">
        <v>56</v>
      </c>
      <c r="D83">
        <v>3</v>
      </c>
      <c r="E83">
        <v>3</v>
      </c>
      <c r="F83">
        <v>3</v>
      </c>
      <c r="G83">
        <v>3</v>
      </c>
      <c r="H83">
        <v>2</v>
      </c>
      <c r="I83">
        <v>4</v>
      </c>
      <c r="J83">
        <v>3</v>
      </c>
      <c r="K83">
        <v>3</v>
      </c>
      <c r="L83">
        <v>4</v>
      </c>
      <c r="M83">
        <v>3</v>
      </c>
      <c r="N83">
        <v>3</v>
      </c>
      <c r="O83">
        <v>3</v>
      </c>
      <c r="P83">
        <v>3</v>
      </c>
      <c r="Q83">
        <v>4</v>
      </c>
      <c r="R83">
        <v>4</v>
      </c>
      <c r="S83">
        <v>3</v>
      </c>
      <c r="T83">
        <v>3</v>
      </c>
      <c r="X83" s="3" t="s">
        <v>64</v>
      </c>
      <c r="Y83" s="3" t="s">
        <v>56</v>
      </c>
      <c r="Z83" s="3">
        <f>_xlfn.NORM.DIST(D83,D84,D85,D86)</f>
        <v>0.691462461274013</v>
      </c>
      <c r="AA83" s="3">
        <f t="shared" ref="AA83:AP83" si="82">_xlfn.NORM.DIST(E83,E84,E85,E86)</f>
        <v>0.889664319040077</v>
      </c>
      <c r="AB83" s="3">
        <f t="shared" si="82"/>
        <v>0.308537538725987</v>
      </c>
      <c r="AC83" s="3">
        <f t="shared" si="82"/>
        <v>0.806761884614384</v>
      </c>
      <c r="AD83" s="3">
        <f t="shared" si="82"/>
        <v>0.806761884614384</v>
      </c>
      <c r="AE83" s="3">
        <f t="shared" si="82"/>
        <v>0.806761884614384</v>
      </c>
      <c r="AF83" s="3">
        <f t="shared" si="82"/>
        <v>0.783289034521963</v>
      </c>
      <c r="AG83" s="3">
        <f t="shared" si="82"/>
        <v>0.308537538725987</v>
      </c>
      <c r="AH83" s="3">
        <f t="shared" si="82"/>
        <v>0.933192798731142</v>
      </c>
      <c r="AI83" s="3">
        <f t="shared" si="82"/>
        <v>0.308537538725987</v>
      </c>
      <c r="AJ83" s="3">
        <f t="shared" si="82"/>
        <v>0.783289034521963</v>
      </c>
      <c r="AK83" s="3">
        <f t="shared" si="82"/>
        <v>0.889664319040077</v>
      </c>
      <c r="AL83" s="3">
        <f t="shared" si="82"/>
        <v>0.889664319040077</v>
      </c>
      <c r="AM83" s="3">
        <f t="shared" si="82"/>
        <v>0.889664319040077</v>
      </c>
      <c r="AN83" s="3">
        <f t="shared" si="82"/>
        <v>0.904152698974056</v>
      </c>
      <c r="AO83" s="3">
        <f t="shared" si="82"/>
        <v>0.691462461274013</v>
      </c>
      <c r="AP83" s="3">
        <f t="shared" si="82"/>
        <v>0.5</v>
      </c>
    </row>
    <row r="84" spans="3:20">
      <c r="C84" s="51" t="s">
        <v>28</v>
      </c>
      <c r="D84">
        <f>AVERAGE(D80:D83)</f>
        <v>2.75</v>
      </c>
      <c r="E84">
        <f t="shared" ref="E84:T84" si="83">AVERAGE(E80:E83)</f>
        <v>2</v>
      </c>
      <c r="F84">
        <f t="shared" si="83"/>
        <v>3.25</v>
      </c>
      <c r="G84">
        <f t="shared" si="83"/>
        <v>2.5</v>
      </c>
      <c r="H84">
        <f t="shared" si="83"/>
        <v>1.5</v>
      </c>
      <c r="I84">
        <f t="shared" si="83"/>
        <v>3.5</v>
      </c>
      <c r="J84">
        <f t="shared" si="83"/>
        <v>2.25</v>
      </c>
      <c r="K84">
        <f t="shared" si="83"/>
        <v>3.25</v>
      </c>
      <c r="L84">
        <f t="shared" si="83"/>
        <v>3.25</v>
      </c>
      <c r="M84">
        <f t="shared" si="83"/>
        <v>3.25</v>
      </c>
      <c r="N84">
        <f t="shared" si="83"/>
        <v>2.25</v>
      </c>
      <c r="O84">
        <f t="shared" si="83"/>
        <v>2</v>
      </c>
      <c r="P84">
        <f t="shared" si="83"/>
        <v>2</v>
      </c>
      <c r="Q84">
        <f t="shared" si="83"/>
        <v>3</v>
      </c>
      <c r="R84">
        <f t="shared" si="83"/>
        <v>2.75</v>
      </c>
      <c r="S84">
        <f t="shared" si="83"/>
        <v>2.5</v>
      </c>
      <c r="T84">
        <f t="shared" si="83"/>
        <v>3</v>
      </c>
    </row>
    <row r="85" spans="3:20">
      <c r="C85" s="51" t="s">
        <v>29</v>
      </c>
      <c r="D85">
        <f>_xlfn.STDEV.S(D80:D83)</f>
        <v>0.5</v>
      </c>
      <c r="E85">
        <f t="shared" ref="E85:T85" si="84">_xlfn.STDEV.S(E80:E83)</f>
        <v>0.816496580927726</v>
      </c>
      <c r="F85">
        <f t="shared" si="84"/>
        <v>0.5</v>
      </c>
      <c r="G85">
        <f t="shared" si="84"/>
        <v>0.577350269189626</v>
      </c>
      <c r="H85">
        <f t="shared" si="84"/>
        <v>0.577350269189626</v>
      </c>
      <c r="I85">
        <f t="shared" si="84"/>
        <v>0.577350269189626</v>
      </c>
      <c r="J85">
        <f t="shared" si="84"/>
        <v>0.957427107756338</v>
      </c>
      <c r="K85">
        <f t="shared" si="84"/>
        <v>0.5</v>
      </c>
      <c r="L85">
        <f t="shared" si="84"/>
        <v>0.5</v>
      </c>
      <c r="M85">
        <f t="shared" si="84"/>
        <v>0.5</v>
      </c>
      <c r="N85">
        <f t="shared" si="84"/>
        <v>0.957427107756338</v>
      </c>
      <c r="O85">
        <f t="shared" si="84"/>
        <v>0.816496580927726</v>
      </c>
      <c r="P85">
        <f t="shared" si="84"/>
        <v>0.816496580927726</v>
      </c>
      <c r="Q85">
        <f t="shared" si="84"/>
        <v>0.816496580927726</v>
      </c>
      <c r="R85">
        <f t="shared" si="84"/>
        <v>0.957427107756338</v>
      </c>
      <c r="S85">
        <f t="shared" si="84"/>
        <v>1</v>
      </c>
      <c r="T85">
        <f t="shared" si="84"/>
        <v>0.816496580927726</v>
      </c>
    </row>
    <row r="86" spans="3:20">
      <c r="C86" s="51" t="s">
        <v>30</v>
      </c>
      <c r="D86">
        <f>SUM(D80:D83)</f>
        <v>11</v>
      </c>
      <c r="E86">
        <f t="shared" ref="E86:T86" si="85">SUM(E80:E83)</f>
        <v>8</v>
      </c>
      <c r="F86">
        <f t="shared" si="85"/>
        <v>13</v>
      </c>
      <c r="G86">
        <f t="shared" si="85"/>
        <v>10</v>
      </c>
      <c r="H86">
        <f t="shared" si="85"/>
        <v>6</v>
      </c>
      <c r="I86">
        <f t="shared" si="85"/>
        <v>14</v>
      </c>
      <c r="J86">
        <f t="shared" si="85"/>
        <v>9</v>
      </c>
      <c r="K86">
        <f t="shared" si="85"/>
        <v>13</v>
      </c>
      <c r="L86">
        <f t="shared" si="85"/>
        <v>13</v>
      </c>
      <c r="M86">
        <f t="shared" si="85"/>
        <v>13</v>
      </c>
      <c r="N86">
        <f t="shared" si="85"/>
        <v>9</v>
      </c>
      <c r="O86">
        <f t="shared" si="85"/>
        <v>8</v>
      </c>
      <c r="P86">
        <f t="shared" si="85"/>
        <v>8</v>
      </c>
      <c r="Q86">
        <f t="shared" si="85"/>
        <v>12</v>
      </c>
      <c r="R86">
        <f t="shared" si="85"/>
        <v>11</v>
      </c>
      <c r="S86">
        <f t="shared" si="85"/>
        <v>10</v>
      </c>
      <c r="T86">
        <f t="shared" si="85"/>
        <v>12</v>
      </c>
    </row>
    <row r="87" spans="1:42">
      <c r="A87" t="s">
        <v>65</v>
      </c>
      <c r="B87" t="s">
        <v>66</v>
      </c>
      <c r="C87" t="s">
        <v>65</v>
      </c>
      <c r="D87">
        <v>2</v>
      </c>
      <c r="E87">
        <v>2</v>
      </c>
      <c r="F87">
        <v>2</v>
      </c>
      <c r="G87">
        <v>2</v>
      </c>
      <c r="H87">
        <v>1</v>
      </c>
      <c r="I87">
        <v>4</v>
      </c>
      <c r="J87">
        <v>4</v>
      </c>
      <c r="K87">
        <v>4</v>
      </c>
      <c r="L87">
        <v>4</v>
      </c>
      <c r="M87">
        <v>4</v>
      </c>
      <c r="N87">
        <v>2</v>
      </c>
      <c r="O87">
        <v>2</v>
      </c>
      <c r="P87">
        <v>2</v>
      </c>
      <c r="Q87">
        <v>4</v>
      </c>
      <c r="R87">
        <v>4</v>
      </c>
      <c r="S87">
        <v>4</v>
      </c>
      <c r="T87">
        <v>4</v>
      </c>
      <c r="X87" s="39" t="s">
        <v>66</v>
      </c>
      <c r="Y87" s="39" t="s">
        <v>65</v>
      </c>
      <c r="Z87" s="39">
        <f>_xlfn.NORM.DIST(D87,D91,D92,D93)</f>
        <v>0.308537538725987</v>
      </c>
      <c r="AA87" s="39">
        <f t="shared" ref="AA87:AP87" si="86">_xlfn.NORM.DIST(E87,E91,E92,E93)</f>
        <v>0.5</v>
      </c>
      <c r="AB87" s="39">
        <f t="shared" si="86"/>
        <v>0.602998659903619</v>
      </c>
      <c r="AC87" s="39">
        <f t="shared" si="86"/>
        <v>0.397001340096381</v>
      </c>
      <c r="AD87" s="39">
        <f t="shared" si="86"/>
        <v>0.308537538725987</v>
      </c>
      <c r="AE87" s="39">
        <f t="shared" si="86"/>
        <v>0.691462461274013</v>
      </c>
      <c r="AF87" s="39">
        <f t="shared" si="86"/>
        <v>0.877360941596614</v>
      </c>
      <c r="AG87" s="39">
        <f t="shared" si="86"/>
        <v>0.933192798731142</v>
      </c>
      <c r="AH87" s="39">
        <f t="shared" si="86"/>
        <v>0.691462461274013</v>
      </c>
      <c r="AI87" s="39">
        <f t="shared" si="86"/>
        <v>0.783289034521963</v>
      </c>
      <c r="AJ87" s="39">
        <f t="shared" si="86"/>
        <v>0.5</v>
      </c>
      <c r="AK87" s="39">
        <f t="shared" si="86"/>
        <v>0.5</v>
      </c>
      <c r="AL87" s="39">
        <f t="shared" si="86"/>
        <v>0.5</v>
      </c>
      <c r="AM87" s="39">
        <f t="shared" si="86"/>
        <v>0.691462461274013</v>
      </c>
      <c r="AN87" s="39">
        <f t="shared" si="86"/>
        <v>0.691462461274013</v>
      </c>
      <c r="AO87" s="39">
        <f t="shared" si="86"/>
        <v>0.691462461274013</v>
      </c>
      <c r="AP87" s="39">
        <f t="shared" si="86"/>
        <v>0.839742290862011</v>
      </c>
    </row>
    <row r="88" spans="1:42">
      <c r="A88" t="s">
        <v>67</v>
      </c>
      <c r="B88" t="s">
        <v>66</v>
      </c>
      <c r="C88" t="s">
        <v>67</v>
      </c>
      <c r="D88">
        <v>2</v>
      </c>
      <c r="E88">
        <v>2</v>
      </c>
      <c r="F88">
        <v>1</v>
      </c>
      <c r="G88">
        <v>1</v>
      </c>
      <c r="H88">
        <v>1</v>
      </c>
      <c r="I88">
        <v>2</v>
      </c>
      <c r="J88">
        <v>1</v>
      </c>
      <c r="K88">
        <v>3</v>
      </c>
      <c r="L88">
        <v>4</v>
      </c>
      <c r="M88">
        <v>4</v>
      </c>
      <c r="N88">
        <v>2</v>
      </c>
      <c r="O88">
        <v>2</v>
      </c>
      <c r="P88">
        <v>2</v>
      </c>
      <c r="Q88">
        <v>4</v>
      </c>
      <c r="R88">
        <v>4</v>
      </c>
      <c r="S88">
        <v>4</v>
      </c>
      <c r="T88">
        <v>3</v>
      </c>
      <c r="X88" s="39" t="s">
        <v>66</v>
      </c>
      <c r="Y88" s="39" t="s">
        <v>67</v>
      </c>
      <c r="Z88" s="39">
        <f>_xlfn.NORM.DIST(D88,D91,D92,D93)</f>
        <v>0.308537538725987</v>
      </c>
      <c r="AA88" s="39">
        <f t="shared" ref="AA88:AP88" si="87">_xlfn.NORM.DIST(E88,E91,E92,E93)</f>
        <v>0.5</v>
      </c>
      <c r="AB88" s="39">
        <f t="shared" si="87"/>
        <v>0.216710965478037</v>
      </c>
      <c r="AC88" s="39">
        <f t="shared" si="87"/>
        <v>0.095847301025944</v>
      </c>
      <c r="AD88" s="39">
        <f t="shared" si="87"/>
        <v>0.308537538725987</v>
      </c>
      <c r="AE88" s="39">
        <f t="shared" si="87"/>
        <v>0.0668072012688581</v>
      </c>
      <c r="AF88" s="39">
        <f t="shared" si="87"/>
        <v>0.122639058403386</v>
      </c>
      <c r="AG88" s="39">
        <f t="shared" si="87"/>
        <v>0.308537538725987</v>
      </c>
      <c r="AH88" s="39">
        <f t="shared" si="87"/>
        <v>0.691462461274013</v>
      </c>
      <c r="AI88" s="39">
        <f t="shared" si="87"/>
        <v>0.783289034521963</v>
      </c>
      <c r="AJ88" s="39">
        <f t="shared" si="87"/>
        <v>0.5</v>
      </c>
      <c r="AK88" s="39">
        <f t="shared" si="87"/>
        <v>0.5</v>
      </c>
      <c r="AL88" s="39">
        <f t="shared" si="87"/>
        <v>0.5</v>
      </c>
      <c r="AM88" s="39">
        <f t="shared" si="87"/>
        <v>0.691462461274013</v>
      </c>
      <c r="AN88" s="39">
        <f t="shared" si="87"/>
        <v>0.691462461274013</v>
      </c>
      <c r="AO88" s="39">
        <f t="shared" si="87"/>
        <v>0.691462461274013</v>
      </c>
      <c r="AP88" s="39">
        <f t="shared" si="87"/>
        <v>0.578743407812249</v>
      </c>
    </row>
    <row r="89" spans="1:42">
      <c r="A89" t="s">
        <v>56</v>
      </c>
      <c r="B89" t="s">
        <v>66</v>
      </c>
      <c r="C89" t="s">
        <v>56</v>
      </c>
      <c r="D89">
        <v>3</v>
      </c>
      <c r="E89">
        <v>3</v>
      </c>
      <c r="F89">
        <v>3</v>
      </c>
      <c r="G89">
        <v>3</v>
      </c>
      <c r="H89">
        <v>2</v>
      </c>
      <c r="I89">
        <v>4</v>
      </c>
      <c r="J89">
        <v>3</v>
      </c>
      <c r="K89">
        <v>3</v>
      </c>
      <c r="L89">
        <v>4</v>
      </c>
      <c r="M89">
        <v>3</v>
      </c>
      <c r="N89">
        <v>3</v>
      </c>
      <c r="O89">
        <v>3</v>
      </c>
      <c r="P89">
        <v>3</v>
      </c>
      <c r="Q89">
        <v>4</v>
      </c>
      <c r="R89">
        <v>4</v>
      </c>
      <c r="S89">
        <v>4</v>
      </c>
      <c r="T89">
        <v>3</v>
      </c>
      <c r="X89" s="39" t="s">
        <v>66</v>
      </c>
      <c r="Y89" s="39" t="s">
        <v>56</v>
      </c>
      <c r="Z89" s="39">
        <f>_xlfn.NORM.DIST(D89,D91,D92,D93)</f>
        <v>0.933192798731142</v>
      </c>
      <c r="AA89" s="39">
        <f t="shared" ref="AA89:AP89" si="88">_xlfn.NORM.DIST(E89,E91,E92,E93)</f>
        <v>0.889664319040077</v>
      </c>
      <c r="AB89" s="39">
        <f t="shared" si="88"/>
        <v>0.904152698974056</v>
      </c>
      <c r="AC89" s="39">
        <f t="shared" si="88"/>
        <v>0.783289034521963</v>
      </c>
      <c r="AD89" s="39">
        <f t="shared" si="88"/>
        <v>0.933192798731142</v>
      </c>
      <c r="AE89" s="39">
        <f t="shared" si="88"/>
        <v>0.691462461274013</v>
      </c>
      <c r="AF89" s="39">
        <f t="shared" si="88"/>
        <v>0.650732320848331</v>
      </c>
      <c r="AG89" s="39">
        <f t="shared" si="88"/>
        <v>0.308537538725987</v>
      </c>
      <c r="AH89" s="39">
        <f t="shared" si="88"/>
        <v>0.691462461274013</v>
      </c>
      <c r="AI89" s="39">
        <f t="shared" si="88"/>
        <v>0.397001340096381</v>
      </c>
      <c r="AJ89" s="39">
        <f t="shared" si="88"/>
        <v>0.889664319040077</v>
      </c>
      <c r="AK89" s="39">
        <f t="shared" si="88"/>
        <v>0.889664319040077</v>
      </c>
      <c r="AL89" s="39">
        <f t="shared" si="88"/>
        <v>0.889664319040077</v>
      </c>
      <c r="AM89" s="39">
        <f t="shared" si="88"/>
        <v>0.691462461274013</v>
      </c>
      <c r="AN89" s="39">
        <f t="shared" si="88"/>
        <v>0.691462461274013</v>
      </c>
      <c r="AO89" s="39">
        <f t="shared" si="88"/>
        <v>0.691462461274013</v>
      </c>
      <c r="AP89" s="39">
        <f t="shared" si="88"/>
        <v>0.578743407812249</v>
      </c>
    </row>
    <row r="90" spans="1:42">
      <c r="A90" t="s">
        <v>48</v>
      </c>
      <c r="B90" t="s">
        <v>66</v>
      </c>
      <c r="C90" t="s">
        <v>48</v>
      </c>
      <c r="D90">
        <v>2</v>
      </c>
      <c r="E90">
        <v>1</v>
      </c>
      <c r="F90">
        <v>1</v>
      </c>
      <c r="G90">
        <v>3</v>
      </c>
      <c r="H90">
        <v>1</v>
      </c>
      <c r="I90">
        <v>4</v>
      </c>
      <c r="J90">
        <v>2</v>
      </c>
      <c r="K90">
        <v>3</v>
      </c>
      <c r="L90">
        <v>3</v>
      </c>
      <c r="M90">
        <v>2</v>
      </c>
      <c r="N90">
        <v>1</v>
      </c>
      <c r="O90">
        <v>1</v>
      </c>
      <c r="P90">
        <v>1</v>
      </c>
      <c r="Q90">
        <v>3</v>
      </c>
      <c r="R90">
        <v>3</v>
      </c>
      <c r="S90">
        <v>1</v>
      </c>
      <c r="T90">
        <v>1</v>
      </c>
      <c r="X90" s="39" t="s">
        <v>66</v>
      </c>
      <c r="Y90" s="39" t="s">
        <v>48</v>
      </c>
      <c r="Z90" s="39">
        <f>_xlfn.NORM.DIST(D90,D91,D92,D93)</f>
        <v>0.308537538725987</v>
      </c>
      <c r="AA90" s="39">
        <f t="shared" ref="AA90:AP90" si="89">_xlfn.NORM.DIST(E90,E91,E92,E93)</f>
        <v>0.110335680959923</v>
      </c>
      <c r="AB90" s="39">
        <f t="shared" si="89"/>
        <v>0.216710965478037</v>
      </c>
      <c r="AC90" s="39">
        <f t="shared" si="89"/>
        <v>0.783289034521963</v>
      </c>
      <c r="AD90" s="39">
        <f t="shared" si="89"/>
        <v>0.308537538725987</v>
      </c>
      <c r="AE90" s="39">
        <f t="shared" si="89"/>
        <v>0.691462461274013</v>
      </c>
      <c r="AF90" s="39">
        <f t="shared" si="89"/>
        <v>0.349267679151669</v>
      </c>
      <c r="AG90" s="39">
        <f t="shared" si="89"/>
        <v>0.308537538725987</v>
      </c>
      <c r="AH90" s="39">
        <f t="shared" si="89"/>
        <v>0.0668072012688581</v>
      </c>
      <c r="AI90" s="39">
        <f t="shared" si="89"/>
        <v>0.095847301025944</v>
      </c>
      <c r="AJ90" s="39">
        <f t="shared" si="89"/>
        <v>0.110335680959923</v>
      </c>
      <c r="AK90" s="39">
        <f t="shared" si="89"/>
        <v>0.110335680959923</v>
      </c>
      <c r="AL90" s="39">
        <f t="shared" si="89"/>
        <v>0.110335680959923</v>
      </c>
      <c r="AM90" s="39">
        <f t="shared" si="89"/>
        <v>0.0668072012688581</v>
      </c>
      <c r="AN90" s="39">
        <f t="shared" si="89"/>
        <v>0.0668072012688581</v>
      </c>
      <c r="AO90" s="39">
        <f t="shared" si="89"/>
        <v>0.0668072012688581</v>
      </c>
      <c r="AP90" s="39">
        <f t="shared" si="89"/>
        <v>0.0821492636834365</v>
      </c>
    </row>
    <row r="91" spans="3:20">
      <c r="C91" s="51" t="s">
        <v>28</v>
      </c>
      <c r="D91">
        <f>AVERAGE(D87:D90)</f>
        <v>2.25</v>
      </c>
      <c r="E91">
        <f t="shared" ref="E91:T91" si="90">AVERAGE(E87:E90)</f>
        <v>2</v>
      </c>
      <c r="F91">
        <f t="shared" si="90"/>
        <v>1.75</v>
      </c>
      <c r="G91">
        <f t="shared" si="90"/>
        <v>2.25</v>
      </c>
      <c r="H91">
        <f t="shared" si="90"/>
        <v>1.25</v>
      </c>
      <c r="I91">
        <f t="shared" si="90"/>
        <v>3.5</v>
      </c>
      <c r="J91">
        <f t="shared" si="90"/>
        <v>2.5</v>
      </c>
      <c r="K91">
        <f t="shared" si="90"/>
        <v>3.25</v>
      </c>
      <c r="L91">
        <f t="shared" si="90"/>
        <v>3.75</v>
      </c>
      <c r="M91">
        <f t="shared" si="90"/>
        <v>3.25</v>
      </c>
      <c r="N91">
        <f t="shared" si="90"/>
        <v>2</v>
      </c>
      <c r="O91">
        <f t="shared" si="90"/>
        <v>2</v>
      </c>
      <c r="P91">
        <f t="shared" si="90"/>
        <v>2</v>
      </c>
      <c r="Q91">
        <f t="shared" si="90"/>
        <v>3.75</v>
      </c>
      <c r="R91">
        <f t="shared" si="90"/>
        <v>3.75</v>
      </c>
      <c r="S91">
        <f t="shared" si="90"/>
        <v>3.25</v>
      </c>
      <c r="T91">
        <f t="shared" si="90"/>
        <v>2.75</v>
      </c>
    </row>
    <row r="92" spans="3:20">
      <c r="C92" s="51" t="s">
        <v>29</v>
      </c>
      <c r="D92">
        <f>_xlfn.STDEV.S(D87:D90)</f>
        <v>0.5</v>
      </c>
      <c r="E92">
        <f t="shared" ref="E92:T92" si="91">_xlfn.STDEV.S(E87:E90)</f>
        <v>0.816496580927726</v>
      </c>
      <c r="F92">
        <f t="shared" si="91"/>
        <v>0.957427107756338</v>
      </c>
      <c r="G92">
        <f t="shared" si="91"/>
        <v>0.957427107756338</v>
      </c>
      <c r="H92">
        <f t="shared" si="91"/>
        <v>0.5</v>
      </c>
      <c r="I92">
        <f t="shared" si="91"/>
        <v>1</v>
      </c>
      <c r="J92">
        <f t="shared" si="91"/>
        <v>1.29099444873581</v>
      </c>
      <c r="K92">
        <f t="shared" si="91"/>
        <v>0.5</v>
      </c>
      <c r="L92">
        <f t="shared" si="91"/>
        <v>0.5</v>
      </c>
      <c r="M92">
        <f t="shared" si="91"/>
        <v>0.957427107756338</v>
      </c>
      <c r="N92">
        <f t="shared" si="91"/>
        <v>0.816496580927726</v>
      </c>
      <c r="O92">
        <f t="shared" si="91"/>
        <v>0.816496580927726</v>
      </c>
      <c r="P92">
        <f t="shared" si="91"/>
        <v>0.816496580927726</v>
      </c>
      <c r="Q92">
        <f t="shared" si="91"/>
        <v>0.5</v>
      </c>
      <c r="R92">
        <f t="shared" si="91"/>
        <v>0.5</v>
      </c>
      <c r="S92">
        <f t="shared" si="91"/>
        <v>1.5</v>
      </c>
      <c r="T92">
        <f t="shared" si="91"/>
        <v>1.25830573921179</v>
      </c>
    </row>
    <row r="93" spans="3:20">
      <c r="C93" s="51" t="s">
        <v>30</v>
      </c>
      <c r="D93">
        <f>SUM(D87:D90)</f>
        <v>9</v>
      </c>
      <c r="E93">
        <f t="shared" ref="E93:T93" si="92">SUM(E87:E90)</f>
        <v>8</v>
      </c>
      <c r="F93">
        <f t="shared" si="92"/>
        <v>7</v>
      </c>
      <c r="G93">
        <f t="shared" si="92"/>
        <v>9</v>
      </c>
      <c r="H93">
        <f t="shared" si="92"/>
        <v>5</v>
      </c>
      <c r="I93">
        <f t="shared" si="92"/>
        <v>14</v>
      </c>
      <c r="J93">
        <f t="shared" si="92"/>
        <v>10</v>
      </c>
      <c r="K93">
        <f t="shared" si="92"/>
        <v>13</v>
      </c>
      <c r="L93">
        <f t="shared" si="92"/>
        <v>15</v>
      </c>
      <c r="M93">
        <f t="shared" si="92"/>
        <v>13</v>
      </c>
      <c r="N93">
        <f t="shared" si="92"/>
        <v>8</v>
      </c>
      <c r="O93">
        <f t="shared" si="92"/>
        <v>8</v>
      </c>
      <c r="P93">
        <f t="shared" si="92"/>
        <v>8</v>
      </c>
      <c r="Q93">
        <f t="shared" si="92"/>
        <v>15</v>
      </c>
      <c r="R93">
        <f t="shared" si="92"/>
        <v>15</v>
      </c>
      <c r="S93">
        <f t="shared" si="92"/>
        <v>13</v>
      </c>
      <c r="T93">
        <f t="shared" si="92"/>
        <v>11</v>
      </c>
    </row>
    <row r="94" spans="1:42">
      <c r="A94" t="s">
        <v>65</v>
      </c>
      <c r="B94" s="33" t="s">
        <v>68</v>
      </c>
      <c r="C94" t="s">
        <v>65</v>
      </c>
      <c r="D94">
        <v>2</v>
      </c>
      <c r="E94">
        <v>2</v>
      </c>
      <c r="F94">
        <v>2</v>
      </c>
      <c r="G94">
        <v>2</v>
      </c>
      <c r="H94">
        <v>1</v>
      </c>
      <c r="I94">
        <v>4</v>
      </c>
      <c r="J94">
        <v>4</v>
      </c>
      <c r="K94">
        <v>4</v>
      </c>
      <c r="L94">
        <v>4</v>
      </c>
      <c r="M94">
        <v>4</v>
      </c>
      <c r="N94">
        <v>2</v>
      </c>
      <c r="O94">
        <v>2</v>
      </c>
      <c r="P94">
        <v>2</v>
      </c>
      <c r="Q94">
        <v>4</v>
      </c>
      <c r="R94">
        <v>4</v>
      </c>
      <c r="S94">
        <v>4</v>
      </c>
      <c r="T94">
        <v>4</v>
      </c>
      <c r="X94" s="33" t="s">
        <v>68</v>
      </c>
      <c r="Y94" t="s">
        <v>65</v>
      </c>
      <c r="Z94">
        <f>_xlfn.NORM.DIST(D94,D98,D99,D100)</f>
        <v>0.193238115385616</v>
      </c>
      <c r="AA94">
        <f t="shared" ref="AA94:AP94" si="93">_xlfn.NORM.DIST(E94,E98,E99,E100)</f>
        <v>0.193238115385616</v>
      </c>
      <c r="AB94">
        <f t="shared" si="93"/>
        <v>0.193238115385616</v>
      </c>
      <c r="AC94">
        <f t="shared" si="93"/>
        <v>0.349267679151669</v>
      </c>
      <c r="AD94">
        <f t="shared" si="93"/>
        <v>0.308537538725987</v>
      </c>
      <c r="AE94">
        <f t="shared" si="93"/>
        <v>0.691462461274013</v>
      </c>
      <c r="AF94">
        <f t="shared" si="93"/>
        <v>0.877360941596614</v>
      </c>
      <c r="AG94">
        <f t="shared" si="93"/>
        <v>0.889664319040077</v>
      </c>
      <c r="AH94">
        <f t="shared" si="93"/>
        <v>0.760249938906523</v>
      </c>
      <c r="AI94">
        <f t="shared" si="93"/>
        <v>0.806761884614384</v>
      </c>
      <c r="AJ94">
        <f t="shared" si="93"/>
        <v>0.193238115385616</v>
      </c>
      <c r="AK94">
        <f t="shared" si="93"/>
        <v>0.193238115385616</v>
      </c>
      <c r="AL94">
        <f t="shared" si="93"/>
        <v>0.193238115385616</v>
      </c>
      <c r="AM94">
        <f t="shared" si="93"/>
        <v>0.806761884614384</v>
      </c>
      <c r="AN94">
        <f t="shared" si="93"/>
        <v>0.806761884614384</v>
      </c>
      <c r="AO94" t="e">
        <f t="shared" si="93"/>
        <v>#NUM!</v>
      </c>
      <c r="AP94">
        <f t="shared" si="93"/>
        <v>0.691462461274013</v>
      </c>
    </row>
    <row r="95" spans="1:42">
      <c r="A95" t="s">
        <v>33</v>
      </c>
      <c r="B95" s="33" t="s">
        <v>68</v>
      </c>
      <c r="C95" t="s">
        <v>33</v>
      </c>
      <c r="D95">
        <v>3</v>
      </c>
      <c r="E95">
        <v>3</v>
      </c>
      <c r="F95">
        <v>4</v>
      </c>
      <c r="G95">
        <v>4</v>
      </c>
      <c r="H95">
        <v>3</v>
      </c>
      <c r="I95">
        <v>4</v>
      </c>
      <c r="J95">
        <v>3</v>
      </c>
      <c r="K95">
        <v>3</v>
      </c>
      <c r="L95">
        <v>3</v>
      </c>
      <c r="M95">
        <v>3</v>
      </c>
      <c r="N95">
        <v>3</v>
      </c>
      <c r="O95">
        <v>3</v>
      </c>
      <c r="P95">
        <v>3</v>
      </c>
      <c r="Q95">
        <v>3</v>
      </c>
      <c r="R95">
        <v>3</v>
      </c>
      <c r="S95">
        <v>4</v>
      </c>
      <c r="T95">
        <v>4</v>
      </c>
      <c r="X95" s="33" t="s">
        <v>68</v>
      </c>
      <c r="Y95" t="s">
        <v>33</v>
      </c>
      <c r="Z95">
        <f>_xlfn.NORM.DIST(D95,D98,D99,D100)</f>
        <v>0.806761884614384</v>
      </c>
      <c r="AA95">
        <f t="shared" ref="AA95:AP95" si="94">_xlfn.NORM.DIST(E95,E98,E99,E100)</f>
        <v>0.806761884614384</v>
      </c>
      <c r="AB95">
        <f t="shared" si="94"/>
        <v>0.806761884614384</v>
      </c>
      <c r="AC95">
        <f t="shared" si="94"/>
        <v>0.877360941596614</v>
      </c>
      <c r="AD95">
        <f t="shared" si="94"/>
        <v>0.933192798731142</v>
      </c>
      <c r="AE95">
        <f t="shared" si="94"/>
        <v>0.691462461274013</v>
      </c>
      <c r="AF95">
        <f t="shared" si="94"/>
        <v>0.650732320848331</v>
      </c>
      <c r="AG95">
        <f t="shared" si="94"/>
        <v>0.5</v>
      </c>
      <c r="AH95">
        <f t="shared" si="94"/>
        <v>0.5</v>
      </c>
      <c r="AI95">
        <f t="shared" si="94"/>
        <v>0.193238115385616</v>
      </c>
      <c r="AJ95">
        <f t="shared" si="94"/>
        <v>0.806761884614384</v>
      </c>
      <c r="AK95">
        <f t="shared" si="94"/>
        <v>0.806761884614384</v>
      </c>
      <c r="AL95">
        <f t="shared" si="94"/>
        <v>0.806761884614384</v>
      </c>
      <c r="AM95">
        <f t="shared" si="94"/>
        <v>0.193238115385616</v>
      </c>
      <c r="AN95">
        <f t="shared" si="94"/>
        <v>0.193238115385616</v>
      </c>
      <c r="AO95" t="e">
        <f t="shared" si="94"/>
        <v>#NUM!</v>
      </c>
      <c r="AP95">
        <f t="shared" si="94"/>
        <v>0.691462461274013</v>
      </c>
    </row>
    <row r="96" spans="1:42">
      <c r="A96" t="s">
        <v>65</v>
      </c>
      <c r="B96" s="33" t="s">
        <v>68</v>
      </c>
      <c r="C96" t="s">
        <v>65</v>
      </c>
      <c r="D96">
        <v>3</v>
      </c>
      <c r="E96">
        <v>3</v>
      </c>
      <c r="F96">
        <v>2</v>
      </c>
      <c r="G96">
        <v>1</v>
      </c>
      <c r="H96">
        <v>1</v>
      </c>
      <c r="I96">
        <v>2</v>
      </c>
      <c r="J96">
        <v>1</v>
      </c>
      <c r="K96">
        <v>2</v>
      </c>
      <c r="L96">
        <v>1</v>
      </c>
      <c r="M96">
        <v>4</v>
      </c>
      <c r="N96">
        <v>2</v>
      </c>
      <c r="O96">
        <v>2</v>
      </c>
      <c r="P96">
        <v>2</v>
      </c>
      <c r="Q96">
        <v>4</v>
      </c>
      <c r="R96">
        <v>4</v>
      </c>
      <c r="S96">
        <v>4</v>
      </c>
      <c r="T96">
        <v>3</v>
      </c>
      <c r="X96" s="33" t="s">
        <v>68</v>
      </c>
      <c r="Y96" t="s">
        <v>65</v>
      </c>
      <c r="Z96">
        <f>_xlfn.NORM.DIST(D96,D98,D99,D100)</f>
        <v>0.806761884614384</v>
      </c>
      <c r="AA96">
        <f t="shared" ref="AA96:AP96" si="95">_xlfn.NORM.DIST(E96,E98,E99,E100)</f>
        <v>0.806761884614384</v>
      </c>
      <c r="AB96">
        <f t="shared" si="95"/>
        <v>0.193238115385616</v>
      </c>
      <c r="AC96">
        <f t="shared" si="95"/>
        <v>0.122639058403386</v>
      </c>
      <c r="AD96">
        <f t="shared" si="95"/>
        <v>0.308537538725987</v>
      </c>
      <c r="AE96">
        <f t="shared" si="95"/>
        <v>0.0668072012688581</v>
      </c>
      <c r="AF96">
        <f t="shared" si="95"/>
        <v>0.122639058403386</v>
      </c>
      <c r="AG96">
        <f t="shared" si="95"/>
        <v>0.110335680959923</v>
      </c>
      <c r="AH96">
        <f t="shared" si="95"/>
        <v>0.0786496035251426</v>
      </c>
      <c r="AI96">
        <f t="shared" si="95"/>
        <v>0.806761884614384</v>
      </c>
      <c r="AJ96">
        <f t="shared" si="95"/>
        <v>0.193238115385616</v>
      </c>
      <c r="AK96">
        <f t="shared" si="95"/>
        <v>0.193238115385616</v>
      </c>
      <c r="AL96">
        <f t="shared" si="95"/>
        <v>0.193238115385616</v>
      </c>
      <c r="AM96">
        <f t="shared" si="95"/>
        <v>0.806761884614384</v>
      </c>
      <c r="AN96">
        <f t="shared" si="95"/>
        <v>0.806761884614384</v>
      </c>
      <c r="AO96" t="e">
        <f t="shared" si="95"/>
        <v>#NUM!</v>
      </c>
      <c r="AP96">
        <f t="shared" si="95"/>
        <v>0.0668072012688581</v>
      </c>
    </row>
    <row r="97" spans="1:42">
      <c r="A97" t="s">
        <v>34</v>
      </c>
      <c r="B97" s="33" t="s">
        <v>68</v>
      </c>
      <c r="C97" t="s">
        <v>34</v>
      </c>
      <c r="D97">
        <v>2</v>
      </c>
      <c r="E97">
        <v>2</v>
      </c>
      <c r="F97">
        <v>4</v>
      </c>
      <c r="G97">
        <v>3</v>
      </c>
      <c r="H97">
        <v>1</v>
      </c>
      <c r="I97">
        <v>4</v>
      </c>
      <c r="J97">
        <v>2</v>
      </c>
      <c r="K97">
        <v>3</v>
      </c>
      <c r="L97">
        <v>4</v>
      </c>
      <c r="M97">
        <v>3</v>
      </c>
      <c r="N97">
        <v>3</v>
      </c>
      <c r="O97">
        <v>3</v>
      </c>
      <c r="P97">
        <v>3</v>
      </c>
      <c r="Q97">
        <v>3</v>
      </c>
      <c r="R97">
        <v>3</v>
      </c>
      <c r="S97">
        <v>4</v>
      </c>
      <c r="T97">
        <v>4</v>
      </c>
      <c r="X97" s="33" t="s">
        <v>68</v>
      </c>
      <c r="Y97" t="s">
        <v>34</v>
      </c>
      <c r="Z97">
        <f>_xlfn.NORM.DIST(D97,D98,D99,D100)</f>
        <v>0.193238115385616</v>
      </c>
      <c r="AA97">
        <f t="shared" ref="AA97:AP97" si="96">_xlfn.NORM.DIST(E97,E98,E99,E100)</f>
        <v>0.193238115385616</v>
      </c>
      <c r="AB97">
        <f t="shared" si="96"/>
        <v>0.806761884614384</v>
      </c>
      <c r="AC97">
        <f t="shared" si="96"/>
        <v>0.650732320848331</v>
      </c>
      <c r="AD97">
        <f t="shared" si="96"/>
        <v>0.308537538725987</v>
      </c>
      <c r="AE97">
        <f t="shared" si="96"/>
        <v>0.691462461274013</v>
      </c>
      <c r="AF97">
        <f t="shared" si="96"/>
        <v>0.349267679151669</v>
      </c>
      <c r="AG97">
        <f t="shared" si="96"/>
        <v>0.5</v>
      </c>
      <c r="AH97">
        <f t="shared" si="96"/>
        <v>0.760249938906523</v>
      </c>
      <c r="AI97">
        <f t="shared" si="96"/>
        <v>0.193238115385616</v>
      </c>
      <c r="AJ97">
        <f t="shared" si="96"/>
        <v>0.806761884614384</v>
      </c>
      <c r="AK97">
        <f t="shared" si="96"/>
        <v>0.806761884614384</v>
      </c>
      <c r="AL97">
        <f t="shared" si="96"/>
        <v>0.806761884614384</v>
      </c>
      <c r="AM97">
        <f t="shared" si="96"/>
        <v>0.193238115385616</v>
      </c>
      <c r="AN97">
        <f t="shared" si="96"/>
        <v>0.193238115385616</v>
      </c>
      <c r="AO97" t="e">
        <f t="shared" si="96"/>
        <v>#NUM!</v>
      </c>
      <c r="AP97">
        <f t="shared" si="96"/>
        <v>0.691462461274013</v>
      </c>
    </row>
    <row r="98" spans="3:20">
      <c r="C98" s="51" t="s">
        <v>28</v>
      </c>
      <c r="D98">
        <f>AVERAGE(D94:D97)</f>
        <v>2.5</v>
      </c>
      <c r="E98">
        <f t="shared" ref="E98:T98" si="97">AVERAGE(E94:E97)</f>
        <v>2.5</v>
      </c>
      <c r="F98">
        <f t="shared" si="97"/>
        <v>3</v>
      </c>
      <c r="G98">
        <f t="shared" si="97"/>
        <v>2.5</v>
      </c>
      <c r="H98">
        <f t="shared" si="97"/>
        <v>1.5</v>
      </c>
      <c r="I98">
        <f t="shared" si="97"/>
        <v>3.5</v>
      </c>
      <c r="J98">
        <f t="shared" si="97"/>
        <v>2.5</v>
      </c>
      <c r="K98">
        <f t="shared" si="97"/>
        <v>3</v>
      </c>
      <c r="L98">
        <f t="shared" si="97"/>
        <v>3</v>
      </c>
      <c r="M98">
        <f t="shared" si="97"/>
        <v>3.5</v>
      </c>
      <c r="N98">
        <f t="shared" si="97"/>
        <v>2.5</v>
      </c>
      <c r="O98">
        <f t="shared" si="97"/>
        <v>2.5</v>
      </c>
      <c r="P98">
        <f t="shared" si="97"/>
        <v>2.5</v>
      </c>
      <c r="Q98">
        <f t="shared" si="97"/>
        <v>3.5</v>
      </c>
      <c r="R98">
        <f t="shared" si="97"/>
        <v>3.5</v>
      </c>
      <c r="S98">
        <f t="shared" si="97"/>
        <v>4</v>
      </c>
      <c r="T98">
        <f t="shared" si="97"/>
        <v>3.75</v>
      </c>
    </row>
    <row r="99" spans="3:20">
      <c r="C99" s="51" t="s">
        <v>29</v>
      </c>
      <c r="D99">
        <f>_xlfn.STDEV.S(D94:D97)</f>
        <v>0.577350269189626</v>
      </c>
      <c r="E99">
        <f t="shared" ref="E99:T99" si="98">_xlfn.STDEV.S(E94:E97)</f>
        <v>0.577350269189626</v>
      </c>
      <c r="F99">
        <f t="shared" si="98"/>
        <v>1.15470053837925</v>
      </c>
      <c r="G99">
        <f t="shared" si="98"/>
        <v>1.29099444873581</v>
      </c>
      <c r="H99">
        <f t="shared" si="98"/>
        <v>1</v>
      </c>
      <c r="I99">
        <f t="shared" si="98"/>
        <v>1</v>
      </c>
      <c r="J99">
        <f t="shared" si="98"/>
        <v>1.29099444873581</v>
      </c>
      <c r="K99">
        <f t="shared" si="98"/>
        <v>0.816496580927726</v>
      </c>
      <c r="L99">
        <f t="shared" si="98"/>
        <v>1.4142135623731</v>
      </c>
      <c r="M99">
        <f t="shared" si="98"/>
        <v>0.577350269189626</v>
      </c>
      <c r="N99">
        <f t="shared" si="98"/>
        <v>0.577350269189626</v>
      </c>
      <c r="O99">
        <f t="shared" si="98"/>
        <v>0.577350269189626</v>
      </c>
      <c r="P99">
        <f t="shared" si="98"/>
        <v>0.577350269189626</v>
      </c>
      <c r="Q99">
        <f t="shared" si="98"/>
        <v>0.577350269189626</v>
      </c>
      <c r="R99">
        <f t="shared" si="98"/>
        <v>0.577350269189626</v>
      </c>
      <c r="S99">
        <f t="shared" si="98"/>
        <v>0</v>
      </c>
      <c r="T99">
        <f t="shared" si="98"/>
        <v>0.5</v>
      </c>
    </row>
    <row r="100" spans="3:20">
      <c r="C100" s="51" t="s">
        <v>30</v>
      </c>
      <c r="D100">
        <f>SUM(D94:D97)</f>
        <v>10</v>
      </c>
      <c r="E100">
        <f t="shared" ref="E100:T100" si="99">SUM(E94:E97)</f>
        <v>10</v>
      </c>
      <c r="F100">
        <f t="shared" si="99"/>
        <v>12</v>
      </c>
      <c r="G100">
        <f t="shared" si="99"/>
        <v>10</v>
      </c>
      <c r="H100">
        <f t="shared" si="99"/>
        <v>6</v>
      </c>
      <c r="I100">
        <f t="shared" si="99"/>
        <v>14</v>
      </c>
      <c r="J100">
        <f t="shared" si="99"/>
        <v>10</v>
      </c>
      <c r="K100">
        <f t="shared" si="99"/>
        <v>12</v>
      </c>
      <c r="L100">
        <f t="shared" si="99"/>
        <v>12</v>
      </c>
      <c r="M100">
        <f t="shared" si="99"/>
        <v>14</v>
      </c>
      <c r="N100">
        <f t="shared" si="99"/>
        <v>10</v>
      </c>
      <c r="O100">
        <f t="shared" si="99"/>
        <v>10</v>
      </c>
      <c r="P100">
        <f t="shared" si="99"/>
        <v>10</v>
      </c>
      <c r="Q100">
        <f t="shared" si="99"/>
        <v>14</v>
      </c>
      <c r="R100">
        <f t="shared" si="99"/>
        <v>14</v>
      </c>
      <c r="S100">
        <f t="shared" si="99"/>
        <v>16</v>
      </c>
      <c r="T100">
        <f t="shared" si="99"/>
        <v>15</v>
      </c>
    </row>
    <row r="101" spans="1:42">
      <c r="A101" t="s">
        <v>65</v>
      </c>
      <c r="B101" t="s">
        <v>69</v>
      </c>
      <c r="C101" t="s">
        <v>65</v>
      </c>
      <c r="D101">
        <v>2</v>
      </c>
      <c r="E101">
        <v>2</v>
      </c>
      <c r="F101">
        <v>2</v>
      </c>
      <c r="G101">
        <v>2</v>
      </c>
      <c r="H101">
        <v>1</v>
      </c>
      <c r="I101">
        <v>4</v>
      </c>
      <c r="J101">
        <v>4</v>
      </c>
      <c r="K101">
        <v>4</v>
      </c>
      <c r="L101">
        <v>4</v>
      </c>
      <c r="M101">
        <v>4</v>
      </c>
      <c r="N101">
        <v>2</v>
      </c>
      <c r="O101">
        <v>2</v>
      </c>
      <c r="P101">
        <v>2</v>
      </c>
      <c r="Q101">
        <v>4</v>
      </c>
      <c r="R101">
        <v>4</v>
      </c>
      <c r="S101">
        <v>4</v>
      </c>
      <c r="T101">
        <v>4</v>
      </c>
      <c r="X101" s="3" t="s">
        <v>69</v>
      </c>
      <c r="Y101" s="3" t="s">
        <v>65</v>
      </c>
      <c r="Z101" s="3">
        <f>_xlfn.NORM.DIST(D101,D105,D106,D107)</f>
        <v>0.308537538725987</v>
      </c>
      <c r="AA101" s="3">
        <f t="shared" ref="AA101:AP101" si="100">_xlfn.NORM.DIST(E101,E105,E106,E107)</f>
        <v>0.216710965478037</v>
      </c>
      <c r="AB101" s="3">
        <f t="shared" si="100"/>
        <v>0.193238115385616</v>
      </c>
      <c r="AC101" s="3">
        <f t="shared" si="100"/>
        <v>0.216710965478037</v>
      </c>
      <c r="AD101" s="3">
        <f t="shared" si="100"/>
        <v>0.193238115385616</v>
      </c>
      <c r="AE101" s="3">
        <f t="shared" si="100"/>
        <v>0.691462461274013</v>
      </c>
      <c r="AF101" s="3">
        <f t="shared" si="100"/>
        <v>0.877360941596614</v>
      </c>
      <c r="AG101" s="3">
        <f t="shared" si="100"/>
        <v>0.904152698974056</v>
      </c>
      <c r="AH101" s="3">
        <f t="shared" si="100"/>
        <v>0.783289034521963</v>
      </c>
      <c r="AI101" s="3">
        <f t="shared" si="100"/>
        <v>0.691462461274013</v>
      </c>
      <c r="AJ101" s="3">
        <f t="shared" si="100"/>
        <v>0.216710965478037</v>
      </c>
      <c r="AK101" s="3">
        <f t="shared" si="100"/>
        <v>0.193238115385616</v>
      </c>
      <c r="AL101" s="3">
        <f t="shared" si="100"/>
        <v>0.308537538725987</v>
      </c>
      <c r="AM101" s="3">
        <f t="shared" si="100"/>
        <v>0.783289034521963</v>
      </c>
      <c r="AN101" s="3">
        <f t="shared" si="100"/>
        <v>0.783289034521963</v>
      </c>
      <c r="AO101" s="3">
        <f t="shared" si="100"/>
        <v>0.877360941596614</v>
      </c>
      <c r="AP101" s="3">
        <f t="shared" si="100"/>
        <v>0.889664319040077</v>
      </c>
    </row>
    <row r="102" spans="1:42">
      <c r="A102" t="s">
        <v>46</v>
      </c>
      <c r="B102" t="s">
        <v>69</v>
      </c>
      <c r="C102" t="s">
        <v>46</v>
      </c>
      <c r="D102">
        <v>2</v>
      </c>
      <c r="E102">
        <v>3</v>
      </c>
      <c r="F102">
        <v>4</v>
      </c>
      <c r="G102">
        <v>3</v>
      </c>
      <c r="H102">
        <v>2</v>
      </c>
      <c r="I102">
        <v>4</v>
      </c>
      <c r="J102">
        <v>2</v>
      </c>
      <c r="K102">
        <v>2</v>
      </c>
      <c r="L102">
        <v>4</v>
      </c>
      <c r="M102">
        <v>4</v>
      </c>
      <c r="N102">
        <v>4</v>
      </c>
      <c r="O102">
        <v>3</v>
      </c>
      <c r="P102">
        <v>3</v>
      </c>
      <c r="Q102">
        <v>4</v>
      </c>
      <c r="R102">
        <v>4</v>
      </c>
      <c r="S102">
        <v>3</v>
      </c>
      <c r="T102">
        <v>3</v>
      </c>
      <c r="X102" s="3" t="s">
        <v>69</v>
      </c>
      <c r="Y102" s="3" t="s">
        <v>46</v>
      </c>
      <c r="Z102" s="3">
        <f>_xlfn.NORM.DIST(D102,D105,D106,D107)</f>
        <v>0.308537538725987</v>
      </c>
      <c r="AA102" s="3">
        <f t="shared" ref="AA102:AP102" si="101">_xlfn.NORM.DIST(E102,E105,E106,E107)</f>
        <v>0.602998659903619</v>
      </c>
      <c r="AB102" s="3">
        <f t="shared" si="101"/>
        <v>0.806761884614384</v>
      </c>
      <c r="AC102" s="3">
        <f t="shared" si="101"/>
        <v>0.602998659903619</v>
      </c>
      <c r="AD102" s="3">
        <f t="shared" si="101"/>
        <v>0.806761884614384</v>
      </c>
      <c r="AE102" s="3">
        <f t="shared" si="101"/>
        <v>0.691462461274013</v>
      </c>
      <c r="AF102" s="3">
        <f t="shared" si="101"/>
        <v>0.349267679151669</v>
      </c>
      <c r="AG102" s="3">
        <f t="shared" si="101"/>
        <v>0.216710965478037</v>
      </c>
      <c r="AH102" s="3">
        <f t="shared" si="101"/>
        <v>0.783289034521963</v>
      </c>
      <c r="AI102" s="3">
        <f t="shared" si="101"/>
        <v>0.691462461274013</v>
      </c>
      <c r="AJ102" s="3">
        <f t="shared" si="101"/>
        <v>0.904152698974056</v>
      </c>
      <c r="AK102" s="3">
        <f t="shared" si="101"/>
        <v>0.806761884614384</v>
      </c>
      <c r="AL102" s="3">
        <f t="shared" si="101"/>
        <v>0.933192798731142</v>
      </c>
      <c r="AM102" s="3">
        <f t="shared" si="101"/>
        <v>0.783289034521963</v>
      </c>
      <c r="AN102" s="3">
        <f t="shared" si="101"/>
        <v>0.783289034521963</v>
      </c>
      <c r="AO102" s="3">
        <f t="shared" si="101"/>
        <v>0.650732320848331</v>
      </c>
      <c r="AP102" s="3">
        <f t="shared" si="101"/>
        <v>0.5</v>
      </c>
    </row>
    <row r="103" spans="1:42">
      <c r="A103" t="s">
        <v>41</v>
      </c>
      <c r="B103" t="s">
        <v>69</v>
      </c>
      <c r="C103" t="s">
        <v>41</v>
      </c>
      <c r="D103">
        <v>2</v>
      </c>
      <c r="E103">
        <v>2</v>
      </c>
      <c r="F103">
        <v>2</v>
      </c>
      <c r="G103">
        <v>2</v>
      </c>
      <c r="H103">
        <v>1</v>
      </c>
      <c r="I103">
        <v>4</v>
      </c>
      <c r="J103">
        <v>1</v>
      </c>
      <c r="K103">
        <v>2</v>
      </c>
      <c r="L103">
        <v>3</v>
      </c>
      <c r="M103">
        <v>4</v>
      </c>
      <c r="N103">
        <v>3</v>
      </c>
      <c r="O103">
        <v>3</v>
      </c>
      <c r="P103">
        <v>2</v>
      </c>
      <c r="Q103">
        <v>3</v>
      </c>
      <c r="R103">
        <v>3</v>
      </c>
      <c r="S103">
        <v>1</v>
      </c>
      <c r="T103">
        <v>3</v>
      </c>
      <c r="X103" s="3" t="s">
        <v>69</v>
      </c>
      <c r="Y103" s="3" t="s">
        <v>41</v>
      </c>
      <c r="Z103" s="3">
        <f>_xlfn.NORM.DIST(D103,D105,D106,D107)</f>
        <v>0.308537538725987</v>
      </c>
      <c r="AA103" s="3">
        <f t="shared" ref="AA103:AP103" si="102">_xlfn.NORM.DIST(E103,E105,E106,E107)</f>
        <v>0.216710965478037</v>
      </c>
      <c r="AB103" s="3">
        <f t="shared" si="102"/>
        <v>0.193238115385616</v>
      </c>
      <c r="AC103" s="3">
        <f t="shared" si="102"/>
        <v>0.216710965478037</v>
      </c>
      <c r="AD103" s="3">
        <f t="shared" si="102"/>
        <v>0.193238115385616</v>
      </c>
      <c r="AE103" s="3">
        <f t="shared" si="102"/>
        <v>0.691462461274013</v>
      </c>
      <c r="AF103" s="3">
        <f t="shared" si="102"/>
        <v>0.122639058403386</v>
      </c>
      <c r="AG103" s="3">
        <f t="shared" si="102"/>
        <v>0.216710965478037</v>
      </c>
      <c r="AH103" s="3">
        <f t="shared" si="102"/>
        <v>0.397001340096381</v>
      </c>
      <c r="AI103" s="3">
        <f t="shared" si="102"/>
        <v>0.691462461274013</v>
      </c>
      <c r="AJ103" s="3">
        <f t="shared" si="102"/>
        <v>0.602998659903619</v>
      </c>
      <c r="AK103" s="3">
        <f t="shared" si="102"/>
        <v>0.806761884614384</v>
      </c>
      <c r="AL103" s="3">
        <f t="shared" si="102"/>
        <v>0.308537538725987</v>
      </c>
      <c r="AM103" s="3">
        <f t="shared" si="102"/>
        <v>0.397001340096381</v>
      </c>
      <c r="AN103" s="3">
        <f t="shared" si="102"/>
        <v>0.397001340096381</v>
      </c>
      <c r="AO103" s="3">
        <f t="shared" si="102"/>
        <v>0.122639058403386</v>
      </c>
      <c r="AP103" s="3">
        <f t="shared" si="102"/>
        <v>0.5</v>
      </c>
    </row>
    <row r="104" spans="1:42">
      <c r="A104" t="s">
        <v>35</v>
      </c>
      <c r="B104" t="s">
        <v>69</v>
      </c>
      <c r="C104" t="s">
        <v>35</v>
      </c>
      <c r="D104">
        <v>4</v>
      </c>
      <c r="E104">
        <v>4</v>
      </c>
      <c r="F104">
        <v>4</v>
      </c>
      <c r="G104">
        <v>4</v>
      </c>
      <c r="H104">
        <v>2</v>
      </c>
      <c r="I104">
        <v>3</v>
      </c>
      <c r="J104">
        <v>3</v>
      </c>
      <c r="K104">
        <v>3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2</v>
      </c>
      <c r="R104">
        <v>2</v>
      </c>
      <c r="S104">
        <v>2</v>
      </c>
      <c r="T104">
        <v>2</v>
      </c>
      <c r="X104" s="3" t="s">
        <v>69</v>
      </c>
      <c r="Y104" s="3" t="s">
        <v>35</v>
      </c>
      <c r="Z104" s="3">
        <f>_xlfn.NORM.DIST(D104,D105,D106,D107)</f>
        <v>0.933192798731142</v>
      </c>
      <c r="AA104" s="3">
        <f t="shared" ref="AA104:AP104" si="103">_xlfn.NORM.DIST(E104,E105,E106,E107)</f>
        <v>0.904152698974056</v>
      </c>
      <c r="AB104" s="3">
        <f t="shared" si="103"/>
        <v>0.806761884614384</v>
      </c>
      <c r="AC104" s="3">
        <f t="shared" si="103"/>
        <v>0.904152698974056</v>
      </c>
      <c r="AD104" s="3">
        <f t="shared" si="103"/>
        <v>0.806761884614384</v>
      </c>
      <c r="AE104" s="3">
        <f t="shared" si="103"/>
        <v>0.0668072012688581</v>
      </c>
      <c r="AF104" s="3">
        <f t="shared" si="103"/>
        <v>0.650732320848331</v>
      </c>
      <c r="AG104" s="3">
        <f t="shared" si="103"/>
        <v>0.602998659903619</v>
      </c>
      <c r="AH104" s="3">
        <f t="shared" si="103"/>
        <v>0.095847301025944</v>
      </c>
      <c r="AI104" s="3">
        <f t="shared" si="103"/>
        <v>0.0668072012688581</v>
      </c>
      <c r="AJ104" s="3">
        <f t="shared" si="103"/>
        <v>0.216710965478037</v>
      </c>
      <c r="AK104" s="3">
        <f t="shared" si="103"/>
        <v>0.193238115385616</v>
      </c>
      <c r="AL104" s="3">
        <f t="shared" si="103"/>
        <v>0.308537538725987</v>
      </c>
      <c r="AM104" s="3">
        <f t="shared" si="103"/>
        <v>0.095847301025944</v>
      </c>
      <c r="AN104" s="3">
        <f t="shared" si="103"/>
        <v>0.095847301025944</v>
      </c>
      <c r="AO104" s="3">
        <f t="shared" si="103"/>
        <v>0.349267679151669</v>
      </c>
      <c r="AP104" s="3">
        <f t="shared" si="103"/>
        <v>0.110335680959923</v>
      </c>
    </row>
    <row r="105" spans="3:20">
      <c r="C105" s="51" t="s">
        <v>28</v>
      </c>
      <c r="D105">
        <f>AVERAGE(D101:D104)</f>
        <v>2.5</v>
      </c>
      <c r="E105">
        <f t="shared" ref="E105:T105" si="104">AVERAGE(E101:E104)</f>
        <v>2.75</v>
      </c>
      <c r="F105">
        <f t="shared" si="104"/>
        <v>3</v>
      </c>
      <c r="G105">
        <f t="shared" si="104"/>
        <v>2.75</v>
      </c>
      <c r="H105">
        <f t="shared" si="104"/>
        <v>1.5</v>
      </c>
      <c r="I105">
        <f t="shared" si="104"/>
        <v>3.75</v>
      </c>
      <c r="J105">
        <f t="shared" si="104"/>
        <v>2.5</v>
      </c>
      <c r="K105">
        <f t="shared" si="104"/>
        <v>2.75</v>
      </c>
      <c r="L105">
        <f t="shared" si="104"/>
        <v>3.25</v>
      </c>
      <c r="M105">
        <f t="shared" si="104"/>
        <v>3.5</v>
      </c>
      <c r="N105">
        <f t="shared" si="104"/>
        <v>2.75</v>
      </c>
      <c r="O105">
        <f t="shared" si="104"/>
        <v>2.5</v>
      </c>
      <c r="P105">
        <f t="shared" si="104"/>
        <v>2.25</v>
      </c>
      <c r="Q105">
        <f t="shared" si="104"/>
        <v>3.25</v>
      </c>
      <c r="R105">
        <f t="shared" si="104"/>
        <v>3.25</v>
      </c>
      <c r="S105">
        <f t="shared" si="104"/>
        <v>2.5</v>
      </c>
      <c r="T105">
        <f t="shared" si="104"/>
        <v>3</v>
      </c>
    </row>
    <row r="106" spans="3:20">
      <c r="C106" s="51" t="s">
        <v>29</v>
      </c>
      <c r="D106">
        <f>_xlfn.STDEV.S(D101:D104)</f>
        <v>1</v>
      </c>
      <c r="E106">
        <f t="shared" ref="E106:T106" si="105">_xlfn.STDEV.S(E101:E104)</f>
        <v>0.957427107756338</v>
      </c>
      <c r="F106">
        <f t="shared" si="105"/>
        <v>1.15470053837925</v>
      </c>
      <c r="G106">
        <f t="shared" si="105"/>
        <v>0.957427107756338</v>
      </c>
      <c r="H106">
        <f t="shared" si="105"/>
        <v>0.577350269189626</v>
      </c>
      <c r="I106">
        <f t="shared" si="105"/>
        <v>0.5</v>
      </c>
      <c r="J106">
        <f t="shared" si="105"/>
        <v>1.29099444873581</v>
      </c>
      <c r="K106">
        <f t="shared" si="105"/>
        <v>0.957427107756338</v>
      </c>
      <c r="L106">
        <f t="shared" si="105"/>
        <v>0.957427107756338</v>
      </c>
      <c r="M106">
        <f t="shared" si="105"/>
        <v>1</v>
      </c>
      <c r="N106">
        <f t="shared" si="105"/>
        <v>0.957427107756338</v>
      </c>
      <c r="O106">
        <f t="shared" si="105"/>
        <v>0.577350269189626</v>
      </c>
      <c r="P106">
        <f t="shared" si="105"/>
        <v>0.5</v>
      </c>
      <c r="Q106">
        <f t="shared" si="105"/>
        <v>0.957427107756338</v>
      </c>
      <c r="R106">
        <f t="shared" si="105"/>
        <v>0.957427107756338</v>
      </c>
      <c r="S106">
        <f t="shared" si="105"/>
        <v>1.29099444873581</v>
      </c>
      <c r="T106">
        <f t="shared" si="105"/>
        <v>0.816496580927726</v>
      </c>
    </row>
    <row r="107" spans="3:20">
      <c r="C107" s="51" t="s">
        <v>30</v>
      </c>
      <c r="D107">
        <f>SUM(D101:D104)</f>
        <v>10</v>
      </c>
      <c r="E107">
        <f t="shared" ref="E107:T107" si="106">SUM(E101:E104)</f>
        <v>11</v>
      </c>
      <c r="F107">
        <f t="shared" si="106"/>
        <v>12</v>
      </c>
      <c r="G107">
        <f t="shared" si="106"/>
        <v>11</v>
      </c>
      <c r="H107">
        <f t="shared" si="106"/>
        <v>6</v>
      </c>
      <c r="I107">
        <f t="shared" si="106"/>
        <v>15</v>
      </c>
      <c r="J107">
        <f t="shared" si="106"/>
        <v>10</v>
      </c>
      <c r="K107">
        <f t="shared" si="106"/>
        <v>11</v>
      </c>
      <c r="L107">
        <f t="shared" si="106"/>
        <v>13</v>
      </c>
      <c r="M107">
        <f t="shared" si="106"/>
        <v>14</v>
      </c>
      <c r="N107">
        <f t="shared" si="106"/>
        <v>11</v>
      </c>
      <c r="O107">
        <f t="shared" si="106"/>
        <v>10</v>
      </c>
      <c r="P107">
        <f t="shared" si="106"/>
        <v>9</v>
      </c>
      <c r="Q107">
        <f t="shared" si="106"/>
        <v>13</v>
      </c>
      <c r="R107">
        <f t="shared" si="106"/>
        <v>13</v>
      </c>
      <c r="S107">
        <f t="shared" si="106"/>
        <v>10</v>
      </c>
      <c r="T107">
        <f t="shared" si="106"/>
        <v>12</v>
      </c>
    </row>
    <row r="108" spans="1:42">
      <c r="A108" t="s">
        <v>65</v>
      </c>
      <c r="B108" t="s">
        <v>70</v>
      </c>
      <c r="C108" t="s">
        <v>65</v>
      </c>
      <c r="D108">
        <v>2</v>
      </c>
      <c r="E108">
        <v>2</v>
      </c>
      <c r="F108">
        <v>2</v>
      </c>
      <c r="G108">
        <v>2</v>
      </c>
      <c r="H108">
        <v>1</v>
      </c>
      <c r="I108">
        <v>4</v>
      </c>
      <c r="J108">
        <v>4</v>
      </c>
      <c r="K108">
        <v>4</v>
      </c>
      <c r="L108">
        <v>4</v>
      </c>
      <c r="M108">
        <v>4</v>
      </c>
      <c r="N108">
        <v>2</v>
      </c>
      <c r="O108">
        <v>2</v>
      </c>
      <c r="P108">
        <v>2</v>
      </c>
      <c r="Q108">
        <v>4</v>
      </c>
      <c r="R108">
        <v>4</v>
      </c>
      <c r="S108">
        <v>4</v>
      </c>
      <c r="T108">
        <v>4</v>
      </c>
      <c r="X108" s="39" t="s">
        <v>70</v>
      </c>
      <c r="Y108" s="39" t="s">
        <v>65</v>
      </c>
      <c r="Z108" s="39">
        <f>_xlfn.NORM.DIST(D108,D112,D113,D114)</f>
        <v>0.5</v>
      </c>
      <c r="AA108" s="39">
        <f t="shared" ref="AA108:AP108" si="107">_xlfn.NORM.DIST(E108,E112,E113,E114)</f>
        <v>0.308537538725987</v>
      </c>
      <c r="AB108" s="39">
        <f t="shared" si="107"/>
        <v>0.308537538725987</v>
      </c>
      <c r="AC108" s="39">
        <f t="shared" si="107"/>
        <v>0.397001340096381</v>
      </c>
      <c r="AD108" s="39">
        <f t="shared" si="107"/>
        <v>0.308537538725987</v>
      </c>
      <c r="AE108" s="39">
        <f t="shared" si="107"/>
        <v>0.933192798731142</v>
      </c>
      <c r="AF108" s="39">
        <f t="shared" si="107"/>
        <v>0.878327495425619</v>
      </c>
      <c r="AG108" s="39">
        <f t="shared" si="107"/>
        <v>0.806761884614384</v>
      </c>
      <c r="AH108" s="39">
        <f t="shared" si="107"/>
        <v>0.806761884614384</v>
      </c>
      <c r="AI108" s="39">
        <f t="shared" si="107"/>
        <v>0.783289034521963</v>
      </c>
      <c r="AJ108" s="39">
        <f t="shared" si="107"/>
        <v>0.691462461274013</v>
      </c>
      <c r="AK108" s="39">
        <f t="shared" si="107"/>
        <v>0.5</v>
      </c>
      <c r="AL108" s="39">
        <f t="shared" si="107"/>
        <v>0.5</v>
      </c>
      <c r="AM108" s="39">
        <f t="shared" si="107"/>
        <v>0.806761884614384</v>
      </c>
      <c r="AN108" s="39">
        <f t="shared" si="107"/>
        <v>0.806761884614384</v>
      </c>
      <c r="AO108" s="39">
        <f t="shared" si="107"/>
        <v>0.904152698974056</v>
      </c>
      <c r="AP108" s="39">
        <f t="shared" si="107"/>
        <v>0.806761884614384</v>
      </c>
    </row>
    <row r="109" spans="1:42">
      <c r="A109" t="s">
        <v>33</v>
      </c>
      <c r="B109" t="s">
        <v>70</v>
      </c>
      <c r="C109" t="s">
        <v>33</v>
      </c>
      <c r="D109">
        <v>3</v>
      </c>
      <c r="E109">
        <v>3</v>
      </c>
      <c r="F109">
        <v>4</v>
      </c>
      <c r="G109">
        <v>3</v>
      </c>
      <c r="H109">
        <v>3</v>
      </c>
      <c r="I109">
        <v>3</v>
      </c>
      <c r="J109">
        <v>3</v>
      </c>
      <c r="K109">
        <v>3</v>
      </c>
      <c r="L109">
        <v>3</v>
      </c>
      <c r="M109">
        <v>3</v>
      </c>
      <c r="N109">
        <v>2</v>
      </c>
      <c r="O109">
        <v>3</v>
      </c>
      <c r="P109">
        <v>3</v>
      </c>
      <c r="Q109">
        <v>3</v>
      </c>
      <c r="R109">
        <v>3</v>
      </c>
      <c r="S109">
        <v>3</v>
      </c>
      <c r="T109">
        <v>4</v>
      </c>
      <c r="X109" s="39" t="s">
        <v>70</v>
      </c>
      <c r="Y109" s="39" t="s">
        <v>33</v>
      </c>
      <c r="Z109" s="39">
        <f>_xlfn.NORM.DIST(D109,D112,D113,D114)</f>
        <v>0.889664319040077</v>
      </c>
      <c r="AA109" s="39">
        <f t="shared" ref="AA109:AP109" si="108">_xlfn.NORM.DIST(E109,E112,E113,E114)</f>
        <v>0.933192798731142</v>
      </c>
      <c r="AB109" s="39">
        <f t="shared" si="108"/>
        <v>0.933192798731142</v>
      </c>
      <c r="AC109" s="39">
        <f t="shared" si="108"/>
        <v>0.783289034521963</v>
      </c>
      <c r="AD109" s="39">
        <f t="shared" si="108"/>
        <v>0.933192798731142</v>
      </c>
      <c r="AE109" s="39">
        <f t="shared" si="108"/>
        <v>0.308537538725987</v>
      </c>
      <c r="AF109" s="39">
        <f t="shared" si="108"/>
        <v>0.691462461274013</v>
      </c>
      <c r="AG109" s="39">
        <f t="shared" si="108"/>
        <v>0.193238115385616</v>
      </c>
      <c r="AH109" s="39">
        <f t="shared" si="108"/>
        <v>0.193238115385616</v>
      </c>
      <c r="AI109" s="39">
        <f t="shared" si="108"/>
        <v>0.397001340096381</v>
      </c>
      <c r="AJ109" s="39">
        <f t="shared" si="108"/>
        <v>0.691462461274013</v>
      </c>
      <c r="AK109" s="39">
        <f t="shared" si="108"/>
        <v>0.889664319040077</v>
      </c>
      <c r="AL109" s="39">
        <f t="shared" si="108"/>
        <v>0.889664319040077</v>
      </c>
      <c r="AM109" s="39">
        <f t="shared" si="108"/>
        <v>0.193238115385616</v>
      </c>
      <c r="AN109" s="39">
        <f t="shared" si="108"/>
        <v>0.193238115385616</v>
      </c>
      <c r="AO109" s="39">
        <f t="shared" si="108"/>
        <v>0.602998659903619</v>
      </c>
      <c r="AP109" s="39">
        <f t="shared" si="108"/>
        <v>0.806761884614384</v>
      </c>
    </row>
    <row r="110" spans="1:42">
      <c r="A110" t="s">
        <v>67</v>
      </c>
      <c r="B110" t="s">
        <v>70</v>
      </c>
      <c r="C110" t="s">
        <v>67</v>
      </c>
      <c r="D110">
        <v>2</v>
      </c>
      <c r="E110">
        <v>2</v>
      </c>
      <c r="F110">
        <v>2</v>
      </c>
      <c r="G110">
        <v>1</v>
      </c>
      <c r="H110">
        <v>1</v>
      </c>
      <c r="I110">
        <v>3</v>
      </c>
      <c r="J110">
        <v>1</v>
      </c>
      <c r="K110">
        <v>4</v>
      </c>
      <c r="L110">
        <v>4</v>
      </c>
      <c r="M110">
        <v>4</v>
      </c>
      <c r="N110">
        <v>1</v>
      </c>
      <c r="O110">
        <v>1</v>
      </c>
      <c r="P110">
        <v>1</v>
      </c>
      <c r="Q110">
        <v>4</v>
      </c>
      <c r="R110">
        <v>4</v>
      </c>
      <c r="S110">
        <v>2</v>
      </c>
      <c r="T110">
        <v>3</v>
      </c>
      <c r="X110" s="39" t="s">
        <v>70</v>
      </c>
      <c r="Y110" s="39" t="s">
        <v>67</v>
      </c>
      <c r="Z110" s="39">
        <f>_xlfn.NORM.DIST(D110,D112,D113,D114)</f>
        <v>0.5</v>
      </c>
      <c r="AA110" s="39">
        <f t="shared" ref="AA110:AP110" si="109">_xlfn.NORM.DIST(E110,E112,E113,E114)</f>
        <v>0.308537538725987</v>
      </c>
      <c r="AB110" s="39">
        <f t="shared" si="109"/>
        <v>0.308537538725987</v>
      </c>
      <c r="AC110" s="39">
        <f t="shared" si="109"/>
        <v>0.095847301025944</v>
      </c>
      <c r="AD110" s="39">
        <f t="shared" si="109"/>
        <v>0.308537538725987</v>
      </c>
      <c r="AE110" s="39">
        <f t="shared" si="109"/>
        <v>0.308537538725987</v>
      </c>
      <c r="AF110" s="39">
        <f t="shared" si="109"/>
        <v>0.202328380963643</v>
      </c>
      <c r="AG110" s="39">
        <f t="shared" si="109"/>
        <v>0.806761884614384</v>
      </c>
      <c r="AH110" s="39">
        <f t="shared" si="109"/>
        <v>0.806761884614384</v>
      </c>
      <c r="AI110" s="39">
        <f t="shared" si="109"/>
        <v>0.783289034521963</v>
      </c>
      <c r="AJ110" s="39">
        <f t="shared" si="109"/>
        <v>0.0668072012688581</v>
      </c>
      <c r="AK110" s="39">
        <f t="shared" si="109"/>
        <v>0.110335680959923</v>
      </c>
      <c r="AL110" s="39">
        <f t="shared" si="109"/>
        <v>0.110335680959923</v>
      </c>
      <c r="AM110" s="39">
        <f t="shared" si="109"/>
        <v>0.806761884614384</v>
      </c>
      <c r="AN110" s="39">
        <f t="shared" si="109"/>
        <v>0.806761884614384</v>
      </c>
      <c r="AO110" s="39">
        <f t="shared" si="109"/>
        <v>0.216710965478037</v>
      </c>
      <c r="AP110" s="39">
        <f t="shared" si="109"/>
        <v>0.193238115385616</v>
      </c>
    </row>
    <row r="111" spans="1:42">
      <c r="A111" t="s">
        <v>58</v>
      </c>
      <c r="B111" t="s">
        <v>70</v>
      </c>
      <c r="C111" t="s">
        <v>58</v>
      </c>
      <c r="D111">
        <v>1</v>
      </c>
      <c r="E111">
        <v>2</v>
      </c>
      <c r="F111">
        <v>2</v>
      </c>
      <c r="G111">
        <v>3</v>
      </c>
      <c r="H111">
        <v>1</v>
      </c>
      <c r="I111">
        <v>3</v>
      </c>
      <c r="J111">
        <v>1</v>
      </c>
      <c r="K111">
        <v>3</v>
      </c>
      <c r="L111">
        <v>3</v>
      </c>
      <c r="M111">
        <v>2</v>
      </c>
      <c r="N111">
        <v>2</v>
      </c>
      <c r="O111">
        <v>2</v>
      </c>
      <c r="P111">
        <v>2</v>
      </c>
      <c r="Q111">
        <v>3</v>
      </c>
      <c r="R111">
        <v>3</v>
      </c>
      <c r="S111">
        <v>2</v>
      </c>
      <c r="T111">
        <v>3</v>
      </c>
      <c r="X111" s="39" t="s">
        <v>70</v>
      </c>
      <c r="Y111" s="39" t="s">
        <v>58</v>
      </c>
      <c r="Z111" s="39">
        <f>_xlfn.NORM.DIST(D111,D112,D113,D114)</f>
        <v>0.110335680959923</v>
      </c>
      <c r="AA111" s="39">
        <f t="shared" ref="AA111:AP111" si="110">_xlfn.NORM.DIST(E111,E112,E113,E114)</f>
        <v>0.308537538725987</v>
      </c>
      <c r="AB111" s="39">
        <f t="shared" si="110"/>
        <v>0.308537538725987</v>
      </c>
      <c r="AC111" s="39">
        <f t="shared" si="110"/>
        <v>0.783289034521963</v>
      </c>
      <c r="AD111" s="39">
        <f t="shared" si="110"/>
        <v>0.308537538725987</v>
      </c>
      <c r="AE111" s="39">
        <f t="shared" si="110"/>
        <v>0.308537538725987</v>
      </c>
      <c r="AF111" s="39">
        <f t="shared" si="110"/>
        <v>0.202328380963643</v>
      </c>
      <c r="AG111" s="39">
        <f t="shared" si="110"/>
        <v>0.193238115385616</v>
      </c>
      <c r="AH111" s="39">
        <f t="shared" si="110"/>
        <v>0.193238115385616</v>
      </c>
      <c r="AI111" s="39">
        <f t="shared" si="110"/>
        <v>0.095847301025944</v>
      </c>
      <c r="AJ111" s="39">
        <f t="shared" si="110"/>
        <v>0.691462461274013</v>
      </c>
      <c r="AK111" s="39">
        <f t="shared" si="110"/>
        <v>0.5</v>
      </c>
      <c r="AL111" s="39">
        <f t="shared" si="110"/>
        <v>0.5</v>
      </c>
      <c r="AM111" s="39">
        <f t="shared" si="110"/>
        <v>0.193238115385616</v>
      </c>
      <c r="AN111" s="39">
        <f t="shared" si="110"/>
        <v>0.193238115385616</v>
      </c>
      <c r="AO111" s="39">
        <f t="shared" si="110"/>
        <v>0.216710965478037</v>
      </c>
      <c r="AP111" s="39">
        <f t="shared" si="110"/>
        <v>0.193238115385616</v>
      </c>
    </row>
    <row r="112" spans="3:20">
      <c r="C112" s="51" t="s">
        <v>28</v>
      </c>
      <c r="D112">
        <f>AVERAGE(D108:D111)</f>
        <v>2</v>
      </c>
      <c r="E112">
        <f t="shared" ref="E112:T112" si="111">AVERAGE(E108:E111)</f>
        <v>2.25</v>
      </c>
      <c r="F112">
        <f t="shared" si="111"/>
        <v>2.5</v>
      </c>
      <c r="G112">
        <f t="shared" si="111"/>
        <v>2.25</v>
      </c>
      <c r="H112">
        <f t="shared" si="111"/>
        <v>1.5</v>
      </c>
      <c r="I112">
        <f t="shared" si="111"/>
        <v>3.25</v>
      </c>
      <c r="J112">
        <f t="shared" si="111"/>
        <v>2.25</v>
      </c>
      <c r="K112">
        <f t="shared" si="111"/>
        <v>3.5</v>
      </c>
      <c r="L112">
        <f t="shared" si="111"/>
        <v>3.5</v>
      </c>
      <c r="M112">
        <f t="shared" si="111"/>
        <v>3.25</v>
      </c>
      <c r="N112">
        <f t="shared" si="111"/>
        <v>1.75</v>
      </c>
      <c r="O112">
        <f t="shared" si="111"/>
        <v>2</v>
      </c>
      <c r="P112">
        <f t="shared" si="111"/>
        <v>2</v>
      </c>
      <c r="Q112">
        <f t="shared" si="111"/>
        <v>3.5</v>
      </c>
      <c r="R112">
        <f t="shared" si="111"/>
        <v>3.5</v>
      </c>
      <c r="S112">
        <f t="shared" si="111"/>
        <v>2.75</v>
      </c>
      <c r="T112">
        <f t="shared" si="111"/>
        <v>3.5</v>
      </c>
    </row>
    <row r="113" spans="3:20">
      <c r="C113" s="51" t="s">
        <v>29</v>
      </c>
      <c r="D113">
        <f>_xlfn.STDEV.S(D108:D111)</f>
        <v>0.816496580927726</v>
      </c>
      <c r="E113">
        <f t="shared" ref="E113:T113" si="112">_xlfn.STDEV.S(E108:E111)</f>
        <v>0.5</v>
      </c>
      <c r="F113">
        <f t="shared" si="112"/>
        <v>1</v>
      </c>
      <c r="G113">
        <f t="shared" si="112"/>
        <v>0.957427107756338</v>
      </c>
      <c r="H113">
        <f t="shared" si="112"/>
        <v>1</v>
      </c>
      <c r="I113">
        <f t="shared" si="112"/>
        <v>0.5</v>
      </c>
      <c r="J113">
        <f t="shared" si="112"/>
        <v>1.5</v>
      </c>
      <c r="K113">
        <f t="shared" si="112"/>
        <v>0.577350269189626</v>
      </c>
      <c r="L113">
        <f t="shared" si="112"/>
        <v>0.577350269189626</v>
      </c>
      <c r="M113">
        <f t="shared" si="112"/>
        <v>0.957427107756338</v>
      </c>
      <c r="N113">
        <f t="shared" si="112"/>
        <v>0.5</v>
      </c>
      <c r="O113">
        <f t="shared" si="112"/>
        <v>0.816496580927726</v>
      </c>
      <c r="P113">
        <f t="shared" si="112"/>
        <v>0.816496580927726</v>
      </c>
      <c r="Q113">
        <f t="shared" si="112"/>
        <v>0.577350269189626</v>
      </c>
      <c r="R113">
        <f t="shared" si="112"/>
        <v>0.577350269189626</v>
      </c>
      <c r="S113">
        <f t="shared" si="112"/>
        <v>0.957427107756338</v>
      </c>
      <c r="T113">
        <f t="shared" si="112"/>
        <v>0.577350269189626</v>
      </c>
    </row>
    <row r="114" spans="3:20">
      <c r="C114" s="51" t="s">
        <v>30</v>
      </c>
      <c r="D114">
        <f>SUM(D108:D111)</f>
        <v>8</v>
      </c>
      <c r="E114">
        <f t="shared" ref="E114:T114" si="113">SUM(E108:E111)</f>
        <v>9</v>
      </c>
      <c r="F114">
        <f t="shared" si="113"/>
        <v>10</v>
      </c>
      <c r="G114">
        <f t="shared" si="113"/>
        <v>9</v>
      </c>
      <c r="H114">
        <f t="shared" si="113"/>
        <v>6</v>
      </c>
      <c r="I114">
        <f t="shared" si="113"/>
        <v>13</v>
      </c>
      <c r="J114">
        <f t="shared" si="113"/>
        <v>9</v>
      </c>
      <c r="K114">
        <f t="shared" si="113"/>
        <v>14</v>
      </c>
      <c r="L114">
        <f t="shared" si="113"/>
        <v>14</v>
      </c>
      <c r="M114">
        <f t="shared" si="113"/>
        <v>13</v>
      </c>
      <c r="N114">
        <f t="shared" si="113"/>
        <v>7</v>
      </c>
      <c r="O114">
        <f t="shared" si="113"/>
        <v>8</v>
      </c>
      <c r="P114">
        <f t="shared" si="113"/>
        <v>8</v>
      </c>
      <c r="Q114">
        <f t="shared" si="113"/>
        <v>14</v>
      </c>
      <c r="R114">
        <f t="shared" si="113"/>
        <v>14</v>
      </c>
      <c r="S114">
        <f t="shared" si="113"/>
        <v>11</v>
      </c>
      <c r="T114">
        <f t="shared" si="113"/>
        <v>14</v>
      </c>
    </row>
    <row r="115" spans="1:42">
      <c r="A115" t="s">
        <v>65</v>
      </c>
      <c r="B115" s="33" t="s">
        <v>71</v>
      </c>
      <c r="C115" t="s">
        <v>65</v>
      </c>
      <c r="D115">
        <v>2</v>
      </c>
      <c r="E115">
        <v>2</v>
      </c>
      <c r="F115">
        <v>2</v>
      </c>
      <c r="G115">
        <v>2</v>
      </c>
      <c r="H115">
        <v>1</v>
      </c>
      <c r="I115">
        <v>4</v>
      </c>
      <c r="J115">
        <v>4</v>
      </c>
      <c r="K115">
        <v>4</v>
      </c>
      <c r="L115">
        <v>4</v>
      </c>
      <c r="M115">
        <v>4</v>
      </c>
      <c r="N115">
        <v>2</v>
      </c>
      <c r="O115">
        <v>2</v>
      </c>
      <c r="P115">
        <v>2</v>
      </c>
      <c r="Q115">
        <v>4</v>
      </c>
      <c r="R115">
        <v>4</v>
      </c>
      <c r="S115">
        <v>4</v>
      </c>
      <c r="T115">
        <v>4</v>
      </c>
      <c r="X115" s="33" t="s">
        <v>71</v>
      </c>
      <c r="Y115" t="s">
        <v>65</v>
      </c>
      <c r="Z115">
        <f>_xlfn.NORM.DIST(D115,D119,D120,D121)</f>
        <v>0.349267679151669</v>
      </c>
      <c r="AA115">
        <f t="shared" ref="AA115:AP115" si="114">_xlfn.NORM.DIST(E115,E119,E120,E121)</f>
        <v>0.397001340096381</v>
      </c>
      <c r="AB115">
        <f t="shared" si="114"/>
        <v>0.349267679151669</v>
      </c>
      <c r="AC115">
        <f t="shared" si="114"/>
        <v>0.308537538725987</v>
      </c>
      <c r="AD115">
        <f t="shared" si="114"/>
        <v>0.216710965478037</v>
      </c>
      <c r="AE115">
        <f t="shared" si="114"/>
        <v>0.806761884614384</v>
      </c>
      <c r="AF115">
        <f t="shared" si="114"/>
        <v>0.839742290862011</v>
      </c>
      <c r="AG115">
        <f t="shared" si="114"/>
        <v>0.877360941596614</v>
      </c>
      <c r="AH115">
        <f t="shared" si="114"/>
        <v>0.806761884614384</v>
      </c>
      <c r="AI115">
        <f t="shared" si="114"/>
        <v>0.783289034521963</v>
      </c>
      <c r="AJ115">
        <f t="shared" si="114"/>
        <v>0.0668072012688581</v>
      </c>
      <c r="AK115">
        <f t="shared" si="114"/>
        <v>0.397001340096381</v>
      </c>
      <c r="AL115">
        <f t="shared" si="114"/>
        <v>0.397001340096381</v>
      </c>
      <c r="AM115">
        <f t="shared" si="114"/>
        <v>0.760249938906523</v>
      </c>
      <c r="AN115">
        <f t="shared" si="114"/>
        <v>0.691462461274013</v>
      </c>
      <c r="AO115">
        <f t="shared" si="114"/>
        <v>0.797671619036357</v>
      </c>
      <c r="AP115">
        <f t="shared" si="114"/>
        <v>0.691462461274013</v>
      </c>
    </row>
    <row r="116" spans="1:42">
      <c r="A116" t="s">
        <v>46</v>
      </c>
      <c r="B116" s="33" t="s">
        <v>71</v>
      </c>
      <c r="C116" t="s">
        <v>46</v>
      </c>
      <c r="D116">
        <v>3</v>
      </c>
      <c r="E116">
        <v>3</v>
      </c>
      <c r="F116">
        <v>4</v>
      </c>
      <c r="G116">
        <v>4</v>
      </c>
      <c r="H116">
        <v>3</v>
      </c>
      <c r="I116">
        <v>3</v>
      </c>
      <c r="J116">
        <v>3</v>
      </c>
      <c r="K116">
        <v>3</v>
      </c>
      <c r="L116">
        <v>4</v>
      </c>
      <c r="M116">
        <v>4</v>
      </c>
      <c r="N116">
        <v>3</v>
      </c>
      <c r="O116">
        <v>3</v>
      </c>
      <c r="P116">
        <v>3</v>
      </c>
      <c r="Q116">
        <v>4</v>
      </c>
      <c r="R116">
        <v>4</v>
      </c>
      <c r="S116">
        <v>4</v>
      </c>
      <c r="T116">
        <v>4</v>
      </c>
      <c r="X116" s="33" t="s">
        <v>71</v>
      </c>
      <c r="Y116" t="s">
        <v>46</v>
      </c>
      <c r="Z116">
        <f>_xlfn.NORM.DIST(D116,D119,D120,D121)</f>
        <v>0.650732320848331</v>
      </c>
      <c r="AA116">
        <f t="shared" ref="AA116:AP116" si="115">_xlfn.NORM.DIST(E116,E119,E120,E121)</f>
        <v>0.783289034521963</v>
      </c>
      <c r="AB116">
        <f t="shared" si="115"/>
        <v>0.877360941596614</v>
      </c>
      <c r="AC116">
        <f t="shared" si="115"/>
        <v>0.933192798731142</v>
      </c>
      <c r="AD116">
        <f t="shared" si="115"/>
        <v>0.904152698974056</v>
      </c>
      <c r="AE116">
        <f t="shared" si="115"/>
        <v>0.193238115385616</v>
      </c>
      <c r="AF116">
        <f t="shared" si="115"/>
        <v>0.578743407812249</v>
      </c>
      <c r="AG116">
        <f t="shared" si="115"/>
        <v>0.650732320848331</v>
      </c>
      <c r="AH116">
        <f t="shared" si="115"/>
        <v>0.806761884614384</v>
      </c>
      <c r="AI116">
        <f t="shared" si="115"/>
        <v>0.783289034521963</v>
      </c>
      <c r="AJ116">
        <f t="shared" si="115"/>
        <v>0.691462461274013</v>
      </c>
      <c r="AK116">
        <f t="shared" si="115"/>
        <v>0.783289034521963</v>
      </c>
      <c r="AL116">
        <f t="shared" si="115"/>
        <v>0.783289034521963</v>
      </c>
      <c r="AM116">
        <f t="shared" si="115"/>
        <v>0.760249938906523</v>
      </c>
      <c r="AN116">
        <f t="shared" si="115"/>
        <v>0.691462461274013</v>
      </c>
      <c r="AO116">
        <f t="shared" si="115"/>
        <v>0.797671619036357</v>
      </c>
      <c r="AP116">
        <f t="shared" si="115"/>
        <v>0.691462461274013</v>
      </c>
    </row>
    <row r="117" spans="1:42">
      <c r="A117" t="s">
        <v>50</v>
      </c>
      <c r="B117" s="33" t="s">
        <v>71</v>
      </c>
      <c r="C117" t="s">
        <v>50</v>
      </c>
      <c r="D117">
        <v>4</v>
      </c>
      <c r="E117">
        <v>3</v>
      </c>
      <c r="F117">
        <v>3</v>
      </c>
      <c r="G117">
        <v>2</v>
      </c>
      <c r="H117">
        <v>2</v>
      </c>
      <c r="I117">
        <v>4</v>
      </c>
      <c r="J117">
        <v>3</v>
      </c>
      <c r="K117">
        <v>2</v>
      </c>
      <c r="L117">
        <v>3</v>
      </c>
      <c r="M117">
        <v>3</v>
      </c>
      <c r="N117">
        <v>3</v>
      </c>
      <c r="O117">
        <v>3</v>
      </c>
      <c r="P117">
        <v>3</v>
      </c>
      <c r="Q117">
        <v>3</v>
      </c>
      <c r="R117">
        <v>4</v>
      </c>
      <c r="S117">
        <v>2</v>
      </c>
      <c r="T117">
        <v>4</v>
      </c>
      <c r="X117" s="33" t="s">
        <v>71</v>
      </c>
      <c r="Y117" t="s">
        <v>50</v>
      </c>
      <c r="Z117">
        <f>_xlfn.NORM.DIST(D117,D119,D120,D121)</f>
        <v>0.877360941596614</v>
      </c>
      <c r="AA117">
        <f t="shared" ref="AA117:AP117" si="116">_xlfn.NORM.DIST(E117,E119,E120,E121)</f>
        <v>0.783289034521963</v>
      </c>
      <c r="AB117">
        <f t="shared" si="116"/>
        <v>0.650732320848331</v>
      </c>
      <c r="AC117">
        <f t="shared" si="116"/>
        <v>0.308537538725987</v>
      </c>
      <c r="AD117">
        <f t="shared" si="116"/>
        <v>0.602998659903619</v>
      </c>
      <c r="AE117">
        <f t="shared" si="116"/>
        <v>0.806761884614384</v>
      </c>
      <c r="AF117">
        <f t="shared" si="116"/>
        <v>0.578743407812249</v>
      </c>
      <c r="AG117">
        <f t="shared" si="116"/>
        <v>0.349267679151669</v>
      </c>
      <c r="AH117">
        <f t="shared" si="116"/>
        <v>0.193238115385616</v>
      </c>
      <c r="AI117">
        <f t="shared" si="116"/>
        <v>0.397001340096381</v>
      </c>
      <c r="AJ117">
        <f t="shared" si="116"/>
        <v>0.691462461274013</v>
      </c>
      <c r="AK117">
        <f t="shared" si="116"/>
        <v>0.783289034521963</v>
      </c>
      <c r="AL117">
        <f t="shared" si="116"/>
        <v>0.783289034521963</v>
      </c>
      <c r="AM117">
        <f t="shared" si="116"/>
        <v>0.5</v>
      </c>
      <c r="AN117">
        <f t="shared" si="116"/>
        <v>0.691462461274013</v>
      </c>
      <c r="AO117">
        <f t="shared" si="116"/>
        <v>0.308537538725987</v>
      </c>
      <c r="AP117">
        <f t="shared" si="116"/>
        <v>0.691462461274013</v>
      </c>
    </row>
    <row r="118" spans="1:42">
      <c r="A118" t="s">
        <v>61</v>
      </c>
      <c r="B118" s="33" t="s">
        <v>71</v>
      </c>
      <c r="C118" t="s">
        <v>61</v>
      </c>
      <c r="D118">
        <v>1</v>
      </c>
      <c r="E118">
        <v>1</v>
      </c>
      <c r="F118">
        <v>1</v>
      </c>
      <c r="G118">
        <v>2</v>
      </c>
      <c r="H118">
        <v>1</v>
      </c>
      <c r="I118">
        <v>3</v>
      </c>
      <c r="J118">
        <v>1</v>
      </c>
      <c r="K118">
        <v>1</v>
      </c>
      <c r="L118">
        <v>3</v>
      </c>
      <c r="M118">
        <v>2</v>
      </c>
      <c r="N118">
        <v>3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X118" s="33" t="s">
        <v>71</v>
      </c>
      <c r="Y118" t="s">
        <v>61</v>
      </c>
      <c r="Z118">
        <f>_xlfn.NORM.DIST(D118,D119,D120,D121)</f>
        <v>0.122639058403386</v>
      </c>
      <c r="AA118">
        <f t="shared" ref="AA118:AP118" si="117">_xlfn.NORM.DIST(E118,E119,E120,E121)</f>
        <v>0.095847301025944</v>
      </c>
      <c r="AB118">
        <f t="shared" si="117"/>
        <v>0.122639058403386</v>
      </c>
      <c r="AC118">
        <f t="shared" si="117"/>
        <v>0.308537538725987</v>
      </c>
      <c r="AD118">
        <f t="shared" si="117"/>
        <v>0.216710965478037</v>
      </c>
      <c r="AE118">
        <f t="shared" si="117"/>
        <v>0.193238115385616</v>
      </c>
      <c r="AF118">
        <f t="shared" si="117"/>
        <v>0.0821492636834365</v>
      </c>
      <c r="AG118">
        <f t="shared" si="117"/>
        <v>0.122639058403386</v>
      </c>
      <c r="AH118">
        <f t="shared" si="117"/>
        <v>0.193238115385616</v>
      </c>
      <c r="AI118">
        <f t="shared" si="117"/>
        <v>0.095847301025944</v>
      </c>
      <c r="AJ118">
        <f t="shared" si="117"/>
        <v>0.691462461274013</v>
      </c>
      <c r="AK118">
        <f t="shared" si="117"/>
        <v>0.095847301025944</v>
      </c>
      <c r="AL118">
        <f t="shared" si="117"/>
        <v>0.095847301025944</v>
      </c>
      <c r="AM118">
        <f t="shared" si="117"/>
        <v>0.0786496035251426</v>
      </c>
      <c r="AN118">
        <f t="shared" si="117"/>
        <v>0.0668072012688581</v>
      </c>
      <c r="AO118">
        <f t="shared" si="117"/>
        <v>0.121672504574381</v>
      </c>
      <c r="AP118">
        <f t="shared" si="117"/>
        <v>0.0668072012688581</v>
      </c>
    </row>
    <row r="119" spans="3:20">
      <c r="C119" s="51" t="s">
        <v>28</v>
      </c>
      <c r="D119">
        <f>AVERAGE(D115:D118)</f>
        <v>2.5</v>
      </c>
      <c r="E119">
        <f t="shared" ref="E119:T119" si="118">AVERAGE(E115:E118)</f>
        <v>2.25</v>
      </c>
      <c r="F119">
        <f t="shared" si="118"/>
        <v>2.5</v>
      </c>
      <c r="G119">
        <f t="shared" si="118"/>
        <v>2.5</v>
      </c>
      <c r="H119">
        <f t="shared" si="118"/>
        <v>1.75</v>
      </c>
      <c r="I119">
        <f t="shared" si="118"/>
        <v>3.5</v>
      </c>
      <c r="J119">
        <f t="shared" si="118"/>
        <v>2.75</v>
      </c>
      <c r="K119">
        <f t="shared" si="118"/>
        <v>2.5</v>
      </c>
      <c r="L119">
        <f t="shared" si="118"/>
        <v>3.5</v>
      </c>
      <c r="M119">
        <f t="shared" si="118"/>
        <v>3.25</v>
      </c>
      <c r="N119">
        <f t="shared" si="118"/>
        <v>2.75</v>
      </c>
      <c r="O119">
        <f t="shared" si="118"/>
        <v>2.25</v>
      </c>
      <c r="P119">
        <f t="shared" si="118"/>
        <v>2.25</v>
      </c>
      <c r="Q119">
        <f t="shared" si="118"/>
        <v>3</v>
      </c>
      <c r="R119">
        <f t="shared" si="118"/>
        <v>3.25</v>
      </c>
      <c r="S119">
        <f t="shared" si="118"/>
        <v>2.75</v>
      </c>
      <c r="T119">
        <f t="shared" si="118"/>
        <v>3.25</v>
      </c>
    </row>
    <row r="120" spans="3:20">
      <c r="C120" s="51" t="s">
        <v>29</v>
      </c>
      <c r="D120">
        <f>_xlfn.STDEV.S(D115:D118)</f>
        <v>1.29099444873581</v>
      </c>
      <c r="E120">
        <f t="shared" ref="E120:T120" si="119">_xlfn.STDEV.S(E115:E118)</f>
        <v>0.957427107756338</v>
      </c>
      <c r="F120">
        <f t="shared" si="119"/>
        <v>1.29099444873581</v>
      </c>
      <c r="G120">
        <f t="shared" si="119"/>
        <v>1</v>
      </c>
      <c r="H120">
        <f t="shared" si="119"/>
        <v>0.957427107756338</v>
      </c>
      <c r="I120">
        <f t="shared" si="119"/>
        <v>0.577350269189626</v>
      </c>
      <c r="J120">
        <f t="shared" si="119"/>
        <v>1.25830573921179</v>
      </c>
      <c r="K120">
        <f t="shared" si="119"/>
        <v>1.29099444873581</v>
      </c>
      <c r="L120">
        <f t="shared" si="119"/>
        <v>0.577350269189626</v>
      </c>
      <c r="M120">
        <f t="shared" si="119"/>
        <v>0.957427107756338</v>
      </c>
      <c r="N120">
        <f t="shared" si="119"/>
        <v>0.5</v>
      </c>
      <c r="O120">
        <f t="shared" si="119"/>
        <v>0.957427107756338</v>
      </c>
      <c r="P120">
        <f t="shared" si="119"/>
        <v>0.957427107756338</v>
      </c>
      <c r="Q120">
        <f t="shared" si="119"/>
        <v>1.4142135623731</v>
      </c>
      <c r="R120">
        <f t="shared" si="119"/>
        <v>1.5</v>
      </c>
      <c r="S120">
        <f t="shared" si="119"/>
        <v>1.5</v>
      </c>
      <c r="T120">
        <f t="shared" si="119"/>
        <v>1.5</v>
      </c>
    </row>
    <row r="121" ht="13.5" customHeight="1" spans="3:20">
      <c r="C121" s="51" t="s">
        <v>30</v>
      </c>
      <c r="D121">
        <f>SUM(D115:D118)</f>
        <v>10</v>
      </c>
      <c r="E121">
        <f t="shared" ref="E121:T121" si="120">SUM(E115:E118)</f>
        <v>9</v>
      </c>
      <c r="F121">
        <f t="shared" si="120"/>
        <v>10</v>
      </c>
      <c r="G121">
        <f t="shared" si="120"/>
        <v>10</v>
      </c>
      <c r="H121">
        <f t="shared" si="120"/>
        <v>7</v>
      </c>
      <c r="I121">
        <f t="shared" si="120"/>
        <v>14</v>
      </c>
      <c r="J121">
        <f t="shared" si="120"/>
        <v>11</v>
      </c>
      <c r="K121">
        <f t="shared" si="120"/>
        <v>10</v>
      </c>
      <c r="L121">
        <f t="shared" si="120"/>
        <v>14</v>
      </c>
      <c r="M121">
        <f t="shared" si="120"/>
        <v>13</v>
      </c>
      <c r="N121">
        <f t="shared" si="120"/>
        <v>11</v>
      </c>
      <c r="O121">
        <f t="shared" si="120"/>
        <v>9</v>
      </c>
      <c r="P121">
        <f t="shared" si="120"/>
        <v>9</v>
      </c>
      <c r="Q121">
        <f t="shared" si="120"/>
        <v>12</v>
      </c>
      <c r="R121">
        <f t="shared" si="120"/>
        <v>13</v>
      </c>
      <c r="S121">
        <f t="shared" si="120"/>
        <v>11</v>
      </c>
      <c r="T121">
        <f t="shared" si="120"/>
        <v>13</v>
      </c>
    </row>
    <row r="122" spans="1:42">
      <c r="A122" t="s">
        <v>26</v>
      </c>
      <c r="B122" t="s">
        <v>72</v>
      </c>
      <c r="C122" t="s">
        <v>26</v>
      </c>
      <c r="D122">
        <v>3</v>
      </c>
      <c r="E122">
        <v>3</v>
      </c>
      <c r="F122">
        <v>3</v>
      </c>
      <c r="G122">
        <v>3</v>
      </c>
      <c r="H122">
        <v>3</v>
      </c>
      <c r="I122">
        <v>1</v>
      </c>
      <c r="J122">
        <v>4</v>
      </c>
      <c r="K122">
        <v>4</v>
      </c>
      <c r="L122">
        <v>4</v>
      </c>
      <c r="M122">
        <v>4</v>
      </c>
      <c r="N122">
        <v>4</v>
      </c>
      <c r="O122">
        <v>3</v>
      </c>
      <c r="P122">
        <v>4</v>
      </c>
      <c r="Q122">
        <v>3</v>
      </c>
      <c r="R122">
        <v>3</v>
      </c>
      <c r="S122">
        <v>4</v>
      </c>
      <c r="T122">
        <v>4</v>
      </c>
      <c r="X122" s="3" t="s">
        <v>72</v>
      </c>
      <c r="Y122" s="3" t="s">
        <v>26</v>
      </c>
      <c r="Z122" s="3">
        <f>_xlfn.NORM.DIST(D122,D126,D127,D128)</f>
        <v>0.0668072012688581</v>
      </c>
      <c r="AA122" s="3">
        <f t="shared" ref="AA122:AP122" si="121">_xlfn.NORM.DIST(E122,E126,E127,E128)</f>
        <v>0.5</v>
      </c>
      <c r="AB122" s="3">
        <f t="shared" si="121"/>
        <v>0.193238115385616</v>
      </c>
      <c r="AC122" s="3">
        <f t="shared" si="121"/>
        <v>0.308537538725987</v>
      </c>
      <c r="AD122" s="3">
        <f t="shared" si="121"/>
        <v>0.691462461274013</v>
      </c>
      <c r="AE122" s="3">
        <f t="shared" si="121"/>
        <v>0.122639058403386</v>
      </c>
      <c r="AF122" s="3">
        <f t="shared" si="121"/>
        <v>0.691462461274013</v>
      </c>
      <c r="AG122" s="3">
        <f t="shared" si="121"/>
        <v>0.691462461274013</v>
      </c>
      <c r="AH122" s="3">
        <f t="shared" si="121"/>
        <v>0.691462461274013</v>
      </c>
      <c r="AI122" s="3">
        <f t="shared" si="121"/>
        <v>0.691462461274013</v>
      </c>
      <c r="AJ122" s="3">
        <f t="shared" si="121"/>
        <v>0.691462461274013</v>
      </c>
      <c r="AK122" s="3">
        <f t="shared" si="121"/>
        <v>0.5</v>
      </c>
      <c r="AL122" s="3">
        <f t="shared" si="121"/>
        <v>0.691462461274013</v>
      </c>
      <c r="AM122" s="3">
        <f t="shared" si="121"/>
        <v>0.397001340096381</v>
      </c>
      <c r="AN122" s="3">
        <f t="shared" si="121"/>
        <v>0.397001340096381</v>
      </c>
      <c r="AO122" s="3">
        <f t="shared" si="121"/>
        <v>0.691462461274013</v>
      </c>
      <c r="AP122" s="3">
        <f t="shared" si="121"/>
        <v>0.691462461274013</v>
      </c>
    </row>
    <row r="123" spans="1:42">
      <c r="A123" t="s">
        <v>46</v>
      </c>
      <c r="B123" t="s">
        <v>72</v>
      </c>
      <c r="C123" t="s">
        <v>46</v>
      </c>
      <c r="D123">
        <v>4</v>
      </c>
      <c r="E123">
        <v>4</v>
      </c>
      <c r="F123">
        <v>4</v>
      </c>
      <c r="G123">
        <v>3</v>
      </c>
      <c r="H123">
        <v>3</v>
      </c>
      <c r="I123">
        <v>3</v>
      </c>
      <c r="J123">
        <v>4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4</v>
      </c>
      <c r="S123">
        <v>4</v>
      </c>
      <c r="T123">
        <v>4</v>
      </c>
      <c r="X123" s="3" t="s">
        <v>72</v>
      </c>
      <c r="Y123" s="3" t="s">
        <v>46</v>
      </c>
      <c r="Z123" s="3">
        <f>_xlfn.NORM.DIST(D123,D126,D127,D128)</f>
        <v>0.691462461274013</v>
      </c>
      <c r="AA123" s="3">
        <f t="shared" ref="AA123:AP123" si="122">_xlfn.NORM.DIST(E123,E126,E127,E128)</f>
        <v>0.889664319040077</v>
      </c>
      <c r="AB123" s="3">
        <f t="shared" si="122"/>
        <v>0.806761884614384</v>
      </c>
      <c r="AC123" s="3">
        <f t="shared" si="122"/>
        <v>0.308537538725987</v>
      </c>
      <c r="AD123" s="3">
        <f t="shared" si="122"/>
        <v>0.691462461274013</v>
      </c>
      <c r="AE123" s="3">
        <f t="shared" si="122"/>
        <v>0.650732320848331</v>
      </c>
      <c r="AF123" s="3">
        <f t="shared" si="122"/>
        <v>0.691462461274013</v>
      </c>
      <c r="AG123" s="3">
        <f t="shared" si="122"/>
        <v>0.691462461274013</v>
      </c>
      <c r="AH123" s="3">
        <f t="shared" si="122"/>
        <v>0.691462461274013</v>
      </c>
      <c r="AI123" s="3">
        <f t="shared" si="122"/>
        <v>0.691462461274013</v>
      </c>
      <c r="AJ123" s="3">
        <f t="shared" si="122"/>
        <v>0.691462461274013</v>
      </c>
      <c r="AK123" s="3">
        <f t="shared" si="122"/>
        <v>0.889664319040077</v>
      </c>
      <c r="AL123" s="3">
        <f t="shared" si="122"/>
        <v>0.691462461274013</v>
      </c>
      <c r="AM123" s="3">
        <f t="shared" si="122"/>
        <v>0.783289034521963</v>
      </c>
      <c r="AN123" s="3">
        <f t="shared" si="122"/>
        <v>0.783289034521963</v>
      </c>
      <c r="AO123" s="3">
        <f t="shared" si="122"/>
        <v>0.691462461274013</v>
      </c>
      <c r="AP123" s="3">
        <f t="shared" si="122"/>
        <v>0.691462461274013</v>
      </c>
    </row>
    <row r="124" spans="1:42">
      <c r="A124" t="s">
        <v>73</v>
      </c>
      <c r="B124" t="s">
        <v>72</v>
      </c>
      <c r="C124" t="s">
        <v>73</v>
      </c>
      <c r="D124">
        <v>4</v>
      </c>
      <c r="E124">
        <v>2</v>
      </c>
      <c r="F124">
        <v>3</v>
      </c>
      <c r="G124">
        <v>3</v>
      </c>
      <c r="H124">
        <v>3</v>
      </c>
      <c r="I124">
        <v>4</v>
      </c>
      <c r="J124">
        <v>3</v>
      </c>
      <c r="K124">
        <v>1</v>
      </c>
      <c r="L124">
        <v>3</v>
      </c>
      <c r="M124">
        <v>3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3</v>
      </c>
      <c r="T124">
        <v>3</v>
      </c>
      <c r="X124" s="3" t="s">
        <v>72</v>
      </c>
      <c r="Y124" s="3" t="s">
        <v>73</v>
      </c>
      <c r="Z124" s="3">
        <f>_xlfn.NORM.DIST(D124,D126,D127,D128)</f>
        <v>0.691462461274013</v>
      </c>
      <c r="AA124" s="3">
        <f t="shared" ref="AA124:AP124" si="123">_xlfn.NORM.DIST(E124,E126,E127,E128)</f>
        <v>0.110335680959923</v>
      </c>
      <c r="AB124" s="3">
        <f t="shared" si="123"/>
        <v>0.193238115385616</v>
      </c>
      <c r="AC124" s="3">
        <f t="shared" si="123"/>
        <v>0.308537538725987</v>
      </c>
      <c r="AD124" s="3">
        <f t="shared" si="123"/>
        <v>0.691462461274013</v>
      </c>
      <c r="AE124" s="3">
        <f t="shared" si="123"/>
        <v>0.877360941596614</v>
      </c>
      <c r="AF124" s="3">
        <f t="shared" si="123"/>
        <v>0.0668072012688581</v>
      </c>
      <c r="AG124" s="3">
        <f t="shared" si="123"/>
        <v>0.0668072012688581</v>
      </c>
      <c r="AH124" s="3">
        <f t="shared" si="123"/>
        <v>0.0668072012688581</v>
      </c>
      <c r="AI124" s="3">
        <f t="shared" si="123"/>
        <v>0.0668072012688581</v>
      </c>
      <c r="AJ124" s="3">
        <f t="shared" si="123"/>
        <v>0.0668072012688581</v>
      </c>
      <c r="AK124" s="3">
        <f t="shared" si="123"/>
        <v>0.110335680959923</v>
      </c>
      <c r="AL124" s="3">
        <f t="shared" si="123"/>
        <v>0.0668072012688581</v>
      </c>
      <c r="AM124" s="3">
        <f t="shared" si="123"/>
        <v>0.095847301025944</v>
      </c>
      <c r="AN124" s="3">
        <f t="shared" si="123"/>
        <v>0.095847301025944</v>
      </c>
      <c r="AO124" s="3">
        <f t="shared" si="123"/>
        <v>0.0668072012688581</v>
      </c>
      <c r="AP124" s="3">
        <f t="shared" si="123"/>
        <v>0.0668072012688581</v>
      </c>
    </row>
    <row r="125" spans="1:42">
      <c r="A125" t="s">
        <v>56</v>
      </c>
      <c r="B125" t="s">
        <v>72</v>
      </c>
      <c r="C125" t="s">
        <v>56</v>
      </c>
      <c r="D125">
        <v>4</v>
      </c>
      <c r="E125">
        <v>3</v>
      </c>
      <c r="F125">
        <v>4</v>
      </c>
      <c r="G125">
        <v>4</v>
      </c>
      <c r="H125">
        <v>2</v>
      </c>
      <c r="I125">
        <v>2</v>
      </c>
      <c r="J125">
        <v>4</v>
      </c>
      <c r="K125">
        <v>4</v>
      </c>
      <c r="L125">
        <v>4</v>
      </c>
      <c r="M125">
        <v>4</v>
      </c>
      <c r="N125">
        <v>4</v>
      </c>
      <c r="O125">
        <v>3</v>
      </c>
      <c r="P125">
        <v>4</v>
      </c>
      <c r="Q125">
        <v>4</v>
      </c>
      <c r="R125">
        <v>4</v>
      </c>
      <c r="S125">
        <v>4</v>
      </c>
      <c r="T125">
        <v>4</v>
      </c>
      <c r="X125" s="3" t="s">
        <v>72</v>
      </c>
      <c r="Y125" s="3" t="s">
        <v>56</v>
      </c>
      <c r="Z125" s="3">
        <f>_xlfn.NORM.DIST(D125,D126,D127,D128)</f>
        <v>0.691462461274013</v>
      </c>
      <c r="AA125" s="3">
        <f t="shared" ref="AA125:AP125" si="124">_xlfn.NORM.DIST(E125,E126,E127,E128)</f>
        <v>0.5</v>
      </c>
      <c r="AB125" s="3">
        <f t="shared" si="124"/>
        <v>0.806761884614384</v>
      </c>
      <c r="AC125" s="3">
        <f t="shared" si="124"/>
        <v>0.933192798731142</v>
      </c>
      <c r="AD125" s="3">
        <f t="shared" si="124"/>
        <v>0.0668072012688581</v>
      </c>
      <c r="AE125" s="3">
        <f t="shared" si="124"/>
        <v>0.349267679151669</v>
      </c>
      <c r="AF125" s="3">
        <f t="shared" si="124"/>
        <v>0.691462461274013</v>
      </c>
      <c r="AG125" s="3">
        <f t="shared" si="124"/>
        <v>0.691462461274013</v>
      </c>
      <c r="AH125" s="3">
        <f t="shared" si="124"/>
        <v>0.691462461274013</v>
      </c>
      <c r="AI125" s="3">
        <f t="shared" si="124"/>
        <v>0.691462461274013</v>
      </c>
      <c r="AJ125" s="3">
        <f t="shared" si="124"/>
        <v>0.691462461274013</v>
      </c>
      <c r="AK125" s="3">
        <f t="shared" si="124"/>
        <v>0.5</v>
      </c>
      <c r="AL125" s="3">
        <f t="shared" si="124"/>
        <v>0.691462461274013</v>
      </c>
      <c r="AM125" s="3">
        <f t="shared" si="124"/>
        <v>0.783289034521963</v>
      </c>
      <c r="AN125" s="3">
        <f t="shared" si="124"/>
        <v>0.783289034521963</v>
      </c>
      <c r="AO125" s="3">
        <f t="shared" si="124"/>
        <v>0.691462461274013</v>
      </c>
      <c r="AP125" s="3">
        <f t="shared" si="124"/>
        <v>0.691462461274013</v>
      </c>
    </row>
    <row r="126" spans="3:20">
      <c r="C126" s="51" t="s">
        <v>28</v>
      </c>
      <c r="D126">
        <f>AVERAGE(D122:D125)</f>
        <v>3.75</v>
      </c>
      <c r="E126">
        <f t="shared" ref="E126:T126" si="125">AVERAGE(E122:E125)</f>
        <v>3</v>
      </c>
      <c r="F126">
        <f t="shared" si="125"/>
        <v>3.5</v>
      </c>
      <c r="G126">
        <f t="shared" si="125"/>
        <v>3.25</v>
      </c>
      <c r="H126">
        <f t="shared" si="125"/>
        <v>2.75</v>
      </c>
      <c r="I126">
        <f t="shared" si="125"/>
        <v>2.5</v>
      </c>
      <c r="J126">
        <f t="shared" si="125"/>
        <v>3.75</v>
      </c>
      <c r="K126">
        <f t="shared" si="125"/>
        <v>3.25</v>
      </c>
      <c r="L126">
        <f t="shared" si="125"/>
        <v>3.75</v>
      </c>
      <c r="M126">
        <f t="shared" si="125"/>
        <v>3.75</v>
      </c>
      <c r="N126">
        <f t="shared" si="125"/>
        <v>3.5</v>
      </c>
      <c r="O126">
        <f t="shared" si="125"/>
        <v>3</v>
      </c>
      <c r="P126">
        <f t="shared" si="125"/>
        <v>3.5</v>
      </c>
      <c r="Q126">
        <f t="shared" si="125"/>
        <v>3.25</v>
      </c>
      <c r="R126">
        <f t="shared" si="125"/>
        <v>3.25</v>
      </c>
      <c r="S126">
        <f t="shared" si="125"/>
        <v>3.75</v>
      </c>
      <c r="T126">
        <f t="shared" si="125"/>
        <v>3.75</v>
      </c>
    </row>
    <row r="127" spans="3:20">
      <c r="C127" s="51" t="s">
        <v>29</v>
      </c>
      <c r="D127">
        <f>_xlfn.STDEV.S(D122:D125)</f>
        <v>0.5</v>
      </c>
      <c r="E127">
        <f t="shared" ref="E127:T127" si="126">_xlfn.STDEV.S(E122:E125)</f>
        <v>0.816496580927726</v>
      </c>
      <c r="F127">
        <f t="shared" si="126"/>
        <v>0.577350269189626</v>
      </c>
      <c r="G127">
        <f t="shared" si="126"/>
        <v>0.5</v>
      </c>
      <c r="H127">
        <f t="shared" si="126"/>
        <v>0.5</v>
      </c>
      <c r="I127">
        <f t="shared" si="126"/>
        <v>1.29099444873581</v>
      </c>
      <c r="J127">
        <f t="shared" si="126"/>
        <v>0.5</v>
      </c>
      <c r="K127">
        <f t="shared" si="126"/>
        <v>1.5</v>
      </c>
      <c r="L127">
        <f t="shared" si="126"/>
        <v>0.5</v>
      </c>
      <c r="M127">
        <f t="shared" si="126"/>
        <v>0.5</v>
      </c>
      <c r="N127">
        <f t="shared" si="126"/>
        <v>1</v>
      </c>
      <c r="O127">
        <f t="shared" si="126"/>
        <v>0.816496580927726</v>
      </c>
      <c r="P127">
        <f t="shared" si="126"/>
        <v>1</v>
      </c>
      <c r="Q127">
        <f t="shared" si="126"/>
        <v>0.957427107756338</v>
      </c>
      <c r="R127">
        <f t="shared" si="126"/>
        <v>0.957427107756338</v>
      </c>
      <c r="S127">
        <f t="shared" si="126"/>
        <v>0.5</v>
      </c>
      <c r="T127">
        <f t="shared" si="126"/>
        <v>0.5</v>
      </c>
    </row>
    <row r="128" spans="3:20">
      <c r="C128" s="51" t="s">
        <v>30</v>
      </c>
      <c r="D128">
        <f>SUM(D122:D125)</f>
        <v>15</v>
      </c>
      <c r="E128">
        <f t="shared" ref="E128:T128" si="127">SUM(E122:E125)</f>
        <v>12</v>
      </c>
      <c r="F128">
        <f t="shared" si="127"/>
        <v>14</v>
      </c>
      <c r="G128">
        <f t="shared" si="127"/>
        <v>13</v>
      </c>
      <c r="H128">
        <f t="shared" si="127"/>
        <v>11</v>
      </c>
      <c r="I128">
        <f t="shared" si="127"/>
        <v>10</v>
      </c>
      <c r="J128">
        <f t="shared" si="127"/>
        <v>15</v>
      </c>
      <c r="K128">
        <f t="shared" si="127"/>
        <v>13</v>
      </c>
      <c r="L128">
        <f t="shared" si="127"/>
        <v>15</v>
      </c>
      <c r="M128">
        <f t="shared" si="127"/>
        <v>15</v>
      </c>
      <c r="N128">
        <f t="shared" si="127"/>
        <v>14</v>
      </c>
      <c r="O128">
        <f t="shared" si="127"/>
        <v>12</v>
      </c>
      <c r="P128">
        <f t="shared" si="127"/>
        <v>14</v>
      </c>
      <c r="Q128">
        <f t="shared" si="127"/>
        <v>13</v>
      </c>
      <c r="R128">
        <f t="shared" si="127"/>
        <v>13</v>
      </c>
      <c r="S128">
        <f t="shared" si="127"/>
        <v>15</v>
      </c>
      <c r="T128">
        <f t="shared" si="127"/>
        <v>15</v>
      </c>
    </row>
    <row r="129" spans="1:42">
      <c r="A129" t="s">
        <v>26</v>
      </c>
      <c r="B129" s="33" t="s">
        <v>74</v>
      </c>
      <c r="C129" t="s">
        <v>26</v>
      </c>
      <c r="D129">
        <v>3</v>
      </c>
      <c r="E129">
        <v>1</v>
      </c>
      <c r="F129">
        <v>3</v>
      </c>
      <c r="G129">
        <v>3</v>
      </c>
      <c r="H129">
        <v>1</v>
      </c>
      <c r="I129">
        <v>3</v>
      </c>
      <c r="J129">
        <v>1</v>
      </c>
      <c r="K129">
        <v>3</v>
      </c>
      <c r="L129">
        <v>3</v>
      </c>
      <c r="M129">
        <v>3</v>
      </c>
      <c r="N129">
        <v>3</v>
      </c>
      <c r="O129">
        <v>1</v>
      </c>
      <c r="P129">
        <v>1</v>
      </c>
      <c r="Q129">
        <v>3</v>
      </c>
      <c r="R129">
        <v>3</v>
      </c>
      <c r="S129">
        <v>3</v>
      </c>
      <c r="T129">
        <v>3</v>
      </c>
      <c r="X129" s="33" t="s">
        <v>74</v>
      </c>
      <c r="Y129" t="s">
        <v>26</v>
      </c>
      <c r="Z129">
        <f>_xlfn.NORM.DIST(D129,D133,D134,D135)</f>
        <v>0.578743407812249</v>
      </c>
      <c r="AA129">
        <f t="shared" ref="AA129:AP129" si="128">_xlfn.NORM.DIST(E129,E133,E134,E135)</f>
        <v>0.308537538725987</v>
      </c>
      <c r="AB129">
        <f t="shared" si="128"/>
        <v>0.578743407812249</v>
      </c>
      <c r="AC129">
        <f t="shared" si="128"/>
        <v>0.193238115385616</v>
      </c>
      <c r="AD129" t="e">
        <f t="shared" si="128"/>
        <v>#NUM!</v>
      </c>
      <c r="AE129">
        <f t="shared" si="128"/>
        <v>0.308537538725987</v>
      </c>
      <c r="AF129">
        <f t="shared" si="128"/>
        <v>0.216710965478037</v>
      </c>
      <c r="AG129">
        <f t="shared" si="128"/>
        <v>0.308537538725987</v>
      </c>
      <c r="AH129">
        <f t="shared" si="128"/>
        <v>0.308537538725987</v>
      </c>
      <c r="AI129">
        <f t="shared" si="128"/>
        <v>0.691462461274013</v>
      </c>
      <c r="AJ129" t="e">
        <f t="shared" si="128"/>
        <v>#NUM!</v>
      </c>
      <c r="AK129">
        <f t="shared" si="128"/>
        <v>0.308537538725987</v>
      </c>
      <c r="AL129">
        <f t="shared" si="128"/>
        <v>0.308537538725987</v>
      </c>
      <c r="AM129" t="e">
        <f t="shared" si="128"/>
        <v>#NUM!</v>
      </c>
      <c r="AN129" t="e">
        <f t="shared" si="128"/>
        <v>#NUM!</v>
      </c>
      <c r="AO129">
        <f t="shared" si="128"/>
        <v>0.193238115385616</v>
      </c>
      <c r="AP129">
        <f t="shared" si="128"/>
        <v>0.193238115385616</v>
      </c>
    </row>
    <row r="130" spans="1:42">
      <c r="A130" t="s">
        <v>44</v>
      </c>
      <c r="B130" s="33" t="s">
        <v>74</v>
      </c>
      <c r="C130" t="s">
        <v>44</v>
      </c>
      <c r="D130">
        <v>3</v>
      </c>
      <c r="E130">
        <v>1</v>
      </c>
      <c r="F130">
        <v>3</v>
      </c>
      <c r="G130">
        <v>3</v>
      </c>
      <c r="H130">
        <v>1</v>
      </c>
      <c r="I130">
        <v>4</v>
      </c>
      <c r="J130">
        <v>1</v>
      </c>
      <c r="K130">
        <v>4</v>
      </c>
      <c r="L130">
        <v>3</v>
      </c>
      <c r="M130">
        <v>1</v>
      </c>
      <c r="N130">
        <v>3</v>
      </c>
      <c r="O130">
        <v>1</v>
      </c>
      <c r="P130">
        <v>1</v>
      </c>
      <c r="Q130">
        <v>3</v>
      </c>
      <c r="R130">
        <v>3</v>
      </c>
      <c r="S130">
        <v>4</v>
      </c>
      <c r="T130">
        <v>4</v>
      </c>
      <c r="X130" s="33" t="s">
        <v>74</v>
      </c>
      <c r="Y130" t="s">
        <v>44</v>
      </c>
      <c r="Z130">
        <f>_xlfn.NORM.DIST(D130,D133,D134,D135)</f>
        <v>0.578743407812249</v>
      </c>
      <c r="AA130">
        <f t="shared" ref="AA130:AP130" si="129">_xlfn.NORM.DIST(E130,E133,E134,E135)</f>
        <v>0.308537538725987</v>
      </c>
      <c r="AB130">
        <f t="shared" si="129"/>
        <v>0.578743407812249</v>
      </c>
      <c r="AC130">
        <f t="shared" si="129"/>
        <v>0.193238115385616</v>
      </c>
      <c r="AD130" t="e">
        <f t="shared" si="129"/>
        <v>#NUM!</v>
      </c>
      <c r="AE130">
        <f t="shared" si="129"/>
        <v>0.933192798731142</v>
      </c>
      <c r="AF130">
        <f t="shared" si="129"/>
        <v>0.216710965478037</v>
      </c>
      <c r="AG130">
        <f t="shared" si="129"/>
        <v>0.933192798731142</v>
      </c>
      <c r="AH130">
        <f t="shared" si="129"/>
        <v>0.308537538725987</v>
      </c>
      <c r="AI130">
        <f t="shared" si="129"/>
        <v>0.0668072012688581</v>
      </c>
      <c r="AJ130" t="e">
        <f t="shared" si="129"/>
        <v>#NUM!</v>
      </c>
      <c r="AK130">
        <f t="shared" si="129"/>
        <v>0.308537538725987</v>
      </c>
      <c r="AL130">
        <f t="shared" si="129"/>
        <v>0.308537538725987</v>
      </c>
      <c r="AM130" t="e">
        <f t="shared" si="129"/>
        <v>#NUM!</v>
      </c>
      <c r="AN130" t="e">
        <f t="shared" si="129"/>
        <v>#NUM!</v>
      </c>
      <c r="AO130">
        <f t="shared" si="129"/>
        <v>0.806761884614384</v>
      </c>
      <c r="AP130">
        <f t="shared" si="129"/>
        <v>0.806761884614384</v>
      </c>
    </row>
    <row r="131" spans="1:42">
      <c r="A131" t="s">
        <v>63</v>
      </c>
      <c r="B131" s="33" t="s">
        <v>74</v>
      </c>
      <c r="C131" t="s">
        <v>63</v>
      </c>
      <c r="D131">
        <v>4</v>
      </c>
      <c r="E131">
        <v>4</v>
      </c>
      <c r="F131">
        <v>4</v>
      </c>
      <c r="G131">
        <v>4</v>
      </c>
      <c r="H131">
        <v>1</v>
      </c>
      <c r="I131">
        <v>3</v>
      </c>
      <c r="J131">
        <v>2</v>
      </c>
      <c r="K131">
        <v>3</v>
      </c>
      <c r="L131">
        <v>4</v>
      </c>
      <c r="M131">
        <v>3</v>
      </c>
      <c r="N131">
        <v>3</v>
      </c>
      <c r="O131">
        <v>3</v>
      </c>
      <c r="P131">
        <v>3</v>
      </c>
      <c r="Q131">
        <v>3</v>
      </c>
      <c r="R131">
        <v>3</v>
      </c>
      <c r="S131">
        <v>3</v>
      </c>
      <c r="T131">
        <v>4</v>
      </c>
      <c r="X131" s="33" t="s">
        <v>74</v>
      </c>
      <c r="Y131" t="s">
        <v>63</v>
      </c>
      <c r="Z131">
        <f>_xlfn.NORM.DIST(D131,D133,D134,D135)</f>
        <v>0.839742290862011</v>
      </c>
      <c r="AA131">
        <f t="shared" ref="AA131:AP131" si="130">_xlfn.NORM.DIST(E131,E133,E134,E135)</f>
        <v>0.933192798731142</v>
      </c>
      <c r="AB131">
        <f t="shared" si="130"/>
        <v>0.839742290862011</v>
      </c>
      <c r="AC131">
        <f t="shared" si="130"/>
        <v>0.806761884614384</v>
      </c>
      <c r="AD131" t="e">
        <f t="shared" si="130"/>
        <v>#NUM!</v>
      </c>
      <c r="AE131">
        <f t="shared" si="130"/>
        <v>0.308537538725987</v>
      </c>
      <c r="AF131">
        <f t="shared" si="130"/>
        <v>0.602998659903619</v>
      </c>
      <c r="AG131">
        <f t="shared" si="130"/>
        <v>0.308537538725987</v>
      </c>
      <c r="AH131">
        <f t="shared" si="130"/>
        <v>0.933192798731142</v>
      </c>
      <c r="AI131">
        <f t="shared" si="130"/>
        <v>0.691462461274013</v>
      </c>
      <c r="AJ131" t="e">
        <f t="shared" si="130"/>
        <v>#NUM!</v>
      </c>
      <c r="AK131">
        <f t="shared" si="130"/>
        <v>0.933192798731142</v>
      </c>
      <c r="AL131">
        <f t="shared" si="130"/>
        <v>0.933192798731142</v>
      </c>
      <c r="AM131" t="e">
        <f t="shared" si="130"/>
        <v>#NUM!</v>
      </c>
      <c r="AN131" t="e">
        <f t="shared" si="130"/>
        <v>#NUM!</v>
      </c>
      <c r="AO131">
        <f t="shared" si="130"/>
        <v>0.193238115385616</v>
      </c>
      <c r="AP131">
        <f t="shared" si="130"/>
        <v>0.806761884614384</v>
      </c>
    </row>
    <row r="132" spans="1:42">
      <c r="A132" t="s">
        <v>61</v>
      </c>
      <c r="B132" s="33" t="s">
        <v>74</v>
      </c>
      <c r="C132" t="s">
        <v>61</v>
      </c>
      <c r="D132">
        <v>1</v>
      </c>
      <c r="E132">
        <v>1</v>
      </c>
      <c r="F132">
        <v>1</v>
      </c>
      <c r="G132">
        <v>4</v>
      </c>
      <c r="H132">
        <v>1</v>
      </c>
      <c r="I132">
        <v>3</v>
      </c>
      <c r="J132">
        <v>3</v>
      </c>
      <c r="K132">
        <v>3</v>
      </c>
      <c r="L132">
        <v>3</v>
      </c>
      <c r="M132">
        <v>3</v>
      </c>
      <c r="N132">
        <v>3</v>
      </c>
      <c r="O132">
        <v>1</v>
      </c>
      <c r="P132">
        <v>1</v>
      </c>
      <c r="Q132">
        <v>3</v>
      </c>
      <c r="R132">
        <v>3</v>
      </c>
      <c r="S132">
        <v>4</v>
      </c>
      <c r="T132">
        <v>3</v>
      </c>
      <c r="X132" s="33" t="s">
        <v>74</v>
      </c>
      <c r="Y132" t="s">
        <v>61</v>
      </c>
      <c r="Z132">
        <f>_xlfn.NORM.DIST(D132,D133,D134,D135)</f>
        <v>0.0821492636834365</v>
      </c>
      <c r="AA132">
        <f t="shared" ref="AA132:AP132" si="131">_xlfn.NORM.DIST(E132,E133,E134,E135)</f>
        <v>0.308537538725987</v>
      </c>
      <c r="AB132">
        <f t="shared" si="131"/>
        <v>0.0821492636834365</v>
      </c>
      <c r="AC132">
        <f t="shared" si="131"/>
        <v>0.806761884614384</v>
      </c>
      <c r="AD132" t="e">
        <f t="shared" si="131"/>
        <v>#NUM!</v>
      </c>
      <c r="AE132">
        <f t="shared" si="131"/>
        <v>0.308537538725987</v>
      </c>
      <c r="AF132">
        <f t="shared" si="131"/>
        <v>0.904152698974056</v>
      </c>
      <c r="AG132">
        <f t="shared" si="131"/>
        <v>0.308537538725987</v>
      </c>
      <c r="AH132">
        <f t="shared" si="131"/>
        <v>0.308537538725987</v>
      </c>
      <c r="AI132">
        <f t="shared" si="131"/>
        <v>0.691462461274013</v>
      </c>
      <c r="AJ132" t="e">
        <f t="shared" si="131"/>
        <v>#NUM!</v>
      </c>
      <c r="AK132">
        <f t="shared" si="131"/>
        <v>0.308537538725987</v>
      </c>
      <c r="AL132">
        <f t="shared" si="131"/>
        <v>0.308537538725987</v>
      </c>
      <c r="AM132" t="e">
        <f t="shared" si="131"/>
        <v>#NUM!</v>
      </c>
      <c r="AN132" t="e">
        <f t="shared" si="131"/>
        <v>#NUM!</v>
      </c>
      <c r="AO132">
        <f t="shared" si="131"/>
        <v>0.806761884614384</v>
      </c>
      <c r="AP132">
        <f t="shared" si="131"/>
        <v>0.193238115385616</v>
      </c>
    </row>
    <row r="133" spans="3:20">
      <c r="C133" s="51" t="s">
        <v>28</v>
      </c>
      <c r="D133">
        <f>AVERAGE(D129:D132)</f>
        <v>2.75</v>
      </c>
      <c r="E133">
        <f t="shared" ref="E133:T133" si="132">AVERAGE(E129:E132)</f>
        <v>1.75</v>
      </c>
      <c r="F133">
        <f t="shared" si="132"/>
        <v>2.75</v>
      </c>
      <c r="G133">
        <f t="shared" si="132"/>
        <v>3.5</v>
      </c>
      <c r="H133">
        <f t="shared" si="132"/>
        <v>1</v>
      </c>
      <c r="I133">
        <f t="shared" si="132"/>
        <v>3.25</v>
      </c>
      <c r="J133">
        <f t="shared" si="132"/>
        <v>1.75</v>
      </c>
      <c r="K133">
        <f t="shared" si="132"/>
        <v>3.25</v>
      </c>
      <c r="L133">
        <f t="shared" si="132"/>
        <v>3.25</v>
      </c>
      <c r="M133">
        <f t="shared" si="132"/>
        <v>2.5</v>
      </c>
      <c r="N133">
        <f t="shared" si="132"/>
        <v>3</v>
      </c>
      <c r="O133">
        <f t="shared" si="132"/>
        <v>1.5</v>
      </c>
      <c r="P133">
        <f t="shared" si="132"/>
        <v>1.5</v>
      </c>
      <c r="Q133">
        <f t="shared" si="132"/>
        <v>3</v>
      </c>
      <c r="R133">
        <f t="shared" si="132"/>
        <v>3</v>
      </c>
      <c r="S133">
        <f t="shared" si="132"/>
        <v>3.5</v>
      </c>
      <c r="T133">
        <f t="shared" si="132"/>
        <v>3.5</v>
      </c>
    </row>
    <row r="134" spans="3:20">
      <c r="C134" s="51" t="s">
        <v>29</v>
      </c>
      <c r="D134">
        <f>_xlfn.STDEV.S(D129:D132)</f>
        <v>1.25830573921179</v>
      </c>
      <c r="E134">
        <f t="shared" ref="E134:T134" si="133">_xlfn.STDEV.S(E129:E132)</f>
        <v>1.5</v>
      </c>
      <c r="F134">
        <f t="shared" si="133"/>
        <v>1.25830573921179</v>
      </c>
      <c r="G134">
        <f t="shared" si="133"/>
        <v>0.577350269189626</v>
      </c>
      <c r="H134">
        <f t="shared" si="133"/>
        <v>0</v>
      </c>
      <c r="I134">
        <f t="shared" si="133"/>
        <v>0.5</v>
      </c>
      <c r="J134">
        <f t="shared" si="133"/>
        <v>0.957427107756338</v>
      </c>
      <c r="K134">
        <f t="shared" si="133"/>
        <v>0.5</v>
      </c>
      <c r="L134">
        <f t="shared" si="133"/>
        <v>0.5</v>
      </c>
      <c r="M134">
        <f t="shared" si="133"/>
        <v>1</v>
      </c>
      <c r="N134">
        <f t="shared" si="133"/>
        <v>0</v>
      </c>
      <c r="O134">
        <f t="shared" si="133"/>
        <v>1</v>
      </c>
      <c r="P134">
        <f t="shared" si="133"/>
        <v>1</v>
      </c>
      <c r="Q134">
        <f t="shared" si="133"/>
        <v>0</v>
      </c>
      <c r="R134">
        <f t="shared" si="133"/>
        <v>0</v>
      </c>
      <c r="S134">
        <f t="shared" si="133"/>
        <v>0.577350269189626</v>
      </c>
      <c r="T134">
        <f t="shared" si="133"/>
        <v>0.577350269189626</v>
      </c>
    </row>
    <row r="135" spans="3:20">
      <c r="C135" s="51" t="s">
        <v>30</v>
      </c>
      <c r="D135">
        <f>SUM(D129:D132)</f>
        <v>11</v>
      </c>
      <c r="E135">
        <f t="shared" ref="E135:T135" si="134">SUM(E129:E132)</f>
        <v>7</v>
      </c>
      <c r="F135">
        <f t="shared" si="134"/>
        <v>11</v>
      </c>
      <c r="G135">
        <f t="shared" si="134"/>
        <v>14</v>
      </c>
      <c r="H135">
        <f t="shared" si="134"/>
        <v>4</v>
      </c>
      <c r="I135">
        <f t="shared" si="134"/>
        <v>13</v>
      </c>
      <c r="J135">
        <f t="shared" si="134"/>
        <v>7</v>
      </c>
      <c r="K135">
        <f t="shared" si="134"/>
        <v>13</v>
      </c>
      <c r="L135">
        <f t="shared" si="134"/>
        <v>13</v>
      </c>
      <c r="M135">
        <f t="shared" si="134"/>
        <v>10</v>
      </c>
      <c r="N135">
        <f t="shared" si="134"/>
        <v>12</v>
      </c>
      <c r="O135">
        <f t="shared" si="134"/>
        <v>6</v>
      </c>
      <c r="P135">
        <f t="shared" si="134"/>
        <v>6</v>
      </c>
      <c r="Q135">
        <f t="shared" si="134"/>
        <v>12</v>
      </c>
      <c r="R135">
        <f t="shared" si="134"/>
        <v>12</v>
      </c>
      <c r="S135">
        <f t="shared" si="134"/>
        <v>14</v>
      </c>
      <c r="T135">
        <f t="shared" si="134"/>
        <v>14</v>
      </c>
    </row>
    <row r="136" spans="1:42">
      <c r="A136" t="s">
        <v>44</v>
      </c>
      <c r="B136" t="s">
        <v>75</v>
      </c>
      <c r="C136" t="s">
        <v>44</v>
      </c>
      <c r="D136">
        <v>1</v>
      </c>
      <c r="E136">
        <v>1</v>
      </c>
      <c r="F136">
        <v>3</v>
      </c>
      <c r="G136">
        <v>1</v>
      </c>
      <c r="H136">
        <v>3</v>
      </c>
      <c r="I136">
        <v>1</v>
      </c>
      <c r="J136">
        <v>3</v>
      </c>
      <c r="K136">
        <v>3</v>
      </c>
      <c r="L136">
        <v>2</v>
      </c>
      <c r="M136">
        <v>1</v>
      </c>
      <c r="N136">
        <v>1</v>
      </c>
      <c r="O136">
        <v>1</v>
      </c>
      <c r="P136">
        <v>1</v>
      </c>
      <c r="Q136">
        <v>3</v>
      </c>
      <c r="R136">
        <v>2</v>
      </c>
      <c r="S136">
        <v>1</v>
      </c>
      <c r="T136">
        <v>4</v>
      </c>
      <c r="X136" s="39" t="s">
        <v>75</v>
      </c>
      <c r="Y136" s="39" t="s">
        <v>44</v>
      </c>
      <c r="Z136" s="39">
        <f>_xlfn.NORM.DIST(D136,D140,D141,D142)</f>
        <v>0.095847301025944</v>
      </c>
      <c r="AA136" s="39">
        <f t="shared" ref="AA136:AP136" si="135">_xlfn.NORM.DIST(E136,E140,E141,E142)</f>
        <v>0.095847301025944</v>
      </c>
      <c r="AB136" s="39">
        <f t="shared" si="135"/>
        <v>0.397001340096381</v>
      </c>
      <c r="AC136" s="39">
        <f t="shared" si="135"/>
        <v>0.110335680959923</v>
      </c>
      <c r="AD136" s="39">
        <f t="shared" si="135"/>
        <v>0.193238115385616</v>
      </c>
      <c r="AE136" s="39">
        <f t="shared" si="135"/>
        <v>0.110335680959923</v>
      </c>
      <c r="AF136" s="39">
        <f t="shared" si="135"/>
        <v>0.806761884614384</v>
      </c>
      <c r="AG136" s="39">
        <f t="shared" si="135"/>
        <v>0.5</v>
      </c>
      <c r="AH136" s="39">
        <f t="shared" si="135"/>
        <v>0.0668072012688581</v>
      </c>
      <c r="AI136" s="39">
        <f t="shared" si="135"/>
        <v>0.122639058403386</v>
      </c>
      <c r="AJ136" s="39">
        <f t="shared" si="135"/>
        <v>0.0821492636834365</v>
      </c>
      <c r="AK136" s="39">
        <f t="shared" si="135"/>
        <v>0.121672504574381</v>
      </c>
      <c r="AL136" s="39">
        <f t="shared" si="135"/>
        <v>0.193238115385616</v>
      </c>
      <c r="AM136" s="39">
        <f t="shared" si="135"/>
        <v>0.308537538725987</v>
      </c>
      <c r="AN136" s="39">
        <f t="shared" si="135"/>
        <v>0.095847301025944</v>
      </c>
      <c r="AO136" s="39">
        <f t="shared" si="135"/>
        <v>0.202328380963643</v>
      </c>
      <c r="AP136" s="39">
        <f t="shared" si="135"/>
        <v>0.691462461274013</v>
      </c>
    </row>
    <row r="137" spans="1:42">
      <c r="A137" t="s">
        <v>40</v>
      </c>
      <c r="B137" t="s">
        <v>75</v>
      </c>
      <c r="C137" t="s">
        <v>40</v>
      </c>
      <c r="D137">
        <v>3</v>
      </c>
      <c r="E137">
        <v>2</v>
      </c>
      <c r="F137">
        <v>4</v>
      </c>
      <c r="G137">
        <v>2</v>
      </c>
      <c r="H137">
        <v>4</v>
      </c>
      <c r="I137">
        <v>2</v>
      </c>
      <c r="J137">
        <v>2</v>
      </c>
      <c r="K137">
        <v>2</v>
      </c>
      <c r="L137">
        <v>4</v>
      </c>
      <c r="M137">
        <v>2</v>
      </c>
      <c r="N137">
        <v>3</v>
      </c>
      <c r="O137">
        <v>2</v>
      </c>
      <c r="P137">
        <v>1</v>
      </c>
      <c r="Q137">
        <v>3</v>
      </c>
      <c r="R137">
        <v>4</v>
      </c>
      <c r="S137">
        <v>1</v>
      </c>
      <c r="T137">
        <v>3</v>
      </c>
      <c r="X137" s="39" t="s">
        <v>75</v>
      </c>
      <c r="Y137" s="39" t="s">
        <v>40</v>
      </c>
      <c r="Z137" s="39">
        <f>_xlfn.NORM.DIST(D137,D140,D141,D142)</f>
        <v>0.783289034521963</v>
      </c>
      <c r="AA137" s="39">
        <f t="shared" ref="AA137:AP137" si="136">_xlfn.NORM.DIST(E137,E140,E141,E142)</f>
        <v>0.397001340096381</v>
      </c>
      <c r="AB137" s="39">
        <f t="shared" si="136"/>
        <v>0.783289034521963</v>
      </c>
      <c r="AC137" s="39">
        <f t="shared" si="136"/>
        <v>0.5</v>
      </c>
      <c r="AD137" s="39">
        <f t="shared" si="136"/>
        <v>0.806761884614384</v>
      </c>
      <c r="AE137" s="39">
        <f t="shared" si="136"/>
        <v>0.5</v>
      </c>
      <c r="AF137" s="39">
        <f t="shared" si="136"/>
        <v>0.193238115385616</v>
      </c>
      <c r="AG137" s="39">
        <f t="shared" si="136"/>
        <v>0.110335680959923</v>
      </c>
      <c r="AH137" s="39">
        <f t="shared" si="136"/>
        <v>0.691462461274013</v>
      </c>
      <c r="AI137" s="39">
        <f t="shared" si="136"/>
        <v>0.349267679151669</v>
      </c>
      <c r="AJ137" s="39">
        <f t="shared" si="136"/>
        <v>0.578743407812249</v>
      </c>
      <c r="AK137" s="39">
        <f t="shared" si="136"/>
        <v>0.308537538725987</v>
      </c>
      <c r="AL137" s="39">
        <f t="shared" si="136"/>
        <v>0.193238115385616</v>
      </c>
      <c r="AM137" s="39">
        <f t="shared" si="136"/>
        <v>0.308537538725987</v>
      </c>
      <c r="AN137" s="39">
        <f t="shared" si="136"/>
        <v>0.783289034521963</v>
      </c>
      <c r="AO137" s="39">
        <f t="shared" si="136"/>
        <v>0.202328380963643</v>
      </c>
      <c r="AP137" s="39">
        <f t="shared" si="136"/>
        <v>0.0668072012688581</v>
      </c>
    </row>
    <row r="138" spans="1:42">
      <c r="A138" t="s">
        <v>67</v>
      </c>
      <c r="B138" t="s">
        <v>75</v>
      </c>
      <c r="C138" t="s">
        <v>67</v>
      </c>
      <c r="D138">
        <v>2</v>
      </c>
      <c r="E138">
        <v>3</v>
      </c>
      <c r="F138">
        <v>2</v>
      </c>
      <c r="G138">
        <v>2</v>
      </c>
      <c r="H138">
        <v>4</v>
      </c>
      <c r="I138">
        <v>3</v>
      </c>
      <c r="J138">
        <v>3</v>
      </c>
      <c r="K138">
        <v>4</v>
      </c>
      <c r="L138">
        <v>4</v>
      </c>
      <c r="M138">
        <v>4</v>
      </c>
      <c r="N138">
        <v>4</v>
      </c>
      <c r="O138">
        <v>4</v>
      </c>
      <c r="P138">
        <v>4</v>
      </c>
      <c r="Q138">
        <v>4</v>
      </c>
      <c r="R138">
        <v>4</v>
      </c>
      <c r="S138">
        <v>4</v>
      </c>
      <c r="T138">
        <v>4</v>
      </c>
      <c r="X138" s="39" t="s">
        <v>75</v>
      </c>
      <c r="Y138" s="39" t="s">
        <v>67</v>
      </c>
      <c r="Z138" s="39">
        <f>_xlfn.NORM.DIST(D138,D140,D141,D142)</f>
        <v>0.397001340096381</v>
      </c>
      <c r="AA138" s="39">
        <f t="shared" ref="AA138:AP138" si="137">_xlfn.NORM.DIST(E138,E140,E141,E142)</f>
        <v>0.783289034521963</v>
      </c>
      <c r="AB138" s="39">
        <f t="shared" si="137"/>
        <v>0.095847301025944</v>
      </c>
      <c r="AC138" s="39">
        <f t="shared" si="137"/>
        <v>0.5</v>
      </c>
      <c r="AD138" s="39">
        <f t="shared" si="137"/>
        <v>0.806761884614384</v>
      </c>
      <c r="AE138" s="39">
        <f t="shared" si="137"/>
        <v>0.889664319040077</v>
      </c>
      <c r="AF138" s="39">
        <f t="shared" si="137"/>
        <v>0.806761884614384</v>
      </c>
      <c r="AG138" s="39">
        <f t="shared" si="137"/>
        <v>0.889664319040077</v>
      </c>
      <c r="AH138" s="39">
        <f t="shared" si="137"/>
        <v>0.691462461274013</v>
      </c>
      <c r="AI138" s="39">
        <f t="shared" si="137"/>
        <v>0.877360941596614</v>
      </c>
      <c r="AJ138" s="39">
        <f t="shared" si="137"/>
        <v>0.839742290862011</v>
      </c>
      <c r="AK138" s="39">
        <f t="shared" si="137"/>
        <v>0.797671619036357</v>
      </c>
      <c r="AL138" s="39">
        <f t="shared" si="137"/>
        <v>0.806761884614384</v>
      </c>
      <c r="AM138" s="39">
        <f t="shared" si="137"/>
        <v>0.933192798731142</v>
      </c>
      <c r="AN138" s="39">
        <f t="shared" si="137"/>
        <v>0.783289034521963</v>
      </c>
      <c r="AO138" s="39">
        <f t="shared" si="137"/>
        <v>0.878327495425619</v>
      </c>
      <c r="AP138" s="39">
        <f t="shared" si="137"/>
        <v>0.691462461274013</v>
      </c>
    </row>
    <row r="139" spans="1:42">
      <c r="A139" t="s">
        <v>58</v>
      </c>
      <c r="B139" t="s">
        <v>75</v>
      </c>
      <c r="C139" t="s">
        <v>58</v>
      </c>
      <c r="D139">
        <v>3</v>
      </c>
      <c r="E139">
        <v>3</v>
      </c>
      <c r="F139">
        <v>4</v>
      </c>
      <c r="G139">
        <v>3</v>
      </c>
      <c r="H139">
        <v>3</v>
      </c>
      <c r="I139">
        <v>2</v>
      </c>
      <c r="J139">
        <v>2</v>
      </c>
      <c r="K139">
        <v>3</v>
      </c>
      <c r="L139">
        <v>4</v>
      </c>
      <c r="M139">
        <v>3</v>
      </c>
      <c r="N139">
        <v>3</v>
      </c>
      <c r="O139">
        <v>4</v>
      </c>
      <c r="P139">
        <v>4</v>
      </c>
      <c r="Q139">
        <v>3</v>
      </c>
      <c r="R139">
        <v>3</v>
      </c>
      <c r="S139">
        <v>3</v>
      </c>
      <c r="T139">
        <v>4</v>
      </c>
      <c r="X139" s="39" t="s">
        <v>75</v>
      </c>
      <c r="Y139" s="39" t="s">
        <v>58</v>
      </c>
      <c r="Z139" s="39">
        <f>_xlfn.NORM.DIST(D139,D140,D141,D142)</f>
        <v>0.783289034521963</v>
      </c>
      <c r="AA139" s="39">
        <f t="shared" ref="AA139:AP139" si="138">_xlfn.NORM.DIST(E139,E140,E141,E142)</f>
        <v>0.783289034521963</v>
      </c>
      <c r="AB139" s="39">
        <f t="shared" si="138"/>
        <v>0.783289034521963</v>
      </c>
      <c r="AC139" s="39">
        <f t="shared" si="138"/>
        <v>0.889664319040077</v>
      </c>
      <c r="AD139" s="39">
        <f t="shared" si="138"/>
        <v>0.193238115385616</v>
      </c>
      <c r="AE139" s="39">
        <f t="shared" si="138"/>
        <v>0.5</v>
      </c>
      <c r="AF139" s="39">
        <f t="shared" si="138"/>
        <v>0.193238115385616</v>
      </c>
      <c r="AG139" s="39">
        <f t="shared" si="138"/>
        <v>0.5</v>
      </c>
      <c r="AH139" s="39">
        <f t="shared" si="138"/>
        <v>0.691462461274013</v>
      </c>
      <c r="AI139" s="39">
        <f t="shared" si="138"/>
        <v>0.650732320848331</v>
      </c>
      <c r="AJ139" s="39">
        <f t="shared" si="138"/>
        <v>0.578743407812249</v>
      </c>
      <c r="AK139" s="39">
        <f t="shared" si="138"/>
        <v>0.797671619036357</v>
      </c>
      <c r="AL139" s="39">
        <f t="shared" si="138"/>
        <v>0.806761884614384</v>
      </c>
      <c r="AM139" s="39">
        <f t="shared" si="138"/>
        <v>0.308537538725987</v>
      </c>
      <c r="AN139" s="39">
        <f t="shared" si="138"/>
        <v>0.397001340096381</v>
      </c>
      <c r="AO139" s="39">
        <f t="shared" si="138"/>
        <v>0.691462461274013</v>
      </c>
      <c r="AP139" s="39">
        <f t="shared" si="138"/>
        <v>0.691462461274013</v>
      </c>
    </row>
    <row r="140" spans="3:20">
      <c r="C140" s="51" t="s">
        <v>28</v>
      </c>
      <c r="D140">
        <f>AVERAGE(D136:D139)</f>
        <v>2.25</v>
      </c>
      <c r="E140">
        <f t="shared" ref="E140:T140" si="139">AVERAGE(E136:E139)</f>
        <v>2.25</v>
      </c>
      <c r="F140">
        <f t="shared" si="139"/>
        <v>3.25</v>
      </c>
      <c r="G140">
        <f t="shared" si="139"/>
        <v>2</v>
      </c>
      <c r="H140">
        <f t="shared" si="139"/>
        <v>3.5</v>
      </c>
      <c r="I140">
        <f t="shared" si="139"/>
        <v>2</v>
      </c>
      <c r="J140">
        <f t="shared" si="139"/>
        <v>2.5</v>
      </c>
      <c r="K140">
        <f t="shared" si="139"/>
        <v>3</v>
      </c>
      <c r="L140">
        <f t="shared" si="139"/>
        <v>3.5</v>
      </c>
      <c r="M140">
        <f t="shared" si="139"/>
        <v>2.5</v>
      </c>
      <c r="N140">
        <f t="shared" si="139"/>
        <v>2.75</v>
      </c>
      <c r="O140">
        <f t="shared" si="139"/>
        <v>2.75</v>
      </c>
      <c r="P140">
        <f t="shared" si="139"/>
        <v>2.5</v>
      </c>
      <c r="Q140">
        <f t="shared" si="139"/>
        <v>3.25</v>
      </c>
      <c r="R140">
        <f t="shared" si="139"/>
        <v>3.25</v>
      </c>
      <c r="S140">
        <f t="shared" si="139"/>
        <v>2.25</v>
      </c>
      <c r="T140">
        <f t="shared" si="139"/>
        <v>3.75</v>
      </c>
    </row>
    <row r="141" spans="3:20">
      <c r="C141" s="51" t="s">
        <v>29</v>
      </c>
      <c r="D141">
        <f>_xlfn.STDEV.S(D136:D139)</f>
        <v>0.957427107756338</v>
      </c>
      <c r="E141">
        <f t="shared" ref="E141:T141" si="140">_xlfn.STDEV.S(E136:E139)</f>
        <v>0.957427107756338</v>
      </c>
      <c r="F141">
        <f t="shared" si="140"/>
        <v>0.957427107756338</v>
      </c>
      <c r="G141">
        <f t="shared" si="140"/>
        <v>0.816496580927726</v>
      </c>
      <c r="H141">
        <f t="shared" si="140"/>
        <v>0.577350269189626</v>
      </c>
      <c r="I141">
        <f t="shared" si="140"/>
        <v>0.816496580927726</v>
      </c>
      <c r="J141">
        <f t="shared" si="140"/>
        <v>0.577350269189626</v>
      </c>
      <c r="K141">
        <f t="shared" si="140"/>
        <v>0.816496580927726</v>
      </c>
      <c r="L141">
        <f t="shared" si="140"/>
        <v>1</v>
      </c>
      <c r="M141">
        <f t="shared" si="140"/>
        <v>1.29099444873581</v>
      </c>
      <c r="N141">
        <f t="shared" si="140"/>
        <v>1.25830573921179</v>
      </c>
      <c r="O141">
        <f t="shared" si="140"/>
        <v>1.5</v>
      </c>
      <c r="P141">
        <f t="shared" si="140"/>
        <v>1.73205080756888</v>
      </c>
      <c r="Q141">
        <f t="shared" si="140"/>
        <v>0.5</v>
      </c>
      <c r="R141">
        <f t="shared" si="140"/>
        <v>0.957427107756338</v>
      </c>
      <c r="S141">
        <f t="shared" si="140"/>
        <v>1.5</v>
      </c>
      <c r="T141">
        <f t="shared" si="140"/>
        <v>0.5</v>
      </c>
    </row>
    <row r="142" spans="3:20">
      <c r="C142" s="51" t="s">
        <v>30</v>
      </c>
      <c r="D142">
        <f>SUM(D136:D139)</f>
        <v>9</v>
      </c>
      <c r="E142">
        <f t="shared" ref="E142:T142" si="141">SUM(E136:E139)</f>
        <v>9</v>
      </c>
      <c r="F142">
        <f t="shared" si="141"/>
        <v>13</v>
      </c>
      <c r="G142">
        <f t="shared" si="141"/>
        <v>8</v>
      </c>
      <c r="H142">
        <f t="shared" si="141"/>
        <v>14</v>
      </c>
      <c r="I142">
        <f t="shared" si="141"/>
        <v>8</v>
      </c>
      <c r="J142">
        <f t="shared" si="141"/>
        <v>10</v>
      </c>
      <c r="K142">
        <f t="shared" si="141"/>
        <v>12</v>
      </c>
      <c r="L142">
        <f t="shared" si="141"/>
        <v>14</v>
      </c>
      <c r="M142">
        <f t="shared" si="141"/>
        <v>10</v>
      </c>
      <c r="N142">
        <f t="shared" si="141"/>
        <v>11</v>
      </c>
      <c r="O142">
        <f t="shared" si="141"/>
        <v>11</v>
      </c>
      <c r="P142">
        <f t="shared" si="141"/>
        <v>10</v>
      </c>
      <c r="Q142">
        <f t="shared" si="141"/>
        <v>13</v>
      </c>
      <c r="R142">
        <f t="shared" si="141"/>
        <v>13</v>
      </c>
      <c r="S142">
        <f t="shared" si="141"/>
        <v>9</v>
      </c>
      <c r="T142">
        <f t="shared" si="141"/>
        <v>15</v>
      </c>
    </row>
    <row r="143" spans="1:42">
      <c r="A143" t="s">
        <v>33</v>
      </c>
      <c r="B143" t="s">
        <v>76</v>
      </c>
      <c r="C143" t="s">
        <v>33</v>
      </c>
      <c r="D143">
        <v>3</v>
      </c>
      <c r="E143">
        <v>4</v>
      </c>
      <c r="F143">
        <v>3</v>
      </c>
      <c r="G143">
        <v>3</v>
      </c>
      <c r="H143">
        <v>2</v>
      </c>
      <c r="I143">
        <v>4</v>
      </c>
      <c r="J143">
        <v>3</v>
      </c>
      <c r="K143">
        <v>3</v>
      </c>
      <c r="L143">
        <v>3</v>
      </c>
      <c r="M143">
        <v>3</v>
      </c>
      <c r="N143">
        <v>3</v>
      </c>
      <c r="O143">
        <v>3</v>
      </c>
      <c r="P143">
        <v>4</v>
      </c>
      <c r="Q143">
        <v>2</v>
      </c>
      <c r="R143">
        <v>2</v>
      </c>
      <c r="S143">
        <v>3</v>
      </c>
      <c r="T143">
        <v>3</v>
      </c>
      <c r="X143" s="39" t="s">
        <v>76</v>
      </c>
      <c r="Y143" s="39" t="s">
        <v>33</v>
      </c>
      <c r="Z143" s="39">
        <f>_xlfn.NORM.DIST(D143,D147,D148,D149)</f>
        <v>0.691462461274013</v>
      </c>
      <c r="AA143" s="39">
        <f t="shared" ref="AA143:AP143" si="142">_xlfn.NORM.DIST(E143,E147,E148,E149)</f>
        <v>0.877360941596614</v>
      </c>
      <c r="AB143" s="39">
        <f t="shared" si="142"/>
        <v>0.806761884614384</v>
      </c>
      <c r="AC143" s="39">
        <f t="shared" si="142"/>
        <v>0.806761884614384</v>
      </c>
      <c r="AD143" s="39">
        <f t="shared" si="142"/>
        <v>0.933192798731142</v>
      </c>
      <c r="AE143" s="39">
        <f t="shared" si="142"/>
        <v>0.783289034521963</v>
      </c>
      <c r="AF143" s="39">
        <f t="shared" si="142"/>
        <v>0.806761884614384</v>
      </c>
      <c r="AG143" s="39">
        <f t="shared" si="142"/>
        <v>0.691462461274013</v>
      </c>
      <c r="AH143" s="39">
        <f t="shared" si="142"/>
        <v>0.308537538725987</v>
      </c>
      <c r="AI143" s="39">
        <f t="shared" si="142"/>
        <v>0.806761884614384</v>
      </c>
      <c r="AJ143" s="39">
        <f t="shared" si="142"/>
        <v>0.933192798731142</v>
      </c>
      <c r="AK143" s="39">
        <f t="shared" si="142"/>
        <v>0.889664319040077</v>
      </c>
      <c r="AL143" s="39">
        <f t="shared" si="142"/>
        <v>0.917850736316564</v>
      </c>
      <c r="AM143" s="39">
        <f t="shared" si="142"/>
        <v>0.5</v>
      </c>
      <c r="AN143" s="39">
        <f t="shared" si="142"/>
        <v>0.5</v>
      </c>
      <c r="AO143" s="39">
        <f t="shared" si="142"/>
        <v>0.933192798731142</v>
      </c>
      <c r="AP143" s="39">
        <f t="shared" si="142"/>
        <v>0.806761884614384</v>
      </c>
    </row>
    <row r="144" spans="1:42">
      <c r="A144" t="s">
        <v>34</v>
      </c>
      <c r="B144" t="s">
        <v>76</v>
      </c>
      <c r="C144" t="s">
        <v>34</v>
      </c>
      <c r="D144">
        <v>3</v>
      </c>
      <c r="E144">
        <v>3</v>
      </c>
      <c r="F144">
        <v>3</v>
      </c>
      <c r="G144">
        <v>3</v>
      </c>
      <c r="H144">
        <v>1</v>
      </c>
      <c r="I144">
        <v>4</v>
      </c>
      <c r="J144">
        <v>2</v>
      </c>
      <c r="K144">
        <v>3</v>
      </c>
      <c r="L144">
        <v>4</v>
      </c>
      <c r="M144">
        <v>2</v>
      </c>
      <c r="N144">
        <v>2</v>
      </c>
      <c r="O144">
        <v>2</v>
      </c>
      <c r="P144">
        <v>2</v>
      </c>
      <c r="Q144">
        <v>3</v>
      </c>
      <c r="R144">
        <v>3</v>
      </c>
      <c r="S144">
        <v>2</v>
      </c>
      <c r="T144">
        <v>3</v>
      </c>
      <c r="X144" s="39" t="s">
        <v>76</v>
      </c>
      <c r="Y144" s="39" t="s">
        <v>34</v>
      </c>
      <c r="Z144" s="39">
        <f>_xlfn.NORM.DIST(D144,D147,D148,D149)</f>
        <v>0.691462461274013</v>
      </c>
      <c r="AA144" s="39">
        <f t="shared" ref="AA144:AP144" si="143">_xlfn.NORM.DIST(E144,E147,E148,E149)</f>
        <v>0.650732320848331</v>
      </c>
      <c r="AB144" s="39">
        <f t="shared" si="143"/>
        <v>0.806761884614384</v>
      </c>
      <c r="AC144" s="39">
        <f t="shared" si="143"/>
        <v>0.806761884614384</v>
      </c>
      <c r="AD144" s="39">
        <f t="shared" si="143"/>
        <v>0.308537538725987</v>
      </c>
      <c r="AE144" s="39">
        <f t="shared" si="143"/>
        <v>0.783289034521963</v>
      </c>
      <c r="AF144" s="39">
        <f t="shared" si="143"/>
        <v>0.193238115385616</v>
      </c>
      <c r="AG144" s="39">
        <f t="shared" si="143"/>
        <v>0.691462461274013</v>
      </c>
      <c r="AH144" s="39">
        <f t="shared" si="143"/>
        <v>0.933192798731142</v>
      </c>
      <c r="AI144" s="39">
        <f t="shared" si="143"/>
        <v>0.193238115385616</v>
      </c>
      <c r="AJ144" s="39">
        <f t="shared" si="143"/>
        <v>0.308537538725987</v>
      </c>
      <c r="AK144" s="39">
        <f t="shared" si="143"/>
        <v>0.5</v>
      </c>
      <c r="AL144" s="39">
        <f t="shared" si="143"/>
        <v>0.421256592187751</v>
      </c>
      <c r="AM144" s="39">
        <f t="shared" si="143"/>
        <v>0.889664319040077</v>
      </c>
      <c r="AN144" s="39">
        <f t="shared" si="143"/>
        <v>0.889664319040077</v>
      </c>
      <c r="AO144" s="39">
        <f t="shared" si="143"/>
        <v>0.308537538725987</v>
      </c>
      <c r="AP144" s="39">
        <f t="shared" si="143"/>
        <v>0.806761884614384</v>
      </c>
    </row>
    <row r="145" spans="1:42">
      <c r="A145" t="s">
        <v>48</v>
      </c>
      <c r="B145" t="s">
        <v>76</v>
      </c>
      <c r="C145" t="s">
        <v>48</v>
      </c>
      <c r="D145">
        <v>2</v>
      </c>
      <c r="E145">
        <v>1</v>
      </c>
      <c r="F145">
        <v>2</v>
      </c>
      <c r="G145">
        <v>2</v>
      </c>
      <c r="H145">
        <v>1</v>
      </c>
      <c r="I145">
        <v>3</v>
      </c>
      <c r="J145">
        <v>3</v>
      </c>
      <c r="K145">
        <v>3</v>
      </c>
      <c r="L145">
        <v>3</v>
      </c>
      <c r="M145">
        <v>3</v>
      </c>
      <c r="N145">
        <v>2</v>
      </c>
      <c r="O145">
        <v>2</v>
      </c>
      <c r="P145">
        <v>2</v>
      </c>
      <c r="Q145">
        <v>1</v>
      </c>
      <c r="R145">
        <v>1</v>
      </c>
      <c r="S145">
        <v>2</v>
      </c>
      <c r="T145">
        <v>2</v>
      </c>
      <c r="X145" s="39" t="s">
        <v>76</v>
      </c>
      <c r="Y145" s="39" t="s">
        <v>48</v>
      </c>
      <c r="Z145" s="39">
        <f>_xlfn.NORM.DIST(D145,D147,D148,D149)</f>
        <v>0.0668072012688581</v>
      </c>
      <c r="AA145" s="39">
        <f t="shared" ref="AA145:AP145" si="144">_xlfn.NORM.DIST(E145,E147,E148,E149)</f>
        <v>0.122639058403386</v>
      </c>
      <c r="AB145" s="39">
        <f t="shared" si="144"/>
        <v>0.193238115385616</v>
      </c>
      <c r="AC145" s="39">
        <f t="shared" si="144"/>
        <v>0.193238115385616</v>
      </c>
      <c r="AD145" s="39">
        <f t="shared" si="144"/>
        <v>0.308537538725987</v>
      </c>
      <c r="AE145" s="39">
        <f t="shared" si="144"/>
        <v>0.397001340096381</v>
      </c>
      <c r="AF145" s="39">
        <f t="shared" si="144"/>
        <v>0.806761884614384</v>
      </c>
      <c r="AG145" s="39">
        <f t="shared" si="144"/>
        <v>0.691462461274013</v>
      </c>
      <c r="AH145" s="39">
        <f t="shared" si="144"/>
        <v>0.308537538725987</v>
      </c>
      <c r="AI145" s="39">
        <f t="shared" si="144"/>
        <v>0.806761884614384</v>
      </c>
      <c r="AJ145" s="39">
        <f t="shared" si="144"/>
        <v>0.308537538725987</v>
      </c>
      <c r="AK145" s="39">
        <f t="shared" si="144"/>
        <v>0.5</v>
      </c>
      <c r="AL145" s="39">
        <f t="shared" si="144"/>
        <v>0.421256592187751</v>
      </c>
      <c r="AM145" s="39">
        <f t="shared" si="144"/>
        <v>0.110335680959923</v>
      </c>
      <c r="AN145" s="39">
        <f t="shared" si="144"/>
        <v>0.110335680959923</v>
      </c>
      <c r="AO145" s="39">
        <f t="shared" si="144"/>
        <v>0.308537538725987</v>
      </c>
      <c r="AP145" s="39">
        <f t="shared" si="144"/>
        <v>0.193238115385616</v>
      </c>
    </row>
    <row r="146" spans="1:42">
      <c r="A146" t="s">
        <v>27</v>
      </c>
      <c r="B146" t="s">
        <v>76</v>
      </c>
      <c r="C146" t="s">
        <v>27</v>
      </c>
      <c r="D146">
        <v>3</v>
      </c>
      <c r="E146">
        <v>2</v>
      </c>
      <c r="F146">
        <v>2</v>
      </c>
      <c r="G146">
        <v>2</v>
      </c>
      <c r="H146">
        <v>1</v>
      </c>
      <c r="I146">
        <v>2</v>
      </c>
      <c r="J146">
        <v>2</v>
      </c>
      <c r="K146">
        <v>2</v>
      </c>
      <c r="L146">
        <v>3</v>
      </c>
      <c r="M146">
        <v>2</v>
      </c>
      <c r="N146">
        <v>2</v>
      </c>
      <c r="O146">
        <v>1</v>
      </c>
      <c r="P146">
        <v>1</v>
      </c>
      <c r="Q146">
        <v>2</v>
      </c>
      <c r="R146">
        <v>2</v>
      </c>
      <c r="S146">
        <v>2</v>
      </c>
      <c r="T146">
        <v>2</v>
      </c>
      <c r="X146" s="39" t="s">
        <v>76</v>
      </c>
      <c r="Y146" s="39" t="s">
        <v>27</v>
      </c>
      <c r="Z146" s="39">
        <f>_xlfn.NORM.DIST(D146,D147,D148,D149)</f>
        <v>0.691462461274013</v>
      </c>
      <c r="AA146" s="39">
        <f t="shared" ref="AA146:AP146" si="145">_xlfn.NORM.DIST(E146,E147,E148,E149)</f>
        <v>0.349267679151669</v>
      </c>
      <c r="AB146" s="39">
        <f t="shared" si="145"/>
        <v>0.193238115385616</v>
      </c>
      <c r="AC146" s="39">
        <f t="shared" si="145"/>
        <v>0.193238115385616</v>
      </c>
      <c r="AD146" s="39">
        <f t="shared" si="145"/>
        <v>0.308537538725987</v>
      </c>
      <c r="AE146" s="39">
        <f t="shared" si="145"/>
        <v>0.095847301025944</v>
      </c>
      <c r="AF146" s="39">
        <f t="shared" si="145"/>
        <v>0.193238115385616</v>
      </c>
      <c r="AG146" s="39">
        <f t="shared" si="145"/>
        <v>0.0668072012688581</v>
      </c>
      <c r="AH146" s="39">
        <f t="shared" si="145"/>
        <v>0.308537538725987</v>
      </c>
      <c r="AI146" s="39">
        <f t="shared" si="145"/>
        <v>0.193238115385616</v>
      </c>
      <c r="AJ146" s="39">
        <f t="shared" si="145"/>
        <v>0.308537538725987</v>
      </c>
      <c r="AK146" s="39">
        <f t="shared" si="145"/>
        <v>0.110335680959923</v>
      </c>
      <c r="AL146" s="39">
        <f t="shared" si="145"/>
        <v>0.160257709137989</v>
      </c>
      <c r="AM146" s="39">
        <f t="shared" si="145"/>
        <v>0.5</v>
      </c>
      <c r="AN146" s="39">
        <f t="shared" si="145"/>
        <v>0.5</v>
      </c>
      <c r="AO146" s="39">
        <f t="shared" si="145"/>
        <v>0.308537538725987</v>
      </c>
      <c r="AP146" s="39">
        <f t="shared" si="145"/>
        <v>0.193238115385616</v>
      </c>
    </row>
    <row r="147" spans="3:20">
      <c r="C147" s="51" t="s">
        <v>28</v>
      </c>
      <c r="D147">
        <f>AVERAGE(D143:D146)</f>
        <v>2.75</v>
      </c>
      <c r="E147">
        <f t="shared" ref="E147:T147" si="146">AVERAGE(E143:E146)</f>
        <v>2.5</v>
      </c>
      <c r="F147">
        <f t="shared" si="146"/>
        <v>2.5</v>
      </c>
      <c r="G147">
        <f t="shared" si="146"/>
        <v>2.5</v>
      </c>
      <c r="H147">
        <f t="shared" si="146"/>
        <v>1.25</v>
      </c>
      <c r="I147">
        <f t="shared" si="146"/>
        <v>3.25</v>
      </c>
      <c r="J147">
        <f t="shared" si="146"/>
        <v>2.5</v>
      </c>
      <c r="K147">
        <f t="shared" si="146"/>
        <v>2.75</v>
      </c>
      <c r="L147">
        <f t="shared" si="146"/>
        <v>3.25</v>
      </c>
      <c r="M147">
        <f t="shared" si="146"/>
        <v>2.5</v>
      </c>
      <c r="N147">
        <f t="shared" si="146"/>
        <v>2.25</v>
      </c>
      <c r="O147">
        <f t="shared" si="146"/>
        <v>2</v>
      </c>
      <c r="P147">
        <f t="shared" si="146"/>
        <v>2.25</v>
      </c>
      <c r="Q147">
        <f t="shared" si="146"/>
        <v>2</v>
      </c>
      <c r="R147">
        <f t="shared" si="146"/>
        <v>2</v>
      </c>
      <c r="S147">
        <f t="shared" si="146"/>
        <v>2.25</v>
      </c>
      <c r="T147">
        <f t="shared" si="146"/>
        <v>2.5</v>
      </c>
    </row>
    <row r="148" spans="3:20">
      <c r="C148" s="51" t="s">
        <v>29</v>
      </c>
      <c r="D148">
        <f>_xlfn.STDEV.S(D143:D146)</f>
        <v>0.5</v>
      </c>
      <c r="E148">
        <f t="shared" ref="E148:T148" si="147">_xlfn.STDEV.S(E143:E146)</f>
        <v>1.29099444873581</v>
      </c>
      <c r="F148">
        <f t="shared" si="147"/>
        <v>0.577350269189626</v>
      </c>
      <c r="G148">
        <f t="shared" si="147"/>
        <v>0.577350269189626</v>
      </c>
      <c r="H148">
        <f t="shared" si="147"/>
        <v>0.5</v>
      </c>
      <c r="I148">
        <f t="shared" si="147"/>
        <v>0.957427107756338</v>
      </c>
      <c r="J148">
        <f t="shared" si="147"/>
        <v>0.577350269189626</v>
      </c>
      <c r="K148">
        <f t="shared" si="147"/>
        <v>0.5</v>
      </c>
      <c r="L148">
        <f t="shared" si="147"/>
        <v>0.5</v>
      </c>
      <c r="M148">
        <f t="shared" si="147"/>
        <v>0.577350269189626</v>
      </c>
      <c r="N148">
        <f t="shared" si="147"/>
        <v>0.5</v>
      </c>
      <c r="O148">
        <f t="shared" si="147"/>
        <v>0.816496580927726</v>
      </c>
      <c r="P148">
        <f t="shared" si="147"/>
        <v>1.25830573921179</v>
      </c>
      <c r="Q148">
        <f t="shared" si="147"/>
        <v>0.816496580927726</v>
      </c>
      <c r="R148">
        <f t="shared" si="147"/>
        <v>0.816496580927726</v>
      </c>
      <c r="S148">
        <f t="shared" si="147"/>
        <v>0.5</v>
      </c>
      <c r="T148">
        <f t="shared" si="147"/>
        <v>0.577350269189626</v>
      </c>
    </row>
    <row r="149" spans="3:20">
      <c r="C149" s="51" t="s">
        <v>30</v>
      </c>
      <c r="D149">
        <f>SUM(D143:D146)</f>
        <v>11</v>
      </c>
      <c r="E149">
        <f t="shared" ref="E149:T149" si="148">SUM(E143:E146)</f>
        <v>10</v>
      </c>
      <c r="F149">
        <f t="shared" si="148"/>
        <v>10</v>
      </c>
      <c r="G149">
        <f t="shared" si="148"/>
        <v>10</v>
      </c>
      <c r="H149">
        <f t="shared" si="148"/>
        <v>5</v>
      </c>
      <c r="I149">
        <f t="shared" si="148"/>
        <v>13</v>
      </c>
      <c r="J149">
        <f t="shared" si="148"/>
        <v>10</v>
      </c>
      <c r="K149">
        <f t="shared" si="148"/>
        <v>11</v>
      </c>
      <c r="L149">
        <f t="shared" si="148"/>
        <v>13</v>
      </c>
      <c r="M149">
        <f t="shared" si="148"/>
        <v>10</v>
      </c>
      <c r="N149">
        <f t="shared" si="148"/>
        <v>9</v>
      </c>
      <c r="O149">
        <f t="shared" si="148"/>
        <v>8</v>
      </c>
      <c r="P149">
        <f t="shared" si="148"/>
        <v>9</v>
      </c>
      <c r="Q149">
        <f t="shared" si="148"/>
        <v>8</v>
      </c>
      <c r="R149">
        <f t="shared" si="148"/>
        <v>8</v>
      </c>
      <c r="S149">
        <f t="shared" si="148"/>
        <v>9</v>
      </c>
      <c r="T149">
        <f t="shared" si="148"/>
        <v>10</v>
      </c>
    </row>
    <row r="150" spans="1:42">
      <c r="A150" t="s">
        <v>46</v>
      </c>
      <c r="B150" t="s">
        <v>77</v>
      </c>
      <c r="C150" t="s">
        <v>46</v>
      </c>
      <c r="D150">
        <v>4</v>
      </c>
      <c r="E150">
        <v>4</v>
      </c>
      <c r="F150">
        <v>4</v>
      </c>
      <c r="G150">
        <v>4</v>
      </c>
      <c r="H150">
        <v>2</v>
      </c>
      <c r="I150">
        <v>4</v>
      </c>
      <c r="J150">
        <v>4</v>
      </c>
      <c r="K150">
        <v>2</v>
      </c>
      <c r="L150">
        <v>4</v>
      </c>
      <c r="M150">
        <v>4</v>
      </c>
      <c r="N150">
        <v>3</v>
      </c>
      <c r="O150">
        <v>4</v>
      </c>
      <c r="P150">
        <v>4</v>
      </c>
      <c r="Q150">
        <v>4</v>
      </c>
      <c r="R150">
        <v>4</v>
      </c>
      <c r="S150">
        <v>3</v>
      </c>
      <c r="T150">
        <v>3</v>
      </c>
      <c r="X150" s="39" t="s">
        <v>77</v>
      </c>
      <c r="Y150" s="39" t="s">
        <v>46</v>
      </c>
      <c r="Z150" s="39">
        <f>_xlfn.NORM.DIST(D150,D154,D155,D156)</f>
        <v>0.783289034521963</v>
      </c>
      <c r="AA150" s="39">
        <f t="shared" ref="AA150:AP150" si="149">_xlfn.NORM.DIST(E150,E154,E155,E156)</f>
        <v>0.917850736316564</v>
      </c>
      <c r="AB150" s="39">
        <f t="shared" si="149"/>
        <v>0.877360941596614</v>
      </c>
      <c r="AC150" s="39">
        <f t="shared" si="149"/>
        <v>0.933192798731142</v>
      </c>
      <c r="AD150" s="39">
        <f t="shared" si="149"/>
        <v>0.806761884614384</v>
      </c>
      <c r="AE150" s="39">
        <f t="shared" si="149"/>
        <v>0.691462461274013</v>
      </c>
      <c r="AF150" s="39">
        <f t="shared" si="149"/>
        <v>0.760249938906523</v>
      </c>
      <c r="AG150" s="39">
        <f t="shared" si="149"/>
        <v>0.193238115385616</v>
      </c>
      <c r="AH150" s="39">
        <f t="shared" si="149"/>
        <v>0.839742290862011</v>
      </c>
      <c r="AI150" s="39">
        <f t="shared" si="149"/>
        <v>0.691462461274013</v>
      </c>
      <c r="AJ150" s="39" t="e">
        <f t="shared" si="149"/>
        <v>#NUM!</v>
      </c>
      <c r="AK150" s="39">
        <f t="shared" si="149"/>
        <v>0.839742290862011</v>
      </c>
      <c r="AL150" s="39">
        <f t="shared" si="149"/>
        <v>0.877360941596614</v>
      </c>
      <c r="AM150" s="39">
        <f t="shared" si="149"/>
        <v>0.889664319040077</v>
      </c>
      <c r="AN150" s="39">
        <f t="shared" si="149"/>
        <v>0.889664319040077</v>
      </c>
      <c r="AO150" s="39">
        <f t="shared" si="149"/>
        <v>0.783289034521963</v>
      </c>
      <c r="AP150" s="39">
        <f t="shared" si="149"/>
        <v>0.806761884614384</v>
      </c>
    </row>
    <row r="151" spans="1:42">
      <c r="A151" t="s">
        <v>60</v>
      </c>
      <c r="B151" t="s">
        <v>77</v>
      </c>
      <c r="C151" t="s">
        <v>60</v>
      </c>
      <c r="D151">
        <v>3</v>
      </c>
      <c r="E151">
        <v>1</v>
      </c>
      <c r="F151">
        <v>3</v>
      </c>
      <c r="G151">
        <v>2</v>
      </c>
      <c r="H151">
        <v>2</v>
      </c>
      <c r="I151">
        <v>4</v>
      </c>
      <c r="J151">
        <v>3</v>
      </c>
      <c r="K151">
        <v>3</v>
      </c>
      <c r="L151">
        <v>3</v>
      </c>
      <c r="M151">
        <v>4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2</v>
      </c>
      <c r="T151">
        <v>3</v>
      </c>
      <c r="X151" s="39" t="s">
        <v>77</v>
      </c>
      <c r="Y151" s="39" t="s">
        <v>60</v>
      </c>
      <c r="Z151" s="39">
        <f>_xlfn.NORM.DIST(D151,D154,D155,D156)</f>
        <v>0.397001340096381</v>
      </c>
      <c r="AA151" s="39">
        <f t="shared" ref="AA151:AP151" si="150">_xlfn.NORM.DIST(E151,E154,E155,E156)</f>
        <v>0.160257709137989</v>
      </c>
      <c r="AB151" s="39">
        <f t="shared" si="150"/>
        <v>0.650732320848331</v>
      </c>
      <c r="AC151" s="39">
        <f t="shared" si="150"/>
        <v>0.308537538725987</v>
      </c>
      <c r="AD151" s="39">
        <f t="shared" si="150"/>
        <v>0.806761884614384</v>
      </c>
      <c r="AE151" s="39">
        <f t="shared" si="150"/>
        <v>0.691462461274013</v>
      </c>
      <c r="AF151" s="39">
        <f t="shared" si="150"/>
        <v>0.5</v>
      </c>
      <c r="AG151" s="39">
        <f t="shared" si="150"/>
        <v>0.806761884614384</v>
      </c>
      <c r="AH151" s="39">
        <f t="shared" si="150"/>
        <v>0.578743407812249</v>
      </c>
      <c r="AI151" s="39">
        <f t="shared" si="150"/>
        <v>0.691462461274013</v>
      </c>
      <c r="AJ151" s="39" t="e">
        <f t="shared" si="150"/>
        <v>#NUM!</v>
      </c>
      <c r="AK151" s="39">
        <f t="shared" si="150"/>
        <v>0.578743407812249</v>
      </c>
      <c r="AL151" s="39">
        <f t="shared" si="150"/>
        <v>0.650732320848331</v>
      </c>
      <c r="AM151" s="39">
        <f t="shared" si="150"/>
        <v>0.5</v>
      </c>
      <c r="AN151" s="39">
        <f t="shared" si="150"/>
        <v>0.5</v>
      </c>
      <c r="AO151" s="39">
        <f t="shared" si="150"/>
        <v>0.397001340096381</v>
      </c>
      <c r="AP151" s="39">
        <f t="shared" si="150"/>
        <v>0.806761884614384</v>
      </c>
    </row>
    <row r="152" spans="1:42">
      <c r="A152" t="s">
        <v>41</v>
      </c>
      <c r="B152" t="s">
        <v>77</v>
      </c>
      <c r="C152" t="s">
        <v>41</v>
      </c>
      <c r="D152">
        <v>2</v>
      </c>
      <c r="E152">
        <v>2</v>
      </c>
      <c r="F152">
        <v>2</v>
      </c>
      <c r="G152">
        <v>2</v>
      </c>
      <c r="H152">
        <v>1</v>
      </c>
      <c r="I152">
        <v>4</v>
      </c>
      <c r="J152">
        <v>1</v>
      </c>
      <c r="K152">
        <v>2</v>
      </c>
      <c r="L152">
        <v>3</v>
      </c>
      <c r="M152">
        <v>4</v>
      </c>
      <c r="N152">
        <v>3</v>
      </c>
      <c r="O152">
        <v>3</v>
      </c>
      <c r="P152">
        <v>2</v>
      </c>
      <c r="Q152">
        <v>3</v>
      </c>
      <c r="R152">
        <v>3</v>
      </c>
      <c r="S152">
        <v>1</v>
      </c>
      <c r="T152">
        <v>2</v>
      </c>
      <c r="X152" s="39" t="s">
        <v>77</v>
      </c>
      <c r="Y152" s="39" t="s">
        <v>41</v>
      </c>
      <c r="Z152" s="39">
        <f>_xlfn.NORM.DIST(D152,D154,D155,D156)</f>
        <v>0.095847301025944</v>
      </c>
      <c r="AA152" s="39">
        <f t="shared" ref="AA152:AP152" si="151">_xlfn.NORM.DIST(E152,E154,E155,E156)</f>
        <v>0.421256592187751</v>
      </c>
      <c r="AB152" s="39">
        <f t="shared" si="151"/>
        <v>0.349267679151669</v>
      </c>
      <c r="AC152" s="39">
        <f t="shared" si="151"/>
        <v>0.308537538725987</v>
      </c>
      <c r="AD152" s="39">
        <f t="shared" si="151"/>
        <v>0.193238115385616</v>
      </c>
      <c r="AE152" s="39">
        <f t="shared" si="151"/>
        <v>0.691462461274013</v>
      </c>
      <c r="AF152" s="39">
        <f t="shared" si="151"/>
        <v>0.0786496035251426</v>
      </c>
      <c r="AG152" s="39">
        <f t="shared" si="151"/>
        <v>0.193238115385616</v>
      </c>
      <c r="AH152" s="39">
        <f t="shared" si="151"/>
        <v>0.578743407812249</v>
      </c>
      <c r="AI152" s="39">
        <f t="shared" si="151"/>
        <v>0.691462461274013</v>
      </c>
      <c r="AJ152" s="39" t="e">
        <f t="shared" si="151"/>
        <v>#NUM!</v>
      </c>
      <c r="AK152" s="39">
        <f t="shared" si="151"/>
        <v>0.578743407812249</v>
      </c>
      <c r="AL152" s="39">
        <f t="shared" si="151"/>
        <v>0.349267679151669</v>
      </c>
      <c r="AM152" s="39">
        <f t="shared" si="151"/>
        <v>0.5</v>
      </c>
      <c r="AN152" s="39">
        <f t="shared" si="151"/>
        <v>0.5</v>
      </c>
      <c r="AO152" s="39">
        <f t="shared" si="151"/>
        <v>0.095847301025944</v>
      </c>
      <c r="AP152" s="39">
        <f t="shared" si="151"/>
        <v>0.193238115385616</v>
      </c>
    </row>
    <row r="153" spans="1:42">
      <c r="A153" t="s">
        <v>27</v>
      </c>
      <c r="B153" t="s">
        <v>77</v>
      </c>
      <c r="C153" t="s">
        <v>27</v>
      </c>
      <c r="D153">
        <v>4</v>
      </c>
      <c r="E153">
        <v>2</v>
      </c>
      <c r="F153">
        <v>1</v>
      </c>
      <c r="G153">
        <v>2</v>
      </c>
      <c r="H153">
        <v>1</v>
      </c>
      <c r="I153">
        <v>3</v>
      </c>
      <c r="J153">
        <v>4</v>
      </c>
      <c r="K153">
        <v>3</v>
      </c>
      <c r="L153">
        <v>1</v>
      </c>
      <c r="M153">
        <v>3</v>
      </c>
      <c r="N153">
        <v>3</v>
      </c>
      <c r="O153">
        <v>1</v>
      </c>
      <c r="P153">
        <v>1</v>
      </c>
      <c r="Q153">
        <v>2</v>
      </c>
      <c r="R153">
        <v>2</v>
      </c>
      <c r="S153">
        <v>3</v>
      </c>
      <c r="T153">
        <v>2</v>
      </c>
      <c r="X153" s="39" t="s">
        <v>77</v>
      </c>
      <c r="Y153" s="39" t="s">
        <v>27</v>
      </c>
      <c r="Z153" s="39">
        <f>_xlfn.NORM.DIST(D153,D154,D155,D156)</f>
        <v>0.783289034521963</v>
      </c>
      <c r="AA153" s="39">
        <f t="shared" ref="AA153:AP153" si="152">_xlfn.NORM.DIST(E153,E154,E155,E156)</f>
        <v>0.421256592187751</v>
      </c>
      <c r="AB153" s="39">
        <f t="shared" si="152"/>
        <v>0.122639058403386</v>
      </c>
      <c r="AC153" s="39">
        <f t="shared" si="152"/>
        <v>0.308537538725987</v>
      </c>
      <c r="AD153" s="39">
        <f t="shared" si="152"/>
        <v>0.193238115385616</v>
      </c>
      <c r="AE153" s="39">
        <f t="shared" si="152"/>
        <v>0.0668072012688581</v>
      </c>
      <c r="AF153" s="39">
        <f t="shared" si="152"/>
        <v>0.760249938906523</v>
      </c>
      <c r="AG153" s="39">
        <f t="shared" si="152"/>
        <v>0.806761884614384</v>
      </c>
      <c r="AH153" s="39">
        <f t="shared" si="152"/>
        <v>0.0821492636834365</v>
      </c>
      <c r="AI153" s="39">
        <f t="shared" si="152"/>
        <v>0.0668072012688581</v>
      </c>
      <c r="AJ153" s="39" t="e">
        <f t="shared" si="152"/>
        <v>#NUM!</v>
      </c>
      <c r="AK153" s="39">
        <f t="shared" si="152"/>
        <v>0.0821492636834365</v>
      </c>
      <c r="AL153" s="39">
        <f t="shared" si="152"/>
        <v>0.122639058403386</v>
      </c>
      <c r="AM153" s="39">
        <f t="shared" si="152"/>
        <v>0.110335680959923</v>
      </c>
      <c r="AN153" s="39">
        <f t="shared" si="152"/>
        <v>0.110335680959923</v>
      </c>
      <c r="AO153" s="39">
        <f t="shared" si="152"/>
        <v>0.783289034521963</v>
      </c>
      <c r="AP153" s="39">
        <f t="shared" si="152"/>
        <v>0.193238115385616</v>
      </c>
    </row>
    <row r="154" spans="3:20">
      <c r="C154" s="51" t="s">
        <v>28</v>
      </c>
      <c r="D154">
        <f>AVERAGE(D150:D153)</f>
        <v>3.25</v>
      </c>
      <c r="E154">
        <f t="shared" ref="E154:T154" si="153">AVERAGE(E150:E153)</f>
        <v>2.25</v>
      </c>
      <c r="F154">
        <f t="shared" si="153"/>
        <v>2.5</v>
      </c>
      <c r="G154">
        <f t="shared" si="153"/>
        <v>2.5</v>
      </c>
      <c r="H154">
        <f t="shared" si="153"/>
        <v>1.5</v>
      </c>
      <c r="I154">
        <f t="shared" si="153"/>
        <v>3.75</v>
      </c>
      <c r="J154">
        <f t="shared" si="153"/>
        <v>3</v>
      </c>
      <c r="K154">
        <f t="shared" si="153"/>
        <v>2.5</v>
      </c>
      <c r="L154">
        <f t="shared" si="153"/>
        <v>2.75</v>
      </c>
      <c r="M154">
        <f t="shared" si="153"/>
        <v>3.75</v>
      </c>
      <c r="N154">
        <f t="shared" si="153"/>
        <v>3</v>
      </c>
      <c r="O154">
        <f t="shared" si="153"/>
        <v>2.75</v>
      </c>
      <c r="P154">
        <f t="shared" si="153"/>
        <v>2.5</v>
      </c>
      <c r="Q154">
        <f t="shared" si="153"/>
        <v>3</v>
      </c>
      <c r="R154">
        <f t="shared" si="153"/>
        <v>3</v>
      </c>
      <c r="S154">
        <f t="shared" si="153"/>
        <v>2.25</v>
      </c>
      <c r="T154">
        <f t="shared" si="153"/>
        <v>2.5</v>
      </c>
    </row>
    <row r="155" spans="3:20">
      <c r="C155" s="51" t="s">
        <v>29</v>
      </c>
      <c r="D155">
        <f>_xlfn.STDEV.S(D150:D153)</f>
        <v>0.957427107756338</v>
      </c>
      <c r="E155">
        <f t="shared" ref="E155:T155" si="154">_xlfn.STDEV.S(E150:E153)</f>
        <v>1.25830573921179</v>
      </c>
      <c r="F155">
        <f t="shared" si="154"/>
        <v>1.29099444873581</v>
      </c>
      <c r="G155">
        <f t="shared" si="154"/>
        <v>1</v>
      </c>
      <c r="H155">
        <f t="shared" si="154"/>
        <v>0.577350269189626</v>
      </c>
      <c r="I155">
        <f t="shared" si="154"/>
        <v>0.5</v>
      </c>
      <c r="J155">
        <f t="shared" si="154"/>
        <v>1.4142135623731</v>
      </c>
      <c r="K155">
        <f t="shared" si="154"/>
        <v>0.577350269189626</v>
      </c>
      <c r="L155">
        <f t="shared" si="154"/>
        <v>1.25830573921179</v>
      </c>
      <c r="M155">
        <f t="shared" si="154"/>
        <v>0.5</v>
      </c>
      <c r="N155">
        <f t="shared" si="154"/>
        <v>0</v>
      </c>
      <c r="O155">
        <f t="shared" si="154"/>
        <v>1.25830573921179</v>
      </c>
      <c r="P155">
        <f t="shared" si="154"/>
        <v>1.29099444873581</v>
      </c>
      <c r="Q155">
        <f t="shared" si="154"/>
        <v>0.816496580927726</v>
      </c>
      <c r="R155">
        <f t="shared" si="154"/>
        <v>0.816496580927726</v>
      </c>
      <c r="S155">
        <f t="shared" si="154"/>
        <v>0.957427107756338</v>
      </c>
      <c r="T155">
        <f t="shared" si="154"/>
        <v>0.577350269189626</v>
      </c>
    </row>
    <row r="156" spans="3:20">
      <c r="C156" s="51" t="s">
        <v>30</v>
      </c>
      <c r="D156">
        <f>SUM(D150:D153)</f>
        <v>13</v>
      </c>
      <c r="E156">
        <f t="shared" ref="E156:T156" si="155">SUM(E150:E153)</f>
        <v>9</v>
      </c>
      <c r="F156">
        <f t="shared" si="155"/>
        <v>10</v>
      </c>
      <c r="G156">
        <f t="shared" si="155"/>
        <v>10</v>
      </c>
      <c r="H156">
        <f t="shared" si="155"/>
        <v>6</v>
      </c>
      <c r="I156">
        <f t="shared" si="155"/>
        <v>15</v>
      </c>
      <c r="J156">
        <f t="shared" si="155"/>
        <v>12</v>
      </c>
      <c r="K156">
        <f t="shared" si="155"/>
        <v>10</v>
      </c>
      <c r="L156">
        <f t="shared" si="155"/>
        <v>11</v>
      </c>
      <c r="M156">
        <f t="shared" si="155"/>
        <v>15</v>
      </c>
      <c r="N156">
        <f t="shared" si="155"/>
        <v>12</v>
      </c>
      <c r="O156">
        <f t="shared" si="155"/>
        <v>11</v>
      </c>
      <c r="P156">
        <f t="shared" si="155"/>
        <v>10</v>
      </c>
      <c r="Q156">
        <f t="shared" si="155"/>
        <v>12</v>
      </c>
      <c r="R156">
        <f t="shared" si="155"/>
        <v>12</v>
      </c>
      <c r="S156">
        <f t="shared" si="155"/>
        <v>9</v>
      </c>
      <c r="T156">
        <f t="shared" si="155"/>
        <v>10</v>
      </c>
    </row>
    <row r="157" spans="1:42">
      <c r="A157" t="s">
        <v>73</v>
      </c>
      <c r="B157" t="s">
        <v>78</v>
      </c>
      <c r="C157" t="s">
        <v>73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3</v>
      </c>
      <c r="J157">
        <v>1</v>
      </c>
      <c r="K157">
        <v>2</v>
      </c>
      <c r="L157">
        <v>2</v>
      </c>
      <c r="M157">
        <v>1</v>
      </c>
      <c r="N157">
        <v>2</v>
      </c>
      <c r="O157">
        <v>1</v>
      </c>
      <c r="P157">
        <v>1</v>
      </c>
      <c r="Q157">
        <v>1</v>
      </c>
      <c r="R157">
        <v>3</v>
      </c>
      <c r="S157">
        <v>1</v>
      </c>
      <c r="T157">
        <v>2</v>
      </c>
      <c r="X157" s="39" t="s">
        <v>78</v>
      </c>
      <c r="Y157" s="39" t="s">
        <v>73</v>
      </c>
      <c r="Z157" s="39">
        <f>_xlfn.NORM.DIST(D157,D161,D162,D163)</f>
        <v>0.0821492636834365</v>
      </c>
      <c r="AA157" s="39">
        <f t="shared" ref="AA157:AP157" si="156">_xlfn.NORM.DIST(E157,E161,E162,E163)</f>
        <v>0.239750061093477</v>
      </c>
      <c r="AB157" s="39">
        <f t="shared" si="156"/>
        <v>0.0786496035251426</v>
      </c>
      <c r="AC157" s="39">
        <f t="shared" si="156"/>
        <v>0.202328380963643</v>
      </c>
      <c r="AD157" s="39">
        <f t="shared" si="156"/>
        <v>0.308537538725987</v>
      </c>
      <c r="AE157" s="39">
        <f t="shared" si="156"/>
        <v>0.308537538725987</v>
      </c>
      <c r="AF157" s="39">
        <f t="shared" si="156"/>
        <v>0.202328380963643</v>
      </c>
      <c r="AG157" s="39">
        <f t="shared" si="156"/>
        <v>0.0668072012688581</v>
      </c>
      <c r="AH157" s="39">
        <f t="shared" si="156"/>
        <v>0.110335680959923</v>
      </c>
      <c r="AI157" s="39">
        <f t="shared" si="156"/>
        <v>0.160257709137989</v>
      </c>
      <c r="AJ157" s="39">
        <f t="shared" si="156"/>
        <v>0.193238115385616</v>
      </c>
      <c r="AK157" s="39">
        <f t="shared" si="156"/>
        <v>0.193238115385616</v>
      </c>
      <c r="AL157" s="39">
        <f t="shared" si="156"/>
        <v>0.193238115385616</v>
      </c>
      <c r="AM157" s="39">
        <f t="shared" si="156"/>
        <v>0.095847301025944</v>
      </c>
      <c r="AN157" s="39">
        <f t="shared" si="156"/>
        <v>0.691462461274013</v>
      </c>
      <c r="AO157" s="39">
        <f t="shared" si="156"/>
        <v>0.095847301025944</v>
      </c>
      <c r="AP157" s="39">
        <f t="shared" si="156"/>
        <v>0.5</v>
      </c>
    </row>
    <row r="158" spans="1:42">
      <c r="A158" t="s">
        <v>60</v>
      </c>
      <c r="B158" t="s">
        <v>78</v>
      </c>
      <c r="C158" t="s">
        <v>60</v>
      </c>
      <c r="D158">
        <v>3</v>
      </c>
      <c r="E158">
        <v>1</v>
      </c>
      <c r="F158">
        <v>3</v>
      </c>
      <c r="G158">
        <v>1</v>
      </c>
      <c r="H158">
        <v>1</v>
      </c>
      <c r="I158">
        <v>3</v>
      </c>
      <c r="J158">
        <v>1</v>
      </c>
      <c r="K158">
        <v>3</v>
      </c>
      <c r="L158">
        <v>3</v>
      </c>
      <c r="M158">
        <v>2</v>
      </c>
      <c r="N158">
        <v>3</v>
      </c>
      <c r="O158">
        <v>2</v>
      </c>
      <c r="P158">
        <v>2</v>
      </c>
      <c r="Q158">
        <v>2</v>
      </c>
      <c r="R158">
        <v>2</v>
      </c>
      <c r="S158">
        <v>3</v>
      </c>
      <c r="T158">
        <v>2</v>
      </c>
      <c r="X158" s="39" t="s">
        <v>78</v>
      </c>
      <c r="Y158" s="39" t="s">
        <v>60</v>
      </c>
      <c r="Z158" s="39">
        <f>_xlfn.NORM.DIST(D158,D161,D162,D163)</f>
        <v>0.578743407812249</v>
      </c>
      <c r="AA158" s="39">
        <f t="shared" ref="AA158:AP158" si="157">_xlfn.NORM.DIST(E158,E161,E162,E163)</f>
        <v>0.239750061093477</v>
      </c>
      <c r="AB158" s="39">
        <f t="shared" si="157"/>
        <v>0.5</v>
      </c>
      <c r="AC158" s="39">
        <f t="shared" si="157"/>
        <v>0.202328380963643</v>
      </c>
      <c r="AD158" s="39">
        <f t="shared" si="157"/>
        <v>0.308537538725987</v>
      </c>
      <c r="AE158" s="39">
        <f t="shared" si="157"/>
        <v>0.308537538725987</v>
      </c>
      <c r="AF158" s="39">
        <f t="shared" si="157"/>
        <v>0.202328380963643</v>
      </c>
      <c r="AG158" s="39">
        <f t="shared" si="157"/>
        <v>0.691462461274013</v>
      </c>
      <c r="AH158" s="39">
        <f t="shared" si="157"/>
        <v>0.5</v>
      </c>
      <c r="AI158" s="39">
        <f t="shared" si="157"/>
        <v>0.421256592187751</v>
      </c>
      <c r="AJ158" s="39">
        <f t="shared" si="157"/>
        <v>0.806761884614384</v>
      </c>
      <c r="AK158" s="39">
        <f t="shared" si="157"/>
        <v>0.806761884614384</v>
      </c>
      <c r="AL158" s="39">
        <f t="shared" si="157"/>
        <v>0.806761884614384</v>
      </c>
      <c r="AM158" s="39">
        <f t="shared" si="157"/>
        <v>0.397001340096381</v>
      </c>
      <c r="AN158" s="39">
        <f t="shared" si="157"/>
        <v>0.0668072012688581</v>
      </c>
      <c r="AO158" s="39">
        <f t="shared" si="157"/>
        <v>0.783289034521963</v>
      </c>
      <c r="AP158" s="39">
        <f t="shared" si="157"/>
        <v>0.5</v>
      </c>
    </row>
    <row r="159" spans="1:42">
      <c r="A159" t="s">
        <v>55</v>
      </c>
      <c r="B159" t="s">
        <v>78</v>
      </c>
      <c r="C159" t="s">
        <v>55</v>
      </c>
      <c r="D159">
        <v>4</v>
      </c>
      <c r="E159">
        <v>4</v>
      </c>
      <c r="F159">
        <v>4</v>
      </c>
      <c r="G159">
        <v>4</v>
      </c>
      <c r="H159">
        <v>2</v>
      </c>
      <c r="I159">
        <v>4</v>
      </c>
      <c r="J159">
        <v>4</v>
      </c>
      <c r="K159">
        <v>3</v>
      </c>
      <c r="L159">
        <v>4</v>
      </c>
      <c r="M159">
        <v>4</v>
      </c>
      <c r="N159">
        <v>3</v>
      </c>
      <c r="O159">
        <v>1</v>
      </c>
      <c r="P159">
        <v>1</v>
      </c>
      <c r="Q159">
        <v>3</v>
      </c>
      <c r="R159">
        <v>3</v>
      </c>
      <c r="S159">
        <v>2</v>
      </c>
      <c r="T159">
        <v>1</v>
      </c>
      <c r="X159" s="39" t="s">
        <v>78</v>
      </c>
      <c r="Y159" s="39" t="s">
        <v>55</v>
      </c>
      <c r="Z159" s="39">
        <f>_xlfn.NORM.DIST(D159,D161,D162,D163)</f>
        <v>0.839742290862011</v>
      </c>
      <c r="AA159" s="39">
        <f t="shared" ref="AA159:AP159" si="158">_xlfn.NORM.DIST(E159,E161,E162,E163)</f>
        <v>0.921350396474857</v>
      </c>
      <c r="AB159" s="39">
        <f t="shared" si="158"/>
        <v>0.760249938906523</v>
      </c>
      <c r="AC159" s="39">
        <f t="shared" si="158"/>
        <v>0.878327495425619</v>
      </c>
      <c r="AD159" s="39">
        <f t="shared" si="158"/>
        <v>0.933192798731142</v>
      </c>
      <c r="AE159" s="39">
        <f t="shared" si="158"/>
        <v>0.933192798731142</v>
      </c>
      <c r="AF159" s="39">
        <f t="shared" si="158"/>
        <v>0.878327495425619</v>
      </c>
      <c r="AG159" s="39">
        <f t="shared" si="158"/>
        <v>0.691462461274013</v>
      </c>
      <c r="AH159" s="39">
        <f t="shared" si="158"/>
        <v>0.889664319040077</v>
      </c>
      <c r="AI159" s="39">
        <f t="shared" si="158"/>
        <v>0.917850736316564</v>
      </c>
      <c r="AJ159" s="39">
        <f t="shared" si="158"/>
        <v>0.806761884614384</v>
      </c>
      <c r="AK159" s="39">
        <f t="shared" si="158"/>
        <v>0.193238115385616</v>
      </c>
      <c r="AL159" s="39">
        <f t="shared" si="158"/>
        <v>0.193238115385616</v>
      </c>
      <c r="AM159" s="39">
        <f t="shared" si="158"/>
        <v>0.783289034521963</v>
      </c>
      <c r="AN159" s="39">
        <f t="shared" si="158"/>
        <v>0.691462461274013</v>
      </c>
      <c r="AO159" s="39">
        <f t="shared" si="158"/>
        <v>0.397001340096381</v>
      </c>
      <c r="AP159" s="39">
        <f t="shared" si="158"/>
        <v>0.110335680959923</v>
      </c>
    </row>
    <row r="160" spans="1:42">
      <c r="A160" t="s">
        <v>58</v>
      </c>
      <c r="B160" t="s">
        <v>78</v>
      </c>
      <c r="C160" t="s">
        <v>58</v>
      </c>
      <c r="D160">
        <v>3</v>
      </c>
      <c r="E160">
        <v>2</v>
      </c>
      <c r="F160">
        <v>4</v>
      </c>
      <c r="G160">
        <v>3</v>
      </c>
      <c r="H160">
        <v>1</v>
      </c>
      <c r="I160">
        <v>3</v>
      </c>
      <c r="J160">
        <v>3</v>
      </c>
      <c r="K160">
        <v>3</v>
      </c>
      <c r="L160">
        <v>3</v>
      </c>
      <c r="M160">
        <v>2</v>
      </c>
      <c r="N160">
        <v>2</v>
      </c>
      <c r="O160">
        <v>2</v>
      </c>
      <c r="P160">
        <v>2</v>
      </c>
      <c r="Q160">
        <v>3</v>
      </c>
      <c r="R160">
        <v>3</v>
      </c>
      <c r="S160">
        <v>3</v>
      </c>
      <c r="T160">
        <v>3</v>
      </c>
      <c r="X160" s="39" t="s">
        <v>78</v>
      </c>
      <c r="Y160" s="39" t="s">
        <v>58</v>
      </c>
      <c r="Z160" s="39">
        <f>_xlfn.NORM.DIST(D160,D161,D162,D163)</f>
        <v>0.578743407812249</v>
      </c>
      <c r="AA160" s="39">
        <f t="shared" ref="AA160:AP160" si="159">_xlfn.NORM.DIST(E160,E161,E162,E163)</f>
        <v>0.5</v>
      </c>
      <c r="AB160" s="39">
        <f t="shared" si="159"/>
        <v>0.760249938906523</v>
      </c>
      <c r="AC160" s="39">
        <f t="shared" si="159"/>
        <v>0.691462461274013</v>
      </c>
      <c r="AD160" s="39">
        <f t="shared" si="159"/>
        <v>0.308537538725987</v>
      </c>
      <c r="AE160" s="39">
        <f t="shared" si="159"/>
        <v>0.308537538725987</v>
      </c>
      <c r="AF160" s="39">
        <f t="shared" si="159"/>
        <v>0.691462461274013</v>
      </c>
      <c r="AG160" s="39">
        <f t="shared" si="159"/>
        <v>0.691462461274013</v>
      </c>
      <c r="AH160" s="39">
        <f t="shared" si="159"/>
        <v>0.5</v>
      </c>
      <c r="AI160" s="39">
        <f t="shared" si="159"/>
        <v>0.421256592187751</v>
      </c>
      <c r="AJ160" s="39">
        <f t="shared" si="159"/>
        <v>0.193238115385616</v>
      </c>
      <c r="AK160" s="39">
        <f t="shared" si="159"/>
        <v>0.806761884614384</v>
      </c>
      <c r="AL160" s="39">
        <f t="shared" si="159"/>
        <v>0.806761884614384</v>
      </c>
      <c r="AM160" s="39">
        <f t="shared" si="159"/>
        <v>0.783289034521963</v>
      </c>
      <c r="AN160" s="39">
        <f t="shared" si="159"/>
        <v>0.691462461274013</v>
      </c>
      <c r="AO160" s="39">
        <f t="shared" si="159"/>
        <v>0.783289034521963</v>
      </c>
      <c r="AP160" s="39">
        <f t="shared" si="159"/>
        <v>0.889664319040077</v>
      </c>
    </row>
    <row r="161" spans="3:20">
      <c r="C161" s="51" t="s">
        <v>28</v>
      </c>
      <c r="D161">
        <f>AVERAGE(D157:D160)</f>
        <v>2.75</v>
      </c>
      <c r="E161">
        <f t="shared" ref="E161:T161" si="160">AVERAGE(E157:E160)</f>
        <v>2</v>
      </c>
      <c r="F161">
        <f t="shared" si="160"/>
        <v>3</v>
      </c>
      <c r="G161">
        <f t="shared" si="160"/>
        <v>2.25</v>
      </c>
      <c r="H161">
        <f t="shared" si="160"/>
        <v>1.25</v>
      </c>
      <c r="I161">
        <f t="shared" si="160"/>
        <v>3.25</v>
      </c>
      <c r="J161">
        <f t="shared" si="160"/>
        <v>2.25</v>
      </c>
      <c r="K161">
        <f t="shared" si="160"/>
        <v>2.75</v>
      </c>
      <c r="L161">
        <f t="shared" si="160"/>
        <v>3</v>
      </c>
      <c r="M161">
        <f t="shared" si="160"/>
        <v>2.25</v>
      </c>
      <c r="N161">
        <f t="shared" si="160"/>
        <v>2.5</v>
      </c>
      <c r="O161">
        <f t="shared" si="160"/>
        <v>1.5</v>
      </c>
      <c r="P161">
        <f t="shared" si="160"/>
        <v>1.5</v>
      </c>
      <c r="Q161">
        <f t="shared" si="160"/>
        <v>2.25</v>
      </c>
      <c r="R161">
        <f t="shared" si="160"/>
        <v>2.75</v>
      </c>
      <c r="S161">
        <f t="shared" si="160"/>
        <v>2.25</v>
      </c>
      <c r="T161">
        <f t="shared" si="160"/>
        <v>2</v>
      </c>
    </row>
    <row r="162" spans="3:20">
      <c r="C162" s="51" t="s">
        <v>29</v>
      </c>
      <c r="D162">
        <f>_xlfn.STDEV.S(D157:D160)</f>
        <v>1.25830573921179</v>
      </c>
      <c r="E162">
        <f t="shared" ref="E162:T162" si="161">_xlfn.STDEV.S(E157:E160)</f>
        <v>1.4142135623731</v>
      </c>
      <c r="F162">
        <f t="shared" si="161"/>
        <v>1.4142135623731</v>
      </c>
      <c r="G162">
        <f t="shared" si="161"/>
        <v>1.5</v>
      </c>
      <c r="H162">
        <f t="shared" si="161"/>
        <v>0.5</v>
      </c>
      <c r="I162">
        <f t="shared" si="161"/>
        <v>0.5</v>
      </c>
      <c r="J162">
        <f t="shared" si="161"/>
        <v>1.5</v>
      </c>
      <c r="K162">
        <f t="shared" si="161"/>
        <v>0.5</v>
      </c>
      <c r="L162">
        <f t="shared" si="161"/>
        <v>0.816496580927726</v>
      </c>
      <c r="M162">
        <f t="shared" si="161"/>
        <v>1.25830573921179</v>
      </c>
      <c r="N162">
        <f t="shared" si="161"/>
        <v>0.577350269189626</v>
      </c>
      <c r="O162">
        <f t="shared" si="161"/>
        <v>0.577350269189626</v>
      </c>
      <c r="P162">
        <f t="shared" si="161"/>
        <v>0.577350269189626</v>
      </c>
      <c r="Q162">
        <f t="shared" si="161"/>
        <v>0.957427107756338</v>
      </c>
      <c r="R162">
        <f t="shared" si="161"/>
        <v>0.5</v>
      </c>
      <c r="S162">
        <f t="shared" si="161"/>
        <v>0.957427107756338</v>
      </c>
      <c r="T162">
        <f t="shared" si="161"/>
        <v>0.816496580927726</v>
      </c>
    </row>
    <row r="163" spans="3:20">
      <c r="C163" s="51" t="s">
        <v>30</v>
      </c>
      <c r="D163">
        <f>SUM(D157:D160)</f>
        <v>11</v>
      </c>
      <c r="E163">
        <f t="shared" ref="E163:T163" si="162">SUM(E157:E160)</f>
        <v>8</v>
      </c>
      <c r="F163">
        <f t="shared" si="162"/>
        <v>12</v>
      </c>
      <c r="G163">
        <f t="shared" si="162"/>
        <v>9</v>
      </c>
      <c r="H163">
        <f t="shared" si="162"/>
        <v>5</v>
      </c>
      <c r="I163">
        <f t="shared" si="162"/>
        <v>13</v>
      </c>
      <c r="J163">
        <f t="shared" si="162"/>
        <v>9</v>
      </c>
      <c r="K163">
        <f t="shared" si="162"/>
        <v>11</v>
      </c>
      <c r="L163">
        <f t="shared" si="162"/>
        <v>12</v>
      </c>
      <c r="M163">
        <f t="shared" si="162"/>
        <v>9</v>
      </c>
      <c r="N163">
        <f t="shared" si="162"/>
        <v>10</v>
      </c>
      <c r="O163">
        <f t="shared" si="162"/>
        <v>6</v>
      </c>
      <c r="P163">
        <f t="shared" si="162"/>
        <v>6</v>
      </c>
      <c r="Q163">
        <f t="shared" si="162"/>
        <v>9</v>
      </c>
      <c r="R163">
        <f t="shared" si="162"/>
        <v>11</v>
      </c>
      <c r="S163">
        <f t="shared" si="162"/>
        <v>9</v>
      </c>
      <c r="T163">
        <f t="shared" si="162"/>
        <v>8</v>
      </c>
    </row>
    <row r="164" spans="1:42">
      <c r="A164" t="s">
        <v>60</v>
      </c>
      <c r="B164" t="s">
        <v>79</v>
      </c>
      <c r="C164" t="s">
        <v>60</v>
      </c>
      <c r="D164">
        <v>3</v>
      </c>
      <c r="E164">
        <v>1</v>
      </c>
      <c r="F164">
        <v>2</v>
      </c>
      <c r="G164">
        <v>2</v>
      </c>
      <c r="H164">
        <v>1</v>
      </c>
      <c r="I164">
        <v>3</v>
      </c>
      <c r="J164">
        <v>2</v>
      </c>
      <c r="K164">
        <v>3</v>
      </c>
      <c r="L164">
        <v>3</v>
      </c>
      <c r="M164">
        <v>3</v>
      </c>
      <c r="N164">
        <v>3</v>
      </c>
      <c r="O164">
        <v>1</v>
      </c>
      <c r="P164">
        <v>1</v>
      </c>
      <c r="Q164">
        <v>3</v>
      </c>
      <c r="R164">
        <v>3</v>
      </c>
      <c r="S164">
        <v>2</v>
      </c>
      <c r="T164">
        <v>2</v>
      </c>
      <c r="X164" s="39" t="s">
        <v>79</v>
      </c>
      <c r="Y164" s="39" t="s">
        <v>60</v>
      </c>
      <c r="Z164" s="39">
        <f>_xlfn.NORM.DIST(D164,D168,D169,D170)</f>
        <v>0.783289034521963</v>
      </c>
      <c r="AA164" s="39">
        <f t="shared" ref="AA164:AP164" si="163">_xlfn.NORM.DIST(E164,E168,E169,E170)</f>
        <v>0.308537538725987</v>
      </c>
      <c r="AB164" s="39">
        <f t="shared" si="163"/>
        <v>0.193238115385616</v>
      </c>
      <c r="AC164" s="39">
        <f t="shared" si="163"/>
        <v>0.602998659903619</v>
      </c>
      <c r="AD164" s="39" t="e">
        <f t="shared" si="163"/>
        <v>#NUM!</v>
      </c>
      <c r="AE164" s="39">
        <f t="shared" si="163"/>
        <v>0.193238115385616</v>
      </c>
      <c r="AF164" s="39">
        <f t="shared" si="163"/>
        <v>0.5</v>
      </c>
      <c r="AG164" s="39">
        <f t="shared" si="163"/>
        <v>0.806761884614384</v>
      </c>
      <c r="AH164" s="39">
        <f t="shared" si="163"/>
        <v>0.5</v>
      </c>
      <c r="AI164" s="39">
        <f t="shared" si="163"/>
        <v>0.691462461274013</v>
      </c>
      <c r="AJ164" s="39">
        <f t="shared" si="163"/>
        <v>0.806761884614384</v>
      </c>
      <c r="AK164" s="39">
        <f t="shared" si="163"/>
        <v>0.308537538725987</v>
      </c>
      <c r="AL164" s="39">
        <f t="shared" si="163"/>
        <v>0.308537538725987</v>
      </c>
      <c r="AM164" s="39">
        <f t="shared" si="163"/>
        <v>0.783289034521963</v>
      </c>
      <c r="AN164" s="39">
        <f t="shared" si="163"/>
        <v>0.904152698974056</v>
      </c>
      <c r="AO164" s="39">
        <f t="shared" si="163"/>
        <v>0.691462461274013</v>
      </c>
      <c r="AP164" s="39">
        <f t="shared" si="163"/>
        <v>0.933192798731142</v>
      </c>
    </row>
    <row r="165" spans="1:42">
      <c r="A165" t="s">
        <v>61</v>
      </c>
      <c r="B165" t="s">
        <v>79</v>
      </c>
      <c r="C165" t="s">
        <v>61</v>
      </c>
      <c r="D165">
        <v>1</v>
      </c>
      <c r="E165">
        <v>1</v>
      </c>
      <c r="F165">
        <v>3</v>
      </c>
      <c r="G165">
        <v>1</v>
      </c>
      <c r="H165">
        <v>1</v>
      </c>
      <c r="I165">
        <v>4</v>
      </c>
      <c r="J165">
        <v>1</v>
      </c>
      <c r="K165">
        <v>1</v>
      </c>
      <c r="L165">
        <v>3</v>
      </c>
      <c r="M165">
        <v>3</v>
      </c>
      <c r="N165">
        <v>3</v>
      </c>
      <c r="O165">
        <v>2</v>
      </c>
      <c r="P165">
        <v>2</v>
      </c>
      <c r="Q165">
        <v>3</v>
      </c>
      <c r="R165">
        <v>1</v>
      </c>
      <c r="S165">
        <v>1</v>
      </c>
      <c r="T165">
        <v>1</v>
      </c>
      <c r="X165" s="39" t="s">
        <v>79</v>
      </c>
      <c r="Y165" s="39" t="s">
        <v>61</v>
      </c>
      <c r="Z165" s="39">
        <f>_xlfn.NORM.DIST(D165,D168,D169,D170)</f>
        <v>0.095847301025944</v>
      </c>
      <c r="AA165" s="39">
        <f t="shared" ref="AA165:AP165" si="164">_xlfn.NORM.DIST(E165,E168,E169,E170)</f>
        <v>0.308537538725987</v>
      </c>
      <c r="AB165" s="39">
        <f t="shared" si="164"/>
        <v>0.806761884614384</v>
      </c>
      <c r="AC165" s="39">
        <f t="shared" si="164"/>
        <v>0.216710965478037</v>
      </c>
      <c r="AD165" s="39" t="e">
        <f t="shared" si="164"/>
        <v>#NUM!</v>
      </c>
      <c r="AE165" s="39">
        <f t="shared" si="164"/>
        <v>0.806761884614384</v>
      </c>
      <c r="AF165" s="39">
        <f t="shared" si="164"/>
        <v>0.239750061093477</v>
      </c>
      <c r="AG165" s="39">
        <f t="shared" si="164"/>
        <v>0.193238115385616</v>
      </c>
      <c r="AH165" s="39">
        <f t="shared" si="164"/>
        <v>0.5</v>
      </c>
      <c r="AI165" s="39">
        <f t="shared" si="164"/>
        <v>0.691462461274013</v>
      </c>
      <c r="AJ165" s="39">
        <f t="shared" si="164"/>
        <v>0.806761884614384</v>
      </c>
      <c r="AK165" s="39">
        <f t="shared" si="164"/>
        <v>0.933192798731142</v>
      </c>
      <c r="AL165" s="39">
        <f t="shared" si="164"/>
        <v>0.933192798731142</v>
      </c>
      <c r="AM165" s="39">
        <f t="shared" si="164"/>
        <v>0.783289034521963</v>
      </c>
      <c r="AN165" s="39">
        <f t="shared" si="164"/>
        <v>0.216710965478037</v>
      </c>
      <c r="AO165" s="39">
        <f t="shared" si="164"/>
        <v>0.0668072012688581</v>
      </c>
      <c r="AP165" s="39">
        <f t="shared" si="164"/>
        <v>0.308537538725987</v>
      </c>
    </row>
    <row r="166" spans="1:42">
      <c r="A166" t="s">
        <v>55</v>
      </c>
      <c r="B166" t="s">
        <v>79</v>
      </c>
      <c r="C166" t="s">
        <v>55</v>
      </c>
      <c r="D166">
        <v>3</v>
      </c>
      <c r="E166">
        <v>3</v>
      </c>
      <c r="F166">
        <v>3</v>
      </c>
      <c r="G166">
        <v>3</v>
      </c>
      <c r="H166">
        <v>1</v>
      </c>
      <c r="I166">
        <v>4</v>
      </c>
      <c r="J166">
        <v>4</v>
      </c>
      <c r="K166">
        <v>3</v>
      </c>
      <c r="L166">
        <v>4</v>
      </c>
      <c r="M166">
        <v>3</v>
      </c>
      <c r="N166">
        <v>2</v>
      </c>
      <c r="O166">
        <v>1</v>
      </c>
      <c r="P166">
        <v>1</v>
      </c>
      <c r="Q166">
        <v>2</v>
      </c>
      <c r="R166">
        <v>2</v>
      </c>
      <c r="S166">
        <v>2</v>
      </c>
      <c r="T166">
        <v>1</v>
      </c>
      <c r="X166" s="39" t="s">
        <v>79</v>
      </c>
      <c r="Y166" s="39" t="s">
        <v>55</v>
      </c>
      <c r="Z166" s="39">
        <f>_xlfn.NORM.DIST(D166,D168,D169,D170)</f>
        <v>0.783289034521963</v>
      </c>
      <c r="AA166" s="39">
        <f t="shared" ref="AA166:AP166" si="165">_xlfn.NORM.DIST(E166,E168,E169,E170)</f>
        <v>0.933192798731142</v>
      </c>
      <c r="AB166" s="39">
        <f t="shared" si="165"/>
        <v>0.806761884614384</v>
      </c>
      <c r="AC166" s="39">
        <f t="shared" si="165"/>
        <v>0.904152698974056</v>
      </c>
      <c r="AD166" s="39" t="e">
        <f t="shared" si="165"/>
        <v>#NUM!</v>
      </c>
      <c r="AE166" s="39">
        <f t="shared" si="165"/>
        <v>0.806761884614384</v>
      </c>
      <c r="AF166" s="39">
        <f t="shared" si="165"/>
        <v>0.921350396474857</v>
      </c>
      <c r="AG166" s="39">
        <f t="shared" si="165"/>
        <v>0.806761884614384</v>
      </c>
      <c r="AH166" s="39">
        <f t="shared" si="165"/>
        <v>0.889664319040077</v>
      </c>
      <c r="AI166" s="39">
        <f t="shared" si="165"/>
        <v>0.691462461274013</v>
      </c>
      <c r="AJ166" s="39">
        <f t="shared" si="165"/>
        <v>0.193238115385616</v>
      </c>
      <c r="AK166" s="39">
        <f t="shared" si="165"/>
        <v>0.308537538725987</v>
      </c>
      <c r="AL166" s="39">
        <f t="shared" si="165"/>
        <v>0.308537538725987</v>
      </c>
      <c r="AM166" s="39">
        <f t="shared" si="165"/>
        <v>0.397001340096381</v>
      </c>
      <c r="AN166" s="39">
        <f t="shared" si="165"/>
        <v>0.602998659903619</v>
      </c>
      <c r="AO166" s="39">
        <f t="shared" si="165"/>
        <v>0.691462461274013</v>
      </c>
      <c r="AP166" s="39">
        <f t="shared" si="165"/>
        <v>0.308537538725987</v>
      </c>
    </row>
    <row r="167" spans="1:42">
      <c r="A167" t="s">
        <v>80</v>
      </c>
      <c r="B167" t="s">
        <v>79</v>
      </c>
      <c r="C167" t="s">
        <v>80</v>
      </c>
      <c r="D167">
        <v>2</v>
      </c>
      <c r="E167">
        <v>1</v>
      </c>
      <c r="F167">
        <v>2</v>
      </c>
      <c r="G167">
        <v>1</v>
      </c>
      <c r="H167">
        <v>1</v>
      </c>
      <c r="I167">
        <v>3</v>
      </c>
      <c r="J167">
        <v>1</v>
      </c>
      <c r="K167">
        <v>1</v>
      </c>
      <c r="L167">
        <v>2</v>
      </c>
      <c r="M167">
        <v>1</v>
      </c>
      <c r="N167">
        <v>2</v>
      </c>
      <c r="O167">
        <v>1</v>
      </c>
      <c r="P167">
        <v>1</v>
      </c>
      <c r="Q167">
        <v>1</v>
      </c>
      <c r="R167">
        <v>1</v>
      </c>
      <c r="S167">
        <v>2</v>
      </c>
      <c r="T167">
        <v>1</v>
      </c>
      <c r="X167" s="39" t="s">
        <v>79</v>
      </c>
      <c r="Y167" s="39" t="s">
        <v>27</v>
      </c>
      <c r="Z167" s="39">
        <f>_xlfn.NORM.DIST(D167,D168,D169,D170)</f>
        <v>0.397001340096381</v>
      </c>
      <c r="AA167" s="39">
        <f t="shared" ref="AA167:AP167" si="166">_xlfn.NORM.DIST(E167,E168,E169,E170)</f>
        <v>0.308537538725987</v>
      </c>
      <c r="AB167" s="39">
        <f t="shared" si="166"/>
        <v>0.193238115385616</v>
      </c>
      <c r="AC167" s="39">
        <f t="shared" si="166"/>
        <v>0.216710965478037</v>
      </c>
      <c r="AD167" s="39" t="e">
        <f t="shared" si="166"/>
        <v>#NUM!</v>
      </c>
      <c r="AE167" s="39">
        <f t="shared" si="166"/>
        <v>0.193238115385616</v>
      </c>
      <c r="AF167" s="39">
        <f t="shared" si="166"/>
        <v>0.239750061093477</v>
      </c>
      <c r="AG167" s="39">
        <f t="shared" si="166"/>
        <v>0.193238115385616</v>
      </c>
      <c r="AH167" s="39">
        <f t="shared" si="166"/>
        <v>0.110335680959923</v>
      </c>
      <c r="AI167" s="39">
        <f t="shared" si="166"/>
        <v>0.0668072012688581</v>
      </c>
      <c r="AJ167" s="39">
        <f t="shared" si="166"/>
        <v>0.193238115385616</v>
      </c>
      <c r="AK167" s="39">
        <f t="shared" si="166"/>
        <v>0.308537538725987</v>
      </c>
      <c r="AL167" s="39">
        <f t="shared" si="166"/>
        <v>0.308537538725987</v>
      </c>
      <c r="AM167" s="39">
        <f t="shared" si="166"/>
        <v>0.095847301025944</v>
      </c>
      <c r="AN167" s="39">
        <f t="shared" si="166"/>
        <v>0.216710965478037</v>
      </c>
      <c r="AO167" s="39">
        <f t="shared" si="166"/>
        <v>0.691462461274013</v>
      </c>
      <c r="AP167" s="39">
        <f t="shared" si="166"/>
        <v>0.308537538725987</v>
      </c>
    </row>
    <row r="168" spans="3:20">
      <c r="C168" s="51" t="s">
        <v>28</v>
      </c>
      <c r="D168">
        <f>AVERAGE(D164:D167)</f>
        <v>2.25</v>
      </c>
      <c r="E168">
        <f t="shared" ref="E168:T168" si="167">AVERAGE(E164:E167)</f>
        <v>1.5</v>
      </c>
      <c r="F168">
        <f t="shared" si="167"/>
        <v>2.5</v>
      </c>
      <c r="G168">
        <f t="shared" si="167"/>
        <v>1.75</v>
      </c>
      <c r="H168">
        <f t="shared" si="167"/>
        <v>1</v>
      </c>
      <c r="I168">
        <f t="shared" si="167"/>
        <v>3.5</v>
      </c>
      <c r="J168">
        <f t="shared" si="167"/>
        <v>2</v>
      </c>
      <c r="K168">
        <f t="shared" si="167"/>
        <v>2</v>
      </c>
      <c r="L168">
        <f t="shared" si="167"/>
        <v>3</v>
      </c>
      <c r="M168">
        <f t="shared" si="167"/>
        <v>2.5</v>
      </c>
      <c r="N168">
        <f t="shared" si="167"/>
        <v>2.5</v>
      </c>
      <c r="O168">
        <f t="shared" si="167"/>
        <v>1.25</v>
      </c>
      <c r="P168">
        <f t="shared" si="167"/>
        <v>1.25</v>
      </c>
      <c r="Q168">
        <f t="shared" si="167"/>
        <v>2.25</v>
      </c>
      <c r="R168">
        <f t="shared" si="167"/>
        <v>1.75</v>
      </c>
      <c r="S168">
        <f t="shared" si="167"/>
        <v>1.75</v>
      </c>
      <c r="T168">
        <f t="shared" si="167"/>
        <v>1.25</v>
      </c>
    </row>
    <row r="169" spans="3:20">
      <c r="C169" s="51" t="s">
        <v>29</v>
      </c>
      <c r="D169">
        <f>_xlfn.STDEV.S(D164:D167)</f>
        <v>0.957427107756338</v>
      </c>
      <c r="E169">
        <f t="shared" ref="E169:T169" si="168">_xlfn.STDEV.S(E164:E167)</f>
        <v>1</v>
      </c>
      <c r="F169">
        <f t="shared" si="168"/>
        <v>0.577350269189626</v>
      </c>
      <c r="G169">
        <f t="shared" si="168"/>
        <v>0.957427107756338</v>
      </c>
      <c r="H169">
        <f t="shared" si="168"/>
        <v>0</v>
      </c>
      <c r="I169">
        <f t="shared" si="168"/>
        <v>0.577350269189626</v>
      </c>
      <c r="J169">
        <f t="shared" si="168"/>
        <v>1.4142135623731</v>
      </c>
      <c r="K169">
        <f t="shared" si="168"/>
        <v>1.15470053837925</v>
      </c>
      <c r="L169">
        <f t="shared" si="168"/>
        <v>0.816496580927726</v>
      </c>
      <c r="M169">
        <f t="shared" si="168"/>
        <v>1</v>
      </c>
      <c r="N169">
        <f t="shared" si="168"/>
        <v>0.577350269189626</v>
      </c>
      <c r="O169">
        <f t="shared" si="168"/>
        <v>0.5</v>
      </c>
      <c r="P169">
        <f t="shared" si="168"/>
        <v>0.5</v>
      </c>
      <c r="Q169">
        <f t="shared" si="168"/>
        <v>0.957427107756338</v>
      </c>
      <c r="R169">
        <f t="shared" si="168"/>
        <v>0.957427107756338</v>
      </c>
      <c r="S169">
        <f t="shared" si="168"/>
        <v>0.5</v>
      </c>
      <c r="T169">
        <f t="shared" si="168"/>
        <v>0.5</v>
      </c>
    </row>
    <row r="170" spans="3:20">
      <c r="C170" s="51" t="s">
        <v>30</v>
      </c>
      <c r="D170">
        <f>SUM(D164:D167)</f>
        <v>9</v>
      </c>
      <c r="E170">
        <f t="shared" ref="E170:T170" si="169">SUM(E164:E167)</f>
        <v>6</v>
      </c>
      <c r="F170">
        <f t="shared" si="169"/>
        <v>10</v>
      </c>
      <c r="G170">
        <f t="shared" si="169"/>
        <v>7</v>
      </c>
      <c r="H170">
        <f t="shared" si="169"/>
        <v>4</v>
      </c>
      <c r="I170">
        <f t="shared" si="169"/>
        <v>14</v>
      </c>
      <c r="J170">
        <f t="shared" si="169"/>
        <v>8</v>
      </c>
      <c r="K170">
        <f t="shared" si="169"/>
        <v>8</v>
      </c>
      <c r="L170">
        <f t="shared" si="169"/>
        <v>12</v>
      </c>
      <c r="M170">
        <f t="shared" si="169"/>
        <v>10</v>
      </c>
      <c r="N170">
        <f t="shared" si="169"/>
        <v>10</v>
      </c>
      <c r="O170">
        <f t="shared" si="169"/>
        <v>5</v>
      </c>
      <c r="P170">
        <f t="shared" si="169"/>
        <v>5</v>
      </c>
      <c r="Q170">
        <f t="shared" si="169"/>
        <v>9</v>
      </c>
      <c r="R170">
        <f t="shared" si="169"/>
        <v>7</v>
      </c>
      <c r="S170">
        <f t="shared" si="169"/>
        <v>7</v>
      </c>
      <c r="T170">
        <f t="shared" si="169"/>
        <v>5</v>
      </c>
    </row>
    <row r="171" spans="1:42">
      <c r="A171" t="s">
        <v>50</v>
      </c>
      <c r="B171" s="33" t="s">
        <v>81</v>
      </c>
      <c r="C171" t="s">
        <v>50</v>
      </c>
      <c r="D171">
        <v>3</v>
      </c>
      <c r="E171">
        <v>2</v>
      </c>
      <c r="F171">
        <v>3</v>
      </c>
      <c r="G171">
        <v>3</v>
      </c>
      <c r="H171">
        <v>1</v>
      </c>
      <c r="I171">
        <v>3</v>
      </c>
      <c r="J171">
        <v>2</v>
      </c>
      <c r="K171">
        <v>3</v>
      </c>
      <c r="L171">
        <v>2</v>
      </c>
      <c r="M171">
        <v>3</v>
      </c>
      <c r="N171">
        <v>3</v>
      </c>
      <c r="O171">
        <v>2</v>
      </c>
      <c r="P171">
        <v>2</v>
      </c>
      <c r="Q171">
        <v>3</v>
      </c>
      <c r="R171">
        <v>3</v>
      </c>
      <c r="S171">
        <v>2</v>
      </c>
      <c r="T171">
        <v>3</v>
      </c>
      <c r="X171" s="33" t="s">
        <v>81</v>
      </c>
      <c r="Y171" t="s">
        <v>50</v>
      </c>
      <c r="Z171">
        <f>_xlfn.NORM.DIST(D171,D175,D176,D177)</f>
        <v>0.650732320848331</v>
      </c>
      <c r="AA171">
        <f t="shared" ref="AA171:AP171" si="170">_xlfn.NORM.DIST(E171,E175,E176,E177)</f>
        <v>0.5</v>
      </c>
      <c r="AB171">
        <f t="shared" si="170"/>
        <v>0.650732320848331</v>
      </c>
      <c r="AC171">
        <f t="shared" si="170"/>
        <v>0.650732320848331</v>
      </c>
      <c r="AD171" t="e">
        <f t="shared" si="170"/>
        <v>#NUM!</v>
      </c>
      <c r="AE171">
        <f t="shared" si="170"/>
        <v>0.193238115385616</v>
      </c>
      <c r="AF171">
        <f t="shared" si="170"/>
        <v>0.806761884614384</v>
      </c>
      <c r="AG171">
        <f t="shared" si="170"/>
        <v>0.691462461274013</v>
      </c>
      <c r="AH171">
        <f t="shared" si="170"/>
        <v>0.5</v>
      </c>
      <c r="AI171">
        <f t="shared" si="170"/>
        <v>0.578743407812249</v>
      </c>
      <c r="AJ171">
        <f t="shared" si="170"/>
        <v>0.904152698974056</v>
      </c>
      <c r="AK171">
        <f t="shared" si="170"/>
        <v>0.691462461274013</v>
      </c>
      <c r="AL171">
        <f t="shared" si="170"/>
        <v>0.691462461274013</v>
      </c>
      <c r="AM171">
        <f t="shared" si="170"/>
        <v>0.308537538725987</v>
      </c>
      <c r="AN171">
        <f t="shared" si="170"/>
        <v>0.308537538725987</v>
      </c>
      <c r="AO171">
        <f t="shared" si="170"/>
        <v>0.308537538725987</v>
      </c>
      <c r="AP171" t="e">
        <f t="shared" si="170"/>
        <v>#NUM!</v>
      </c>
    </row>
    <row r="172" spans="1:42">
      <c r="A172" t="s">
        <v>67</v>
      </c>
      <c r="B172" s="33" t="s">
        <v>81</v>
      </c>
      <c r="C172" t="s">
        <v>67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3</v>
      </c>
      <c r="J172">
        <v>1</v>
      </c>
      <c r="K172">
        <v>2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4</v>
      </c>
      <c r="R172">
        <v>4</v>
      </c>
      <c r="S172">
        <v>2</v>
      </c>
      <c r="T172">
        <v>3</v>
      </c>
      <c r="X172" s="33" t="s">
        <v>81</v>
      </c>
      <c r="Y172" t="s">
        <v>67</v>
      </c>
      <c r="Z172">
        <f>_xlfn.NORM.DIST(D172,D175,D176,D177)</f>
        <v>0.122639058403386</v>
      </c>
      <c r="AA172">
        <f t="shared" ref="AA172:AP172" si="171">_xlfn.NORM.DIST(E172,E175,E176,E177)</f>
        <v>0.110335680959923</v>
      </c>
      <c r="AB172">
        <f t="shared" si="171"/>
        <v>0.122639058403386</v>
      </c>
      <c r="AC172">
        <f t="shared" si="171"/>
        <v>0.122639058403386</v>
      </c>
      <c r="AD172" t="e">
        <f t="shared" si="171"/>
        <v>#NUM!</v>
      </c>
      <c r="AE172">
        <f t="shared" si="171"/>
        <v>0.193238115385616</v>
      </c>
      <c r="AF172">
        <f t="shared" si="171"/>
        <v>0.193238115385616</v>
      </c>
      <c r="AG172">
        <f t="shared" si="171"/>
        <v>0.0668072012688581</v>
      </c>
      <c r="AH172">
        <f t="shared" si="171"/>
        <v>0.110335680959923</v>
      </c>
      <c r="AI172">
        <f t="shared" si="171"/>
        <v>0.0821492636834365</v>
      </c>
      <c r="AJ172">
        <f t="shared" si="171"/>
        <v>0.216710965478037</v>
      </c>
      <c r="AK172">
        <f t="shared" si="171"/>
        <v>0.0668072012688581</v>
      </c>
      <c r="AL172">
        <f t="shared" si="171"/>
        <v>0.0668072012688581</v>
      </c>
      <c r="AM172">
        <f t="shared" si="171"/>
        <v>0.933192798731142</v>
      </c>
      <c r="AN172">
        <f t="shared" si="171"/>
        <v>0.933192798731142</v>
      </c>
      <c r="AO172">
        <f t="shared" si="171"/>
        <v>0.308537538725987</v>
      </c>
      <c r="AP172" t="e">
        <f t="shared" si="171"/>
        <v>#NUM!</v>
      </c>
    </row>
    <row r="173" spans="1:42">
      <c r="A173" t="s">
        <v>42</v>
      </c>
      <c r="B173" s="33" t="s">
        <v>81</v>
      </c>
      <c r="C173" t="s">
        <v>42</v>
      </c>
      <c r="D173">
        <v>4</v>
      </c>
      <c r="E173">
        <v>3</v>
      </c>
      <c r="F173">
        <v>4</v>
      </c>
      <c r="G173">
        <v>4</v>
      </c>
      <c r="H173">
        <v>1</v>
      </c>
      <c r="I173">
        <v>4</v>
      </c>
      <c r="J173">
        <v>1</v>
      </c>
      <c r="K173">
        <v>3</v>
      </c>
      <c r="L173">
        <v>3</v>
      </c>
      <c r="M173">
        <v>4</v>
      </c>
      <c r="N173">
        <v>1</v>
      </c>
      <c r="O173">
        <v>2</v>
      </c>
      <c r="P173">
        <v>2</v>
      </c>
      <c r="Q173">
        <v>3</v>
      </c>
      <c r="R173">
        <v>3</v>
      </c>
      <c r="S173">
        <v>4</v>
      </c>
      <c r="T173">
        <v>3</v>
      </c>
      <c r="X173" s="33" t="s">
        <v>81</v>
      </c>
      <c r="Y173" t="s">
        <v>42</v>
      </c>
      <c r="Z173">
        <f>_xlfn.NORM.DIST(D173,D175,D176,D177)</f>
        <v>0.877360941596614</v>
      </c>
      <c r="AA173">
        <f t="shared" ref="AA173:AP173" si="172">_xlfn.NORM.DIST(E173,E175,E176,E177)</f>
        <v>0.889664319040077</v>
      </c>
      <c r="AB173">
        <f t="shared" si="172"/>
        <v>0.877360941596614</v>
      </c>
      <c r="AC173">
        <f t="shared" si="172"/>
        <v>0.877360941596614</v>
      </c>
      <c r="AD173" t="e">
        <f t="shared" si="172"/>
        <v>#NUM!</v>
      </c>
      <c r="AE173">
        <f t="shared" si="172"/>
        <v>0.806761884614384</v>
      </c>
      <c r="AF173">
        <f t="shared" si="172"/>
        <v>0.193238115385616</v>
      </c>
      <c r="AG173">
        <f t="shared" si="172"/>
        <v>0.691462461274013</v>
      </c>
      <c r="AH173">
        <f t="shared" si="172"/>
        <v>0.889664319040077</v>
      </c>
      <c r="AI173">
        <f t="shared" si="172"/>
        <v>0.839742290862011</v>
      </c>
      <c r="AJ173">
        <f t="shared" si="172"/>
        <v>0.216710965478037</v>
      </c>
      <c r="AK173">
        <f t="shared" si="172"/>
        <v>0.691462461274013</v>
      </c>
      <c r="AL173">
        <f t="shared" si="172"/>
        <v>0.691462461274013</v>
      </c>
      <c r="AM173">
        <f t="shared" si="172"/>
        <v>0.308537538725987</v>
      </c>
      <c r="AN173">
        <f t="shared" si="172"/>
        <v>0.308537538725987</v>
      </c>
      <c r="AO173">
        <f t="shared" si="172"/>
        <v>0.933192798731142</v>
      </c>
      <c r="AP173" t="e">
        <f t="shared" si="172"/>
        <v>#NUM!</v>
      </c>
    </row>
    <row r="174" spans="1:42">
      <c r="A174" t="s">
        <v>34</v>
      </c>
      <c r="B174" s="33" t="s">
        <v>81</v>
      </c>
      <c r="C174" t="s">
        <v>34</v>
      </c>
      <c r="D174">
        <v>2</v>
      </c>
      <c r="E174">
        <v>2</v>
      </c>
      <c r="F174">
        <v>2</v>
      </c>
      <c r="G174">
        <v>2</v>
      </c>
      <c r="H174">
        <v>1</v>
      </c>
      <c r="I174">
        <v>4</v>
      </c>
      <c r="J174">
        <v>2</v>
      </c>
      <c r="K174">
        <v>3</v>
      </c>
      <c r="L174">
        <v>2</v>
      </c>
      <c r="M174">
        <v>3</v>
      </c>
      <c r="N174">
        <v>2</v>
      </c>
      <c r="O174">
        <v>2</v>
      </c>
      <c r="P174">
        <v>2</v>
      </c>
      <c r="Q174">
        <v>3</v>
      </c>
      <c r="R174">
        <v>3</v>
      </c>
      <c r="S174">
        <v>2</v>
      </c>
      <c r="T174">
        <v>3</v>
      </c>
      <c r="X174" s="33" t="s">
        <v>81</v>
      </c>
      <c r="Y174" t="s">
        <v>34</v>
      </c>
      <c r="Z174">
        <f>_xlfn.NORM.DIST(D174,D175,D176,D177)</f>
        <v>0.349267679151669</v>
      </c>
      <c r="AA174">
        <f t="shared" ref="AA174:AP174" si="173">_xlfn.NORM.DIST(E174,E175,E176,E177)</f>
        <v>0.5</v>
      </c>
      <c r="AB174">
        <f t="shared" si="173"/>
        <v>0.349267679151669</v>
      </c>
      <c r="AC174">
        <f t="shared" si="173"/>
        <v>0.349267679151669</v>
      </c>
      <c r="AD174" t="e">
        <f t="shared" si="173"/>
        <v>#NUM!</v>
      </c>
      <c r="AE174">
        <f t="shared" si="173"/>
        <v>0.806761884614384</v>
      </c>
      <c r="AF174">
        <f t="shared" si="173"/>
        <v>0.806761884614384</v>
      </c>
      <c r="AG174">
        <f t="shared" si="173"/>
        <v>0.691462461274013</v>
      </c>
      <c r="AH174">
        <f t="shared" si="173"/>
        <v>0.5</v>
      </c>
      <c r="AI174">
        <f t="shared" si="173"/>
        <v>0.578743407812249</v>
      </c>
      <c r="AJ174">
        <f t="shared" si="173"/>
        <v>0.602998659903619</v>
      </c>
      <c r="AK174">
        <f t="shared" si="173"/>
        <v>0.691462461274013</v>
      </c>
      <c r="AL174">
        <f t="shared" si="173"/>
        <v>0.691462461274013</v>
      </c>
      <c r="AM174">
        <f t="shared" si="173"/>
        <v>0.308537538725987</v>
      </c>
      <c r="AN174">
        <f t="shared" si="173"/>
        <v>0.308537538725987</v>
      </c>
      <c r="AO174">
        <f t="shared" si="173"/>
        <v>0.308537538725987</v>
      </c>
      <c r="AP174" t="e">
        <f t="shared" si="173"/>
        <v>#NUM!</v>
      </c>
    </row>
    <row r="175" spans="3:20">
      <c r="C175" s="51" t="s">
        <v>28</v>
      </c>
      <c r="D175">
        <f>AVERAGE(D171:D174)</f>
        <v>2.5</v>
      </c>
      <c r="E175">
        <f t="shared" ref="E175:T175" si="174">AVERAGE(E171:E174)</f>
        <v>2</v>
      </c>
      <c r="F175">
        <f t="shared" si="174"/>
        <v>2.5</v>
      </c>
      <c r="G175">
        <f t="shared" si="174"/>
        <v>2.5</v>
      </c>
      <c r="H175">
        <f t="shared" si="174"/>
        <v>1</v>
      </c>
      <c r="I175">
        <f t="shared" si="174"/>
        <v>3.5</v>
      </c>
      <c r="J175">
        <f t="shared" si="174"/>
        <v>1.5</v>
      </c>
      <c r="K175">
        <f t="shared" si="174"/>
        <v>2.75</v>
      </c>
      <c r="L175">
        <f t="shared" si="174"/>
        <v>2</v>
      </c>
      <c r="M175">
        <f t="shared" si="174"/>
        <v>2.75</v>
      </c>
      <c r="N175">
        <f t="shared" si="174"/>
        <v>1.75</v>
      </c>
      <c r="O175">
        <f t="shared" si="174"/>
        <v>1.75</v>
      </c>
      <c r="P175">
        <f t="shared" si="174"/>
        <v>1.75</v>
      </c>
      <c r="Q175">
        <f t="shared" si="174"/>
        <v>3.25</v>
      </c>
      <c r="R175">
        <f t="shared" si="174"/>
        <v>3.25</v>
      </c>
      <c r="S175">
        <f t="shared" si="174"/>
        <v>2.5</v>
      </c>
      <c r="T175">
        <f t="shared" si="174"/>
        <v>3</v>
      </c>
    </row>
    <row r="176" spans="3:20">
      <c r="C176" s="51" t="s">
        <v>29</v>
      </c>
      <c r="D176">
        <f>_xlfn.STDEV.S(D171:D174)</f>
        <v>1.29099444873581</v>
      </c>
      <c r="E176">
        <f t="shared" ref="E176:T176" si="175">_xlfn.STDEV.S(E171:E174)</f>
        <v>0.816496580927726</v>
      </c>
      <c r="F176">
        <f t="shared" si="175"/>
        <v>1.29099444873581</v>
      </c>
      <c r="G176">
        <f t="shared" si="175"/>
        <v>1.29099444873581</v>
      </c>
      <c r="H176">
        <f t="shared" si="175"/>
        <v>0</v>
      </c>
      <c r="I176">
        <f t="shared" si="175"/>
        <v>0.577350269189626</v>
      </c>
      <c r="J176">
        <f t="shared" si="175"/>
        <v>0.577350269189626</v>
      </c>
      <c r="K176">
        <f t="shared" si="175"/>
        <v>0.5</v>
      </c>
      <c r="L176">
        <f t="shared" si="175"/>
        <v>0.816496580927726</v>
      </c>
      <c r="M176">
        <f t="shared" si="175"/>
        <v>1.25830573921179</v>
      </c>
      <c r="N176">
        <f t="shared" si="175"/>
        <v>0.957427107756338</v>
      </c>
      <c r="O176">
        <f t="shared" si="175"/>
        <v>0.5</v>
      </c>
      <c r="P176">
        <f t="shared" si="175"/>
        <v>0.5</v>
      </c>
      <c r="Q176">
        <f t="shared" si="175"/>
        <v>0.5</v>
      </c>
      <c r="R176">
        <f t="shared" si="175"/>
        <v>0.5</v>
      </c>
      <c r="S176">
        <f t="shared" si="175"/>
        <v>1</v>
      </c>
      <c r="T176">
        <f t="shared" si="175"/>
        <v>0</v>
      </c>
    </row>
    <row r="177" spans="3:20">
      <c r="C177" s="51" t="s">
        <v>30</v>
      </c>
      <c r="D177">
        <f>SUM(D171:D174)</f>
        <v>10</v>
      </c>
      <c r="E177">
        <f t="shared" ref="E177:T177" si="176">SUM(E171:E174)</f>
        <v>8</v>
      </c>
      <c r="F177">
        <f t="shared" si="176"/>
        <v>10</v>
      </c>
      <c r="G177">
        <f t="shared" si="176"/>
        <v>10</v>
      </c>
      <c r="H177">
        <f t="shared" si="176"/>
        <v>4</v>
      </c>
      <c r="I177">
        <f t="shared" si="176"/>
        <v>14</v>
      </c>
      <c r="J177">
        <f t="shared" si="176"/>
        <v>6</v>
      </c>
      <c r="K177">
        <f t="shared" si="176"/>
        <v>11</v>
      </c>
      <c r="L177">
        <f t="shared" si="176"/>
        <v>8</v>
      </c>
      <c r="M177">
        <f t="shared" si="176"/>
        <v>11</v>
      </c>
      <c r="N177">
        <f t="shared" si="176"/>
        <v>7</v>
      </c>
      <c r="O177">
        <f t="shared" si="176"/>
        <v>7</v>
      </c>
      <c r="P177">
        <f t="shared" si="176"/>
        <v>7</v>
      </c>
      <c r="Q177">
        <f t="shared" si="176"/>
        <v>13</v>
      </c>
      <c r="R177">
        <f t="shared" si="176"/>
        <v>13</v>
      </c>
      <c r="S177">
        <f t="shared" si="176"/>
        <v>10</v>
      </c>
      <c r="T177">
        <f t="shared" si="176"/>
        <v>12</v>
      </c>
    </row>
    <row r="178" spans="1:42">
      <c r="A178" t="s">
        <v>41</v>
      </c>
      <c r="B178" t="s">
        <v>82</v>
      </c>
      <c r="C178" t="s">
        <v>41</v>
      </c>
      <c r="D178">
        <v>2</v>
      </c>
      <c r="E178">
        <v>2</v>
      </c>
      <c r="F178">
        <v>4</v>
      </c>
      <c r="G178">
        <v>2</v>
      </c>
      <c r="H178">
        <v>1</v>
      </c>
      <c r="I178">
        <v>3</v>
      </c>
      <c r="J178">
        <v>1</v>
      </c>
      <c r="K178">
        <v>3</v>
      </c>
      <c r="L178">
        <v>3</v>
      </c>
      <c r="M178">
        <v>4</v>
      </c>
      <c r="N178">
        <v>3</v>
      </c>
      <c r="O178">
        <v>3</v>
      </c>
      <c r="P178">
        <v>3</v>
      </c>
      <c r="Q178">
        <v>3</v>
      </c>
      <c r="R178">
        <v>3</v>
      </c>
      <c r="S178">
        <v>3</v>
      </c>
      <c r="T178">
        <v>2</v>
      </c>
      <c r="X178" s="39" t="s">
        <v>82</v>
      </c>
      <c r="Y178" s="39" t="s">
        <v>41</v>
      </c>
      <c r="Z178" s="39">
        <f>_xlfn.NORM.DIST(D178,D182,D183,D184)</f>
        <v>0.397001340096381</v>
      </c>
      <c r="AA178" s="39">
        <f t="shared" ref="AA178:AP178" si="177">_xlfn.NORM.DIST(E178,E182,E183,E184)</f>
        <v>0.5</v>
      </c>
      <c r="AB178" s="39">
        <f t="shared" si="177"/>
        <v>0.889664319040077</v>
      </c>
      <c r="AC178" s="39">
        <f t="shared" si="177"/>
        <v>0.193238115385616</v>
      </c>
      <c r="AD178" s="39">
        <f t="shared" si="177"/>
        <v>0.308537538725987</v>
      </c>
      <c r="AE178" s="39">
        <f t="shared" si="177"/>
        <v>0.193238115385616</v>
      </c>
      <c r="AF178" s="39">
        <f t="shared" si="177"/>
        <v>0.095847301025944</v>
      </c>
      <c r="AG178" s="39">
        <f t="shared" si="177"/>
        <v>0.308537538725987</v>
      </c>
      <c r="AH178" s="39">
        <f t="shared" si="177"/>
        <v>0.397001340096381</v>
      </c>
      <c r="AI178" s="39">
        <f t="shared" si="177"/>
        <v>0.889664319040077</v>
      </c>
      <c r="AJ178" s="39">
        <f t="shared" si="177"/>
        <v>0.806761884614384</v>
      </c>
      <c r="AK178" s="39">
        <f t="shared" si="177"/>
        <v>0.783289034521963</v>
      </c>
      <c r="AL178" s="39">
        <f t="shared" si="177"/>
        <v>0.783289034521963</v>
      </c>
      <c r="AM178" s="39">
        <f t="shared" si="177"/>
        <v>0.578743407812249</v>
      </c>
      <c r="AN178" s="39">
        <f t="shared" si="177"/>
        <v>0.578743407812249</v>
      </c>
      <c r="AO178" s="39">
        <f t="shared" si="177"/>
        <v>0.578743407812249</v>
      </c>
      <c r="AP178" s="39">
        <f t="shared" si="177"/>
        <v>0.397001340096381</v>
      </c>
    </row>
    <row r="179" spans="1:42">
      <c r="A179" t="s">
        <v>34</v>
      </c>
      <c r="B179" t="s">
        <v>82</v>
      </c>
      <c r="C179" t="s">
        <v>34</v>
      </c>
      <c r="D179">
        <v>3</v>
      </c>
      <c r="E179">
        <v>2</v>
      </c>
      <c r="F179">
        <v>3</v>
      </c>
      <c r="G179">
        <v>2</v>
      </c>
      <c r="H179">
        <v>1</v>
      </c>
      <c r="I179">
        <v>4</v>
      </c>
      <c r="J179">
        <v>2</v>
      </c>
      <c r="K179">
        <v>3</v>
      </c>
      <c r="L179">
        <v>2</v>
      </c>
      <c r="M179">
        <v>3</v>
      </c>
      <c r="N179">
        <v>2</v>
      </c>
      <c r="O179">
        <v>2</v>
      </c>
      <c r="P179">
        <v>2</v>
      </c>
      <c r="Q179">
        <v>3</v>
      </c>
      <c r="R179">
        <v>3</v>
      </c>
      <c r="S179">
        <v>4</v>
      </c>
      <c r="T179">
        <v>3</v>
      </c>
      <c r="X179" s="39" t="s">
        <v>82</v>
      </c>
      <c r="Y179" s="39" t="s">
        <v>34</v>
      </c>
      <c r="Z179" s="39">
        <f>_xlfn.NORM.DIST(D179,D182,D183,D184)</f>
        <v>0.783289034521963</v>
      </c>
      <c r="AA179" s="39">
        <f t="shared" ref="AA179:AP179" si="178">_xlfn.NORM.DIST(E179,E182,E183,E184)</f>
        <v>0.5</v>
      </c>
      <c r="AB179" s="39">
        <f t="shared" si="178"/>
        <v>0.5</v>
      </c>
      <c r="AC179" s="39">
        <f t="shared" si="178"/>
        <v>0.193238115385616</v>
      </c>
      <c r="AD179" s="39">
        <f t="shared" si="178"/>
        <v>0.308537538725987</v>
      </c>
      <c r="AE179" s="39">
        <f t="shared" si="178"/>
        <v>0.806761884614384</v>
      </c>
      <c r="AF179" s="39">
        <f t="shared" si="178"/>
        <v>0.397001340096381</v>
      </c>
      <c r="AG179" s="39">
        <f t="shared" si="178"/>
        <v>0.308537538725987</v>
      </c>
      <c r="AH179" s="39">
        <f t="shared" si="178"/>
        <v>0.095847301025944</v>
      </c>
      <c r="AI179" s="39">
        <f t="shared" si="178"/>
        <v>0.5</v>
      </c>
      <c r="AJ179" s="39">
        <f t="shared" si="178"/>
        <v>0.193238115385616</v>
      </c>
      <c r="AK179" s="39">
        <f t="shared" si="178"/>
        <v>0.397001340096381</v>
      </c>
      <c r="AL179" s="39">
        <f t="shared" si="178"/>
        <v>0.397001340096381</v>
      </c>
      <c r="AM179" s="39">
        <f t="shared" si="178"/>
        <v>0.578743407812249</v>
      </c>
      <c r="AN179" s="39">
        <f t="shared" si="178"/>
        <v>0.578743407812249</v>
      </c>
      <c r="AO179" s="39">
        <f t="shared" si="178"/>
        <v>0.839742290862011</v>
      </c>
      <c r="AP179" s="39">
        <f t="shared" si="178"/>
        <v>0.783289034521963</v>
      </c>
    </row>
    <row r="180" spans="1:42">
      <c r="A180" t="s">
        <v>56</v>
      </c>
      <c r="B180" t="s">
        <v>82</v>
      </c>
      <c r="C180" t="s">
        <v>56</v>
      </c>
      <c r="D180">
        <v>3</v>
      </c>
      <c r="E180">
        <v>3</v>
      </c>
      <c r="F180">
        <v>3</v>
      </c>
      <c r="G180">
        <v>3</v>
      </c>
      <c r="H180">
        <v>2</v>
      </c>
      <c r="I180">
        <v>4</v>
      </c>
      <c r="J180">
        <v>3</v>
      </c>
      <c r="K180">
        <v>3</v>
      </c>
      <c r="L180">
        <v>4</v>
      </c>
      <c r="M180">
        <v>2</v>
      </c>
      <c r="N180">
        <v>3</v>
      </c>
      <c r="O180">
        <v>3</v>
      </c>
      <c r="P180">
        <v>3</v>
      </c>
      <c r="Q180">
        <v>4</v>
      </c>
      <c r="R180">
        <v>4</v>
      </c>
      <c r="S180">
        <v>3</v>
      </c>
      <c r="T180">
        <v>3</v>
      </c>
      <c r="X180" s="39" t="s">
        <v>82</v>
      </c>
      <c r="Y180" s="39" t="s">
        <v>56</v>
      </c>
      <c r="Z180" s="39">
        <f>_xlfn.NORM.DIST(D180,D182,D183,D184)</f>
        <v>0.783289034521963</v>
      </c>
      <c r="AA180" s="39">
        <f t="shared" ref="AA180:AP180" si="179">_xlfn.NORM.DIST(E180,E182,E183,E184)</f>
        <v>0.889664319040077</v>
      </c>
      <c r="AB180" s="39">
        <f t="shared" si="179"/>
        <v>0.5</v>
      </c>
      <c r="AC180" s="39">
        <f t="shared" si="179"/>
        <v>0.806761884614384</v>
      </c>
      <c r="AD180" s="39">
        <f t="shared" si="179"/>
        <v>0.933192798731142</v>
      </c>
      <c r="AE180" s="39">
        <f t="shared" si="179"/>
        <v>0.806761884614384</v>
      </c>
      <c r="AF180" s="39">
        <f t="shared" si="179"/>
        <v>0.783289034521963</v>
      </c>
      <c r="AG180" s="39">
        <f t="shared" si="179"/>
        <v>0.308537538725987</v>
      </c>
      <c r="AH180" s="39">
        <f t="shared" si="179"/>
        <v>0.783289034521963</v>
      </c>
      <c r="AI180" s="39">
        <f t="shared" si="179"/>
        <v>0.110335680959923</v>
      </c>
      <c r="AJ180" s="39">
        <f t="shared" si="179"/>
        <v>0.806761884614384</v>
      </c>
      <c r="AK180" s="39">
        <f t="shared" si="179"/>
        <v>0.783289034521963</v>
      </c>
      <c r="AL180" s="39">
        <f t="shared" si="179"/>
        <v>0.783289034521963</v>
      </c>
      <c r="AM180" s="39">
        <f t="shared" si="179"/>
        <v>0.839742290862011</v>
      </c>
      <c r="AN180" s="39">
        <f t="shared" si="179"/>
        <v>0.839742290862011</v>
      </c>
      <c r="AO180" s="39">
        <f t="shared" si="179"/>
        <v>0.578743407812249</v>
      </c>
      <c r="AP180" s="39">
        <f t="shared" si="179"/>
        <v>0.783289034521963</v>
      </c>
    </row>
    <row r="181" spans="1:42">
      <c r="A181" t="s">
        <v>48</v>
      </c>
      <c r="B181" t="s">
        <v>82</v>
      </c>
      <c r="C181" t="s">
        <v>48</v>
      </c>
      <c r="D181">
        <v>1</v>
      </c>
      <c r="E181">
        <v>1</v>
      </c>
      <c r="F181">
        <v>2</v>
      </c>
      <c r="G181">
        <v>3</v>
      </c>
      <c r="H181">
        <v>1</v>
      </c>
      <c r="I181">
        <v>3</v>
      </c>
      <c r="J181">
        <v>3</v>
      </c>
      <c r="K181">
        <v>4</v>
      </c>
      <c r="L181">
        <v>4</v>
      </c>
      <c r="M181">
        <v>3</v>
      </c>
      <c r="N181">
        <v>2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X181" s="39" t="s">
        <v>82</v>
      </c>
      <c r="Y181" s="39" t="s">
        <v>48</v>
      </c>
      <c r="Z181" s="39">
        <f>_xlfn.NORM.DIST(D181,D182,D183,D184)</f>
        <v>0.095847301025944</v>
      </c>
      <c r="AA181" s="39">
        <f t="shared" ref="AA181:AP181" si="180">_xlfn.NORM.DIST(E181,E182,E183,E184)</f>
        <v>0.110335680959923</v>
      </c>
      <c r="AB181" s="39">
        <f t="shared" si="180"/>
        <v>0.110335680959923</v>
      </c>
      <c r="AC181" s="39">
        <f t="shared" si="180"/>
        <v>0.806761884614384</v>
      </c>
      <c r="AD181" s="39">
        <f t="shared" si="180"/>
        <v>0.308537538725987</v>
      </c>
      <c r="AE181" s="39">
        <f t="shared" si="180"/>
        <v>0.193238115385616</v>
      </c>
      <c r="AF181" s="39">
        <f t="shared" si="180"/>
        <v>0.783289034521963</v>
      </c>
      <c r="AG181" s="39">
        <f t="shared" si="180"/>
        <v>0.933192798731142</v>
      </c>
      <c r="AH181" s="39">
        <f t="shared" si="180"/>
        <v>0.783289034521963</v>
      </c>
      <c r="AI181" s="39">
        <f t="shared" si="180"/>
        <v>0.5</v>
      </c>
      <c r="AJ181" s="39">
        <f t="shared" si="180"/>
        <v>0.193238115385616</v>
      </c>
      <c r="AK181" s="39">
        <f t="shared" si="180"/>
        <v>0.095847301025944</v>
      </c>
      <c r="AL181" s="39">
        <f t="shared" si="180"/>
        <v>0.095847301025944</v>
      </c>
      <c r="AM181" s="39">
        <f t="shared" si="180"/>
        <v>0.0821492636834365</v>
      </c>
      <c r="AN181" s="39">
        <f t="shared" si="180"/>
        <v>0.0821492636834365</v>
      </c>
      <c r="AO181" s="39">
        <f t="shared" si="180"/>
        <v>0.0821492636834365</v>
      </c>
      <c r="AP181" s="39">
        <f t="shared" si="180"/>
        <v>0.095847301025944</v>
      </c>
    </row>
    <row r="182" spans="3:20">
      <c r="C182" s="51" t="s">
        <v>28</v>
      </c>
      <c r="D182">
        <f>AVERAGE(D178:D181)</f>
        <v>2.25</v>
      </c>
      <c r="E182">
        <f t="shared" ref="E182:T182" si="181">AVERAGE(E178:E181)</f>
        <v>2</v>
      </c>
      <c r="F182">
        <f t="shared" si="181"/>
        <v>3</v>
      </c>
      <c r="G182">
        <f t="shared" si="181"/>
        <v>2.5</v>
      </c>
      <c r="H182">
        <f t="shared" si="181"/>
        <v>1.25</v>
      </c>
      <c r="I182">
        <f t="shared" si="181"/>
        <v>3.5</v>
      </c>
      <c r="J182">
        <f t="shared" si="181"/>
        <v>2.25</v>
      </c>
      <c r="K182">
        <f t="shared" si="181"/>
        <v>3.25</v>
      </c>
      <c r="L182">
        <f t="shared" si="181"/>
        <v>3.25</v>
      </c>
      <c r="M182">
        <f t="shared" si="181"/>
        <v>3</v>
      </c>
      <c r="N182">
        <f t="shared" si="181"/>
        <v>2.5</v>
      </c>
      <c r="O182">
        <f t="shared" si="181"/>
        <v>2.25</v>
      </c>
      <c r="P182">
        <f t="shared" si="181"/>
        <v>2.25</v>
      </c>
      <c r="Q182">
        <f t="shared" si="181"/>
        <v>2.75</v>
      </c>
      <c r="R182">
        <f t="shared" si="181"/>
        <v>2.75</v>
      </c>
      <c r="S182">
        <f t="shared" si="181"/>
        <v>2.75</v>
      </c>
      <c r="T182">
        <f t="shared" si="181"/>
        <v>2.25</v>
      </c>
    </row>
    <row r="183" spans="3:20">
      <c r="C183" s="51" t="s">
        <v>29</v>
      </c>
      <c r="D183">
        <f>_xlfn.STDEV.S(D178:D181)</f>
        <v>0.957427107756338</v>
      </c>
      <c r="E183">
        <f t="shared" ref="E183:T183" si="182">_xlfn.STDEV.S(E178:E181)</f>
        <v>0.816496580927726</v>
      </c>
      <c r="F183">
        <f t="shared" si="182"/>
        <v>0.816496580927726</v>
      </c>
      <c r="G183">
        <f t="shared" si="182"/>
        <v>0.577350269189626</v>
      </c>
      <c r="H183">
        <f t="shared" si="182"/>
        <v>0.5</v>
      </c>
      <c r="I183">
        <f t="shared" si="182"/>
        <v>0.577350269189626</v>
      </c>
      <c r="J183">
        <f t="shared" si="182"/>
        <v>0.957427107756338</v>
      </c>
      <c r="K183">
        <f t="shared" si="182"/>
        <v>0.5</v>
      </c>
      <c r="L183">
        <f t="shared" si="182"/>
        <v>0.957427107756338</v>
      </c>
      <c r="M183">
        <f t="shared" si="182"/>
        <v>0.816496580927726</v>
      </c>
      <c r="N183">
        <f t="shared" si="182"/>
        <v>0.577350269189626</v>
      </c>
      <c r="O183">
        <f t="shared" si="182"/>
        <v>0.957427107756338</v>
      </c>
      <c r="P183">
        <f t="shared" si="182"/>
        <v>0.957427107756338</v>
      </c>
      <c r="Q183">
        <f t="shared" si="182"/>
        <v>1.25830573921179</v>
      </c>
      <c r="R183">
        <f t="shared" si="182"/>
        <v>1.25830573921179</v>
      </c>
      <c r="S183">
        <f t="shared" si="182"/>
        <v>1.25830573921179</v>
      </c>
      <c r="T183">
        <f t="shared" si="182"/>
        <v>0.957427107756338</v>
      </c>
    </row>
    <row r="184" spans="3:20">
      <c r="C184" s="51" t="s">
        <v>30</v>
      </c>
      <c r="D184">
        <f>SUM(D178:D181)</f>
        <v>9</v>
      </c>
      <c r="E184">
        <f t="shared" ref="E184:T184" si="183">SUM(E178:E181)</f>
        <v>8</v>
      </c>
      <c r="F184">
        <f t="shared" si="183"/>
        <v>12</v>
      </c>
      <c r="G184">
        <f t="shared" si="183"/>
        <v>10</v>
      </c>
      <c r="H184">
        <f t="shared" si="183"/>
        <v>5</v>
      </c>
      <c r="I184">
        <f t="shared" si="183"/>
        <v>14</v>
      </c>
      <c r="J184">
        <f t="shared" si="183"/>
        <v>9</v>
      </c>
      <c r="K184">
        <f t="shared" si="183"/>
        <v>13</v>
      </c>
      <c r="L184">
        <f t="shared" si="183"/>
        <v>13</v>
      </c>
      <c r="M184">
        <f t="shared" si="183"/>
        <v>12</v>
      </c>
      <c r="N184">
        <f t="shared" si="183"/>
        <v>10</v>
      </c>
      <c r="O184">
        <f t="shared" si="183"/>
        <v>9</v>
      </c>
      <c r="P184">
        <f t="shared" si="183"/>
        <v>9</v>
      </c>
      <c r="Q184">
        <f t="shared" si="183"/>
        <v>11</v>
      </c>
      <c r="R184">
        <f t="shared" si="183"/>
        <v>11</v>
      </c>
      <c r="S184">
        <f t="shared" si="183"/>
        <v>11</v>
      </c>
      <c r="T184">
        <f t="shared" si="183"/>
        <v>9</v>
      </c>
    </row>
    <row r="185" spans="1:42">
      <c r="A185" t="s">
        <v>60</v>
      </c>
      <c r="B185" t="s">
        <v>83</v>
      </c>
      <c r="C185" t="s">
        <v>60</v>
      </c>
      <c r="D185">
        <v>3</v>
      </c>
      <c r="E185">
        <v>3</v>
      </c>
      <c r="F185">
        <v>3</v>
      </c>
      <c r="G185">
        <v>3</v>
      </c>
      <c r="H185">
        <v>1</v>
      </c>
      <c r="I185">
        <v>1</v>
      </c>
      <c r="J185">
        <v>3</v>
      </c>
      <c r="K185">
        <v>2</v>
      </c>
      <c r="L185">
        <v>3</v>
      </c>
      <c r="M185">
        <v>4</v>
      </c>
      <c r="N185">
        <v>3</v>
      </c>
      <c r="O185">
        <v>3</v>
      </c>
      <c r="P185">
        <v>3</v>
      </c>
      <c r="Q185">
        <v>3</v>
      </c>
      <c r="R185">
        <v>3</v>
      </c>
      <c r="S185">
        <v>3</v>
      </c>
      <c r="T185">
        <v>3</v>
      </c>
      <c r="X185" s="39" t="s">
        <v>83</v>
      </c>
      <c r="Y185" s="39" t="s">
        <v>60</v>
      </c>
      <c r="Z185" s="39">
        <f>_xlfn.NORM.DIST(D185,D189,D190,D191)</f>
        <v>0.193238115385616</v>
      </c>
      <c r="AA185" s="39">
        <f t="shared" ref="AA185:AP185" si="184">_xlfn.NORM.DIST(E185,E189,E190,E191)</f>
        <v>0.397001340096381</v>
      </c>
      <c r="AB185" s="39">
        <f t="shared" si="184"/>
        <v>0.5</v>
      </c>
      <c r="AC185" s="39">
        <f t="shared" si="184"/>
        <v>0.0668072012688581</v>
      </c>
      <c r="AD185" s="39">
        <f t="shared" si="184"/>
        <v>0.193238115385616</v>
      </c>
      <c r="AE185" s="39">
        <f t="shared" si="184"/>
        <v>0.193238115385616</v>
      </c>
      <c r="AF185" s="39">
        <f t="shared" si="184"/>
        <v>0.0668072012688581</v>
      </c>
      <c r="AG185" s="39">
        <f t="shared" si="184"/>
        <v>0.216710965478037</v>
      </c>
      <c r="AH185" s="39">
        <f t="shared" si="184"/>
        <v>0.397001340096381</v>
      </c>
      <c r="AI185" s="39">
        <f t="shared" si="184"/>
        <v>0.691462461274013</v>
      </c>
      <c r="AJ185" s="39">
        <f t="shared" si="184"/>
        <v>0.193238115385616</v>
      </c>
      <c r="AK185" s="39">
        <f t="shared" si="184"/>
        <v>0.5</v>
      </c>
      <c r="AL185" s="39">
        <f t="shared" si="184"/>
        <v>0.5</v>
      </c>
      <c r="AM185" s="39">
        <f t="shared" si="184"/>
        <v>0.691462461274013</v>
      </c>
      <c r="AN185" s="39">
        <f t="shared" si="184"/>
        <v>0.397001340096381</v>
      </c>
      <c r="AO185" s="39">
        <f t="shared" si="184"/>
        <v>0.308537538725987</v>
      </c>
      <c r="AP185" s="39">
        <f t="shared" si="184"/>
        <v>0.308537538725987</v>
      </c>
    </row>
    <row r="186" spans="1:42">
      <c r="A186" t="s">
        <v>55</v>
      </c>
      <c r="B186" t="s">
        <v>83</v>
      </c>
      <c r="C186" t="s">
        <v>55</v>
      </c>
      <c r="D186">
        <v>4</v>
      </c>
      <c r="E186">
        <v>4</v>
      </c>
      <c r="F186">
        <v>4</v>
      </c>
      <c r="G186">
        <v>4</v>
      </c>
      <c r="H186">
        <v>2</v>
      </c>
      <c r="I186">
        <v>1</v>
      </c>
      <c r="J186">
        <v>4</v>
      </c>
      <c r="K186">
        <v>3</v>
      </c>
      <c r="L186">
        <v>4</v>
      </c>
      <c r="M186">
        <v>4</v>
      </c>
      <c r="N186">
        <v>4</v>
      </c>
      <c r="O186">
        <v>3</v>
      </c>
      <c r="P186">
        <v>3</v>
      </c>
      <c r="Q186">
        <v>3</v>
      </c>
      <c r="R186">
        <v>4</v>
      </c>
      <c r="S186">
        <v>3</v>
      </c>
      <c r="T186">
        <v>3</v>
      </c>
      <c r="X186" s="39" t="s">
        <v>83</v>
      </c>
      <c r="Y186" s="39" t="s">
        <v>55</v>
      </c>
      <c r="Z186" s="39">
        <f>_xlfn.NORM.DIST(D186,D189,D190,D191)</f>
        <v>0.806761884614384</v>
      </c>
      <c r="AA186" s="39">
        <f t="shared" ref="AA186:AP186" si="185">_xlfn.NORM.DIST(E186,E189,E190,E191)</f>
        <v>0.783289034521963</v>
      </c>
      <c r="AB186" s="39">
        <f t="shared" si="185"/>
        <v>0.889664319040077</v>
      </c>
      <c r="AC186" s="39">
        <f t="shared" si="185"/>
        <v>0.691462461274013</v>
      </c>
      <c r="AD186" s="39">
        <f t="shared" si="185"/>
        <v>0.806761884614384</v>
      </c>
      <c r="AE186" s="39">
        <f t="shared" si="185"/>
        <v>0.193238115385616</v>
      </c>
      <c r="AF186" s="39">
        <f t="shared" si="185"/>
        <v>0.691462461274013</v>
      </c>
      <c r="AG186" s="39">
        <f t="shared" si="185"/>
        <v>0.602998659903619</v>
      </c>
      <c r="AH186" s="39">
        <f t="shared" si="185"/>
        <v>0.783289034521963</v>
      </c>
      <c r="AI186" s="39">
        <f t="shared" si="185"/>
        <v>0.691462461274013</v>
      </c>
      <c r="AJ186" s="39">
        <f t="shared" si="185"/>
        <v>0.806761884614384</v>
      </c>
      <c r="AK186" s="39">
        <f t="shared" si="185"/>
        <v>0.5</v>
      </c>
      <c r="AL186" s="39">
        <f t="shared" si="185"/>
        <v>0.5</v>
      </c>
      <c r="AM186" s="39">
        <f t="shared" si="185"/>
        <v>0.691462461274013</v>
      </c>
      <c r="AN186" s="39">
        <f t="shared" si="185"/>
        <v>0.783289034521963</v>
      </c>
      <c r="AO186" s="39">
        <f t="shared" si="185"/>
        <v>0.308537538725987</v>
      </c>
      <c r="AP186" s="39">
        <f t="shared" si="185"/>
        <v>0.308537538725987</v>
      </c>
    </row>
    <row r="187" spans="1:42">
      <c r="A187" t="s">
        <v>35</v>
      </c>
      <c r="B187" t="s">
        <v>83</v>
      </c>
      <c r="C187" t="s">
        <v>35</v>
      </c>
      <c r="D187">
        <v>4</v>
      </c>
      <c r="E187">
        <v>4</v>
      </c>
      <c r="F187">
        <v>2</v>
      </c>
      <c r="G187">
        <v>4</v>
      </c>
      <c r="H187">
        <v>1</v>
      </c>
      <c r="I187">
        <v>2</v>
      </c>
      <c r="J187">
        <v>4</v>
      </c>
      <c r="K187">
        <v>2</v>
      </c>
      <c r="L187">
        <v>4</v>
      </c>
      <c r="M187">
        <v>4</v>
      </c>
      <c r="N187">
        <v>4</v>
      </c>
      <c r="O187">
        <v>4</v>
      </c>
      <c r="P187">
        <v>4</v>
      </c>
      <c r="Q187">
        <v>3</v>
      </c>
      <c r="R187">
        <v>4</v>
      </c>
      <c r="S187">
        <v>4</v>
      </c>
      <c r="T187">
        <v>4</v>
      </c>
      <c r="X187" s="39" t="s">
        <v>83</v>
      </c>
      <c r="Y187" s="39" t="s">
        <v>35</v>
      </c>
      <c r="Z187" s="39">
        <f>_xlfn.NORM.DIST(D187,D189,D190,D191)</f>
        <v>0.806761884614384</v>
      </c>
      <c r="AA187" s="39">
        <f t="shared" ref="AA187:AP187" si="186">_xlfn.NORM.DIST(E187,E189,E190,E191)</f>
        <v>0.783289034521963</v>
      </c>
      <c r="AB187" s="39">
        <f t="shared" si="186"/>
        <v>0.110335680959923</v>
      </c>
      <c r="AC187" s="39">
        <f t="shared" si="186"/>
        <v>0.691462461274013</v>
      </c>
      <c r="AD187" s="39">
        <f t="shared" si="186"/>
        <v>0.193238115385616</v>
      </c>
      <c r="AE187" s="39">
        <f t="shared" si="186"/>
        <v>0.806761884614384</v>
      </c>
      <c r="AF187" s="39">
        <f t="shared" si="186"/>
        <v>0.691462461274013</v>
      </c>
      <c r="AG187" s="39">
        <f t="shared" si="186"/>
        <v>0.216710965478037</v>
      </c>
      <c r="AH187" s="39">
        <f t="shared" si="186"/>
        <v>0.783289034521963</v>
      </c>
      <c r="AI187" s="39">
        <f t="shared" si="186"/>
        <v>0.691462461274013</v>
      </c>
      <c r="AJ187" s="39">
        <f t="shared" si="186"/>
        <v>0.806761884614384</v>
      </c>
      <c r="AK187" s="39">
        <f t="shared" si="186"/>
        <v>0.889664319040077</v>
      </c>
      <c r="AL187" s="39">
        <f t="shared" si="186"/>
        <v>0.889664319040077</v>
      </c>
      <c r="AM187" s="39">
        <f t="shared" si="186"/>
        <v>0.691462461274013</v>
      </c>
      <c r="AN187" s="39">
        <f t="shared" si="186"/>
        <v>0.783289034521963</v>
      </c>
      <c r="AO187" s="39">
        <f t="shared" si="186"/>
        <v>0.933192798731142</v>
      </c>
      <c r="AP187" s="39">
        <f t="shared" si="186"/>
        <v>0.933192798731142</v>
      </c>
    </row>
    <row r="188" spans="1:42">
      <c r="A188" t="s">
        <v>80</v>
      </c>
      <c r="B188" t="s">
        <v>83</v>
      </c>
      <c r="C188" t="s">
        <v>80</v>
      </c>
      <c r="D188">
        <v>3</v>
      </c>
      <c r="E188">
        <v>2</v>
      </c>
      <c r="F188">
        <v>3</v>
      </c>
      <c r="G188">
        <v>4</v>
      </c>
      <c r="H188">
        <v>2</v>
      </c>
      <c r="I188">
        <v>2</v>
      </c>
      <c r="J188">
        <v>4</v>
      </c>
      <c r="K188">
        <v>4</v>
      </c>
      <c r="L188">
        <v>2</v>
      </c>
      <c r="M188">
        <v>3</v>
      </c>
      <c r="N188">
        <v>3</v>
      </c>
      <c r="O188">
        <v>2</v>
      </c>
      <c r="P188">
        <v>2</v>
      </c>
      <c r="Q188">
        <v>2</v>
      </c>
      <c r="R188">
        <v>2</v>
      </c>
      <c r="S188">
        <v>3</v>
      </c>
      <c r="T188">
        <v>3</v>
      </c>
      <c r="X188" s="39" t="s">
        <v>83</v>
      </c>
      <c r="Y188" s="39" t="s">
        <v>27</v>
      </c>
      <c r="Z188" s="39">
        <f>_xlfn.NORM.DIST(D188,D189,D190,D191)</f>
        <v>0.193238115385616</v>
      </c>
      <c r="AA188" s="39">
        <f t="shared" ref="AA188:AP188" si="187">_xlfn.NORM.DIST(E188,E189,E190,E191)</f>
        <v>0.095847301025944</v>
      </c>
      <c r="AB188" s="39">
        <f t="shared" si="187"/>
        <v>0.5</v>
      </c>
      <c r="AC188" s="39">
        <f t="shared" si="187"/>
        <v>0.691462461274013</v>
      </c>
      <c r="AD188" s="39">
        <f t="shared" si="187"/>
        <v>0.806761884614384</v>
      </c>
      <c r="AE188" s="39">
        <f t="shared" si="187"/>
        <v>0.806761884614384</v>
      </c>
      <c r="AF188" s="39">
        <f t="shared" si="187"/>
        <v>0.691462461274013</v>
      </c>
      <c r="AG188" s="39">
        <f t="shared" si="187"/>
        <v>0.904152698974056</v>
      </c>
      <c r="AH188" s="39">
        <f t="shared" si="187"/>
        <v>0.095847301025944</v>
      </c>
      <c r="AI188" s="39">
        <f t="shared" si="187"/>
        <v>0.0668072012688581</v>
      </c>
      <c r="AJ188" s="39">
        <f t="shared" si="187"/>
        <v>0.193238115385616</v>
      </c>
      <c r="AK188" s="39">
        <f t="shared" si="187"/>
        <v>0.110335680959923</v>
      </c>
      <c r="AL188" s="39">
        <f t="shared" si="187"/>
        <v>0.110335680959923</v>
      </c>
      <c r="AM188" s="39">
        <f t="shared" si="187"/>
        <v>0.0668072012688581</v>
      </c>
      <c r="AN188" s="39">
        <f t="shared" si="187"/>
        <v>0.095847301025944</v>
      </c>
      <c r="AO188" s="39">
        <f t="shared" si="187"/>
        <v>0.308537538725987</v>
      </c>
      <c r="AP188" s="39">
        <f t="shared" si="187"/>
        <v>0.308537538725987</v>
      </c>
    </row>
    <row r="189" spans="3:20">
      <c r="C189" s="51" t="s">
        <v>28</v>
      </c>
      <c r="D189">
        <f>AVERAGE(D185:D188)</f>
        <v>3.5</v>
      </c>
      <c r="E189">
        <f t="shared" ref="E189:T189" si="188">AVERAGE(E185:E188)</f>
        <v>3.25</v>
      </c>
      <c r="F189">
        <f t="shared" si="188"/>
        <v>3</v>
      </c>
      <c r="G189">
        <f t="shared" si="188"/>
        <v>3.75</v>
      </c>
      <c r="H189">
        <f t="shared" si="188"/>
        <v>1.5</v>
      </c>
      <c r="I189">
        <f t="shared" si="188"/>
        <v>1.5</v>
      </c>
      <c r="J189">
        <f t="shared" si="188"/>
        <v>3.75</v>
      </c>
      <c r="K189">
        <f t="shared" si="188"/>
        <v>2.75</v>
      </c>
      <c r="L189">
        <f t="shared" si="188"/>
        <v>3.25</v>
      </c>
      <c r="M189">
        <f t="shared" si="188"/>
        <v>3.75</v>
      </c>
      <c r="N189">
        <f t="shared" si="188"/>
        <v>3.5</v>
      </c>
      <c r="O189">
        <f t="shared" si="188"/>
        <v>3</v>
      </c>
      <c r="P189">
        <f t="shared" si="188"/>
        <v>3</v>
      </c>
      <c r="Q189">
        <f t="shared" si="188"/>
        <v>2.75</v>
      </c>
      <c r="R189">
        <f t="shared" si="188"/>
        <v>3.25</v>
      </c>
      <c r="S189">
        <f t="shared" si="188"/>
        <v>3.25</v>
      </c>
      <c r="T189">
        <f t="shared" si="188"/>
        <v>3.25</v>
      </c>
    </row>
    <row r="190" spans="3:20">
      <c r="C190" s="51" t="s">
        <v>29</v>
      </c>
      <c r="D190">
        <f>_xlfn.STDEV.S(D185:D188)</f>
        <v>0.577350269189626</v>
      </c>
      <c r="E190">
        <f t="shared" ref="E190:T190" si="189">_xlfn.STDEV.S(E185:E188)</f>
        <v>0.957427107756338</v>
      </c>
      <c r="F190">
        <f t="shared" si="189"/>
        <v>0.816496580927726</v>
      </c>
      <c r="G190">
        <f t="shared" si="189"/>
        <v>0.5</v>
      </c>
      <c r="H190">
        <f t="shared" si="189"/>
        <v>0.577350269189626</v>
      </c>
      <c r="I190">
        <f t="shared" si="189"/>
        <v>0.577350269189626</v>
      </c>
      <c r="J190">
        <f t="shared" si="189"/>
        <v>0.5</v>
      </c>
      <c r="K190">
        <f t="shared" si="189"/>
        <v>0.957427107756338</v>
      </c>
      <c r="L190">
        <f t="shared" si="189"/>
        <v>0.957427107756338</v>
      </c>
      <c r="M190">
        <f t="shared" si="189"/>
        <v>0.5</v>
      </c>
      <c r="N190">
        <f t="shared" si="189"/>
        <v>0.577350269189626</v>
      </c>
      <c r="O190">
        <f t="shared" si="189"/>
        <v>0.816496580927726</v>
      </c>
      <c r="P190">
        <f t="shared" si="189"/>
        <v>0.816496580927726</v>
      </c>
      <c r="Q190">
        <f t="shared" si="189"/>
        <v>0.5</v>
      </c>
      <c r="R190">
        <f t="shared" si="189"/>
        <v>0.957427107756338</v>
      </c>
      <c r="S190">
        <f t="shared" si="189"/>
        <v>0.5</v>
      </c>
      <c r="T190">
        <f t="shared" si="189"/>
        <v>0.5</v>
      </c>
    </row>
    <row r="191" spans="3:20">
      <c r="C191" s="51" t="s">
        <v>30</v>
      </c>
      <c r="D191">
        <f>SUM(D185:D188)</f>
        <v>14</v>
      </c>
      <c r="E191">
        <f t="shared" ref="E191:T191" si="190">SUM(E185:E188)</f>
        <v>13</v>
      </c>
      <c r="F191">
        <f t="shared" si="190"/>
        <v>12</v>
      </c>
      <c r="G191">
        <f t="shared" si="190"/>
        <v>15</v>
      </c>
      <c r="H191">
        <f t="shared" si="190"/>
        <v>6</v>
      </c>
      <c r="I191">
        <f t="shared" si="190"/>
        <v>6</v>
      </c>
      <c r="J191">
        <f t="shared" si="190"/>
        <v>15</v>
      </c>
      <c r="K191">
        <f t="shared" si="190"/>
        <v>11</v>
      </c>
      <c r="L191">
        <f t="shared" si="190"/>
        <v>13</v>
      </c>
      <c r="M191">
        <f t="shared" si="190"/>
        <v>15</v>
      </c>
      <c r="N191">
        <f t="shared" si="190"/>
        <v>14</v>
      </c>
      <c r="O191">
        <f t="shared" si="190"/>
        <v>12</v>
      </c>
      <c r="P191">
        <f t="shared" si="190"/>
        <v>12</v>
      </c>
      <c r="Q191">
        <f t="shared" si="190"/>
        <v>11</v>
      </c>
      <c r="R191">
        <f t="shared" si="190"/>
        <v>13</v>
      </c>
      <c r="S191">
        <f t="shared" si="190"/>
        <v>13</v>
      </c>
      <c r="T191">
        <f t="shared" si="190"/>
        <v>1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C191"/>
  <sheetViews>
    <sheetView zoomScale="55" zoomScaleNormal="55" workbookViewId="0">
      <pane ySplit="1" topLeftCell="A2" activePane="bottomLeft" state="frozen"/>
      <selection/>
      <selection pane="bottomLeft" activeCell="AT4" sqref="AT4"/>
    </sheetView>
  </sheetViews>
  <sheetFormatPr defaultColWidth="11.4285714285714" defaultRowHeight="15"/>
  <cols>
    <col min="1" max="1" width="20.7142857142857" customWidth="1"/>
    <col min="2" max="2" width="23.2857142857143" customWidth="1"/>
    <col min="3" max="3" width="26.7142857142857" customWidth="1"/>
    <col min="4" max="4" width="13.7142857142857" customWidth="1"/>
    <col min="5" max="5" width="14" customWidth="1"/>
    <col min="6" max="6" width="22.8571428571429" customWidth="1"/>
    <col min="7" max="7" width="18.1428571428571" customWidth="1"/>
    <col min="9" max="9" width="16.4285714285714" customWidth="1"/>
    <col min="10" max="10" width="14.8571428571429" customWidth="1"/>
    <col min="11" max="11" width="19.2857142857143" customWidth="1"/>
    <col min="13" max="13" width="17.4285714285714" customWidth="1"/>
    <col min="15" max="15" width="21" customWidth="1"/>
    <col min="16" max="16" width="17.8571428571429" customWidth="1"/>
    <col min="17" max="17" width="19.4285714285714" customWidth="1"/>
    <col min="18" max="18" width="18.1428571428571" customWidth="1"/>
    <col min="19" max="19" width="17.7142857142857" customWidth="1"/>
    <col min="21" max="21" width="21.5714285714286" customWidth="1"/>
    <col min="22" max="22" width="22.2857142857143" customWidth="1"/>
    <col min="24" max="24" width="20.2857142857143" customWidth="1"/>
    <col min="25" max="25" width="19.4285714285714" customWidth="1"/>
    <col min="27" max="33" width="12.8571428571429"/>
    <col min="37" max="37" width="20.2857142857143" customWidth="1"/>
    <col min="38" max="38" width="18.7142857142857" customWidth="1"/>
    <col min="39" max="39" width="15.7142857142857" customWidth="1"/>
    <col min="40" max="42" width="12.8571428571429"/>
    <col min="43" max="43" width="11.4285714285714" customWidth="1"/>
    <col min="44" max="45" width="12.8571428571429"/>
    <col min="47" max="55" width="12.8571428571429"/>
  </cols>
  <sheetData>
    <row r="1" s="1" customFormat="1" ht="45" customHeight="1" spans="1:55">
      <c r="A1" s="4" t="s">
        <v>0</v>
      </c>
      <c r="B1" s="4" t="s">
        <v>1</v>
      </c>
      <c r="C1" s="4" t="s">
        <v>2</v>
      </c>
      <c r="D1" s="30" t="s">
        <v>3</v>
      </c>
      <c r="E1" s="4" t="s">
        <v>4</v>
      </c>
      <c r="F1" s="4" t="s">
        <v>84</v>
      </c>
      <c r="G1" s="35" t="s">
        <v>6</v>
      </c>
      <c r="H1" s="4" t="s">
        <v>85</v>
      </c>
      <c r="I1" s="38" t="s">
        <v>7</v>
      </c>
      <c r="J1" s="38" t="s">
        <v>8</v>
      </c>
      <c r="K1" s="38" t="s">
        <v>9</v>
      </c>
      <c r="L1" s="52" t="s">
        <v>86</v>
      </c>
      <c r="M1" s="41" t="s">
        <v>10</v>
      </c>
      <c r="N1" s="53" t="s">
        <v>87</v>
      </c>
      <c r="O1" s="43" t="s">
        <v>11</v>
      </c>
      <c r="P1" s="43" t="s">
        <v>12</v>
      </c>
      <c r="Q1" s="43" t="s">
        <v>13</v>
      </c>
      <c r="R1" s="43" t="s">
        <v>3</v>
      </c>
      <c r="S1" s="43" t="s">
        <v>14</v>
      </c>
      <c r="T1" s="54" t="s">
        <v>88</v>
      </c>
      <c r="U1" s="45" t="s">
        <v>15</v>
      </c>
      <c r="V1" s="45" t="s">
        <v>16</v>
      </c>
      <c r="W1" s="55" t="s">
        <v>89</v>
      </c>
      <c r="X1" s="47" t="s">
        <v>17</v>
      </c>
      <c r="Y1" s="47" t="s">
        <v>18</v>
      </c>
      <c r="Z1" s="56" t="s">
        <v>90</v>
      </c>
      <c r="AA1" s="57" t="s">
        <v>91</v>
      </c>
      <c r="AB1" s="58" t="s">
        <v>92</v>
      </c>
      <c r="AC1" s="58" t="s">
        <v>93</v>
      </c>
      <c r="AD1" s="58" t="s">
        <v>94</v>
      </c>
      <c r="AE1" s="59" t="s">
        <v>95</v>
      </c>
      <c r="AF1" s="58" t="s">
        <v>96</v>
      </c>
      <c r="AG1" s="60" t="s">
        <v>97</v>
      </c>
      <c r="AJ1" s="4" t="s">
        <v>0</v>
      </c>
      <c r="AK1" s="4" t="s">
        <v>1</v>
      </c>
      <c r="AL1" s="4" t="s">
        <v>2</v>
      </c>
      <c r="AM1" s="30" t="s">
        <v>3</v>
      </c>
      <c r="AN1" s="4" t="s">
        <v>4</v>
      </c>
      <c r="AO1" s="4" t="s">
        <v>84</v>
      </c>
      <c r="AP1" s="35" t="s">
        <v>6</v>
      </c>
      <c r="AQ1" s="38" t="s">
        <v>7</v>
      </c>
      <c r="AR1" s="38" t="s">
        <v>8</v>
      </c>
      <c r="AS1" s="38" t="s">
        <v>9</v>
      </c>
      <c r="AT1" s="41" t="s">
        <v>10</v>
      </c>
      <c r="AU1" s="43" t="s">
        <v>11</v>
      </c>
      <c r="AV1" s="43" t="s">
        <v>12</v>
      </c>
      <c r="AW1" s="43" t="s">
        <v>13</v>
      </c>
      <c r="AX1" s="43" t="s">
        <v>3</v>
      </c>
      <c r="AY1" s="43" t="s">
        <v>14</v>
      </c>
      <c r="AZ1" s="45" t="s">
        <v>15</v>
      </c>
      <c r="BA1" s="45" t="s">
        <v>16</v>
      </c>
      <c r="BB1" s="47" t="s">
        <v>17</v>
      </c>
      <c r="BC1" s="47" t="s">
        <v>18</v>
      </c>
    </row>
    <row r="2" spans="4:25">
      <c r="D2" t="s">
        <v>98</v>
      </c>
      <c r="E2" t="s">
        <v>98</v>
      </c>
      <c r="F2" t="s">
        <v>98</v>
      </c>
      <c r="G2" t="s">
        <v>98</v>
      </c>
      <c r="I2" t="s">
        <v>98</v>
      </c>
      <c r="J2" t="s">
        <v>98</v>
      </c>
      <c r="K2" t="s">
        <v>99</v>
      </c>
      <c r="M2" t="s">
        <v>99</v>
      </c>
      <c r="O2" t="s">
        <v>99</v>
      </c>
      <c r="P2" t="s">
        <v>99</v>
      </c>
      <c r="Q2" t="s">
        <v>99</v>
      </c>
      <c r="R2" t="s">
        <v>99</v>
      </c>
      <c r="S2" t="s">
        <v>99</v>
      </c>
      <c r="U2" t="s">
        <v>99</v>
      </c>
      <c r="V2" t="s">
        <v>99</v>
      </c>
      <c r="X2" t="s">
        <v>99</v>
      </c>
      <c r="Y2" t="s">
        <v>99</v>
      </c>
    </row>
    <row r="3" spans="1:55">
      <c r="A3" t="s">
        <v>23</v>
      </c>
      <c r="B3" t="s">
        <v>24</v>
      </c>
      <c r="C3" t="s">
        <v>23</v>
      </c>
      <c r="D3">
        <v>15</v>
      </c>
      <c r="E3">
        <v>8</v>
      </c>
      <c r="F3">
        <v>10</v>
      </c>
      <c r="G3">
        <v>7</v>
      </c>
      <c r="H3">
        <f>SUM(D3,E3,F3,G3)</f>
        <v>40</v>
      </c>
      <c r="I3">
        <v>5</v>
      </c>
      <c r="J3">
        <v>15</v>
      </c>
      <c r="K3">
        <v>10</v>
      </c>
      <c r="L3">
        <f>SUM(I3,J3,K3)</f>
        <v>30</v>
      </c>
      <c r="M3">
        <v>10</v>
      </c>
      <c r="N3">
        <f>SUM(M3)</f>
        <v>10</v>
      </c>
      <c r="O3">
        <v>10</v>
      </c>
      <c r="P3">
        <v>18</v>
      </c>
      <c r="Q3">
        <v>10</v>
      </c>
      <c r="R3">
        <v>7</v>
      </c>
      <c r="S3">
        <v>5</v>
      </c>
      <c r="T3">
        <f>SUM(O3,P3,Q3,R3,S3)</f>
        <v>50</v>
      </c>
      <c r="U3">
        <v>7</v>
      </c>
      <c r="V3">
        <v>13</v>
      </c>
      <c r="W3">
        <f>SUM(U3,V3)</f>
        <v>20</v>
      </c>
      <c r="X3">
        <v>4</v>
      </c>
      <c r="Y3">
        <v>16</v>
      </c>
      <c r="Z3">
        <f>SUM(X3,Y3)</f>
        <v>20</v>
      </c>
      <c r="AA3">
        <v>10</v>
      </c>
      <c r="AB3">
        <v>50</v>
      </c>
      <c r="AC3">
        <v>15</v>
      </c>
      <c r="AD3">
        <v>15</v>
      </c>
      <c r="AE3">
        <v>18</v>
      </c>
      <c r="AF3">
        <v>12</v>
      </c>
      <c r="AG3">
        <f>SUM(AA3:AF3)</f>
        <v>120</v>
      </c>
      <c r="AK3" s="39" t="s">
        <v>24</v>
      </c>
      <c r="AL3" s="39" t="s">
        <v>23</v>
      </c>
      <c r="AM3" s="39">
        <f>_xlfn.NORM.DIST(D3,D7,D8,D9)</f>
        <v>0.904152698974056</v>
      </c>
      <c r="AN3" s="39">
        <f>_xlfn.NORM.DIST(E3,E7,E8,E9)</f>
        <v>0.658454300845196</v>
      </c>
      <c r="AO3" s="39">
        <f>_xlfn.NORM.DIST(F3,F7,F8,F9)</f>
        <v>0.308537538725987</v>
      </c>
      <c r="AP3" s="39">
        <f>_xlfn.NORM.DIST(G3,G7,G8,G9)</f>
        <v>0.201456981534458</v>
      </c>
      <c r="AQ3" s="39">
        <f>_xlfn.NORM.DIST(I3,I7,I8,I9)</f>
        <v>0.602998659903619</v>
      </c>
      <c r="AR3" s="39">
        <f>_xlfn.NORM.DIST(J3,J7,J8,J9)</f>
        <v>0.610462294163001</v>
      </c>
      <c r="AS3" s="39">
        <f>_xlfn.NORM.DIST(K3,K7,K8,K9)</f>
        <v>0.199634571585533</v>
      </c>
      <c r="AT3" s="39" t="e">
        <f>_xlfn.NORM.DIST(M3,M7,M8,M9)</f>
        <v>#NUM!</v>
      </c>
      <c r="AU3" s="39">
        <f>_xlfn.NORM.DIST(O3,O7,O8,O9)</f>
        <v>0.110335680959923</v>
      </c>
      <c r="AV3" s="39">
        <f>_xlfn.NORM.DIST(P3,P7,P8,P9)</f>
        <v>0.854353576191094</v>
      </c>
      <c r="AW3" s="39">
        <f>_xlfn.NORM.DIST(Q3,Q7,Q8,Q9)</f>
        <v>0.691462461274013</v>
      </c>
      <c r="AX3" s="39">
        <f>_xlfn.NORM.DIST(R3,R7,R8,R9)</f>
        <v>0.691462461274013</v>
      </c>
      <c r="AY3" s="39" t="e">
        <f>_xlfn.NORM.DIST(S3,S7,S8,S9)</f>
        <v>#NUM!</v>
      </c>
      <c r="AZ3" s="39">
        <f>_xlfn.NORM.DIST(U3,U7,U8,U9)</f>
        <v>0.11231931946189</v>
      </c>
      <c r="BA3" s="39">
        <f>_xlfn.NORM.DIST(V3,V7,V8,V9)</f>
        <v>0.88768068053811</v>
      </c>
      <c r="BB3" s="39">
        <f>_xlfn.NORM.DIST(X3,X7,X8,X9)</f>
        <v>0.0902998082469621</v>
      </c>
      <c r="BC3" s="39">
        <f>_xlfn.NORM.DIST(Y3,Y7,Y8,Y9)</f>
        <v>0.909700191753038</v>
      </c>
    </row>
    <row r="4" spans="1:55">
      <c r="A4" t="s">
        <v>25</v>
      </c>
      <c r="B4" t="s">
        <v>24</v>
      </c>
      <c r="C4" t="s">
        <v>25</v>
      </c>
      <c r="D4">
        <v>5</v>
      </c>
      <c r="E4">
        <v>5</v>
      </c>
      <c r="F4">
        <v>10</v>
      </c>
      <c r="G4">
        <v>20</v>
      </c>
      <c r="H4">
        <f>SUM(D4,E4,F4,G4)</f>
        <v>40</v>
      </c>
      <c r="I4">
        <v>0</v>
      </c>
      <c r="J4">
        <v>13</v>
      </c>
      <c r="K4">
        <v>17</v>
      </c>
      <c r="L4">
        <f>SUM(I4,J4,K4)</f>
        <v>30</v>
      </c>
      <c r="M4">
        <v>10</v>
      </c>
      <c r="N4">
        <f>SUM(M4)</f>
        <v>10</v>
      </c>
      <c r="O4">
        <v>15</v>
      </c>
      <c r="P4">
        <v>15</v>
      </c>
      <c r="Q4">
        <v>7</v>
      </c>
      <c r="R4">
        <v>8</v>
      </c>
      <c r="S4">
        <v>5</v>
      </c>
      <c r="T4">
        <f>SUM(O4,P4,Q4,R4,S4)</f>
        <v>50</v>
      </c>
      <c r="U4">
        <v>13</v>
      </c>
      <c r="V4">
        <v>7</v>
      </c>
      <c r="W4">
        <f>SUM(U4,V4)</f>
        <v>20</v>
      </c>
      <c r="X4">
        <v>15</v>
      </c>
      <c r="Y4">
        <v>5</v>
      </c>
      <c r="Z4">
        <f>SUM(X4,Y4)</f>
        <v>20</v>
      </c>
      <c r="AA4">
        <v>20</v>
      </c>
      <c r="AB4">
        <v>35</v>
      </c>
      <c r="AC4">
        <v>20</v>
      </c>
      <c r="AD4">
        <v>15</v>
      </c>
      <c r="AE4">
        <v>13</v>
      </c>
      <c r="AF4">
        <v>17</v>
      </c>
      <c r="AG4">
        <f>SUM(AA4:AF4)</f>
        <v>120</v>
      </c>
      <c r="AK4" s="39" t="s">
        <v>24</v>
      </c>
      <c r="AL4" s="39" t="s">
        <v>25</v>
      </c>
      <c r="AM4" s="39">
        <f>_xlfn.NORM.DIST(D4,D7,D8,D9)</f>
        <v>0.216710965478037</v>
      </c>
      <c r="AN4" s="39">
        <f>_xlfn.NORM.DIST(E4,E7,E8,E9)</f>
        <v>0.207108089121263</v>
      </c>
      <c r="AO4" s="39">
        <f>_xlfn.NORM.DIST(F4,F7,F8,F9)</f>
        <v>0.308537538725987</v>
      </c>
      <c r="AP4" s="39">
        <f>_xlfn.NORM.DIST(G4,G7,G8,G9)</f>
        <v>0.926852576621379</v>
      </c>
      <c r="AQ4" s="39">
        <f>_xlfn.NORM.DIST(I4,I7,I8,I9)</f>
        <v>0.216710965478037</v>
      </c>
      <c r="AR4" s="39">
        <f>_xlfn.NORM.DIST(J4,J7,J8,J9)</f>
        <v>0.484016715723286</v>
      </c>
      <c r="AS4" s="39">
        <f>_xlfn.NORM.DIST(K4,K7,K8,K9)</f>
        <v>0.869472905210171</v>
      </c>
      <c r="AT4" s="39" t="e">
        <f>_xlfn.NORM.DIST(M4,M7,M8,M9)</f>
        <v>#NUM!</v>
      </c>
      <c r="AU4" s="39">
        <f>_xlfn.NORM.DIST(O4,O7,O8,O9)</f>
        <v>0.5</v>
      </c>
      <c r="AV4" s="39">
        <f>_xlfn.NORM.DIST(P4,P7,P8,P9)</f>
        <v>0.559915772546637</v>
      </c>
      <c r="AW4" s="39">
        <f>_xlfn.NORM.DIST(Q4,Q7,Q8,Q9)</f>
        <v>0.0668072012688581</v>
      </c>
      <c r="AX4" s="39">
        <f>_xlfn.NORM.DIST(R4,R7,R8,R9)</f>
        <v>0.878327495425619</v>
      </c>
      <c r="AY4" s="39" t="e">
        <f>_xlfn.NORM.DIST(S4,S7,S8,S9)</f>
        <v>#NUM!</v>
      </c>
      <c r="AZ4" s="39">
        <f>_xlfn.NORM.DIST(U4,U7,U8,U9)</f>
        <v>0.691462461274013</v>
      </c>
      <c r="BA4" s="39">
        <f>_xlfn.NORM.DIST(V4,V7,V8,V9)</f>
        <v>0.308537538725987</v>
      </c>
      <c r="BB4" s="39">
        <f>_xlfn.NORM.DIST(X4,X7,X8,X9)</f>
        <v>0.777891634930697</v>
      </c>
      <c r="BC4" s="39">
        <f>_xlfn.NORM.DIST(Y4,Y7,Y8,Y9)</f>
        <v>0.222108365069303</v>
      </c>
    </row>
    <row r="5" spans="1:55">
      <c r="A5" t="s">
        <v>26</v>
      </c>
      <c r="B5" t="s">
        <v>24</v>
      </c>
      <c r="C5" t="s">
        <v>26</v>
      </c>
      <c r="D5">
        <v>10</v>
      </c>
      <c r="E5">
        <v>10</v>
      </c>
      <c r="F5">
        <v>10</v>
      </c>
      <c r="G5">
        <v>10</v>
      </c>
      <c r="H5">
        <f>SUM(D5,E5,F5,G5)</f>
        <v>40</v>
      </c>
      <c r="I5">
        <v>10</v>
      </c>
      <c r="J5">
        <v>5</v>
      </c>
      <c r="K5">
        <v>15</v>
      </c>
      <c r="L5">
        <f>SUM(I5,J5,K5)</f>
        <v>30</v>
      </c>
      <c r="M5">
        <v>10</v>
      </c>
      <c r="N5">
        <f>SUM(M5)</f>
        <v>10</v>
      </c>
      <c r="O5">
        <v>20</v>
      </c>
      <c r="P5">
        <v>10</v>
      </c>
      <c r="Q5">
        <v>10</v>
      </c>
      <c r="R5">
        <v>5</v>
      </c>
      <c r="S5">
        <v>5</v>
      </c>
      <c r="T5">
        <f>SUM(O5,P5,Q5,R5,S5)</f>
        <v>50</v>
      </c>
      <c r="U5">
        <v>15</v>
      </c>
      <c r="V5">
        <v>5</v>
      </c>
      <c r="W5">
        <f>SUM(U5,V5)</f>
        <v>20</v>
      </c>
      <c r="X5">
        <v>15</v>
      </c>
      <c r="Y5">
        <v>5</v>
      </c>
      <c r="Z5">
        <f>SUM(X5,Y5)</f>
        <v>20</v>
      </c>
      <c r="AA5">
        <v>20</v>
      </c>
      <c r="AB5">
        <v>30</v>
      </c>
      <c r="AC5">
        <v>40</v>
      </c>
      <c r="AD5">
        <v>10</v>
      </c>
      <c r="AE5">
        <v>10</v>
      </c>
      <c r="AF5">
        <v>10</v>
      </c>
      <c r="AG5">
        <f>SUM(AA5:AF5)</f>
        <v>120</v>
      </c>
      <c r="AK5" s="39" t="s">
        <v>24</v>
      </c>
      <c r="AL5" s="39" t="s">
        <v>26</v>
      </c>
      <c r="AM5" s="39">
        <f>_xlfn.NORM.DIST(D5,D7,D8,D9)</f>
        <v>0.602998659903619</v>
      </c>
      <c r="AN5" s="39">
        <f>_xlfn.NORM.DIST(E5,E7,E8,E9)</f>
        <v>0.889664319040077</v>
      </c>
      <c r="AO5" s="39">
        <f>_xlfn.NORM.DIST(F5,F7,F8,F9)</f>
        <v>0.308537538725987</v>
      </c>
      <c r="AP5" s="39">
        <f>_xlfn.NORM.DIST(G5,G7,G8,G9)</f>
        <v>0.37898112426954</v>
      </c>
      <c r="AQ5" s="39">
        <f>_xlfn.NORM.DIST(I5,I7,I8,I9)</f>
        <v>0.904152698974056</v>
      </c>
      <c r="AR5" s="39">
        <f>_xlfn.NORM.DIST(J5,J7,J8,J9)</f>
        <v>0.0930056931725508</v>
      </c>
      <c r="AS5" s="39">
        <f>_xlfn.NORM.DIST(K5,K7,K8,K9)</f>
        <v>0.712925463601419</v>
      </c>
      <c r="AT5" s="39" t="e">
        <f>_xlfn.NORM.DIST(M5,M7,M8,M9)</f>
        <v>#NUM!</v>
      </c>
      <c r="AU5" s="39">
        <f>_xlfn.NORM.DIST(O5,O7,O8,O9)</f>
        <v>0.889664319040077</v>
      </c>
      <c r="AV5" s="39">
        <f>_xlfn.NORM.DIST(P5,P7,P8,P9)</f>
        <v>0.0874222168052073</v>
      </c>
      <c r="AW5" s="39">
        <f>_xlfn.NORM.DIST(Q5,Q7,Q8,Q9)</f>
        <v>0.691462461274013</v>
      </c>
      <c r="AX5" s="39">
        <f>_xlfn.NORM.DIST(R5,R7,R8,R9)</f>
        <v>0.202328380963643</v>
      </c>
      <c r="AY5" s="39" t="e">
        <f>_xlfn.NORM.DIST(S5,S7,S8,S9)</f>
        <v>#NUM!</v>
      </c>
      <c r="AZ5" s="39">
        <f>_xlfn.NORM.DIST(U5,U7,U8,U9)</f>
        <v>0.858011614124544</v>
      </c>
      <c r="BA5" s="39">
        <f>_xlfn.NORM.DIST(V5,V7,V8,V9)</f>
        <v>0.141988385875456</v>
      </c>
      <c r="BB5" s="39">
        <f>_xlfn.NORM.DIST(X5,X7,X8,X9)</f>
        <v>0.777891634930697</v>
      </c>
      <c r="BC5" s="39">
        <f>_xlfn.NORM.DIST(Y5,Y7,Y8,Y9)</f>
        <v>0.222108365069303</v>
      </c>
    </row>
    <row r="6" spans="1:55">
      <c r="A6" t="s">
        <v>27</v>
      </c>
      <c r="B6" t="s">
        <v>24</v>
      </c>
      <c r="C6" t="s">
        <v>27</v>
      </c>
      <c r="D6">
        <v>5</v>
      </c>
      <c r="E6">
        <v>5</v>
      </c>
      <c r="F6">
        <v>20</v>
      </c>
      <c r="G6">
        <v>10</v>
      </c>
      <c r="H6">
        <f>SUM(D6,E6,F6,G6)</f>
        <v>40</v>
      </c>
      <c r="I6">
        <v>0</v>
      </c>
      <c r="J6">
        <v>20</v>
      </c>
      <c r="K6">
        <v>10</v>
      </c>
      <c r="L6">
        <f>SUM(I6,J6,K6)</f>
        <v>30</v>
      </c>
      <c r="M6">
        <v>10</v>
      </c>
      <c r="N6">
        <f>SUM(M6)</f>
        <v>10</v>
      </c>
      <c r="O6">
        <v>15</v>
      </c>
      <c r="P6">
        <v>15</v>
      </c>
      <c r="Q6">
        <v>10</v>
      </c>
      <c r="R6">
        <v>5</v>
      </c>
      <c r="S6">
        <v>5</v>
      </c>
      <c r="T6">
        <f>SUM(O6,P6,Q6,R6,S6)</f>
        <v>50</v>
      </c>
      <c r="U6">
        <v>10</v>
      </c>
      <c r="V6">
        <v>10</v>
      </c>
      <c r="W6">
        <f>SUM(U6,V6)</f>
        <v>20</v>
      </c>
      <c r="X6">
        <v>10</v>
      </c>
      <c r="Y6">
        <v>10</v>
      </c>
      <c r="Z6">
        <f>SUM(X6,Y6)</f>
        <v>20</v>
      </c>
      <c r="AA6">
        <v>40</v>
      </c>
      <c r="AB6">
        <v>15</v>
      </c>
      <c r="AC6">
        <v>15</v>
      </c>
      <c r="AD6">
        <v>20</v>
      </c>
      <c r="AE6">
        <v>15</v>
      </c>
      <c r="AF6">
        <v>15</v>
      </c>
      <c r="AG6">
        <f>SUM(AA6:AF6)</f>
        <v>120</v>
      </c>
      <c r="AK6" s="39" t="s">
        <v>24</v>
      </c>
      <c r="AL6" s="39" t="s">
        <v>27</v>
      </c>
      <c r="AM6" s="39">
        <f>_xlfn.NORM.DIST(D6,D7,D8,D9)</f>
        <v>0.216710965478037</v>
      </c>
      <c r="AN6" s="39">
        <f>_xlfn.NORM.DIST(E6,E7,E8,E9)</f>
        <v>0.207108089121263</v>
      </c>
      <c r="AO6" s="39">
        <f>_xlfn.NORM.DIST(F6,F7,F8,F9)</f>
        <v>0.933192798731142</v>
      </c>
      <c r="AP6" s="39">
        <f>_xlfn.NORM.DIST(G6,G7,G8,G9)</f>
        <v>0.37898112426954</v>
      </c>
      <c r="AQ6" s="39">
        <f>_xlfn.NORM.DIST(I6,I7,I8,I9)</f>
        <v>0.216710965478037</v>
      </c>
      <c r="AR6" s="39">
        <f>_xlfn.NORM.DIST(J6,J7,J8,J9)</f>
        <v>0.860378548767362</v>
      </c>
      <c r="AS6" s="39">
        <f>_xlfn.NORM.DIST(K6,K7,K8,K9)</f>
        <v>0.199634571585533</v>
      </c>
      <c r="AT6" s="39" t="e">
        <f>_xlfn.NORM.DIST(M6,M7,M8,M9)</f>
        <v>#NUM!</v>
      </c>
      <c r="AU6" s="39">
        <f>_xlfn.NORM.DIST(O6,O7,O8,O9)</f>
        <v>0.5</v>
      </c>
      <c r="AV6" s="39">
        <f>_xlfn.NORM.DIST(P6,P7,P8,P9)</f>
        <v>0.559915772546637</v>
      </c>
      <c r="AW6" s="39">
        <f>_xlfn.NORM.DIST(Q6,Q7,Q8,Q9)</f>
        <v>0.691462461274013</v>
      </c>
      <c r="AX6" s="39">
        <f>_xlfn.NORM.DIST(R6,R7,R8,R9)</f>
        <v>0.202328380963643</v>
      </c>
      <c r="AY6" s="39" t="e">
        <f>_xlfn.NORM.DIST(S6,S7,S8,S9)</f>
        <v>#NUM!</v>
      </c>
      <c r="AZ6" s="39">
        <f>_xlfn.NORM.DIST(U6,U7,U8,U9)</f>
        <v>0.360492430950835</v>
      </c>
      <c r="BA6" s="39">
        <f>_xlfn.NORM.DIST(V6,V7,V8,V9)</f>
        <v>0.639507569049165</v>
      </c>
      <c r="BB6" s="39">
        <f>_xlfn.NORM.DIST(X6,X7,X8,X9)</f>
        <v>0.424155851260119</v>
      </c>
      <c r="BC6" s="39">
        <f>_xlfn.NORM.DIST(Y6,Y7,Y8,Y9)</f>
        <v>0.575844148739881</v>
      </c>
    </row>
    <row r="7" spans="3:32">
      <c r="C7" s="51" t="s">
        <v>28</v>
      </c>
      <c r="D7">
        <f>AVERAGE(D3:D6)</f>
        <v>8.75</v>
      </c>
      <c r="E7">
        <f t="shared" ref="E7:AF7" si="0">AVERAGE(E3:E6)</f>
        <v>7</v>
      </c>
      <c r="F7">
        <f t="shared" si="0"/>
        <v>12.5</v>
      </c>
      <c r="G7">
        <f t="shared" si="0"/>
        <v>11.75</v>
      </c>
      <c r="H7">
        <f t="shared" si="0"/>
        <v>40</v>
      </c>
      <c r="I7">
        <f t="shared" si="0"/>
        <v>3.75</v>
      </c>
      <c r="J7">
        <f t="shared" si="0"/>
        <v>13.25</v>
      </c>
      <c r="K7">
        <f t="shared" si="0"/>
        <v>13</v>
      </c>
      <c r="L7">
        <f t="shared" si="0"/>
        <v>30</v>
      </c>
      <c r="M7">
        <f t="shared" si="0"/>
        <v>10</v>
      </c>
      <c r="N7">
        <f t="shared" si="0"/>
        <v>10</v>
      </c>
      <c r="O7">
        <f t="shared" si="0"/>
        <v>15</v>
      </c>
      <c r="P7">
        <f t="shared" si="0"/>
        <v>14.5</v>
      </c>
      <c r="Q7">
        <f t="shared" si="0"/>
        <v>9.25</v>
      </c>
      <c r="R7">
        <f t="shared" si="0"/>
        <v>6.25</v>
      </c>
      <c r="S7">
        <f t="shared" si="0"/>
        <v>5</v>
      </c>
      <c r="T7">
        <f t="shared" si="0"/>
        <v>50</v>
      </c>
      <c r="U7">
        <f t="shared" si="0"/>
        <v>11.25</v>
      </c>
      <c r="V7">
        <f t="shared" si="0"/>
        <v>8.75</v>
      </c>
      <c r="W7">
        <f t="shared" si="0"/>
        <v>20</v>
      </c>
      <c r="X7">
        <f t="shared" si="0"/>
        <v>11</v>
      </c>
      <c r="Y7">
        <f t="shared" si="0"/>
        <v>9</v>
      </c>
      <c r="Z7">
        <f t="shared" si="0"/>
        <v>20</v>
      </c>
      <c r="AA7">
        <f t="shared" si="0"/>
        <v>22.5</v>
      </c>
      <c r="AB7">
        <f t="shared" si="0"/>
        <v>32.5</v>
      </c>
      <c r="AC7">
        <f t="shared" si="0"/>
        <v>22.5</v>
      </c>
      <c r="AD7">
        <f t="shared" si="0"/>
        <v>15</v>
      </c>
      <c r="AE7">
        <f t="shared" si="0"/>
        <v>14</v>
      </c>
      <c r="AF7">
        <f t="shared" si="0"/>
        <v>13.5</v>
      </c>
    </row>
    <row r="8" spans="3:32">
      <c r="C8" s="51" t="s">
        <v>29</v>
      </c>
      <c r="D8">
        <f>_xlfn.STDEV.S(D3:D6)</f>
        <v>4.78713553878169</v>
      </c>
      <c r="E8">
        <f t="shared" ref="E8:AF8" si="1">_xlfn.STDEV.S(E3:E6)</f>
        <v>2.44948974278318</v>
      </c>
      <c r="F8">
        <f t="shared" si="1"/>
        <v>5</v>
      </c>
      <c r="G8">
        <f t="shared" si="1"/>
        <v>5.67890834580027</v>
      </c>
      <c r="H8">
        <f t="shared" si="1"/>
        <v>0</v>
      </c>
      <c r="I8">
        <f t="shared" si="1"/>
        <v>4.78713553878169</v>
      </c>
      <c r="J8">
        <f t="shared" si="1"/>
        <v>6.23832242407097</v>
      </c>
      <c r="K8">
        <f t="shared" si="1"/>
        <v>3.55902608401044</v>
      </c>
      <c r="L8">
        <f t="shared" si="1"/>
        <v>0</v>
      </c>
      <c r="M8">
        <f t="shared" si="1"/>
        <v>0</v>
      </c>
      <c r="N8">
        <f t="shared" si="1"/>
        <v>0</v>
      </c>
      <c r="O8">
        <f t="shared" si="1"/>
        <v>4.08248290463863</v>
      </c>
      <c r="P8">
        <f t="shared" si="1"/>
        <v>3.3166247903554</v>
      </c>
      <c r="Q8">
        <f t="shared" si="1"/>
        <v>1.5</v>
      </c>
      <c r="R8">
        <f t="shared" si="1"/>
        <v>1.5</v>
      </c>
      <c r="S8">
        <f t="shared" si="1"/>
        <v>0</v>
      </c>
      <c r="T8">
        <f t="shared" si="1"/>
        <v>0</v>
      </c>
      <c r="U8">
        <f t="shared" si="1"/>
        <v>3.5</v>
      </c>
      <c r="V8">
        <f t="shared" si="1"/>
        <v>3.5</v>
      </c>
      <c r="W8">
        <f t="shared" si="1"/>
        <v>0</v>
      </c>
      <c r="X8">
        <f t="shared" si="1"/>
        <v>5.22812904711937</v>
      </c>
      <c r="Y8">
        <f t="shared" si="1"/>
        <v>5.22812904711937</v>
      </c>
      <c r="Z8">
        <f t="shared" si="1"/>
        <v>0</v>
      </c>
      <c r="AA8">
        <f t="shared" si="1"/>
        <v>12.5830573921179</v>
      </c>
      <c r="AB8">
        <f t="shared" si="1"/>
        <v>14.4337567297406</v>
      </c>
      <c r="AC8">
        <f t="shared" si="1"/>
        <v>11.9023807142381</v>
      </c>
      <c r="AD8">
        <f t="shared" si="1"/>
        <v>4.08248290463863</v>
      </c>
      <c r="AE8">
        <f t="shared" si="1"/>
        <v>3.36650164612069</v>
      </c>
      <c r="AF8">
        <f t="shared" si="1"/>
        <v>3.1091263510296</v>
      </c>
    </row>
    <row r="9" spans="3:32">
      <c r="C9" s="51" t="s">
        <v>30</v>
      </c>
      <c r="D9">
        <f>SUM(D3:D6)</f>
        <v>35</v>
      </c>
      <c r="E9">
        <f t="shared" ref="E9:AF9" si="2">SUM(E3:E6)</f>
        <v>28</v>
      </c>
      <c r="F9">
        <f t="shared" si="2"/>
        <v>50</v>
      </c>
      <c r="G9">
        <f t="shared" si="2"/>
        <v>47</v>
      </c>
      <c r="H9">
        <f t="shared" si="2"/>
        <v>160</v>
      </c>
      <c r="I9">
        <f t="shared" si="2"/>
        <v>15</v>
      </c>
      <c r="J9">
        <f t="shared" si="2"/>
        <v>53</v>
      </c>
      <c r="K9">
        <f t="shared" si="2"/>
        <v>52</v>
      </c>
      <c r="L9">
        <f t="shared" si="2"/>
        <v>120</v>
      </c>
      <c r="M9">
        <f t="shared" si="2"/>
        <v>40</v>
      </c>
      <c r="N9">
        <f t="shared" si="2"/>
        <v>40</v>
      </c>
      <c r="O9">
        <f t="shared" si="2"/>
        <v>60</v>
      </c>
      <c r="P9">
        <f t="shared" si="2"/>
        <v>58</v>
      </c>
      <c r="Q9">
        <f t="shared" si="2"/>
        <v>37</v>
      </c>
      <c r="R9">
        <f t="shared" si="2"/>
        <v>25</v>
      </c>
      <c r="S9">
        <f t="shared" si="2"/>
        <v>20</v>
      </c>
      <c r="T9">
        <f t="shared" si="2"/>
        <v>200</v>
      </c>
      <c r="U9">
        <f t="shared" si="2"/>
        <v>45</v>
      </c>
      <c r="V9">
        <f t="shared" si="2"/>
        <v>35</v>
      </c>
      <c r="W9">
        <f t="shared" si="2"/>
        <v>80</v>
      </c>
      <c r="X9">
        <f t="shared" si="2"/>
        <v>44</v>
      </c>
      <c r="Y9">
        <f t="shared" si="2"/>
        <v>36</v>
      </c>
      <c r="Z9">
        <f t="shared" si="2"/>
        <v>80</v>
      </c>
      <c r="AA9">
        <f t="shared" si="2"/>
        <v>90</v>
      </c>
      <c r="AB9">
        <f t="shared" si="2"/>
        <v>130</v>
      </c>
      <c r="AC9">
        <f t="shared" si="2"/>
        <v>90</v>
      </c>
      <c r="AD9">
        <f t="shared" si="2"/>
        <v>60</v>
      </c>
      <c r="AE9">
        <f t="shared" si="2"/>
        <v>56</v>
      </c>
      <c r="AF9">
        <f t="shared" si="2"/>
        <v>54</v>
      </c>
    </row>
    <row r="10" spans="1:55">
      <c r="A10" t="s">
        <v>31</v>
      </c>
      <c r="B10" t="s">
        <v>32</v>
      </c>
      <c r="C10" t="s">
        <v>31</v>
      </c>
      <c r="D10">
        <v>8</v>
      </c>
      <c r="E10">
        <v>15</v>
      </c>
      <c r="F10">
        <v>10</v>
      </c>
      <c r="G10">
        <v>7</v>
      </c>
      <c r="H10">
        <f>SUM(D10,E10,F10,G10)</f>
        <v>40</v>
      </c>
      <c r="I10">
        <v>5</v>
      </c>
      <c r="J10">
        <v>5</v>
      </c>
      <c r="K10">
        <v>20</v>
      </c>
      <c r="L10">
        <f>SUM(I10,J10,K10)</f>
        <v>30</v>
      </c>
      <c r="M10">
        <v>10</v>
      </c>
      <c r="N10">
        <f>SUM(M10)</f>
        <v>10</v>
      </c>
      <c r="O10">
        <v>15</v>
      </c>
      <c r="P10">
        <v>15</v>
      </c>
      <c r="Q10">
        <v>10</v>
      </c>
      <c r="R10">
        <v>5</v>
      </c>
      <c r="S10">
        <v>5</v>
      </c>
      <c r="T10">
        <f>SUM(O10,P10,Q10,R10,S10)</f>
        <v>50</v>
      </c>
      <c r="U10">
        <v>15</v>
      </c>
      <c r="V10">
        <v>5</v>
      </c>
      <c r="W10">
        <f>SUM(U10,V10)</f>
        <v>20</v>
      </c>
      <c r="X10">
        <v>15</v>
      </c>
      <c r="Y10">
        <v>5</v>
      </c>
      <c r="Z10">
        <f>SUM(X10,Y10)</f>
        <v>20</v>
      </c>
      <c r="AA10">
        <v>40</v>
      </c>
      <c r="AB10">
        <v>30</v>
      </c>
      <c r="AC10">
        <v>10</v>
      </c>
      <c r="AD10">
        <v>15</v>
      </c>
      <c r="AE10">
        <v>10</v>
      </c>
      <c r="AF10">
        <v>15</v>
      </c>
      <c r="AG10">
        <f>SUM(AA10:AF10)</f>
        <v>120</v>
      </c>
      <c r="AK10" s="3" t="s">
        <v>32</v>
      </c>
      <c r="AL10" s="3" t="s">
        <v>31</v>
      </c>
      <c r="AM10" s="3">
        <f>_xlfn.NORM.DIST(D10,D14,D15,D16)</f>
        <v>0.110335680959923</v>
      </c>
      <c r="AN10" s="3">
        <f>_xlfn.NORM.DIST(E10,E14,E15,E16)</f>
        <v>0.857829755714737</v>
      </c>
      <c r="AO10" s="3">
        <f>_xlfn.NORM.DIST(F10,F14,F15,F16)</f>
        <v>0.522152064341782</v>
      </c>
      <c r="AP10" s="3">
        <f>_xlfn.NORM.DIST(G10,G14,G15,G16)</f>
        <v>0.0911107874666656</v>
      </c>
      <c r="AQ10" s="3">
        <f>_xlfn.NORM.DIST(I10,I14,I15,I16)</f>
        <v>0.933192798731142</v>
      </c>
      <c r="AR10" s="3">
        <f>_xlfn.NORM.DIST(J10,J14,J15,J16)</f>
        <v>0.933192798731142</v>
      </c>
      <c r="AS10" s="3">
        <f>_xlfn.NORM.DIST(K10,K14,K15,K16)</f>
        <v>0.0668072012688581</v>
      </c>
      <c r="AT10" s="3" t="e">
        <f>_xlfn.NORM.DIST(M10,M14,M15,M16)</f>
        <v>#NUM!</v>
      </c>
      <c r="AU10" s="3">
        <f>_xlfn.NORM.DIST(O10,O14,O15,O16)</f>
        <v>0.889664319040077</v>
      </c>
      <c r="AV10" s="3">
        <f>_xlfn.NORM.DIST(P10,P14,P15,P16)</f>
        <v>0.933192798731142</v>
      </c>
      <c r="AW10" s="3">
        <f>_xlfn.NORM.DIST(Q10,Q14,Q15,Q16)</f>
        <v>0.308537538725987</v>
      </c>
      <c r="AX10" s="3">
        <f>_xlfn.NORM.DIST(R10,R14,R15,R16)</f>
        <v>0.110335680959923</v>
      </c>
      <c r="AY10" s="3">
        <f>_xlfn.NORM.DIST(S10,S14,S15,S16)</f>
        <v>0.193238115385616</v>
      </c>
      <c r="AZ10" s="3">
        <f>_xlfn.NORM.DIST(U10,U14,U15,U16)</f>
        <v>0.806761884614384</v>
      </c>
      <c r="BA10" s="3">
        <f>_xlfn.NORM.DIST(V10,V14,V15,V16)</f>
        <v>0.193238115385616</v>
      </c>
      <c r="BB10" s="3">
        <f>_xlfn.NORM.DIST(X10,X14,X15,X16)</f>
        <v>0.806761884614384</v>
      </c>
      <c r="BC10" s="3">
        <f>_xlfn.NORM.DIST(Y10,Y14,Y15,Y16)</f>
        <v>0.193238115385616</v>
      </c>
    </row>
    <row r="11" spans="1:55">
      <c r="A11" t="s">
        <v>33</v>
      </c>
      <c r="B11" t="s">
        <v>32</v>
      </c>
      <c r="C11" t="s">
        <v>33</v>
      </c>
      <c r="D11">
        <v>10</v>
      </c>
      <c r="E11">
        <v>5</v>
      </c>
      <c r="F11">
        <v>15</v>
      </c>
      <c r="G11">
        <v>10</v>
      </c>
      <c r="H11">
        <f>SUM(D11,E11,F11,G11)</f>
        <v>40</v>
      </c>
      <c r="I11">
        <v>0</v>
      </c>
      <c r="J11">
        <v>0</v>
      </c>
      <c r="K11">
        <v>30</v>
      </c>
      <c r="L11">
        <f>SUM(I11,J11,K11)</f>
        <v>30</v>
      </c>
      <c r="M11">
        <v>10</v>
      </c>
      <c r="N11">
        <f>SUM(M11)</f>
        <v>10</v>
      </c>
      <c r="O11">
        <v>10</v>
      </c>
      <c r="P11">
        <v>10</v>
      </c>
      <c r="Q11">
        <v>10</v>
      </c>
      <c r="R11">
        <v>10</v>
      </c>
      <c r="S11">
        <v>10</v>
      </c>
      <c r="T11">
        <f>SUM(O11,P11,Q11,R11,S11)</f>
        <v>50</v>
      </c>
      <c r="U11">
        <v>10</v>
      </c>
      <c r="V11">
        <v>10</v>
      </c>
      <c r="W11">
        <f>SUM(U11,V11)</f>
        <v>20</v>
      </c>
      <c r="X11">
        <v>10</v>
      </c>
      <c r="Y11">
        <v>10</v>
      </c>
      <c r="Z11">
        <f>SUM(X11,Y11)</f>
        <v>20</v>
      </c>
      <c r="AA11">
        <v>10</v>
      </c>
      <c r="AB11">
        <v>10</v>
      </c>
      <c r="AC11">
        <v>40</v>
      </c>
      <c r="AD11">
        <v>20</v>
      </c>
      <c r="AE11">
        <v>10</v>
      </c>
      <c r="AF11">
        <v>30</v>
      </c>
      <c r="AG11">
        <f>SUM(AA11:AF11)</f>
        <v>120</v>
      </c>
      <c r="AK11" s="3" t="s">
        <v>32</v>
      </c>
      <c r="AL11" s="3" t="s">
        <v>33</v>
      </c>
      <c r="AM11" s="3">
        <f>_xlfn.NORM.DIST(D11,D14,D15,D16)</f>
        <v>0.5</v>
      </c>
      <c r="AN11" s="3">
        <f>_xlfn.NORM.DIST(E11,E14,E15,E16)</f>
        <v>0.0953459359136662</v>
      </c>
      <c r="AO11" s="3">
        <f>_xlfn.NORM.DIST(F11,F14,F15,F16)</f>
        <v>0.878327495425619</v>
      </c>
      <c r="AP11" s="3">
        <f>_xlfn.NORM.DIST(G11,G14,G15,G16)</f>
        <v>0.548260543140385</v>
      </c>
      <c r="AQ11" s="3">
        <f>_xlfn.NORM.DIST(I11,I14,I15,I16)</f>
        <v>0.308537538725987</v>
      </c>
      <c r="AR11" s="3">
        <f>_xlfn.NORM.DIST(J11,J14,J15,J16)</f>
        <v>0.308537538725987</v>
      </c>
      <c r="AS11" s="3">
        <f>_xlfn.NORM.DIST(K11,K14,K15,K16)</f>
        <v>0.691462461274013</v>
      </c>
      <c r="AT11" s="3" t="e">
        <f>_xlfn.NORM.DIST(M11,M14,M15,M16)</f>
        <v>#NUM!</v>
      </c>
      <c r="AU11" s="3">
        <f>_xlfn.NORM.DIST(O11,O14,O15,O16)</f>
        <v>0.5</v>
      </c>
      <c r="AV11" s="3">
        <f>_xlfn.NORM.DIST(P11,P14,P15,P16)</f>
        <v>0.308537538725987</v>
      </c>
      <c r="AW11" s="3">
        <f>_xlfn.NORM.DIST(Q11,Q14,Q15,Q16)</f>
        <v>0.308537538725987</v>
      </c>
      <c r="AX11" s="3">
        <f>_xlfn.NORM.DIST(R11,R14,R15,R16)</f>
        <v>0.5</v>
      </c>
      <c r="AY11" s="3">
        <f>_xlfn.NORM.DIST(S11,S14,S15,S16)</f>
        <v>0.806761884614384</v>
      </c>
      <c r="AZ11" s="3">
        <f>_xlfn.NORM.DIST(U11,U14,U15,U16)</f>
        <v>0.193238115385616</v>
      </c>
      <c r="BA11" s="3">
        <f>_xlfn.NORM.DIST(V11,V14,V15,V16)</f>
        <v>0.806761884614384</v>
      </c>
      <c r="BB11" s="3">
        <f>_xlfn.NORM.DIST(X11,X14,X15,X16)</f>
        <v>0.193238115385616</v>
      </c>
      <c r="BC11" s="3">
        <f>_xlfn.NORM.DIST(Y11,Y14,Y15,Y16)</f>
        <v>0.806761884614384</v>
      </c>
    </row>
    <row r="12" spans="1:55">
      <c r="A12" t="s">
        <v>34</v>
      </c>
      <c r="B12" t="s">
        <v>32</v>
      </c>
      <c r="C12" t="s">
        <v>34</v>
      </c>
      <c r="D12">
        <v>10</v>
      </c>
      <c r="E12">
        <v>10</v>
      </c>
      <c r="F12">
        <v>10</v>
      </c>
      <c r="G12">
        <v>10</v>
      </c>
      <c r="H12">
        <f>SUM(D12,E12,F12,G12)</f>
        <v>40</v>
      </c>
      <c r="I12">
        <v>0</v>
      </c>
      <c r="J12">
        <v>0</v>
      </c>
      <c r="K12">
        <v>30</v>
      </c>
      <c r="L12">
        <f>SUM(I12,J12,K12)</f>
        <v>30</v>
      </c>
      <c r="M12">
        <v>10</v>
      </c>
      <c r="N12">
        <v>10</v>
      </c>
      <c r="O12">
        <v>5</v>
      </c>
      <c r="P12">
        <v>10</v>
      </c>
      <c r="Q12">
        <v>15</v>
      </c>
      <c r="R12">
        <v>15</v>
      </c>
      <c r="S12">
        <v>5</v>
      </c>
      <c r="T12">
        <f>SUM(O12,P12,Q12,R12,S12)</f>
        <v>50</v>
      </c>
      <c r="U12">
        <v>10</v>
      </c>
      <c r="V12">
        <v>10</v>
      </c>
      <c r="W12">
        <f>SUM(U12,V12)</f>
        <v>20</v>
      </c>
      <c r="X12">
        <v>10</v>
      </c>
      <c r="Y12">
        <v>10</v>
      </c>
      <c r="Z12">
        <f>SUM(X12,Y12)</f>
        <v>20</v>
      </c>
      <c r="AA12">
        <v>10</v>
      </c>
      <c r="AB12">
        <v>25</v>
      </c>
      <c r="AC12">
        <v>30</v>
      </c>
      <c r="AD12">
        <v>30</v>
      </c>
      <c r="AE12">
        <v>20</v>
      </c>
      <c r="AF12">
        <v>5</v>
      </c>
      <c r="AG12">
        <f>SUM(AA12:AF12)</f>
        <v>120</v>
      </c>
      <c r="AK12" s="3" t="s">
        <v>32</v>
      </c>
      <c r="AL12" s="3" t="s">
        <v>34</v>
      </c>
      <c r="AM12" s="3">
        <f>_xlfn.NORM.DIST(D12,D14,D15,D16)</f>
        <v>0.5</v>
      </c>
      <c r="AN12" s="3">
        <f>_xlfn.NORM.DIST(E12,E14,E15,E16)</f>
        <v>0.452654419131764</v>
      </c>
      <c r="AO12" s="3">
        <f>_xlfn.NORM.DIST(F12,F14,F15,F16)</f>
        <v>0.522152064341782</v>
      </c>
      <c r="AP12" s="3">
        <f>_xlfn.NORM.DIST(G12,G14,G15,G16)</f>
        <v>0.548260543140385</v>
      </c>
      <c r="AQ12" s="3">
        <f>_xlfn.NORM.DIST(I12,I14,I15,I16)</f>
        <v>0.308537538725987</v>
      </c>
      <c r="AR12" s="3">
        <f>_xlfn.NORM.DIST(J12,J14,J15,J16)</f>
        <v>0.308537538725987</v>
      </c>
      <c r="AS12" s="3">
        <f>_xlfn.NORM.DIST(K12,K14,K15,K16)</f>
        <v>0.691462461274013</v>
      </c>
      <c r="AT12" s="3" t="e">
        <f>_xlfn.NORM.DIST(M12,M14,M15,M16)</f>
        <v>#NUM!</v>
      </c>
      <c r="AU12" s="3">
        <f>_xlfn.NORM.DIST(O12,O14,O15,O16)</f>
        <v>0.110335680959923</v>
      </c>
      <c r="AV12" s="3">
        <f>_xlfn.NORM.DIST(P12,P14,P15,P16)</f>
        <v>0.308537538725987</v>
      </c>
      <c r="AW12" s="3">
        <f>_xlfn.NORM.DIST(Q12,Q14,Q15,Q16)</f>
        <v>0.933192798731142</v>
      </c>
      <c r="AX12" s="3">
        <f>_xlfn.NORM.DIST(R12,R14,R15,R16)</f>
        <v>0.889664319040077</v>
      </c>
      <c r="AY12" s="3">
        <f>_xlfn.NORM.DIST(S12,S14,S15,S16)</f>
        <v>0.193238115385616</v>
      </c>
      <c r="AZ12" s="3">
        <f>_xlfn.NORM.DIST(U12,U14,U15,U16)</f>
        <v>0.193238115385616</v>
      </c>
      <c r="BA12" s="3">
        <f>_xlfn.NORM.DIST(V12,V14,V15,V16)</f>
        <v>0.806761884614384</v>
      </c>
      <c r="BB12" s="3">
        <f>_xlfn.NORM.DIST(X12,X14,X15,X16)</f>
        <v>0.193238115385616</v>
      </c>
      <c r="BC12" s="3">
        <f>_xlfn.NORM.DIST(Y12,Y14,Y15,Y16)</f>
        <v>0.806761884614384</v>
      </c>
    </row>
    <row r="13" spans="1:55">
      <c r="A13" t="s">
        <v>35</v>
      </c>
      <c r="B13" t="s">
        <v>32</v>
      </c>
      <c r="C13" t="s">
        <v>35</v>
      </c>
      <c r="D13">
        <v>12</v>
      </c>
      <c r="E13">
        <v>12</v>
      </c>
      <c r="F13">
        <v>4</v>
      </c>
      <c r="G13">
        <v>12</v>
      </c>
      <c r="H13">
        <f>SUM(D13,E13,F13,G13)</f>
        <v>40</v>
      </c>
      <c r="I13">
        <v>0</v>
      </c>
      <c r="J13">
        <v>0</v>
      </c>
      <c r="K13">
        <v>30</v>
      </c>
      <c r="L13">
        <f>SUM(I13,J13,K13)</f>
        <v>30</v>
      </c>
      <c r="M13">
        <v>10</v>
      </c>
      <c r="N13">
        <v>10</v>
      </c>
      <c r="O13">
        <v>10</v>
      </c>
      <c r="P13">
        <v>10</v>
      </c>
      <c r="Q13">
        <v>10</v>
      </c>
      <c r="R13">
        <v>10</v>
      </c>
      <c r="S13">
        <v>10</v>
      </c>
      <c r="T13">
        <f>SUM(O13,P13,Q13,R13,S13)</f>
        <v>50</v>
      </c>
      <c r="U13">
        <v>15</v>
      </c>
      <c r="V13">
        <v>5</v>
      </c>
      <c r="W13">
        <f>SUM(U13,V13)</f>
        <v>20</v>
      </c>
      <c r="X13">
        <v>15</v>
      </c>
      <c r="Y13">
        <v>5</v>
      </c>
      <c r="Z13">
        <f>SUM(X13,Y13)</f>
        <v>20</v>
      </c>
      <c r="AA13">
        <v>30</v>
      </c>
      <c r="AB13">
        <v>20</v>
      </c>
      <c r="AC13">
        <v>10</v>
      </c>
      <c r="AD13">
        <v>40</v>
      </c>
      <c r="AE13">
        <v>10</v>
      </c>
      <c r="AF13">
        <v>10</v>
      </c>
      <c r="AG13">
        <f>SUM(AA13:AF13)</f>
        <v>120</v>
      </c>
      <c r="AK13" s="3" t="s">
        <v>32</v>
      </c>
      <c r="AL13" s="3" t="s">
        <v>35</v>
      </c>
      <c r="AM13" s="3">
        <f>_xlfn.NORM.DIST(D13,D14,D15,D16)</f>
        <v>0.889664319040077</v>
      </c>
      <c r="AN13" s="3">
        <f>_xlfn.NORM.DIST(E13,E14,E15,E16)</f>
        <v>0.639406638255561</v>
      </c>
      <c r="AO13" s="3">
        <f>_xlfn.NORM.DIST(F13,F14,F15,F16)</f>
        <v>0.100663895991501</v>
      </c>
      <c r="AP13" s="3">
        <f>_xlfn.NORM.DIST(G13,G14,G15,G16)</f>
        <v>0.862453811682054</v>
      </c>
      <c r="AQ13" s="3">
        <f>_xlfn.NORM.DIST(I13,I14,I15,I16)</f>
        <v>0.308537538725987</v>
      </c>
      <c r="AR13" s="3">
        <f>_xlfn.NORM.DIST(J13,J14,J15,J16)</f>
        <v>0.308537538725987</v>
      </c>
      <c r="AS13" s="3">
        <f>_xlfn.NORM.DIST(K13,K14,K15,K16)</f>
        <v>0.691462461274013</v>
      </c>
      <c r="AT13" s="3" t="e">
        <f>_xlfn.NORM.DIST(M13,M14,M15,M16)</f>
        <v>#NUM!</v>
      </c>
      <c r="AU13" s="3">
        <f>_xlfn.NORM.DIST(O13,O14,O15,O16)</f>
        <v>0.5</v>
      </c>
      <c r="AV13" s="3">
        <f>_xlfn.NORM.DIST(P13,P14,P15,P16)</f>
        <v>0.308537538725987</v>
      </c>
      <c r="AW13" s="3">
        <f>_xlfn.NORM.DIST(Q13,Q14,Q15,Q16)</f>
        <v>0.308537538725987</v>
      </c>
      <c r="AX13" s="3">
        <f>_xlfn.NORM.DIST(R13,R14,R15,R16)</f>
        <v>0.5</v>
      </c>
      <c r="AY13" s="3">
        <f>_xlfn.NORM.DIST(S13,S14,S15,S16)</f>
        <v>0.806761884614384</v>
      </c>
      <c r="AZ13" s="3">
        <f>_xlfn.NORM.DIST(U13,U14,U15,U16)</f>
        <v>0.806761884614384</v>
      </c>
      <c r="BA13" s="3">
        <f>_xlfn.NORM.DIST(V13,V14,V15,V16)</f>
        <v>0.193238115385616</v>
      </c>
      <c r="BB13" s="3">
        <f>_xlfn.NORM.DIST(X13,X14,X15,X16)</f>
        <v>0.806761884614384</v>
      </c>
      <c r="BC13" s="3">
        <f>_xlfn.NORM.DIST(Y13,Y14,Y15,Y16)</f>
        <v>0.193238115385616</v>
      </c>
    </row>
    <row r="14" spans="3:32">
      <c r="C14" s="51" t="s">
        <v>36</v>
      </c>
      <c r="D14">
        <f>AVERAGE(D10:D13)</f>
        <v>10</v>
      </c>
      <c r="E14">
        <f t="shared" ref="E14:AF14" si="3">AVERAGE(E10:E13)</f>
        <v>10.5</v>
      </c>
      <c r="F14">
        <f t="shared" si="3"/>
        <v>9.75</v>
      </c>
      <c r="G14">
        <f t="shared" si="3"/>
        <v>9.75</v>
      </c>
      <c r="H14">
        <f t="shared" si="3"/>
        <v>40</v>
      </c>
      <c r="I14">
        <f t="shared" si="3"/>
        <v>1.25</v>
      </c>
      <c r="J14">
        <f t="shared" si="3"/>
        <v>1.25</v>
      </c>
      <c r="K14">
        <f t="shared" si="3"/>
        <v>27.5</v>
      </c>
      <c r="L14">
        <f t="shared" si="3"/>
        <v>30</v>
      </c>
      <c r="M14">
        <f t="shared" si="3"/>
        <v>10</v>
      </c>
      <c r="N14">
        <f t="shared" si="3"/>
        <v>10</v>
      </c>
      <c r="O14">
        <f t="shared" si="3"/>
        <v>10</v>
      </c>
      <c r="P14">
        <f t="shared" si="3"/>
        <v>11.25</v>
      </c>
      <c r="Q14">
        <f t="shared" si="3"/>
        <v>11.25</v>
      </c>
      <c r="R14">
        <f t="shared" si="3"/>
        <v>10</v>
      </c>
      <c r="S14">
        <f t="shared" si="3"/>
        <v>7.5</v>
      </c>
      <c r="T14">
        <f t="shared" si="3"/>
        <v>50</v>
      </c>
      <c r="U14">
        <f t="shared" si="3"/>
        <v>12.5</v>
      </c>
      <c r="V14">
        <f t="shared" si="3"/>
        <v>7.5</v>
      </c>
      <c r="W14">
        <f t="shared" si="3"/>
        <v>20</v>
      </c>
      <c r="X14">
        <f t="shared" si="3"/>
        <v>12.5</v>
      </c>
      <c r="Y14">
        <f t="shared" si="3"/>
        <v>7.5</v>
      </c>
      <c r="Z14">
        <f t="shared" si="3"/>
        <v>20</v>
      </c>
      <c r="AA14">
        <f t="shared" si="3"/>
        <v>22.5</v>
      </c>
      <c r="AB14">
        <f t="shared" si="3"/>
        <v>21.25</v>
      </c>
      <c r="AC14">
        <f t="shared" si="3"/>
        <v>22.5</v>
      </c>
      <c r="AD14">
        <f t="shared" si="3"/>
        <v>26.25</v>
      </c>
      <c r="AE14">
        <f t="shared" si="3"/>
        <v>12.5</v>
      </c>
      <c r="AF14">
        <f t="shared" si="3"/>
        <v>15</v>
      </c>
    </row>
    <row r="15" spans="3:32">
      <c r="C15" s="51" t="s">
        <v>37</v>
      </c>
      <c r="D15">
        <f>_xlfn.STDEV.S(D10:D13)</f>
        <v>1.63299316185545</v>
      </c>
      <c r="E15">
        <f t="shared" ref="E15:AF15" si="4">_xlfn.STDEV.S(E10:E13)</f>
        <v>4.20317340430616</v>
      </c>
      <c r="F15">
        <f t="shared" si="4"/>
        <v>4.5</v>
      </c>
      <c r="G15">
        <f t="shared" si="4"/>
        <v>2.06155281280883</v>
      </c>
      <c r="H15">
        <f t="shared" si="4"/>
        <v>0</v>
      </c>
      <c r="I15">
        <f t="shared" si="4"/>
        <v>2.5</v>
      </c>
      <c r="J15">
        <f t="shared" si="4"/>
        <v>2.5</v>
      </c>
      <c r="K15">
        <f t="shared" si="4"/>
        <v>5</v>
      </c>
      <c r="L15">
        <f t="shared" si="4"/>
        <v>0</v>
      </c>
      <c r="M15">
        <f t="shared" si="4"/>
        <v>0</v>
      </c>
      <c r="N15">
        <f t="shared" si="4"/>
        <v>0</v>
      </c>
      <c r="O15">
        <f t="shared" si="4"/>
        <v>4.08248290463863</v>
      </c>
      <c r="P15">
        <f t="shared" si="4"/>
        <v>2.5</v>
      </c>
      <c r="Q15">
        <f t="shared" si="4"/>
        <v>2.5</v>
      </c>
      <c r="R15">
        <f t="shared" si="4"/>
        <v>4.08248290463863</v>
      </c>
      <c r="S15">
        <f t="shared" si="4"/>
        <v>2.88675134594813</v>
      </c>
      <c r="T15">
        <f t="shared" si="4"/>
        <v>0</v>
      </c>
      <c r="U15">
        <f t="shared" si="4"/>
        <v>2.88675134594813</v>
      </c>
      <c r="V15">
        <f t="shared" si="4"/>
        <v>2.88675134594813</v>
      </c>
      <c r="W15">
        <f t="shared" si="4"/>
        <v>0</v>
      </c>
      <c r="X15">
        <f t="shared" si="4"/>
        <v>2.88675134594813</v>
      </c>
      <c r="Y15">
        <f t="shared" si="4"/>
        <v>2.88675134594813</v>
      </c>
      <c r="Z15">
        <f t="shared" si="4"/>
        <v>0</v>
      </c>
      <c r="AA15">
        <f t="shared" si="4"/>
        <v>15</v>
      </c>
      <c r="AB15">
        <f t="shared" si="4"/>
        <v>8.53912563829967</v>
      </c>
      <c r="AC15">
        <f t="shared" si="4"/>
        <v>15</v>
      </c>
      <c r="AD15">
        <f t="shared" si="4"/>
        <v>11.0867789130417</v>
      </c>
      <c r="AE15">
        <f t="shared" si="4"/>
        <v>5</v>
      </c>
      <c r="AF15">
        <f t="shared" si="4"/>
        <v>10.8012344973464</v>
      </c>
    </row>
    <row r="16" spans="3:32">
      <c r="C16" s="51" t="s">
        <v>38</v>
      </c>
      <c r="D16">
        <f>SUM(D10:D13)</f>
        <v>40</v>
      </c>
      <c r="E16">
        <f t="shared" ref="E16:AF16" si="5">SUM(E10:E13)</f>
        <v>42</v>
      </c>
      <c r="F16">
        <f t="shared" si="5"/>
        <v>39</v>
      </c>
      <c r="G16">
        <f t="shared" si="5"/>
        <v>39</v>
      </c>
      <c r="H16">
        <f t="shared" si="5"/>
        <v>160</v>
      </c>
      <c r="I16">
        <f t="shared" si="5"/>
        <v>5</v>
      </c>
      <c r="J16">
        <f t="shared" si="5"/>
        <v>5</v>
      </c>
      <c r="K16">
        <f t="shared" si="5"/>
        <v>110</v>
      </c>
      <c r="L16">
        <f t="shared" si="5"/>
        <v>120</v>
      </c>
      <c r="M16">
        <f t="shared" si="5"/>
        <v>40</v>
      </c>
      <c r="N16">
        <f t="shared" si="5"/>
        <v>40</v>
      </c>
      <c r="O16">
        <f t="shared" si="5"/>
        <v>40</v>
      </c>
      <c r="P16">
        <f t="shared" si="5"/>
        <v>45</v>
      </c>
      <c r="Q16">
        <f t="shared" si="5"/>
        <v>45</v>
      </c>
      <c r="R16">
        <f t="shared" si="5"/>
        <v>40</v>
      </c>
      <c r="S16">
        <f t="shared" si="5"/>
        <v>30</v>
      </c>
      <c r="T16">
        <f t="shared" si="5"/>
        <v>200</v>
      </c>
      <c r="U16">
        <f t="shared" si="5"/>
        <v>50</v>
      </c>
      <c r="V16">
        <f t="shared" si="5"/>
        <v>30</v>
      </c>
      <c r="W16">
        <f t="shared" si="5"/>
        <v>80</v>
      </c>
      <c r="X16">
        <f t="shared" si="5"/>
        <v>50</v>
      </c>
      <c r="Y16">
        <f t="shared" si="5"/>
        <v>30</v>
      </c>
      <c r="Z16">
        <f t="shared" si="5"/>
        <v>80</v>
      </c>
      <c r="AA16">
        <f t="shared" si="5"/>
        <v>90</v>
      </c>
      <c r="AB16">
        <f t="shared" si="5"/>
        <v>85</v>
      </c>
      <c r="AC16">
        <f t="shared" si="5"/>
        <v>90</v>
      </c>
      <c r="AD16">
        <f t="shared" si="5"/>
        <v>105</v>
      </c>
      <c r="AE16">
        <f t="shared" si="5"/>
        <v>50</v>
      </c>
      <c r="AF16">
        <f t="shared" si="5"/>
        <v>60</v>
      </c>
    </row>
    <row r="17" spans="1:55">
      <c r="A17" t="s">
        <v>31</v>
      </c>
      <c r="B17" s="33" t="s">
        <v>39</v>
      </c>
      <c r="C17" t="s">
        <v>31</v>
      </c>
      <c r="D17">
        <v>17</v>
      </c>
      <c r="E17">
        <v>10</v>
      </c>
      <c r="F17">
        <v>8</v>
      </c>
      <c r="G17">
        <v>5</v>
      </c>
      <c r="H17">
        <f>SUM(D17,E17,F17,G17)</f>
        <v>40</v>
      </c>
      <c r="I17">
        <v>5</v>
      </c>
      <c r="J17">
        <v>20</v>
      </c>
      <c r="K17">
        <v>5</v>
      </c>
      <c r="L17">
        <f>SUM(I17,J17,K17)</f>
        <v>30</v>
      </c>
      <c r="M17">
        <v>10</v>
      </c>
      <c r="N17">
        <f>SUM(M17)</f>
        <v>10</v>
      </c>
      <c r="O17">
        <v>15</v>
      </c>
      <c r="P17">
        <v>5</v>
      </c>
      <c r="Q17">
        <v>20</v>
      </c>
      <c r="R17">
        <v>5</v>
      </c>
      <c r="S17">
        <v>5</v>
      </c>
      <c r="T17">
        <f>SUM(O17,P17,Q17,R17,S17)</f>
        <v>50</v>
      </c>
      <c r="U17">
        <v>5</v>
      </c>
      <c r="V17">
        <v>15</v>
      </c>
      <c r="W17">
        <f>SUM(U17,V17)</f>
        <v>20</v>
      </c>
      <c r="X17">
        <v>10</v>
      </c>
      <c r="Y17">
        <v>10</v>
      </c>
      <c r="Z17">
        <f>SUM(X17,Y17)</f>
        <v>20</v>
      </c>
      <c r="AA17">
        <v>40</v>
      </c>
      <c r="AB17">
        <v>30</v>
      </c>
      <c r="AC17">
        <v>10</v>
      </c>
      <c r="AD17">
        <v>15</v>
      </c>
      <c r="AE17">
        <v>10</v>
      </c>
      <c r="AF17">
        <v>15</v>
      </c>
      <c r="AG17">
        <f>SUM(AA17:AF17)</f>
        <v>120</v>
      </c>
      <c r="AK17" s="33" t="s">
        <v>39</v>
      </c>
      <c r="AL17" t="s">
        <v>31</v>
      </c>
      <c r="AM17">
        <f>_xlfn.NORM.DIST(D17,D21,D22,D23)</f>
        <v>0.921350396474858</v>
      </c>
      <c r="AN17">
        <f>_xlfn.NORM.DIST(E17,E21,E22,E23)</f>
        <v>0.691462461274013</v>
      </c>
      <c r="AO17">
        <f>_xlfn.NORM.DIST(F17,F21,F22,F23)</f>
        <v>0.182886325381035</v>
      </c>
      <c r="AP17">
        <f>_xlfn.NORM.DIST(G17,G21,G22,G23)</f>
        <v>0.193238115385616</v>
      </c>
      <c r="AQ17">
        <f>_xlfn.NORM.DIST(I17,I21,I22,I23)</f>
        <v>0.691462461274013</v>
      </c>
      <c r="AR17">
        <f>_xlfn.NORM.DIST(J17,J21,J22,J23)</f>
        <v>0.37898112426954</v>
      </c>
      <c r="AS17">
        <f>_xlfn.NORM.DIST(K17,K21,K22,K23)</f>
        <v>0.559915772546637</v>
      </c>
      <c r="AT17" t="e">
        <f>_xlfn.NORM.DIST(M17,M21,M22,M23)</f>
        <v>#NUM!</v>
      </c>
      <c r="AU17">
        <f>_xlfn.NORM.DIST(O17,O21,O22,O23)</f>
        <v>0.5</v>
      </c>
      <c r="AV17">
        <f>_xlfn.NORM.DIST(P17,P21,P22,P23)</f>
        <v>0.095847301025944</v>
      </c>
      <c r="AW17">
        <f>_xlfn.NORM.DIST(Q17,Q21,Q22,Q23)</f>
        <v>0.917850736316563</v>
      </c>
      <c r="AX17">
        <f>_xlfn.NORM.DIST(R17,R21,R22,R23)</f>
        <v>0.308537538725987</v>
      </c>
      <c r="AY17">
        <f>_xlfn.NORM.DIST(S17,S21,S22,S23)</f>
        <v>0.308537538725987</v>
      </c>
      <c r="AZ17">
        <f>_xlfn.NORM.DIST(U17,U21,U22,U23)</f>
        <v>0.110335680959923</v>
      </c>
      <c r="BA17">
        <f>_xlfn.NORM.DIST(V17,V21,V22,V23)</f>
        <v>0.889664319040077</v>
      </c>
      <c r="BB17">
        <f>_xlfn.NORM.DIST(X17,X21,X22,X23)</f>
        <v>0.397001340096381</v>
      </c>
      <c r="BC17">
        <f>_xlfn.NORM.DIST(Y17,Y21,Y22,Y23)</f>
        <v>0.602998659903619</v>
      </c>
    </row>
    <row r="18" spans="1:55">
      <c r="A18" t="s">
        <v>40</v>
      </c>
      <c r="B18" s="33" t="s">
        <v>39</v>
      </c>
      <c r="C18" t="s">
        <v>40</v>
      </c>
      <c r="D18">
        <v>7</v>
      </c>
      <c r="E18">
        <v>10</v>
      </c>
      <c r="F18">
        <v>13</v>
      </c>
      <c r="G18">
        <v>10</v>
      </c>
      <c r="H18">
        <f>SUM(D18,E18,F18,G18)</f>
        <v>40</v>
      </c>
      <c r="I18">
        <v>5</v>
      </c>
      <c r="J18">
        <v>17</v>
      </c>
      <c r="K18">
        <v>8</v>
      </c>
      <c r="L18">
        <f>SUM(I18,J18,K18)</f>
        <v>30</v>
      </c>
      <c r="M18">
        <v>10</v>
      </c>
      <c r="N18">
        <f>SUM(M18)</f>
        <v>10</v>
      </c>
      <c r="O18">
        <v>20</v>
      </c>
      <c r="P18">
        <v>15</v>
      </c>
      <c r="Q18">
        <v>5</v>
      </c>
      <c r="R18">
        <v>5</v>
      </c>
      <c r="S18">
        <v>5</v>
      </c>
      <c r="T18">
        <f>SUM(O18,P18,Q18,R18,S18)</f>
        <v>50</v>
      </c>
      <c r="U18">
        <v>10</v>
      </c>
      <c r="V18">
        <v>10</v>
      </c>
      <c r="W18">
        <f>SUM(U18,V18)</f>
        <v>20</v>
      </c>
      <c r="X18">
        <v>5</v>
      </c>
      <c r="Y18">
        <v>15</v>
      </c>
      <c r="Z18">
        <f>SUM(X18,Y18)</f>
        <v>20</v>
      </c>
      <c r="AA18">
        <v>30</v>
      </c>
      <c r="AB18">
        <v>20</v>
      </c>
      <c r="AC18">
        <v>25</v>
      </c>
      <c r="AD18">
        <v>15</v>
      </c>
      <c r="AE18">
        <v>15</v>
      </c>
      <c r="AF18">
        <v>15</v>
      </c>
      <c r="AG18">
        <f>SUM(AA18:AF18)</f>
        <v>120</v>
      </c>
      <c r="AK18" s="33" t="s">
        <v>39</v>
      </c>
      <c r="AL18" t="s">
        <v>40</v>
      </c>
      <c r="AM18">
        <f>_xlfn.NORM.DIST(D18,D21,D22,D23)</f>
        <v>0.17288929307558</v>
      </c>
      <c r="AN18">
        <f>_xlfn.NORM.DIST(E18,E21,E22,E23)</f>
        <v>0.691462461274013</v>
      </c>
      <c r="AO18">
        <f>_xlfn.NORM.DIST(F18,F21,F22,F23)</f>
        <v>0.518982906861883</v>
      </c>
      <c r="AP18">
        <f>_xlfn.NORM.DIST(G18,G21,G22,G23)</f>
        <v>0.806761884614384</v>
      </c>
      <c r="AQ18">
        <f>_xlfn.NORM.DIST(I18,I21,I22,I23)</f>
        <v>0.691462461274013</v>
      </c>
      <c r="AR18">
        <f>_xlfn.NORM.DIST(J18,J21,J22,J23)</f>
        <v>0.201456981534458</v>
      </c>
      <c r="AS18">
        <f>_xlfn.NORM.DIST(K18,K21,K22,K23)</f>
        <v>0.854353576191094</v>
      </c>
      <c r="AT18" t="e">
        <f>_xlfn.NORM.DIST(M18,M21,M22,M23)</f>
        <v>#NUM!</v>
      </c>
      <c r="AU18">
        <f>_xlfn.NORM.DIST(O18,O21,O22,O23)</f>
        <v>0.889664319040077</v>
      </c>
      <c r="AV18">
        <f>_xlfn.NORM.DIST(P18,P21,P22,P23)</f>
        <v>0.783289034521963</v>
      </c>
      <c r="AW18">
        <f>_xlfn.NORM.DIST(Q18,Q21,Q22,Q23)</f>
        <v>0.160257709137989</v>
      </c>
      <c r="AX18">
        <f>_xlfn.NORM.DIST(R18,R21,R22,R23)</f>
        <v>0.308537538725987</v>
      </c>
      <c r="AY18">
        <f>_xlfn.NORM.DIST(S18,S21,S22,S23)</f>
        <v>0.308537538725987</v>
      </c>
      <c r="AZ18">
        <f>_xlfn.NORM.DIST(U18,U21,U22,U23)</f>
        <v>0.5</v>
      </c>
      <c r="BA18">
        <f>_xlfn.NORM.DIST(V18,V21,V22,V23)</f>
        <v>0.5</v>
      </c>
      <c r="BB18">
        <f>_xlfn.NORM.DIST(X18,X21,X22,X23)</f>
        <v>0.095847301025944</v>
      </c>
      <c r="BC18">
        <f>_xlfn.NORM.DIST(Y18,Y21,Y22,Y23)</f>
        <v>0.904152698974056</v>
      </c>
    </row>
    <row r="19" spans="1:55">
      <c r="A19" t="s">
        <v>41</v>
      </c>
      <c r="B19" s="33" t="s">
        <v>39</v>
      </c>
      <c r="C19" t="s">
        <v>41</v>
      </c>
      <c r="D19">
        <v>10</v>
      </c>
      <c r="E19">
        <v>5</v>
      </c>
      <c r="F19">
        <v>20</v>
      </c>
      <c r="G19">
        <v>5</v>
      </c>
      <c r="H19">
        <f>SUM(D19,E19,F19,G19)</f>
        <v>40</v>
      </c>
      <c r="I19">
        <v>0</v>
      </c>
      <c r="J19">
        <v>30</v>
      </c>
      <c r="K19">
        <v>0</v>
      </c>
      <c r="L19">
        <f>SUM(I19,J19,K19)</f>
        <v>30</v>
      </c>
      <c r="M19">
        <v>10</v>
      </c>
      <c r="N19">
        <f>SUM(M19)</f>
        <v>10</v>
      </c>
      <c r="O19">
        <v>10</v>
      </c>
      <c r="P19">
        <v>10</v>
      </c>
      <c r="Q19">
        <v>10</v>
      </c>
      <c r="R19">
        <v>10</v>
      </c>
      <c r="S19">
        <v>10</v>
      </c>
      <c r="T19">
        <f>SUM(O19,P19,Q19,R19,S19)</f>
        <v>50</v>
      </c>
      <c r="U19">
        <v>10</v>
      </c>
      <c r="V19">
        <v>10</v>
      </c>
      <c r="W19">
        <f>SUM(U19,V19)</f>
        <v>20</v>
      </c>
      <c r="X19">
        <v>15</v>
      </c>
      <c r="Y19">
        <v>5</v>
      </c>
      <c r="Z19">
        <f>SUM(X19,Y19)</f>
        <v>20</v>
      </c>
      <c r="AA19">
        <v>20</v>
      </c>
      <c r="AB19">
        <v>25</v>
      </c>
      <c r="AC19">
        <v>5</v>
      </c>
      <c r="AD19">
        <v>50</v>
      </c>
      <c r="AE19">
        <v>10</v>
      </c>
      <c r="AF19">
        <v>10</v>
      </c>
      <c r="AG19">
        <f>SUM(AA19:AF19)</f>
        <v>120</v>
      </c>
      <c r="AK19" s="33" t="s">
        <v>39</v>
      </c>
      <c r="AL19" t="s">
        <v>41</v>
      </c>
      <c r="AM19">
        <f>_xlfn.NORM.DIST(D19,D21,D22,D23)</f>
        <v>0.406831857883396</v>
      </c>
      <c r="AN19">
        <f>_xlfn.NORM.DIST(E19,E21,E22,E23)</f>
        <v>0.0668072012688581</v>
      </c>
      <c r="AO19">
        <f>_xlfn.NORM.DIST(F19,F21,F22,F23)</f>
        <v>0.916272974909321</v>
      </c>
      <c r="AP19">
        <f>_xlfn.NORM.DIST(G19,G21,G22,G23)</f>
        <v>0.193238115385616</v>
      </c>
      <c r="AQ19">
        <f>_xlfn.NORM.DIST(I19,I21,I22,I23)</f>
        <v>0.0668072012688581</v>
      </c>
      <c r="AR19">
        <f>_xlfn.NORM.DIST(J19,J21,J22,J23)</f>
        <v>0.926852576621379</v>
      </c>
      <c r="AS19">
        <f>_xlfn.NORM.DIST(K19,K21,K22,K23)</f>
        <v>0.0874222168052073</v>
      </c>
      <c r="AT19" t="e">
        <f>_xlfn.NORM.DIST(M19,M21,M22,M23)</f>
        <v>#NUM!</v>
      </c>
      <c r="AU19">
        <f>_xlfn.NORM.DIST(O19,O21,O22,O23)</f>
        <v>0.110335680959923</v>
      </c>
      <c r="AV19">
        <f>_xlfn.NORM.DIST(P19,P21,P22,P23)</f>
        <v>0.397001340096381</v>
      </c>
      <c r="AW19">
        <f>_xlfn.NORM.DIST(Q19,Q21,Q22,Q23)</f>
        <v>0.421256592187751</v>
      </c>
      <c r="AX19">
        <f>_xlfn.NORM.DIST(R19,R21,R22,R23)</f>
        <v>0.933192798731142</v>
      </c>
      <c r="AY19">
        <f>_xlfn.NORM.DIST(S19,S21,S22,S23)</f>
        <v>0.933192798731142</v>
      </c>
      <c r="AZ19">
        <f>_xlfn.NORM.DIST(U19,U21,U22,U23)</f>
        <v>0.5</v>
      </c>
      <c r="BA19">
        <f>_xlfn.NORM.DIST(V19,V21,V22,V23)</f>
        <v>0.5</v>
      </c>
      <c r="BB19">
        <f>_xlfn.NORM.DIST(X19,X21,X22,X23)</f>
        <v>0.783289034521963</v>
      </c>
      <c r="BC19">
        <f>_xlfn.NORM.DIST(Y19,Y21,Y22,Y23)</f>
        <v>0.216710965478037</v>
      </c>
    </row>
    <row r="20" spans="1:55">
      <c r="A20" t="s">
        <v>42</v>
      </c>
      <c r="B20" s="33" t="s">
        <v>39</v>
      </c>
      <c r="C20" t="s">
        <v>42</v>
      </c>
      <c r="D20">
        <v>10</v>
      </c>
      <c r="E20">
        <v>10</v>
      </c>
      <c r="F20">
        <v>10</v>
      </c>
      <c r="G20">
        <v>10</v>
      </c>
      <c r="H20">
        <f>SUM(D20,E20,F20,G20)</f>
        <v>40</v>
      </c>
      <c r="I20">
        <v>5</v>
      </c>
      <c r="J20">
        <v>20</v>
      </c>
      <c r="K20">
        <v>5</v>
      </c>
      <c r="L20">
        <f>SUM(I20,J20,K20)</f>
        <v>30</v>
      </c>
      <c r="M20">
        <v>10</v>
      </c>
      <c r="N20">
        <f>SUM(M20)</f>
        <v>10</v>
      </c>
      <c r="O20">
        <v>15</v>
      </c>
      <c r="P20">
        <v>15</v>
      </c>
      <c r="Q20">
        <v>10</v>
      </c>
      <c r="R20">
        <v>5</v>
      </c>
      <c r="S20">
        <v>5</v>
      </c>
      <c r="T20">
        <f>SUM(O20,P20,Q20,R20,S20)</f>
        <v>50</v>
      </c>
      <c r="U20">
        <v>15</v>
      </c>
      <c r="V20">
        <v>5</v>
      </c>
      <c r="W20">
        <f>SUM(U20,V20)</f>
        <v>20</v>
      </c>
      <c r="X20">
        <v>15</v>
      </c>
      <c r="Y20">
        <v>5</v>
      </c>
      <c r="Z20">
        <f>SUM(X20,Y20)</f>
        <v>20</v>
      </c>
      <c r="AA20">
        <v>30</v>
      </c>
      <c r="AB20">
        <v>10</v>
      </c>
      <c r="AC20">
        <v>25</v>
      </c>
      <c r="AD20">
        <v>25</v>
      </c>
      <c r="AE20">
        <v>20</v>
      </c>
      <c r="AF20">
        <v>10</v>
      </c>
      <c r="AG20">
        <f>SUM(AA20:AF20)</f>
        <v>120</v>
      </c>
      <c r="AK20" s="33" t="s">
        <v>39</v>
      </c>
      <c r="AL20" t="s">
        <v>42</v>
      </c>
      <c r="AM20">
        <f>_xlfn.NORM.DIST(D20,D21,D22,D23)</f>
        <v>0.406831857883396</v>
      </c>
      <c r="AN20">
        <f>_xlfn.NORM.DIST(E20,E21,E22,E23)</f>
        <v>0.691462461274013</v>
      </c>
      <c r="AO20">
        <f>_xlfn.NORM.DIST(F20,F21,F22,F23)</f>
        <v>0.300274330386269</v>
      </c>
      <c r="AP20">
        <f>_xlfn.NORM.DIST(G20,G21,G22,G23)</f>
        <v>0.806761884614384</v>
      </c>
      <c r="AQ20">
        <f>_xlfn.NORM.DIST(I20,I21,I22,I23)</f>
        <v>0.691462461274013</v>
      </c>
      <c r="AR20">
        <f>_xlfn.NORM.DIST(J20,J21,J22,J23)</f>
        <v>0.37898112426954</v>
      </c>
      <c r="AS20">
        <f>_xlfn.NORM.DIST(K20,K21,K22,K23)</f>
        <v>0.559915772546637</v>
      </c>
      <c r="AT20" t="e">
        <f>_xlfn.NORM.DIST(M20,M21,M22,M23)</f>
        <v>#NUM!</v>
      </c>
      <c r="AU20">
        <f>_xlfn.NORM.DIST(O20,O21,O22,O23)</f>
        <v>0.5</v>
      </c>
      <c r="AV20">
        <f>_xlfn.NORM.DIST(P20,P21,P22,P23)</f>
        <v>0.783289034521963</v>
      </c>
      <c r="AW20">
        <f>_xlfn.NORM.DIST(Q20,Q21,Q22,Q23)</f>
        <v>0.421256592187751</v>
      </c>
      <c r="AX20">
        <f>_xlfn.NORM.DIST(R20,R21,R22,R23)</f>
        <v>0.308537538725987</v>
      </c>
      <c r="AY20">
        <f>_xlfn.NORM.DIST(S20,S21,S22,S23)</f>
        <v>0.308537538725987</v>
      </c>
      <c r="AZ20">
        <f>_xlfn.NORM.DIST(U20,U21,U22,U23)</f>
        <v>0.889664319040077</v>
      </c>
      <c r="BA20">
        <f>_xlfn.NORM.DIST(V20,V21,V22,V23)</f>
        <v>0.110335680959923</v>
      </c>
      <c r="BB20">
        <f>_xlfn.NORM.DIST(X20,X21,X22,X23)</f>
        <v>0.783289034521963</v>
      </c>
      <c r="BC20">
        <f>_xlfn.NORM.DIST(Y20,Y21,Y22,Y23)</f>
        <v>0.216710965478037</v>
      </c>
    </row>
    <row r="21" spans="3:32">
      <c r="C21" s="51" t="s">
        <v>28</v>
      </c>
      <c r="D21">
        <f>AVERAGE(D17:D20)</f>
        <v>11</v>
      </c>
      <c r="E21">
        <f t="shared" ref="E21:AF21" si="6">AVERAGE(E17:E20)</f>
        <v>8.75</v>
      </c>
      <c r="F21">
        <f t="shared" si="6"/>
        <v>12.75</v>
      </c>
      <c r="G21">
        <f t="shared" si="6"/>
        <v>7.5</v>
      </c>
      <c r="H21">
        <f t="shared" si="6"/>
        <v>40</v>
      </c>
      <c r="I21">
        <f t="shared" si="6"/>
        <v>3.75</v>
      </c>
      <c r="J21">
        <f t="shared" si="6"/>
        <v>21.75</v>
      </c>
      <c r="K21">
        <f t="shared" si="6"/>
        <v>4.5</v>
      </c>
      <c r="L21">
        <f t="shared" si="6"/>
        <v>30</v>
      </c>
      <c r="M21">
        <f t="shared" si="6"/>
        <v>10</v>
      </c>
      <c r="N21">
        <f t="shared" si="6"/>
        <v>10</v>
      </c>
      <c r="O21">
        <f t="shared" si="6"/>
        <v>15</v>
      </c>
      <c r="P21">
        <f t="shared" si="6"/>
        <v>11.25</v>
      </c>
      <c r="Q21">
        <f t="shared" si="6"/>
        <v>11.25</v>
      </c>
      <c r="R21">
        <f t="shared" si="6"/>
        <v>6.25</v>
      </c>
      <c r="S21">
        <f t="shared" si="6"/>
        <v>6.25</v>
      </c>
      <c r="T21">
        <f t="shared" si="6"/>
        <v>50</v>
      </c>
      <c r="U21">
        <f t="shared" si="6"/>
        <v>10</v>
      </c>
      <c r="V21">
        <f t="shared" si="6"/>
        <v>10</v>
      </c>
      <c r="W21">
        <f t="shared" si="6"/>
        <v>20</v>
      </c>
      <c r="X21">
        <f t="shared" si="6"/>
        <v>11.25</v>
      </c>
      <c r="Y21">
        <f t="shared" si="6"/>
        <v>8.75</v>
      </c>
      <c r="Z21">
        <f t="shared" si="6"/>
        <v>20</v>
      </c>
      <c r="AA21">
        <f t="shared" si="6"/>
        <v>30</v>
      </c>
      <c r="AB21">
        <f t="shared" si="6"/>
        <v>21.25</v>
      </c>
      <c r="AC21">
        <f t="shared" si="6"/>
        <v>16.25</v>
      </c>
      <c r="AD21">
        <f t="shared" si="6"/>
        <v>26.25</v>
      </c>
      <c r="AE21">
        <f t="shared" si="6"/>
        <v>13.75</v>
      </c>
      <c r="AF21">
        <f t="shared" si="6"/>
        <v>12.5</v>
      </c>
    </row>
    <row r="22" spans="3:32">
      <c r="C22" s="51" t="s">
        <v>29</v>
      </c>
      <c r="D22">
        <f>_xlfn.STDEV.S(D17:D20)</f>
        <v>4.24264068711928</v>
      </c>
      <c r="E22">
        <f t="shared" ref="E22:AF22" si="7">_xlfn.STDEV.S(E17:E20)</f>
        <v>2.5</v>
      </c>
      <c r="F22">
        <f t="shared" si="7"/>
        <v>5.25198375219624</v>
      </c>
      <c r="G22">
        <f t="shared" si="7"/>
        <v>2.88675134594813</v>
      </c>
      <c r="H22">
        <f t="shared" si="7"/>
        <v>0</v>
      </c>
      <c r="I22">
        <f t="shared" si="7"/>
        <v>2.5</v>
      </c>
      <c r="J22">
        <f t="shared" si="7"/>
        <v>5.67890834580027</v>
      </c>
      <c r="K22">
        <f t="shared" si="7"/>
        <v>3.3166247903554</v>
      </c>
      <c r="L22">
        <f t="shared" si="7"/>
        <v>0</v>
      </c>
      <c r="M22">
        <f t="shared" si="7"/>
        <v>0</v>
      </c>
      <c r="N22">
        <f t="shared" si="7"/>
        <v>0</v>
      </c>
      <c r="O22">
        <f t="shared" si="7"/>
        <v>4.08248290463863</v>
      </c>
      <c r="P22">
        <f t="shared" si="7"/>
        <v>4.78713553878169</v>
      </c>
      <c r="Q22">
        <f t="shared" si="7"/>
        <v>6.29152869605896</v>
      </c>
      <c r="R22">
        <f t="shared" si="7"/>
        <v>2.5</v>
      </c>
      <c r="S22">
        <f t="shared" si="7"/>
        <v>2.5</v>
      </c>
      <c r="T22">
        <f t="shared" si="7"/>
        <v>0</v>
      </c>
      <c r="U22">
        <f t="shared" si="7"/>
        <v>4.08248290463863</v>
      </c>
      <c r="V22">
        <f t="shared" si="7"/>
        <v>4.08248290463863</v>
      </c>
      <c r="W22">
        <f t="shared" si="7"/>
        <v>0</v>
      </c>
      <c r="X22">
        <f t="shared" si="7"/>
        <v>4.78713553878169</v>
      </c>
      <c r="Y22">
        <f t="shared" si="7"/>
        <v>4.78713553878169</v>
      </c>
      <c r="Z22">
        <f t="shared" si="7"/>
        <v>0</v>
      </c>
      <c r="AA22">
        <f t="shared" si="7"/>
        <v>8.16496580927726</v>
      </c>
      <c r="AB22">
        <f t="shared" si="7"/>
        <v>8.53912563829967</v>
      </c>
      <c r="AC22">
        <f t="shared" si="7"/>
        <v>10.3077640640442</v>
      </c>
      <c r="AD22">
        <f t="shared" si="7"/>
        <v>16.5201896679992</v>
      </c>
      <c r="AE22">
        <f t="shared" si="7"/>
        <v>4.78713553878169</v>
      </c>
      <c r="AF22">
        <f t="shared" si="7"/>
        <v>2.88675134594813</v>
      </c>
    </row>
    <row r="23" spans="3:32">
      <c r="C23" s="51" t="s">
        <v>30</v>
      </c>
      <c r="D23">
        <f>SUM(D17:D20)</f>
        <v>44</v>
      </c>
      <c r="E23">
        <f t="shared" ref="E23:AF23" si="8">SUM(E17:E20)</f>
        <v>35</v>
      </c>
      <c r="F23">
        <f t="shared" si="8"/>
        <v>51</v>
      </c>
      <c r="G23">
        <f t="shared" si="8"/>
        <v>30</v>
      </c>
      <c r="H23">
        <f t="shared" si="8"/>
        <v>160</v>
      </c>
      <c r="I23">
        <f t="shared" si="8"/>
        <v>15</v>
      </c>
      <c r="J23">
        <f t="shared" si="8"/>
        <v>87</v>
      </c>
      <c r="K23">
        <f t="shared" si="8"/>
        <v>18</v>
      </c>
      <c r="L23">
        <f t="shared" si="8"/>
        <v>120</v>
      </c>
      <c r="M23">
        <f t="shared" si="8"/>
        <v>40</v>
      </c>
      <c r="N23">
        <f t="shared" si="8"/>
        <v>40</v>
      </c>
      <c r="O23">
        <f t="shared" si="8"/>
        <v>60</v>
      </c>
      <c r="P23">
        <f t="shared" si="8"/>
        <v>45</v>
      </c>
      <c r="Q23">
        <f t="shared" si="8"/>
        <v>45</v>
      </c>
      <c r="R23">
        <f t="shared" si="8"/>
        <v>25</v>
      </c>
      <c r="S23">
        <f t="shared" si="8"/>
        <v>25</v>
      </c>
      <c r="T23">
        <f t="shared" si="8"/>
        <v>200</v>
      </c>
      <c r="U23">
        <f t="shared" si="8"/>
        <v>40</v>
      </c>
      <c r="V23">
        <f t="shared" si="8"/>
        <v>40</v>
      </c>
      <c r="W23">
        <f t="shared" si="8"/>
        <v>80</v>
      </c>
      <c r="X23">
        <f t="shared" si="8"/>
        <v>45</v>
      </c>
      <c r="Y23">
        <f t="shared" si="8"/>
        <v>35</v>
      </c>
      <c r="Z23">
        <f t="shared" si="8"/>
        <v>80</v>
      </c>
      <c r="AA23">
        <f t="shared" si="8"/>
        <v>120</v>
      </c>
      <c r="AB23">
        <f t="shared" si="8"/>
        <v>85</v>
      </c>
      <c r="AC23">
        <f t="shared" si="8"/>
        <v>65</v>
      </c>
      <c r="AD23">
        <f t="shared" si="8"/>
        <v>105</v>
      </c>
      <c r="AE23">
        <f t="shared" si="8"/>
        <v>55</v>
      </c>
      <c r="AF23">
        <f t="shared" si="8"/>
        <v>50</v>
      </c>
    </row>
    <row r="24" spans="1:55">
      <c r="A24" t="s">
        <v>31</v>
      </c>
      <c r="B24" s="33" t="s">
        <v>43</v>
      </c>
      <c r="C24" t="s">
        <v>31</v>
      </c>
      <c r="D24">
        <v>17</v>
      </c>
      <c r="E24">
        <v>10</v>
      </c>
      <c r="F24">
        <v>8</v>
      </c>
      <c r="G24">
        <v>5</v>
      </c>
      <c r="H24">
        <f>SUM(D24,E24,F24,G24)</f>
        <v>40</v>
      </c>
      <c r="I24">
        <v>5</v>
      </c>
      <c r="J24">
        <v>20</v>
      </c>
      <c r="K24">
        <v>5</v>
      </c>
      <c r="L24">
        <f>SUM(I24,J24,K24)</f>
        <v>30</v>
      </c>
      <c r="M24">
        <v>10</v>
      </c>
      <c r="N24">
        <f>SUM(M24)</f>
        <v>10</v>
      </c>
      <c r="O24">
        <v>15</v>
      </c>
      <c r="P24">
        <v>5</v>
      </c>
      <c r="Q24">
        <v>20</v>
      </c>
      <c r="R24">
        <v>5</v>
      </c>
      <c r="S24">
        <v>5</v>
      </c>
      <c r="T24">
        <f>SUM(O24,P24,Q24,R24,S24)</f>
        <v>50</v>
      </c>
      <c r="U24">
        <v>5</v>
      </c>
      <c r="V24">
        <v>15</v>
      </c>
      <c r="W24">
        <f>SUM(U24,V24)</f>
        <v>20</v>
      </c>
      <c r="X24">
        <v>10</v>
      </c>
      <c r="Y24">
        <v>10</v>
      </c>
      <c r="Z24">
        <f>SUM(X24,Y24)</f>
        <v>20</v>
      </c>
      <c r="AA24">
        <v>40</v>
      </c>
      <c r="AB24">
        <v>30</v>
      </c>
      <c r="AC24">
        <v>10</v>
      </c>
      <c r="AD24">
        <v>15</v>
      </c>
      <c r="AE24">
        <v>10</v>
      </c>
      <c r="AF24">
        <v>15</v>
      </c>
      <c r="AG24">
        <f>SUM(AA24:AF24)</f>
        <v>120</v>
      </c>
      <c r="AK24" s="33" t="s">
        <v>43</v>
      </c>
      <c r="AL24" t="s">
        <v>31</v>
      </c>
      <c r="AM24">
        <f>_xlfn.NORM.DIST(D24,D28,D29,D30)</f>
        <v>0.850504070604707</v>
      </c>
      <c r="AN24">
        <f>_xlfn.NORM.DIST(E24,E28,E29,E30)</f>
        <v>0.770535906938705</v>
      </c>
      <c r="AO24">
        <f>_xlfn.NORM.DIST(F24,F28,F29,F30)</f>
        <v>0.23009046772356</v>
      </c>
      <c r="AP24">
        <f>_xlfn.NORM.DIST(G24,G28,G29,G30)</f>
        <v>0.193238115385616</v>
      </c>
      <c r="AQ24">
        <f>_xlfn.NORM.DIST(I24,I28,I29,I30)</f>
        <v>0.5</v>
      </c>
      <c r="AR24">
        <f>_xlfn.NORM.DIST(J24,J28,J29,J30)</f>
        <v>0.889664319040077</v>
      </c>
      <c r="AS24">
        <f>_xlfn.NORM.DIST(K24,K28,K29,K30)</f>
        <v>0.110335680959923</v>
      </c>
      <c r="AT24" t="e">
        <f>_xlfn.NORM.DIST(M24,M28,M29,M30)</f>
        <v>#NUM!</v>
      </c>
      <c r="AU24">
        <f>_xlfn.NORM.DIST(O24,O28,O29,O30)</f>
        <v>0.5</v>
      </c>
      <c r="AV24">
        <f>_xlfn.NORM.DIST(P24,P28,P29,P30)</f>
        <v>0.193238115385616</v>
      </c>
      <c r="AW24">
        <f>_xlfn.NORM.DIST(Q24,Q28,Q29,Q30)</f>
        <v>0.917850736316563</v>
      </c>
      <c r="AX24">
        <f>_xlfn.NORM.DIST(R24,R28,R29,R30)</f>
        <v>0.216710965478037</v>
      </c>
      <c r="AY24">
        <f>_xlfn.NORM.DIST(S24,S28,S29,S30)</f>
        <v>0.193238115385616</v>
      </c>
      <c r="AZ24">
        <f>_xlfn.NORM.DIST(U24,U28,U29,U30)</f>
        <v>0.0668072012688581</v>
      </c>
      <c r="BA24">
        <f>_xlfn.NORM.DIST(V24,V28,V29,V30)</f>
        <v>0.933192798731142</v>
      </c>
      <c r="BB24">
        <f>_xlfn.NORM.DIST(X24,X28,X29,X30)</f>
        <v>0.308537538725987</v>
      </c>
      <c r="BC24">
        <f>_xlfn.NORM.DIST(Y24,Y28,Y29,Y30)</f>
        <v>0.691462461274013</v>
      </c>
    </row>
    <row r="25" spans="1:55">
      <c r="A25" t="s">
        <v>44</v>
      </c>
      <c r="B25" s="33" t="s">
        <v>43</v>
      </c>
      <c r="C25" t="s">
        <v>44</v>
      </c>
      <c r="D25">
        <v>15</v>
      </c>
      <c r="E25">
        <v>5</v>
      </c>
      <c r="F25">
        <v>10</v>
      </c>
      <c r="G25">
        <v>10</v>
      </c>
      <c r="H25">
        <f>SUM(D25,E25,F25,G25)</f>
        <v>40</v>
      </c>
      <c r="I25">
        <v>10</v>
      </c>
      <c r="J25">
        <v>10</v>
      </c>
      <c r="K25">
        <v>10</v>
      </c>
      <c r="L25">
        <f>SUM(I25,J25,K25)</f>
        <v>30</v>
      </c>
      <c r="M25">
        <v>10</v>
      </c>
      <c r="N25">
        <f>SUM(M25)</f>
        <v>10</v>
      </c>
      <c r="O25">
        <v>15</v>
      </c>
      <c r="P25">
        <v>10</v>
      </c>
      <c r="Q25">
        <v>10</v>
      </c>
      <c r="R25">
        <v>5</v>
      </c>
      <c r="S25">
        <v>10</v>
      </c>
      <c r="T25">
        <f>SUM(O25,P25,Q25,R25,S25)</f>
        <v>50</v>
      </c>
      <c r="U25">
        <v>10</v>
      </c>
      <c r="V25">
        <v>10</v>
      </c>
      <c r="W25">
        <f>SUM(U25,V25)</f>
        <v>20</v>
      </c>
      <c r="X25">
        <v>10</v>
      </c>
      <c r="Y25">
        <v>10</v>
      </c>
      <c r="Z25">
        <f>SUM(X25,Y25)</f>
        <v>20</v>
      </c>
      <c r="AA25">
        <v>20</v>
      </c>
      <c r="AB25">
        <v>20</v>
      </c>
      <c r="AC25">
        <v>30</v>
      </c>
      <c r="AD25">
        <v>30</v>
      </c>
      <c r="AE25">
        <v>10</v>
      </c>
      <c r="AF25">
        <v>10</v>
      </c>
      <c r="AG25">
        <f>SUM(AA25:AF25)</f>
        <v>120</v>
      </c>
      <c r="AK25" s="33" t="s">
        <v>43</v>
      </c>
      <c r="AL25" t="s">
        <v>44</v>
      </c>
      <c r="AM25">
        <f>_xlfn.NORM.DIST(D25,D28,D29,D30)</f>
        <v>0.726177716494294</v>
      </c>
      <c r="AN25">
        <f>_xlfn.NORM.DIST(E25,E28,E29,E30)</f>
        <v>0.0845000239108295</v>
      </c>
      <c r="AO25">
        <f>_xlfn.NORM.DIST(F25,F28,F29,F30)</f>
        <v>0.355961575346095</v>
      </c>
      <c r="AP25">
        <f>_xlfn.NORM.DIST(G25,G28,G29,G30)</f>
        <v>0.806761884614384</v>
      </c>
      <c r="AQ25">
        <f>_xlfn.NORM.DIST(I25,I28,I29,I30)</f>
        <v>0.889664319040077</v>
      </c>
      <c r="AR25">
        <f>_xlfn.NORM.DIST(J25,J28,J29,J30)</f>
        <v>0.110335680959923</v>
      </c>
      <c r="AS25">
        <f>_xlfn.NORM.DIST(K25,K28,K29,K30)</f>
        <v>0.5</v>
      </c>
      <c r="AT25" t="e">
        <f>_xlfn.NORM.DIST(M25,M28,M29,M30)</f>
        <v>#NUM!</v>
      </c>
      <c r="AU25">
        <f>_xlfn.NORM.DIST(O25,O28,O29,O30)</f>
        <v>0.5</v>
      </c>
      <c r="AV25">
        <f>_xlfn.NORM.DIST(P25,P28,P29,P30)</f>
        <v>0.806761884614384</v>
      </c>
      <c r="AW25">
        <f>_xlfn.NORM.DIST(Q25,Q28,Q29,Q30)</f>
        <v>0.421256592187751</v>
      </c>
      <c r="AX25">
        <f>_xlfn.NORM.DIST(R25,R28,R29,R30)</f>
        <v>0.216710965478037</v>
      </c>
      <c r="AY25">
        <f>_xlfn.NORM.DIST(S25,S28,S29,S30)</f>
        <v>0.806761884614384</v>
      </c>
      <c r="AZ25">
        <f>_xlfn.NORM.DIST(U25,U28,U29,U30)</f>
        <v>0.691462461274013</v>
      </c>
      <c r="BA25">
        <f>_xlfn.NORM.DIST(V25,V28,V29,V30)</f>
        <v>0.308537538725987</v>
      </c>
      <c r="BB25">
        <f>_xlfn.NORM.DIST(X25,X28,X29,X30)</f>
        <v>0.308537538725987</v>
      </c>
      <c r="BC25">
        <f>_xlfn.NORM.DIST(Y25,Y28,Y29,Y30)</f>
        <v>0.691462461274013</v>
      </c>
    </row>
    <row r="26" spans="1:55">
      <c r="A26" t="s">
        <v>40</v>
      </c>
      <c r="B26" s="33" t="s">
        <v>43</v>
      </c>
      <c r="C26" t="s">
        <v>40</v>
      </c>
      <c r="D26">
        <v>7</v>
      </c>
      <c r="E26">
        <v>8</v>
      </c>
      <c r="F26">
        <v>20</v>
      </c>
      <c r="G26">
        <v>5</v>
      </c>
      <c r="H26">
        <f>SUM(D26,E26,F26,G26)</f>
        <v>40</v>
      </c>
      <c r="I26">
        <v>5</v>
      </c>
      <c r="J26">
        <v>15</v>
      </c>
      <c r="K26">
        <v>10</v>
      </c>
      <c r="L26">
        <f>SUM(I26,J26,K26)</f>
        <v>30</v>
      </c>
      <c r="M26">
        <v>10</v>
      </c>
      <c r="N26">
        <f>SUM(M26)</f>
        <v>10</v>
      </c>
      <c r="O26">
        <v>20</v>
      </c>
      <c r="P26">
        <v>5</v>
      </c>
      <c r="Q26">
        <v>5</v>
      </c>
      <c r="R26">
        <v>15</v>
      </c>
      <c r="S26">
        <v>5</v>
      </c>
      <c r="T26">
        <f>SUM(O26,P26,Q26,R26,S26)</f>
        <v>50</v>
      </c>
      <c r="U26">
        <v>10</v>
      </c>
      <c r="V26">
        <v>10</v>
      </c>
      <c r="W26">
        <f>SUM(U26,V26)</f>
        <v>20</v>
      </c>
      <c r="X26">
        <v>15</v>
      </c>
      <c r="Y26">
        <v>5</v>
      </c>
      <c r="Z26">
        <f>SUM(X26,Y26)</f>
        <v>20</v>
      </c>
      <c r="AA26">
        <v>30</v>
      </c>
      <c r="AB26">
        <v>25</v>
      </c>
      <c r="AC26">
        <v>30</v>
      </c>
      <c r="AD26">
        <v>10</v>
      </c>
      <c r="AE26">
        <v>5</v>
      </c>
      <c r="AF26">
        <v>20</v>
      </c>
      <c r="AG26">
        <f>SUM(AA26:AF26)</f>
        <v>120</v>
      </c>
      <c r="AK26" s="33" t="s">
        <v>43</v>
      </c>
      <c r="AL26" t="s">
        <v>40</v>
      </c>
      <c r="AM26">
        <f>_xlfn.NORM.DIST(D26,D28,D29,D30)</f>
        <v>0.125500008077945</v>
      </c>
      <c r="AN26">
        <f>_xlfn.NORM.DIST(E26,E28,E29,E30)</f>
        <v>0.457869787494876</v>
      </c>
      <c r="AO26">
        <f>_xlfn.NORM.DIST(F26,F28,F29,F30)</f>
        <v>0.930175300694785</v>
      </c>
      <c r="AP26">
        <f>_xlfn.NORM.DIST(G26,G28,G29,G30)</f>
        <v>0.193238115385616</v>
      </c>
      <c r="AQ26">
        <f>_xlfn.NORM.DIST(I26,I28,I29,I30)</f>
        <v>0.5</v>
      </c>
      <c r="AR26">
        <f>_xlfn.NORM.DIST(J26,J28,J29,J30)</f>
        <v>0.5</v>
      </c>
      <c r="AS26">
        <f>_xlfn.NORM.DIST(K26,K28,K29,K30)</f>
        <v>0.5</v>
      </c>
      <c r="AT26" t="e">
        <f>_xlfn.NORM.DIST(M26,M28,M29,M30)</f>
        <v>#NUM!</v>
      </c>
      <c r="AU26">
        <f>_xlfn.NORM.DIST(O26,O28,O29,O30)</f>
        <v>0.889664319040077</v>
      </c>
      <c r="AV26">
        <f>_xlfn.NORM.DIST(P26,P28,P29,P30)</f>
        <v>0.193238115385616</v>
      </c>
      <c r="AW26">
        <f>_xlfn.NORM.DIST(Q26,Q28,Q29,Q30)</f>
        <v>0.160257709137989</v>
      </c>
      <c r="AX26">
        <f>_xlfn.NORM.DIST(R26,R28,R29,R30)</f>
        <v>0.904152698974056</v>
      </c>
      <c r="AY26">
        <f>_xlfn.NORM.DIST(S26,S28,S29,S30)</f>
        <v>0.193238115385616</v>
      </c>
      <c r="AZ26">
        <f>_xlfn.NORM.DIST(U26,U28,U29,U30)</f>
        <v>0.691462461274013</v>
      </c>
      <c r="BA26">
        <f>_xlfn.NORM.DIST(V26,V28,V29,V30)</f>
        <v>0.308537538725987</v>
      </c>
      <c r="BB26">
        <f>_xlfn.NORM.DIST(X26,X28,X29,X30)</f>
        <v>0.933192798731142</v>
      </c>
      <c r="BC26">
        <f>_xlfn.NORM.DIST(Y26,Y28,Y29,Y30)</f>
        <v>0.0668072012688581</v>
      </c>
    </row>
    <row r="27" spans="1:55">
      <c r="A27" t="s">
        <v>34</v>
      </c>
      <c r="B27" s="33" t="s">
        <v>43</v>
      </c>
      <c r="C27" t="s">
        <v>34</v>
      </c>
      <c r="D27">
        <v>10</v>
      </c>
      <c r="E27">
        <v>10</v>
      </c>
      <c r="F27">
        <v>10</v>
      </c>
      <c r="G27">
        <v>10</v>
      </c>
      <c r="H27">
        <f>SUM(D27,E27,F27,G27)</f>
        <v>40</v>
      </c>
      <c r="I27">
        <v>0</v>
      </c>
      <c r="J27">
        <v>15</v>
      </c>
      <c r="K27">
        <v>15</v>
      </c>
      <c r="L27">
        <f>SUM(I27,J27,K27)</f>
        <v>30</v>
      </c>
      <c r="M27">
        <v>10</v>
      </c>
      <c r="N27">
        <v>10</v>
      </c>
      <c r="O27">
        <v>10</v>
      </c>
      <c r="P27">
        <v>10</v>
      </c>
      <c r="Q27">
        <v>10</v>
      </c>
      <c r="R27">
        <v>10</v>
      </c>
      <c r="S27">
        <v>10</v>
      </c>
      <c r="T27">
        <f>SUM(O27,P27,Q27,R27,S27)</f>
        <v>50</v>
      </c>
      <c r="U27">
        <v>10</v>
      </c>
      <c r="V27">
        <v>10</v>
      </c>
      <c r="W27">
        <f>SUM(U27,V27)</f>
        <v>20</v>
      </c>
      <c r="X27">
        <v>10</v>
      </c>
      <c r="Y27">
        <v>10</v>
      </c>
      <c r="Z27">
        <f>SUM(X27,Y27)</f>
        <v>20</v>
      </c>
      <c r="AA27">
        <v>20</v>
      </c>
      <c r="AB27">
        <v>20</v>
      </c>
      <c r="AC27">
        <v>20</v>
      </c>
      <c r="AD27">
        <v>20</v>
      </c>
      <c r="AE27">
        <v>20</v>
      </c>
      <c r="AF27">
        <v>20</v>
      </c>
      <c r="AG27">
        <f>SUM(AA27:AF27)</f>
        <v>120</v>
      </c>
      <c r="AK27" s="33" t="s">
        <v>43</v>
      </c>
      <c r="AL27" t="s">
        <v>34</v>
      </c>
      <c r="AM27">
        <f>_xlfn.NORM.DIST(D27,D28,D29,D30)</f>
        <v>0.311371212842258</v>
      </c>
      <c r="AN27">
        <f>_xlfn.NORM.DIST(E27,E28,E29,E30)</f>
        <v>0.770535906938705</v>
      </c>
      <c r="AO27">
        <f>_xlfn.NORM.DIST(F27,F28,F29,F30)</f>
        <v>0.355961575346095</v>
      </c>
      <c r="AP27">
        <f>_xlfn.NORM.DIST(G27,G28,G29,G30)</f>
        <v>0.806761884614384</v>
      </c>
      <c r="AQ27">
        <f>_xlfn.NORM.DIST(I27,I28,I29,I30)</f>
        <v>0.110335680959923</v>
      </c>
      <c r="AR27">
        <f>_xlfn.NORM.DIST(J27,J28,J29,J30)</f>
        <v>0.5</v>
      </c>
      <c r="AS27">
        <f>_xlfn.NORM.DIST(K27,K28,K29,K30)</f>
        <v>0.889664319040077</v>
      </c>
      <c r="AT27" t="e">
        <f>_xlfn.NORM.DIST(M27,M28,M29,M30)</f>
        <v>#NUM!</v>
      </c>
      <c r="AU27">
        <f>_xlfn.NORM.DIST(O27,O28,O29,O30)</f>
        <v>0.110335680959923</v>
      </c>
      <c r="AV27">
        <f>_xlfn.NORM.DIST(P27,P28,P29,P30)</f>
        <v>0.806761884614384</v>
      </c>
      <c r="AW27">
        <f>_xlfn.NORM.DIST(Q27,Q28,Q29,Q30)</f>
        <v>0.421256592187751</v>
      </c>
      <c r="AX27">
        <f>_xlfn.NORM.DIST(R27,R28,R29,R30)</f>
        <v>0.602998659903619</v>
      </c>
      <c r="AY27">
        <f>_xlfn.NORM.DIST(S27,S28,S29,S30)</f>
        <v>0.806761884614384</v>
      </c>
      <c r="AZ27">
        <f>_xlfn.NORM.DIST(U27,U28,U29,U30)</f>
        <v>0.691462461274013</v>
      </c>
      <c r="BA27">
        <f>_xlfn.NORM.DIST(V27,V28,V29,V30)</f>
        <v>0.308537538725987</v>
      </c>
      <c r="BB27">
        <f>_xlfn.NORM.DIST(X27,X28,X29,X30)</f>
        <v>0.308537538725987</v>
      </c>
      <c r="BC27">
        <f>_xlfn.NORM.DIST(Y27,Y28,Y29,Y30)</f>
        <v>0.691462461274013</v>
      </c>
    </row>
    <row r="28" spans="3:32">
      <c r="C28" s="51" t="s">
        <v>28</v>
      </c>
      <c r="D28">
        <f>AVERAGE(D24:D27)</f>
        <v>12.25</v>
      </c>
      <c r="E28">
        <f t="shared" ref="E28:AF28" si="9">AVERAGE(E24:E27)</f>
        <v>8.25</v>
      </c>
      <c r="F28">
        <f t="shared" si="9"/>
        <v>12</v>
      </c>
      <c r="G28">
        <f t="shared" si="9"/>
        <v>7.5</v>
      </c>
      <c r="H28">
        <f t="shared" si="9"/>
        <v>40</v>
      </c>
      <c r="I28">
        <f t="shared" si="9"/>
        <v>5</v>
      </c>
      <c r="J28">
        <f t="shared" si="9"/>
        <v>15</v>
      </c>
      <c r="K28">
        <f t="shared" si="9"/>
        <v>10</v>
      </c>
      <c r="L28">
        <f t="shared" si="9"/>
        <v>30</v>
      </c>
      <c r="M28">
        <f t="shared" si="9"/>
        <v>10</v>
      </c>
      <c r="N28">
        <f t="shared" si="9"/>
        <v>10</v>
      </c>
      <c r="O28">
        <f t="shared" si="9"/>
        <v>15</v>
      </c>
      <c r="P28">
        <f t="shared" si="9"/>
        <v>7.5</v>
      </c>
      <c r="Q28">
        <f t="shared" si="9"/>
        <v>11.25</v>
      </c>
      <c r="R28">
        <f t="shared" si="9"/>
        <v>8.75</v>
      </c>
      <c r="S28">
        <f t="shared" si="9"/>
        <v>7.5</v>
      </c>
      <c r="T28">
        <f t="shared" si="9"/>
        <v>50</v>
      </c>
      <c r="U28">
        <f t="shared" si="9"/>
        <v>8.75</v>
      </c>
      <c r="V28">
        <f t="shared" si="9"/>
        <v>11.25</v>
      </c>
      <c r="W28">
        <f t="shared" si="9"/>
        <v>20</v>
      </c>
      <c r="X28">
        <f t="shared" si="9"/>
        <v>11.25</v>
      </c>
      <c r="Y28">
        <f t="shared" si="9"/>
        <v>8.75</v>
      </c>
      <c r="Z28">
        <f t="shared" si="9"/>
        <v>20</v>
      </c>
      <c r="AA28">
        <f t="shared" si="9"/>
        <v>27.5</v>
      </c>
      <c r="AB28">
        <f t="shared" si="9"/>
        <v>23.75</v>
      </c>
      <c r="AC28">
        <f t="shared" si="9"/>
        <v>22.5</v>
      </c>
      <c r="AD28">
        <f t="shared" si="9"/>
        <v>18.75</v>
      </c>
      <c r="AE28">
        <f t="shared" si="9"/>
        <v>11.25</v>
      </c>
      <c r="AF28">
        <f t="shared" si="9"/>
        <v>16.25</v>
      </c>
    </row>
    <row r="29" spans="3:32">
      <c r="C29" s="51" t="s">
        <v>29</v>
      </c>
      <c r="D29">
        <f>_xlfn.STDEV.S(D24:D27)</f>
        <v>4.57347424467075</v>
      </c>
      <c r="E29">
        <f t="shared" ref="E29:AF29" si="10">_xlfn.STDEV.S(E24:E27)</f>
        <v>2.3629078131263</v>
      </c>
      <c r="F29">
        <f t="shared" si="10"/>
        <v>5.41602560309064</v>
      </c>
      <c r="G29">
        <f t="shared" si="10"/>
        <v>2.88675134594813</v>
      </c>
      <c r="H29">
        <f t="shared" si="10"/>
        <v>0</v>
      </c>
      <c r="I29">
        <f t="shared" si="10"/>
        <v>4.08248290463863</v>
      </c>
      <c r="J29">
        <f t="shared" si="10"/>
        <v>4.08248290463863</v>
      </c>
      <c r="K29">
        <f t="shared" si="10"/>
        <v>4.08248290463863</v>
      </c>
      <c r="L29">
        <f t="shared" si="10"/>
        <v>0</v>
      </c>
      <c r="M29">
        <f t="shared" si="10"/>
        <v>0</v>
      </c>
      <c r="N29">
        <f t="shared" si="10"/>
        <v>0</v>
      </c>
      <c r="O29">
        <f t="shared" si="10"/>
        <v>4.08248290463863</v>
      </c>
      <c r="P29">
        <f t="shared" si="10"/>
        <v>2.88675134594813</v>
      </c>
      <c r="Q29">
        <f t="shared" si="10"/>
        <v>6.29152869605896</v>
      </c>
      <c r="R29">
        <f t="shared" si="10"/>
        <v>4.78713553878169</v>
      </c>
      <c r="S29">
        <f t="shared" si="10"/>
        <v>2.88675134594813</v>
      </c>
      <c r="T29">
        <f t="shared" si="10"/>
        <v>0</v>
      </c>
      <c r="U29">
        <f t="shared" si="10"/>
        <v>2.5</v>
      </c>
      <c r="V29">
        <f t="shared" si="10"/>
        <v>2.5</v>
      </c>
      <c r="W29">
        <f t="shared" si="10"/>
        <v>0</v>
      </c>
      <c r="X29">
        <f t="shared" si="10"/>
        <v>2.5</v>
      </c>
      <c r="Y29">
        <f t="shared" si="10"/>
        <v>2.5</v>
      </c>
      <c r="Z29">
        <f t="shared" si="10"/>
        <v>0</v>
      </c>
      <c r="AA29">
        <f t="shared" si="10"/>
        <v>9.57427107756338</v>
      </c>
      <c r="AB29">
        <f t="shared" si="10"/>
        <v>4.78713553878169</v>
      </c>
      <c r="AC29">
        <f t="shared" si="10"/>
        <v>9.57427107756338</v>
      </c>
      <c r="AD29">
        <f t="shared" si="10"/>
        <v>8.53912563829967</v>
      </c>
      <c r="AE29">
        <f t="shared" si="10"/>
        <v>6.29152869605896</v>
      </c>
      <c r="AF29">
        <f t="shared" si="10"/>
        <v>4.78713553878169</v>
      </c>
    </row>
    <row r="30" spans="3:32">
      <c r="C30" s="51" t="s">
        <v>30</v>
      </c>
      <c r="D30">
        <f>SUM(D24:D27)</f>
        <v>49</v>
      </c>
      <c r="E30">
        <f t="shared" ref="E30:AF30" si="11">SUM(E24:E27)</f>
        <v>33</v>
      </c>
      <c r="F30">
        <f t="shared" si="11"/>
        <v>48</v>
      </c>
      <c r="G30">
        <f t="shared" si="11"/>
        <v>30</v>
      </c>
      <c r="H30">
        <f t="shared" si="11"/>
        <v>160</v>
      </c>
      <c r="I30">
        <f t="shared" si="11"/>
        <v>20</v>
      </c>
      <c r="J30">
        <f t="shared" si="11"/>
        <v>60</v>
      </c>
      <c r="K30">
        <f t="shared" si="11"/>
        <v>40</v>
      </c>
      <c r="L30">
        <f t="shared" si="11"/>
        <v>120</v>
      </c>
      <c r="M30">
        <f t="shared" si="11"/>
        <v>40</v>
      </c>
      <c r="N30">
        <f t="shared" si="11"/>
        <v>40</v>
      </c>
      <c r="O30">
        <f t="shared" si="11"/>
        <v>60</v>
      </c>
      <c r="P30">
        <f t="shared" si="11"/>
        <v>30</v>
      </c>
      <c r="Q30">
        <f t="shared" si="11"/>
        <v>45</v>
      </c>
      <c r="R30">
        <f t="shared" si="11"/>
        <v>35</v>
      </c>
      <c r="S30">
        <f t="shared" si="11"/>
        <v>30</v>
      </c>
      <c r="T30">
        <f t="shared" si="11"/>
        <v>200</v>
      </c>
      <c r="U30">
        <f t="shared" si="11"/>
        <v>35</v>
      </c>
      <c r="V30">
        <f t="shared" si="11"/>
        <v>45</v>
      </c>
      <c r="W30">
        <f t="shared" si="11"/>
        <v>80</v>
      </c>
      <c r="X30">
        <f t="shared" si="11"/>
        <v>45</v>
      </c>
      <c r="Y30">
        <f t="shared" si="11"/>
        <v>35</v>
      </c>
      <c r="Z30">
        <f t="shared" si="11"/>
        <v>80</v>
      </c>
      <c r="AA30">
        <f t="shared" si="11"/>
        <v>110</v>
      </c>
      <c r="AB30">
        <f t="shared" si="11"/>
        <v>95</v>
      </c>
      <c r="AC30">
        <f t="shared" si="11"/>
        <v>90</v>
      </c>
      <c r="AD30">
        <f t="shared" si="11"/>
        <v>75</v>
      </c>
      <c r="AE30">
        <f t="shared" si="11"/>
        <v>45</v>
      </c>
      <c r="AF30">
        <f t="shared" si="11"/>
        <v>65</v>
      </c>
    </row>
    <row r="31" spans="1:55">
      <c r="A31" t="s">
        <v>25</v>
      </c>
      <c r="B31" t="s">
        <v>45</v>
      </c>
      <c r="C31" t="s">
        <v>25</v>
      </c>
      <c r="D31">
        <v>12</v>
      </c>
      <c r="E31">
        <v>15</v>
      </c>
      <c r="F31">
        <v>10</v>
      </c>
      <c r="G31">
        <v>3</v>
      </c>
      <c r="H31">
        <f>SUM(D31,E31,F31,G31)</f>
        <v>40</v>
      </c>
      <c r="I31">
        <v>0</v>
      </c>
      <c r="J31">
        <v>13</v>
      </c>
      <c r="K31">
        <v>17</v>
      </c>
      <c r="L31">
        <f>SUM(I31,J31,K31)</f>
        <v>30</v>
      </c>
      <c r="M31">
        <v>10</v>
      </c>
      <c r="N31">
        <f>SUM(M31)</f>
        <v>10</v>
      </c>
      <c r="O31">
        <v>15</v>
      </c>
      <c r="P31">
        <v>15</v>
      </c>
      <c r="Q31">
        <v>7</v>
      </c>
      <c r="R31">
        <v>8</v>
      </c>
      <c r="S31">
        <v>5</v>
      </c>
      <c r="T31">
        <f>SUM(O31,P31,Q31,R31,S31)</f>
        <v>50</v>
      </c>
      <c r="U31">
        <v>13</v>
      </c>
      <c r="V31">
        <v>7</v>
      </c>
      <c r="W31">
        <f>SUM(U31,V31)</f>
        <v>20</v>
      </c>
      <c r="X31">
        <v>15</v>
      </c>
      <c r="Y31">
        <v>5</v>
      </c>
      <c r="Z31">
        <f>SUM(X31,Y31)</f>
        <v>20</v>
      </c>
      <c r="AA31">
        <v>15</v>
      </c>
      <c r="AB31">
        <v>35</v>
      </c>
      <c r="AC31">
        <v>25</v>
      </c>
      <c r="AD31">
        <v>15</v>
      </c>
      <c r="AE31">
        <v>10</v>
      </c>
      <c r="AF31">
        <v>20</v>
      </c>
      <c r="AG31">
        <f>SUM(AA31:AF31)</f>
        <v>120</v>
      </c>
      <c r="AK31" s="39" t="s">
        <v>45</v>
      </c>
      <c r="AL31" s="39" t="s">
        <v>25</v>
      </c>
      <c r="AM31" s="39">
        <f>_xlfn.NORM.DIST(D31,D35,D36,D37)</f>
        <v>0.521134003914061</v>
      </c>
      <c r="AN31" s="39">
        <f>_xlfn.NORM.DIST(E31,E35,E36,E37)</f>
        <v>0.904152698974056</v>
      </c>
      <c r="AO31" s="39">
        <f>_xlfn.NORM.DIST(F31,F35,F36,F37)</f>
        <v>0.0668072012688581</v>
      </c>
      <c r="AP31" s="39">
        <f>_xlfn.NORM.DIST(G31,G35,G36,G37)</f>
        <v>0.178540826024538</v>
      </c>
      <c r="AQ31" s="39">
        <f>_xlfn.NORM.DIST(I31,I35,I36,I37)</f>
        <v>0.110335680959923</v>
      </c>
      <c r="AR31" s="39">
        <f>_xlfn.NORM.DIST(J31,J35,J36,J37)</f>
        <v>0.431545666575025</v>
      </c>
      <c r="AS31" s="39">
        <f>_xlfn.NORM.DIST(K31,K35,K36,K37)</f>
        <v>0.872191902263517</v>
      </c>
      <c r="AT31" s="39" t="e">
        <f>_xlfn.NORM.DIST(M31,M35,M36,M37)</f>
        <v>#NUM!</v>
      </c>
      <c r="AU31" s="39">
        <f>_xlfn.NORM.DIST(O31,O35,O36,O37)</f>
        <v>0.783289034521963</v>
      </c>
      <c r="AV31" s="39">
        <f>_xlfn.NORM.DIST(P31,P35,P36,P37)</f>
        <v>0.889664319040077</v>
      </c>
      <c r="AW31" s="39">
        <f>_xlfn.NORM.DIST(Q31,Q35,Q36,Q37)</f>
        <v>0.145646423808906</v>
      </c>
      <c r="AX31" s="39">
        <f>_xlfn.NORM.DIST(R31,R35,R36,R37)</f>
        <v>0.336119569363373</v>
      </c>
      <c r="AY31" s="39">
        <f>_xlfn.NORM.DIST(S31,S35,S36,S37)</f>
        <v>0.193238115385616</v>
      </c>
      <c r="AZ31" s="39">
        <f>_xlfn.NORM.DIST(U31,U35,U36,U37)</f>
        <v>0.697533994815404</v>
      </c>
      <c r="BA31" s="39">
        <f>_xlfn.NORM.DIST(V31,V35,V36,V37)</f>
        <v>0.302466005184596</v>
      </c>
      <c r="BB31" s="39">
        <f>_xlfn.NORM.DIST(X31,X35,X36,X37)</f>
        <v>0.792891910878737</v>
      </c>
      <c r="BC31" s="39">
        <f>_xlfn.NORM.DIST(Y31,Y35,Y36,Y37)</f>
        <v>0.207108089121263</v>
      </c>
    </row>
    <row r="32" spans="1:55">
      <c r="A32" t="s">
        <v>46</v>
      </c>
      <c r="B32" t="s">
        <v>45</v>
      </c>
      <c r="C32" t="s">
        <v>46</v>
      </c>
      <c r="D32">
        <v>5</v>
      </c>
      <c r="E32">
        <v>10</v>
      </c>
      <c r="F32">
        <v>15</v>
      </c>
      <c r="G32">
        <v>10</v>
      </c>
      <c r="H32">
        <f>SUM(D32,E32,F32,G32)</f>
        <v>40</v>
      </c>
      <c r="I32">
        <v>10</v>
      </c>
      <c r="J32">
        <v>10</v>
      </c>
      <c r="K32">
        <v>10</v>
      </c>
      <c r="L32">
        <f>SUM(I32,J32,K32)</f>
        <v>30</v>
      </c>
      <c r="M32">
        <v>10</v>
      </c>
      <c r="N32">
        <f>SUM(M32)</f>
        <v>10</v>
      </c>
      <c r="O32">
        <v>10</v>
      </c>
      <c r="P32">
        <v>10</v>
      </c>
      <c r="Q32">
        <v>10</v>
      </c>
      <c r="R32">
        <v>10</v>
      </c>
      <c r="S32">
        <v>10</v>
      </c>
      <c r="T32">
        <f>SUM(O32,P32,Q32,R32,S32)</f>
        <v>50</v>
      </c>
      <c r="U32">
        <v>10</v>
      </c>
      <c r="V32">
        <v>10</v>
      </c>
      <c r="W32">
        <f>SUM(U32,V32)</f>
        <v>20</v>
      </c>
      <c r="X32">
        <v>10</v>
      </c>
      <c r="Y32">
        <v>10</v>
      </c>
      <c r="Z32">
        <f>SUM(X32,Y32)</f>
        <v>20</v>
      </c>
      <c r="AA32">
        <v>30</v>
      </c>
      <c r="AB32">
        <v>45</v>
      </c>
      <c r="AC32">
        <v>5</v>
      </c>
      <c r="AD32">
        <v>20</v>
      </c>
      <c r="AE32">
        <v>15</v>
      </c>
      <c r="AF32">
        <v>5</v>
      </c>
      <c r="AG32">
        <f>SUM(AA32:AF32)</f>
        <v>120</v>
      </c>
      <c r="AK32" s="39" t="s">
        <v>45</v>
      </c>
      <c r="AL32" s="39" t="s">
        <v>46</v>
      </c>
      <c r="AM32" s="39">
        <f>_xlfn.NORM.DIST(D32,D35,D36,D37)</f>
        <v>0.0762155176894856</v>
      </c>
      <c r="AN32" s="39">
        <f>_xlfn.NORM.DIST(E32,E35,E36,E37)</f>
        <v>0.602998659903619</v>
      </c>
      <c r="AO32" s="39">
        <f>_xlfn.NORM.DIST(F32,F35,F36,F37)</f>
        <v>0.691462461274013</v>
      </c>
      <c r="AP32" s="39">
        <f>_xlfn.NORM.DIST(G32,G35,G36,G37)</f>
        <v>0.922671225106349</v>
      </c>
      <c r="AQ32" s="39">
        <f>_xlfn.NORM.DIST(I32,I35,I36,I37)</f>
        <v>0.889664319040077</v>
      </c>
      <c r="AR32" s="39">
        <f>_xlfn.NORM.DIST(J32,J35,J36,J37)</f>
        <v>0.194288219487628</v>
      </c>
      <c r="AS32" s="39">
        <f>_xlfn.NORM.DIST(K32,K35,K36,K37)</f>
        <v>0.402402491975432</v>
      </c>
      <c r="AT32" s="39" t="e">
        <f>_xlfn.NORM.DIST(M32,M35,M36,M37)</f>
        <v>#NUM!</v>
      </c>
      <c r="AU32" s="39">
        <f>_xlfn.NORM.DIST(O32,O35,O36,O37)</f>
        <v>0.397001340096381</v>
      </c>
      <c r="AV32" s="39">
        <f>_xlfn.NORM.DIST(P32,P35,P36,P37)</f>
        <v>0.5</v>
      </c>
      <c r="AW32" s="39">
        <f>_xlfn.NORM.DIST(Q32,Q35,Q36,Q37)</f>
        <v>0.440084227453363</v>
      </c>
      <c r="AX32" s="39">
        <f>_xlfn.NORM.DIST(R32,R35,R36,R37)</f>
        <v>0.454070136328716</v>
      </c>
      <c r="AY32" s="39">
        <f>_xlfn.NORM.DIST(S32,S35,S36,S37)</f>
        <v>0.806761884614384</v>
      </c>
      <c r="AZ32" s="39">
        <f>_xlfn.NORM.DIST(U32,U35,U36,U37)</f>
        <v>0.431545666575025</v>
      </c>
      <c r="BA32" s="39">
        <f>_xlfn.NORM.DIST(V32,V35,V36,V37)</f>
        <v>0.568454333424975</v>
      </c>
      <c r="BB32" s="39">
        <f>_xlfn.NORM.DIST(X32,X35,X36,X37)</f>
        <v>0.110335680959923</v>
      </c>
      <c r="BC32" s="39">
        <f>_xlfn.NORM.DIST(Y32,Y35,Y36,Y37)</f>
        <v>0.889664319040077</v>
      </c>
    </row>
    <row r="33" spans="1:55">
      <c r="A33" t="s">
        <v>42</v>
      </c>
      <c r="B33" t="s">
        <v>45</v>
      </c>
      <c r="C33" t="s">
        <v>42</v>
      </c>
      <c r="D33">
        <v>15</v>
      </c>
      <c r="E33">
        <v>5</v>
      </c>
      <c r="F33">
        <v>15</v>
      </c>
      <c r="G33">
        <v>5</v>
      </c>
      <c r="H33">
        <f>SUM(D33,E33,F33,G33)</f>
        <v>40</v>
      </c>
      <c r="I33">
        <v>5</v>
      </c>
      <c r="J33">
        <v>12</v>
      </c>
      <c r="K33">
        <v>13</v>
      </c>
      <c r="L33">
        <f>SUM(I33,J33,K33)</f>
        <v>30</v>
      </c>
      <c r="M33">
        <v>10</v>
      </c>
      <c r="N33">
        <f>SUM(M33)</f>
        <v>10</v>
      </c>
      <c r="O33">
        <v>15</v>
      </c>
      <c r="P33">
        <v>10</v>
      </c>
      <c r="Q33">
        <v>15</v>
      </c>
      <c r="R33">
        <v>5</v>
      </c>
      <c r="S33">
        <v>5</v>
      </c>
      <c r="T33">
        <f>SUM(O33,P33,Q33,R33,S33)</f>
        <v>50</v>
      </c>
      <c r="U33">
        <v>15</v>
      </c>
      <c r="V33">
        <v>5</v>
      </c>
      <c r="W33">
        <f>SUM(U33,V33)</f>
        <v>20</v>
      </c>
      <c r="X33">
        <v>15</v>
      </c>
      <c r="Y33">
        <v>5</v>
      </c>
      <c r="Z33">
        <f>SUM(X33,Y33)</f>
        <v>20</v>
      </c>
      <c r="AA33">
        <v>30</v>
      </c>
      <c r="AB33">
        <v>5</v>
      </c>
      <c r="AC33">
        <v>25</v>
      </c>
      <c r="AD33">
        <v>30</v>
      </c>
      <c r="AE33">
        <v>10</v>
      </c>
      <c r="AF33">
        <v>20</v>
      </c>
      <c r="AG33">
        <f>SUM(AA33:AF33)</f>
        <v>120</v>
      </c>
      <c r="AK33" s="39" t="s">
        <v>45</v>
      </c>
      <c r="AL33" s="39" t="s">
        <v>42</v>
      </c>
      <c r="AM33" s="39">
        <f>_xlfn.NORM.DIST(D33,D35,D36,D37)</f>
        <v>0.754587932632637</v>
      </c>
      <c r="AN33" s="39">
        <f>_xlfn.NORM.DIST(E33,E35,E36,E37)</f>
        <v>0.216710965478037</v>
      </c>
      <c r="AO33" s="39">
        <f>_xlfn.NORM.DIST(F33,F35,F36,F37)</f>
        <v>0.691462461274013</v>
      </c>
      <c r="AP33" s="39">
        <f>_xlfn.NORM.DIST(G33,G35,G36,G37)</f>
        <v>0.400843075485494</v>
      </c>
      <c r="AQ33" s="39">
        <f>_xlfn.NORM.DIST(I33,I35,I36,I37)</f>
        <v>0.5</v>
      </c>
      <c r="AR33" s="39">
        <f>_xlfn.NORM.DIST(J33,J35,J36,J37)</f>
        <v>0.34370923010351</v>
      </c>
      <c r="AS33" s="39">
        <f>_xlfn.NORM.DIST(K33,K35,K36,K37)</f>
        <v>0.635323668763717</v>
      </c>
      <c r="AT33" s="39" t="e">
        <f>_xlfn.NORM.DIST(M33,M35,M36,M37)</f>
        <v>#NUM!</v>
      </c>
      <c r="AU33" s="39">
        <f>_xlfn.NORM.DIST(O33,O35,O36,O37)</f>
        <v>0.783289034521963</v>
      </c>
      <c r="AV33" s="39">
        <f>_xlfn.NORM.DIST(P33,P35,P36,P37)</f>
        <v>0.5</v>
      </c>
      <c r="AW33" s="39">
        <f>_xlfn.NORM.DIST(Q33,Q35,Q36,Q37)</f>
        <v>0.912577783194793</v>
      </c>
      <c r="AX33" s="39">
        <f>_xlfn.NORM.DIST(R33,R35,R36,R37)</f>
        <v>0.18818205310839</v>
      </c>
      <c r="AY33" s="39">
        <f>_xlfn.NORM.DIST(S33,S35,S36,S37)</f>
        <v>0.193238115385616</v>
      </c>
      <c r="AZ33" s="39">
        <f>_xlfn.NORM.DIST(U33,U35,U36,U37)</f>
        <v>0.835755551809939</v>
      </c>
      <c r="BA33" s="39">
        <f>_xlfn.NORM.DIST(V33,V35,V36,V37)</f>
        <v>0.164244448190061</v>
      </c>
      <c r="BB33" s="39">
        <f>_xlfn.NORM.DIST(X33,X35,X36,X37)</f>
        <v>0.792891910878737</v>
      </c>
      <c r="BC33" s="39">
        <f>_xlfn.NORM.DIST(Y33,Y35,Y36,Y37)</f>
        <v>0.207108089121263</v>
      </c>
    </row>
    <row r="34" spans="1:55">
      <c r="A34" t="s">
        <v>48</v>
      </c>
      <c r="B34" t="s">
        <v>45</v>
      </c>
      <c r="C34" t="s">
        <v>48</v>
      </c>
      <c r="D34">
        <v>15</v>
      </c>
      <c r="E34">
        <v>5</v>
      </c>
      <c r="F34">
        <v>15</v>
      </c>
      <c r="G34">
        <v>5</v>
      </c>
      <c r="H34">
        <f>SUM(D34,E34,F34,G34)</f>
        <v>40</v>
      </c>
      <c r="I34">
        <v>5</v>
      </c>
      <c r="J34">
        <v>20</v>
      </c>
      <c r="K34">
        <v>5</v>
      </c>
      <c r="L34">
        <f>SUM(I34,J34,K34)</f>
        <v>30</v>
      </c>
      <c r="M34">
        <v>10</v>
      </c>
      <c r="N34">
        <f>SUM(M34)</f>
        <v>10</v>
      </c>
      <c r="O34">
        <v>5</v>
      </c>
      <c r="P34">
        <v>5</v>
      </c>
      <c r="Q34">
        <v>10</v>
      </c>
      <c r="R34">
        <v>20</v>
      </c>
      <c r="S34">
        <v>10</v>
      </c>
      <c r="T34">
        <f>SUM(O34,P34,Q34,R34,S34)</f>
        <v>50</v>
      </c>
      <c r="U34">
        <v>5</v>
      </c>
      <c r="V34">
        <v>15</v>
      </c>
      <c r="W34">
        <f>SUM(U34,V34)</f>
        <v>20</v>
      </c>
      <c r="X34">
        <v>12</v>
      </c>
      <c r="Y34">
        <v>8</v>
      </c>
      <c r="Z34">
        <f>SUM(X34,Y34)</f>
        <v>20</v>
      </c>
      <c r="AA34">
        <v>15</v>
      </c>
      <c r="AB34">
        <v>30</v>
      </c>
      <c r="AC34">
        <v>5</v>
      </c>
      <c r="AD34">
        <v>40</v>
      </c>
      <c r="AE34">
        <v>15</v>
      </c>
      <c r="AF34">
        <v>15</v>
      </c>
      <c r="AG34">
        <f>SUM(AA34:AF34)</f>
        <v>120</v>
      </c>
      <c r="AK34" s="39" t="s">
        <v>45</v>
      </c>
      <c r="AL34" s="39" t="s">
        <v>48</v>
      </c>
      <c r="AM34" s="39">
        <f>_xlfn.NORM.DIST(D34,D35,D36,D37)</f>
        <v>0.754587932632637</v>
      </c>
      <c r="AN34" s="39">
        <f>_xlfn.NORM.DIST(E34,E35,E36,E37)</f>
        <v>0.216710965478037</v>
      </c>
      <c r="AO34" s="39">
        <f>_xlfn.NORM.DIST(F34,F35,F36,F37)</f>
        <v>0.691462461274013</v>
      </c>
      <c r="AP34" s="39">
        <f>_xlfn.NORM.DIST(G34,G35,G36,G37)</f>
        <v>0.400843075485494</v>
      </c>
      <c r="AQ34" s="39">
        <f>_xlfn.NORM.DIST(I34,I35,I36,I37)</f>
        <v>0.5</v>
      </c>
      <c r="AR34" s="39">
        <f>_xlfn.NORM.DIST(J34,J35,J36,J37)</f>
        <v>0.924641446819664</v>
      </c>
      <c r="AS34" s="39">
        <f>_xlfn.NORM.DIST(K34,K35,K36,K37)</f>
        <v>0.108291182202863</v>
      </c>
      <c r="AT34" s="39" t="e">
        <f>_xlfn.NORM.DIST(M34,M35,M36,M37)</f>
        <v>#NUM!</v>
      </c>
      <c r="AU34" s="39">
        <f>_xlfn.NORM.DIST(O34,O35,O36,O37)</f>
        <v>0.095847301025944</v>
      </c>
      <c r="AV34" s="39">
        <f>_xlfn.NORM.DIST(P34,P35,P36,P37)</f>
        <v>0.110335680959923</v>
      </c>
      <c r="AW34" s="39">
        <f>_xlfn.NORM.DIST(Q34,Q35,Q36,Q37)</f>
        <v>0.440084227453363</v>
      </c>
      <c r="AX34" s="39">
        <f>_xlfn.NORM.DIST(R34,R35,R36,R37)</f>
        <v>0.922643071356837</v>
      </c>
      <c r="AY34" s="39">
        <f>_xlfn.NORM.DIST(S34,S35,S36,S37)</f>
        <v>0.806761884614384</v>
      </c>
      <c r="AZ34" s="39">
        <f>_xlfn.NORM.DIST(U34,U35,U36,U37)</f>
        <v>0.093076937529864</v>
      </c>
      <c r="BA34" s="39">
        <f>_xlfn.NORM.DIST(V34,V35,V36,V37)</f>
        <v>0.906923062470136</v>
      </c>
      <c r="BB34" s="39">
        <f>_xlfn.NORM.DIST(X34,X35,X36,X37)</f>
        <v>0.341545699154804</v>
      </c>
      <c r="BC34" s="39">
        <f>_xlfn.NORM.DIST(Y34,Y35,Y36,Y37)</f>
        <v>0.658454300845196</v>
      </c>
    </row>
    <row r="35" spans="3:32">
      <c r="C35" s="51" t="s">
        <v>28</v>
      </c>
      <c r="D35">
        <f>AVERAGE(D31:D34)</f>
        <v>11.75</v>
      </c>
      <c r="E35">
        <f t="shared" ref="E35:AF35" si="12">AVERAGE(E31:E34)</f>
        <v>8.75</v>
      </c>
      <c r="F35">
        <f t="shared" si="12"/>
        <v>13.75</v>
      </c>
      <c r="G35">
        <f t="shared" si="12"/>
        <v>5.75</v>
      </c>
      <c r="H35">
        <f t="shared" si="12"/>
        <v>40</v>
      </c>
      <c r="I35">
        <f t="shared" si="12"/>
        <v>5</v>
      </c>
      <c r="J35">
        <f t="shared" si="12"/>
        <v>13.75</v>
      </c>
      <c r="K35">
        <f t="shared" si="12"/>
        <v>11.25</v>
      </c>
      <c r="L35">
        <f t="shared" si="12"/>
        <v>30</v>
      </c>
      <c r="M35">
        <f t="shared" si="12"/>
        <v>10</v>
      </c>
      <c r="N35">
        <f t="shared" si="12"/>
        <v>10</v>
      </c>
      <c r="O35">
        <f t="shared" si="12"/>
        <v>11.25</v>
      </c>
      <c r="P35">
        <f t="shared" si="12"/>
        <v>10</v>
      </c>
      <c r="Q35">
        <f t="shared" si="12"/>
        <v>10.5</v>
      </c>
      <c r="R35">
        <f t="shared" si="12"/>
        <v>10.75</v>
      </c>
      <c r="S35">
        <f t="shared" si="12"/>
        <v>7.5</v>
      </c>
      <c r="T35">
        <f t="shared" si="12"/>
        <v>50</v>
      </c>
      <c r="U35">
        <f t="shared" si="12"/>
        <v>10.75</v>
      </c>
      <c r="V35">
        <f t="shared" si="12"/>
        <v>9.25</v>
      </c>
      <c r="W35">
        <f t="shared" si="12"/>
        <v>20</v>
      </c>
      <c r="X35">
        <f t="shared" si="12"/>
        <v>13</v>
      </c>
      <c r="Y35">
        <f t="shared" si="12"/>
        <v>7</v>
      </c>
      <c r="Z35">
        <f t="shared" si="12"/>
        <v>20</v>
      </c>
      <c r="AA35">
        <f t="shared" si="12"/>
        <v>22.5</v>
      </c>
      <c r="AB35">
        <f t="shared" si="12"/>
        <v>28.75</v>
      </c>
      <c r="AC35">
        <f t="shared" si="12"/>
        <v>15</v>
      </c>
      <c r="AD35">
        <f t="shared" si="12"/>
        <v>26.25</v>
      </c>
      <c r="AE35">
        <f t="shared" si="12"/>
        <v>12.5</v>
      </c>
      <c r="AF35">
        <f t="shared" si="12"/>
        <v>15</v>
      </c>
    </row>
    <row r="36" spans="3:32">
      <c r="C36" s="51" t="s">
        <v>29</v>
      </c>
      <c r="D36">
        <f>_xlfn.STDEV.S(D31:D34)</f>
        <v>4.7169905660283</v>
      </c>
      <c r="E36">
        <f t="shared" ref="E36:AF36" si="13">_xlfn.STDEV.S(E31:E34)</f>
        <v>4.78713553878169</v>
      </c>
      <c r="F36">
        <f t="shared" si="13"/>
        <v>2.5</v>
      </c>
      <c r="G36">
        <f t="shared" si="13"/>
        <v>2.98607881119482</v>
      </c>
      <c r="H36">
        <f t="shared" si="13"/>
        <v>0</v>
      </c>
      <c r="I36">
        <f t="shared" si="13"/>
        <v>4.08248290463863</v>
      </c>
      <c r="J36">
        <f t="shared" si="13"/>
        <v>4.3493294502333</v>
      </c>
      <c r="K36">
        <f t="shared" si="13"/>
        <v>5.05799696849784</v>
      </c>
      <c r="L36">
        <f t="shared" si="13"/>
        <v>0</v>
      </c>
      <c r="M36">
        <f t="shared" si="13"/>
        <v>0</v>
      </c>
      <c r="N36">
        <f t="shared" si="13"/>
        <v>0</v>
      </c>
      <c r="O36">
        <f t="shared" si="13"/>
        <v>4.78713553878169</v>
      </c>
      <c r="P36">
        <f t="shared" si="13"/>
        <v>4.08248290463863</v>
      </c>
      <c r="Q36">
        <f t="shared" si="13"/>
        <v>3.3166247903554</v>
      </c>
      <c r="R36">
        <f t="shared" si="13"/>
        <v>6.5</v>
      </c>
      <c r="S36">
        <f t="shared" si="13"/>
        <v>2.88675134594813</v>
      </c>
      <c r="T36">
        <f t="shared" si="13"/>
        <v>0</v>
      </c>
      <c r="U36">
        <f t="shared" si="13"/>
        <v>4.3493294502333</v>
      </c>
      <c r="V36">
        <f t="shared" si="13"/>
        <v>4.3493294502333</v>
      </c>
      <c r="W36">
        <f t="shared" si="13"/>
        <v>0</v>
      </c>
      <c r="X36">
        <f t="shared" si="13"/>
        <v>2.44948974278318</v>
      </c>
      <c r="Y36">
        <f t="shared" si="13"/>
        <v>2.44948974278318</v>
      </c>
      <c r="Z36">
        <f t="shared" si="13"/>
        <v>0</v>
      </c>
      <c r="AA36">
        <f t="shared" si="13"/>
        <v>8.66025403784439</v>
      </c>
      <c r="AB36">
        <f t="shared" si="13"/>
        <v>17.0171482138851</v>
      </c>
      <c r="AC36">
        <f t="shared" si="13"/>
        <v>11.5470053837925</v>
      </c>
      <c r="AD36">
        <f t="shared" si="13"/>
        <v>11.0867789130417</v>
      </c>
      <c r="AE36">
        <f t="shared" si="13"/>
        <v>2.88675134594813</v>
      </c>
      <c r="AF36">
        <f t="shared" si="13"/>
        <v>7.07106781186548</v>
      </c>
    </row>
    <row r="37" spans="3:32">
      <c r="C37" s="51" t="s">
        <v>30</v>
      </c>
      <c r="D37">
        <f>SUM(D31:D34)</f>
        <v>47</v>
      </c>
      <c r="E37">
        <f t="shared" ref="E37:AF37" si="14">SUM(E31:E34)</f>
        <v>35</v>
      </c>
      <c r="F37">
        <f t="shared" si="14"/>
        <v>55</v>
      </c>
      <c r="G37">
        <f t="shared" si="14"/>
        <v>23</v>
      </c>
      <c r="H37">
        <f t="shared" si="14"/>
        <v>160</v>
      </c>
      <c r="I37">
        <f t="shared" si="14"/>
        <v>20</v>
      </c>
      <c r="J37">
        <f t="shared" si="14"/>
        <v>55</v>
      </c>
      <c r="K37">
        <f t="shared" si="14"/>
        <v>45</v>
      </c>
      <c r="L37">
        <f t="shared" si="14"/>
        <v>120</v>
      </c>
      <c r="M37">
        <f t="shared" si="14"/>
        <v>40</v>
      </c>
      <c r="N37">
        <f t="shared" si="14"/>
        <v>40</v>
      </c>
      <c r="O37">
        <f t="shared" si="14"/>
        <v>45</v>
      </c>
      <c r="P37">
        <f t="shared" si="14"/>
        <v>40</v>
      </c>
      <c r="Q37">
        <f t="shared" si="14"/>
        <v>42</v>
      </c>
      <c r="R37">
        <f t="shared" si="14"/>
        <v>43</v>
      </c>
      <c r="S37">
        <f t="shared" si="14"/>
        <v>30</v>
      </c>
      <c r="T37">
        <f t="shared" si="14"/>
        <v>200</v>
      </c>
      <c r="U37">
        <f t="shared" si="14"/>
        <v>43</v>
      </c>
      <c r="V37">
        <f t="shared" si="14"/>
        <v>37</v>
      </c>
      <c r="W37">
        <f t="shared" si="14"/>
        <v>80</v>
      </c>
      <c r="X37">
        <f t="shared" si="14"/>
        <v>52</v>
      </c>
      <c r="Y37">
        <f t="shared" si="14"/>
        <v>28</v>
      </c>
      <c r="Z37">
        <f t="shared" si="14"/>
        <v>80</v>
      </c>
      <c r="AA37">
        <f t="shared" si="14"/>
        <v>90</v>
      </c>
      <c r="AB37">
        <f t="shared" si="14"/>
        <v>115</v>
      </c>
      <c r="AC37">
        <f t="shared" si="14"/>
        <v>60</v>
      </c>
      <c r="AD37">
        <f t="shared" si="14"/>
        <v>105</v>
      </c>
      <c r="AE37">
        <f t="shared" si="14"/>
        <v>50</v>
      </c>
      <c r="AF37">
        <f t="shared" si="14"/>
        <v>60</v>
      </c>
    </row>
    <row r="38" spans="1:55">
      <c r="A38" t="s">
        <v>25</v>
      </c>
      <c r="B38" t="s">
        <v>49</v>
      </c>
      <c r="C38" t="s">
        <v>25</v>
      </c>
      <c r="D38">
        <v>25</v>
      </c>
      <c r="E38">
        <v>8</v>
      </c>
      <c r="F38">
        <v>4</v>
      </c>
      <c r="G38">
        <v>3</v>
      </c>
      <c r="H38">
        <f>SUM(D38,E38,F38,G38)</f>
        <v>40</v>
      </c>
      <c r="I38">
        <v>0</v>
      </c>
      <c r="J38">
        <v>13</v>
      </c>
      <c r="K38">
        <v>17</v>
      </c>
      <c r="L38">
        <f>SUM(I38,J38,K38)</f>
        <v>30</v>
      </c>
      <c r="M38">
        <v>10</v>
      </c>
      <c r="N38">
        <f>SUM(M38)</f>
        <v>10</v>
      </c>
      <c r="O38">
        <v>15</v>
      </c>
      <c r="P38">
        <v>15</v>
      </c>
      <c r="Q38">
        <v>7</v>
      </c>
      <c r="R38">
        <v>8</v>
      </c>
      <c r="S38">
        <v>5</v>
      </c>
      <c r="T38">
        <f>SUM(O38,P38,Q38,R38,S38)</f>
        <v>50</v>
      </c>
      <c r="U38">
        <v>13</v>
      </c>
      <c r="V38">
        <v>7</v>
      </c>
      <c r="W38">
        <f>SUM(U38,V38)</f>
        <v>20</v>
      </c>
      <c r="X38">
        <v>15</v>
      </c>
      <c r="Y38">
        <v>5</v>
      </c>
      <c r="Z38">
        <f>SUM(X38,Y38)</f>
        <v>20</v>
      </c>
      <c r="AA38">
        <v>25</v>
      </c>
      <c r="AB38">
        <v>35</v>
      </c>
      <c r="AC38">
        <v>20</v>
      </c>
      <c r="AD38">
        <v>15</v>
      </c>
      <c r="AE38">
        <v>15</v>
      </c>
      <c r="AF38">
        <v>10</v>
      </c>
      <c r="AG38">
        <f>SUM(AA38:AF38)</f>
        <v>120</v>
      </c>
      <c r="AK38" s="39" t="s">
        <v>49</v>
      </c>
      <c r="AL38" s="39" t="s">
        <v>25</v>
      </c>
      <c r="AM38" s="39">
        <f>_xlfn.NORM.DIST(D38,D42,D43,D44)</f>
        <v>0.921350396474857</v>
      </c>
      <c r="AN38" s="39">
        <f>_xlfn.NORM.DIST(E38,E42,E43,E44)</f>
        <v>0.457869787494876</v>
      </c>
      <c r="AO38" s="39">
        <f>_xlfn.NORM.DIST(F38,F42,F43,F44)</f>
        <v>0.0902998082469621</v>
      </c>
      <c r="AP38" s="39">
        <f>_xlfn.NORM.DIST(G38,G42,G43,G44)</f>
        <v>0.178540826024538</v>
      </c>
      <c r="AQ38" s="39">
        <f>_xlfn.NORM.DIST(I38,I42,I43,I44)</f>
        <v>0.216710965478037</v>
      </c>
      <c r="AR38" s="39">
        <f>_xlfn.NORM.DIST(J38,J42,J43,J44)</f>
        <v>0.178540826024538</v>
      </c>
      <c r="AS38" s="39">
        <f>_xlfn.NORM.DIST(K38,K42,K43,K44)</f>
        <v>0.844977938061738</v>
      </c>
      <c r="AT38" s="39" t="e">
        <f>_xlfn.NORM.DIST(M38,M42,M43,M44)</f>
        <v>#NUM!</v>
      </c>
      <c r="AU38" s="39">
        <f>_xlfn.NORM.DIST(O38,O42,O43,O44)</f>
        <v>0.691462461274013</v>
      </c>
      <c r="AV38" s="39" t="e">
        <f>_xlfn.NORM.DIST(P38,P42,P43,P44)</f>
        <v>#NUM!</v>
      </c>
      <c r="AW38" s="39">
        <f>_xlfn.NORM.DIST(Q38,Q42,Q43,Q44)</f>
        <v>0.201456981534458</v>
      </c>
      <c r="AX38" s="39">
        <f>_xlfn.NORM.DIST(R38,R42,R43,R44)</f>
        <v>0.908889212533334</v>
      </c>
      <c r="AY38" s="39">
        <f>_xlfn.NORM.DIST(S38,S42,S43,S44)</f>
        <v>0.691462461274013</v>
      </c>
      <c r="AZ38" s="39">
        <f>_xlfn.NORM.DIST(U38,U42,U43,U44)</f>
        <v>0.608493810127813</v>
      </c>
      <c r="BA38" s="39">
        <f>_xlfn.NORM.DIST(V38,V42,V43,V44)</f>
        <v>0.391506189872187</v>
      </c>
      <c r="BB38" s="39">
        <f>_xlfn.NORM.DIST(X38,X42,X43,X44)</f>
        <v>0.691462461274013</v>
      </c>
      <c r="BC38" s="39">
        <f>_xlfn.NORM.DIST(Y38,Y42,Y43,Y44)</f>
        <v>0.308537538725987</v>
      </c>
    </row>
    <row r="39" spans="1:55">
      <c r="A39" t="s">
        <v>26</v>
      </c>
      <c r="B39" t="s">
        <v>49</v>
      </c>
      <c r="C39" t="s">
        <v>26</v>
      </c>
      <c r="D39">
        <v>10</v>
      </c>
      <c r="E39">
        <v>10</v>
      </c>
      <c r="F39">
        <v>10</v>
      </c>
      <c r="G39">
        <v>10</v>
      </c>
      <c r="H39">
        <f>SUM(D39,E39,F39,G39)</f>
        <v>40</v>
      </c>
      <c r="I39">
        <v>10</v>
      </c>
      <c r="J39">
        <v>15</v>
      </c>
      <c r="K39">
        <v>5</v>
      </c>
      <c r="L39">
        <f>SUM(I39,J39,K39)</f>
        <v>30</v>
      </c>
      <c r="M39">
        <v>10</v>
      </c>
      <c r="N39">
        <f>SUM(M39)</f>
        <v>10</v>
      </c>
      <c r="O39">
        <v>10</v>
      </c>
      <c r="P39">
        <v>15</v>
      </c>
      <c r="Q39">
        <v>20</v>
      </c>
      <c r="R39">
        <v>3</v>
      </c>
      <c r="S39">
        <v>2</v>
      </c>
      <c r="T39">
        <f>SUM(O39,P39,Q39,R39,S39)</f>
        <v>50</v>
      </c>
      <c r="U39">
        <v>18</v>
      </c>
      <c r="V39">
        <v>2</v>
      </c>
      <c r="W39">
        <f>SUM(U39,V39)</f>
        <v>20</v>
      </c>
      <c r="X39">
        <v>15</v>
      </c>
      <c r="Y39">
        <v>5</v>
      </c>
      <c r="Z39">
        <f>SUM(X39,Y39)</f>
        <v>20</v>
      </c>
      <c r="AA39">
        <v>20</v>
      </c>
      <c r="AB39">
        <v>20</v>
      </c>
      <c r="AC39">
        <v>20</v>
      </c>
      <c r="AD39">
        <v>20</v>
      </c>
      <c r="AE39">
        <v>20</v>
      </c>
      <c r="AF39">
        <v>20</v>
      </c>
      <c r="AG39">
        <f>SUM(AA39:AF39)</f>
        <v>120</v>
      </c>
      <c r="AK39" s="39" t="s">
        <v>49</v>
      </c>
      <c r="AL39" s="39" t="s">
        <v>26</v>
      </c>
      <c r="AM39" s="39">
        <f>_xlfn.NORM.DIST(D39,D42,D43,D44)</f>
        <v>0.239750061093477</v>
      </c>
      <c r="AN39" s="39">
        <f>_xlfn.NORM.DIST(E39,E42,E43,E44)</f>
        <v>0.770535906938705</v>
      </c>
      <c r="AO39" s="39">
        <f>_xlfn.NORM.DIST(F39,F42,F43,F44)</f>
        <v>0.424155851260119</v>
      </c>
      <c r="AP39" s="39">
        <f>_xlfn.NORM.DIST(G39,G42,G43,G44)</f>
        <v>0.922671225106349</v>
      </c>
      <c r="AQ39" s="39">
        <f>_xlfn.NORM.DIST(I39,I42,I43,I44)</f>
        <v>0.904152698974056</v>
      </c>
      <c r="AR39" s="39">
        <f>_xlfn.NORM.DIST(J39,J42,J43,J44)</f>
        <v>0.400843075485494</v>
      </c>
      <c r="AS39" s="39">
        <f>_xlfn.NORM.DIST(K39,K42,K43,K44)</f>
        <v>0.195182481274403</v>
      </c>
      <c r="AT39" s="39" t="e">
        <f>_xlfn.NORM.DIST(M39,M42,M43,M44)</f>
        <v>#NUM!</v>
      </c>
      <c r="AU39" s="39">
        <f>_xlfn.NORM.DIST(O39,O42,O43,O44)</f>
        <v>0.0668072012688581</v>
      </c>
      <c r="AV39" s="39" t="e">
        <f>_xlfn.NORM.DIST(P39,P42,P43,P44)</f>
        <v>#NUM!</v>
      </c>
      <c r="AW39" s="39">
        <f>_xlfn.NORM.DIST(Q39,Q42,Q43,Q44)</f>
        <v>0.926852576621379</v>
      </c>
      <c r="AX39" s="39">
        <f>_xlfn.NORM.DIST(R39,R42,R43,R44)</f>
        <v>0.137546188317946</v>
      </c>
      <c r="AY39" s="39">
        <f>_xlfn.NORM.DIST(S39,S42,S43,S44)</f>
        <v>0.0668072012688581</v>
      </c>
      <c r="AZ39" s="39">
        <f>_xlfn.NORM.DIST(U39,U42,U43,U44)</f>
        <v>0.883639829225263</v>
      </c>
      <c r="BA39" s="39">
        <f>_xlfn.NORM.DIST(V39,V42,V43,V44)</f>
        <v>0.116360170774737</v>
      </c>
      <c r="BB39" s="39">
        <f>_xlfn.NORM.DIST(X39,X42,X43,X44)</f>
        <v>0.691462461274013</v>
      </c>
      <c r="BC39" s="39">
        <f>_xlfn.NORM.DIST(Y39,Y42,Y43,Y44)</f>
        <v>0.308537538725987</v>
      </c>
    </row>
    <row r="40" spans="1:55">
      <c r="A40" t="s">
        <v>50</v>
      </c>
      <c r="B40" t="s">
        <v>49</v>
      </c>
      <c r="C40" t="s">
        <v>50</v>
      </c>
      <c r="D40">
        <v>10</v>
      </c>
      <c r="E40">
        <v>10</v>
      </c>
      <c r="F40">
        <v>15</v>
      </c>
      <c r="G40">
        <v>5</v>
      </c>
      <c r="H40">
        <f>SUM(D40,E40,F40,G40)</f>
        <v>40</v>
      </c>
      <c r="I40">
        <v>5</v>
      </c>
      <c r="J40">
        <v>20</v>
      </c>
      <c r="K40">
        <v>5</v>
      </c>
      <c r="L40">
        <f>SUM(I40,J40,K40)</f>
        <v>30</v>
      </c>
      <c r="M40">
        <v>10</v>
      </c>
      <c r="N40">
        <f>SUM(M40)</f>
        <v>10</v>
      </c>
      <c r="O40">
        <v>15</v>
      </c>
      <c r="P40">
        <v>15</v>
      </c>
      <c r="Q40">
        <v>10</v>
      </c>
      <c r="R40">
        <v>5</v>
      </c>
      <c r="S40">
        <v>5</v>
      </c>
      <c r="T40">
        <f>SUM(O40,P40,Q40,R40,S40)</f>
        <v>50</v>
      </c>
      <c r="U40">
        <v>10</v>
      </c>
      <c r="V40">
        <v>10</v>
      </c>
      <c r="W40">
        <f>SUM(U40,V40)</f>
        <v>20</v>
      </c>
      <c r="X40">
        <v>10</v>
      </c>
      <c r="Y40">
        <v>10</v>
      </c>
      <c r="Z40">
        <f>SUM(X40,Y40)</f>
        <v>20</v>
      </c>
      <c r="AA40">
        <v>25</v>
      </c>
      <c r="AB40">
        <v>30</v>
      </c>
      <c r="AC40">
        <v>10</v>
      </c>
      <c r="AD40">
        <v>30</v>
      </c>
      <c r="AE40">
        <v>15</v>
      </c>
      <c r="AF40">
        <v>10</v>
      </c>
      <c r="AG40">
        <f>SUM(AA40:AF40)</f>
        <v>120</v>
      </c>
      <c r="AK40" s="39" t="s">
        <v>49</v>
      </c>
      <c r="AL40" s="39" t="s">
        <v>50</v>
      </c>
      <c r="AM40" s="39">
        <f>_xlfn.NORM.DIST(D40,D42,D43,D44)</f>
        <v>0.239750061093477</v>
      </c>
      <c r="AN40" s="39">
        <f>_xlfn.NORM.DIST(E40,E42,E43,E44)</f>
        <v>0.770535906938705</v>
      </c>
      <c r="AO40" s="39">
        <f>_xlfn.NORM.DIST(F40,F42,F43,F44)</f>
        <v>0.777891634930697</v>
      </c>
      <c r="AP40" s="39">
        <f>_xlfn.NORM.DIST(G40,G42,G43,G44)</f>
        <v>0.400843075485494</v>
      </c>
      <c r="AQ40" s="39">
        <f>_xlfn.NORM.DIST(I40,I42,I43,I44)</f>
        <v>0.602998659903619</v>
      </c>
      <c r="AR40" s="39">
        <f>_xlfn.NORM.DIST(J40,J42,J43,J44)</f>
        <v>0.922671225106349</v>
      </c>
      <c r="AS40" s="39">
        <f>_xlfn.NORM.DIST(K40,K42,K43,K44)</f>
        <v>0.195182481274403</v>
      </c>
      <c r="AT40" s="39" t="e">
        <f>_xlfn.NORM.DIST(M40,M42,M43,M44)</f>
        <v>#NUM!</v>
      </c>
      <c r="AU40" s="39">
        <f>_xlfn.NORM.DIST(O40,O42,O43,O44)</f>
        <v>0.691462461274013</v>
      </c>
      <c r="AV40" s="39" t="e">
        <f>_xlfn.NORM.DIST(P40,P42,P43,P44)</f>
        <v>#NUM!</v>
      </c>
      <c r="AW40" s="39">
        <f>_xlfn.NORM.DIST(Q40,Q42,Q43,Q44)</f>
        <v>0.37898112426954</v>
      </c>
      <c r="AX40" s="39">
        <f>_xlfn.NORM.DIST(R40,R42,R43,R44)</f>
        <v>0.451739456859615</v>
      </c>
      <c r="AY40" s="39">
        <f>_xlfn.NORM.DIST(S40,S42,S43,S44)</f>
        <v>0.691462461274013</v>
      </c>
      <c r="AZ40" s="39">
        <f>_xlfn.NORM.DIST(U40,U42,U43,U44)</f>
        <v>0.391506189872187</v>
      </c>
      <c r="BA40" s="39">
        <f>_xlfn.NORM.DIST(V40,V42,V43,V44)</f>
        <v>0.608493810127813</v>
      </c>
      <c r="BB40" s="39">
        <f>_xlfn.NORM.DIST(X40,X42,X43,X44)</f>
        <v>0.0668072012688581</v>
      </c>
      <c r="BC40" s="39">
        <f>_xlfn.NORM.DIST(Y40,Y42,Y43,Y44)</f>
        <v>0.933192798731142</v>
      </c>
    </row>
    <row r="41" spans="1:55">
      <c r="A41" t="s">
        <v>51</v>
      </c>
      <c r="B41" t="s">
        <v>49</v>
      </c>
      <c r="C41" t="s">
        <v>51</v>
      </c>
      <c r="D41">
        <v>15</v>
      </c>
      <c r="E41">
        <v>5</v>
      </c>
      <c r="F41">
        <v>15</v>
      </c>
      <c r="G41">
        <v>5</v>
      </c>
      <c r="H41">
        <f>SUM(D41,E41,F41,G41)</f>
        <v>40</v>
      </c>
      <c r="I41">
        <v>0</v>
      </c>
      <c r="J41">
        <v>15</v>
      </c>
      <c r="K41">
        <v>15</v>
      </c>
      <c r="L41">
        <f>SUM(I41,J41,K41)</f>
        <v>30</v>
      </c>
      <c r="M41">
        <v>10</v>
      </c>
      <c r="N41">
        <f>SUM(M41)</f>
        <v>10</v>
      </c>
      <c r="O41">
        <v>15</v>
      </c>
      <c r="P41">
        <v>15</v>
      </c>
      <c r="Q41">
        <v>10</v>
      </c>
      <c r="R41">
        <v>5</v>
      </c>
      <c r="S41">
        <v>5</v>
      </c>
      <c r="T41">
        <f>SUM(O41,P41,Q41,R41,S41)</f>
        <v>50</v>
      </c>
      <c r="U41">
        <v>5</v>
      </c>
      <c r="V41">
        <v>15</v>
      </c>
      <c r="W41">
        <f>SUM(U41,V41)</f>
        <v>20</v>
      </c>
      <c r="X41">
        <v>15</v>
      </c>
      <c r="Y41">
        <v>5</v>
      </c>
      <c r="Z41">
        <f>SUM(X41,Y41)</f>
        <v>20</v>
      </c>
      <c r="AA41">
        <v>20</v>
      </c>
      <c r="AB41">
        <v>20</v>
      </c>
      <c r="AC41">
        <v>15</v>
      </c>
      <c r="AD41">
        <v>30</v>
      </c>
      <c r="AE41">
        <v>15</v>
      </c>
      <c r="AF41">
        <v>20</v>
      </c>
      <c r="AG41">
        <f>SUM(AA41:AF41)</f>
        <v>120</v>
      </c>
      <c r="AK41" s="39" t="s">
        <v>49</v>
      </c>
      <c r="AL41" s="39" t="s">
        <v>51</v>
      </c>
      <c r="AM41" s="39">
        <f>_xlfn.NORM.DIST(D41,D42,D43,D44)</f>
        <v>0.5</v>
      </c>
      <c r="AN41" s="39">
        <f>_xlfn.NORM.DIST(E41,E42,E43,E44)</f>
        <v>0.0845000239108295</v>
      </c>
      <c r="AO41" s="39">
        <f>_xlfn.NORM.DIST(F41,F42,F43,F44)</f>
        <v>0.777891634930697</v>
      </c>
      <c r="AP41" s="39">
        <f>_xlfn.NORM.DIST(G41,G42,G43,G44)</f>
        <v>0.400843075485494</v>
      </c>
      <c r="AQ41" s="39">
        <f>_xlfn.NORM.DIST(I41,I42,I43,I44)</f>
        <v>0.216710965478037</v>
      </c>
      <c r="AR41" s="39">
        <f>_xlfn.NORM.DIST(J41,J42,J43,J44)</f>
        <v>0.400843075485494</v>
      </c>
      <c r="AS41" s="39">
        <f>_xlfn.NORM.DIST(K41,K42,K43,K44)</f>
        <v>0.758904169522531</v>
      </c>
      <c r="AT41" s="39" t="e">
        <f>_xlfn.NORM.DIST(M41,M42,M43,M44)</f>
        <v>#NUM!</v>
      </c>
      <c r="AU41" s="39">
        <f>_xlfn.NORM.DIST(O41,O42,O43,O44)</f>
        <v>0.691462461274013</v>
      </c>
      <c r="AV41" s="39" t="e">
        <f>_xlfn.NORM.DIST(P41,P42,P43,P44)</f>
        <v>#NUM!</v>
      </c>
      <c r="AW41" s="39">
        <f>_xlfn.NORM.DIST(Q41,Q42,Q43,Q44)</f>
        <v>0.37898112426954</v>
      </c>
      <c r="AX41" s="39">
        <f>_xlfn.NORM.DIST(R41,R42,R43,R44)</f>
        <v>0.451739456859615</v>
      </c>
      <c r="AY41" s="39">
        <f>_xlfn.NORM.DIST(S41,S42,S43,S44)</f>
        <v>0.691462461274013</v>
      </c>
      <c r="AZ41" s="39">
        <f>_xlfn.NORM.DIST(U41,U42,U43,U44)</f>
        <v>0.116360170774737</v>
      </c>
      <c r="BA41" s="39">
        <f>_xlfn.NORM.DIST(V41,V42,V43,V44)</f>
        <v>0.883639829225263</v>
      </c>
      <c r="BB41" s="39">
        <f>_xlfn.NORM.DIST(X41,X42,X43,X44)</f>
        <v>0.691462461274013</v>
      </c>
      <c r="BC41" s="39">
        <f>_xlfn.NORM.DIST(Y41,Y42,Y43,Y44)</f>
        <v>0.308537538725987</v>
      </c>
    </row>
    <row r="42" spans="3:32">
      <c r="C42" s="51" t="s">
        <v>28</v>
      </c>
      <c r="D42">
        <f>AVERAGE(D38:D41)</f>
        <v>15</v>
      </c>
      <c r="E42">
        <f t="shared" ref="E42:AF42" si="15">AVERAGE(E38:E41)</f>
        <v>8.25</v>
      </c>
      <c r="F42">
        <f t="shared" si="15"/>
        <v>11</v>
      </c>
      <c r="G42">
        <f t="shared" si="15"/>
        <v>5.75</v>
      </c>
      <c r="H42">
        <f t="shared" si="15"/>
        <v>40</v>
      </c>
      <c r="I42">
        <f t="shared" si="15"/>
        <v>3.75</v>
      </c>
      <c r="J42">
        <f t="shared" si="15"/>
        <v>15.75</v>
      </c>
      <c r="K42">
        <f t="shared" si="15"/>
        <v>10.5</v>
      </c>
      <c r="L42">
        <f t="shared" si="15"/>
        <v>30</v>
      </c>
      <c r="M42">
        <f t="shared" si="15"/>
        <v>10</v>
      </c>
      <c r="N42">
        <f t="shared" si="15"/>
        <v>10</v>
      </c>
      <c r="O42">
        <f t="shared" si="15"/>
        <v>13.75</v>
      </c>
      <c r="P42">
        <f t="shared" si="15"/>
        <v>15</v>
      </c>
      <c r="Q42">
        <f t="shared" si="15"/>
        <v>11.75</v>
      </c>
      <c r="R42">
        <f t="shared" si="15"/>
        <v>5.25</v>
      </c>
      <c r="S42">
        <f t="shared" si="15"/>
        <v>4.25</v>
      </c>
      <c r="T42">
        <f t="shared" si="15"/>
        <v>50</v>
      </c>
      <c r="U42">
        <f t="shared" si="15"/>
        <v>11.5</v>
      </c>
      <c r="V42">
        <f t="shared" si="15"/>
        <v>8.5</v>
      </c>
      <c r="W42">
        <f t="shared" si="15"/>
        <v>20</v>
      </c>
      <c r="X42">
        <f t="shared" si="15"/>
        <v>13.75</v>
      </c>
      <c r="Y42">
        <f t="shared" si="15"/>
        <v>6.25</v>
      </c>
      <c r="Z42">
        <f t="shared" si="15"/>
        <v>20</v>
      </c>
      <c r="AA42">
        <f t="shared" si="15"/>
        <v>22.5</v>
      </c>
      <c r="AB42">
        <f t="shared" si="15"/>
        <v>26.25</v>
      </c>
      <c r="AC42">
        <f t="shared" si="15"/>
        <v>16.25</v>
      </c>
      <c r="AD42">
        <f t="shared" si="15"/>
        <v>23.75</v>
      </c>
      <c r="AE42">
        <f t="shared" si="15"/>
        <v>16.25</v>
      </c>
      <c r="AF42">
        <f t="shared" si="15"/>
        <v>15</v>
      </c>
    </row>
    <row r="43" spans="3:32">
      <c r="C43" s="51" t="s">
        <v>29</v>
      </c>
      <c r="D43">
        <f>_xlfn.STDEV.S(D38:D41)</f>
        <v>7.07106781186548</v>
      </c>
      <c r="E43">
        <f t="shared" ref="E43:AF43" si="16">_xlfn.STDEV.S(E38:E41)</f>
        <v>2.3629078131263</v>
      </c>
      <c r="F43">
        <f t="shared" si="16"/>
        <v>5.22812904711937</v>
      </c>
      <c r="G43">
        <f t="shared" si="16"/>
        <v>2.98607881119482</v>
      </c>
      <c r="H43">
        <f t="shared" si="16"/>
        <v>0</v>
      </c>
      <c r="I43">
        <f t="shared" si="16"/>
        <v>4.78713553878169</v>
      </c>
      <c r="J43">
        <f t="shared" si="16"/>
        <v>2.98607881119482</v>
      </c>
      <c r="K43">
        <f t="shared" si="16"/>
        <v>6.40312423743285</v>
      </c>
      <c r="L43">
        <f t="shared" si="16"/>
        <v>0</v>
      </c>
      <c r="M43">
        <f t="shared" si="16"/>
        <v>0</v>
      </c>
      <c r="N43">
        <f t="shared" si="16"/>
        <v>0</v>
      </c>
      <c r="O43">
        <f t="shared" si="16"/>
        <v>2.5</v>
      </c>
      <c r="P43">
        <f t="shared" si="16"/>
        <v>0</v>
      </c>
      <c r="Q43">
        <f t="shared" si="16"/>
        <v>5.67890834580027</v>
      </c>
      <c r="R43">
        <f t="shared" si="16"/>
        <v>2.06155281280883</v>
      </c>
      <c r="S43">
        <f t="shared" si="16"/>
        <v>1.5</v>
      </c>
      <c r="T43">
        <f t="shared" si="16"/>
        <v>0</v>
      </c>
      <c r="U43">
        <f t="shared" si="16"/>
        <v>5.44671154612273</v>
      </c>
      <c r="V43">
        <f t="shared" si="16"/>
        <v>5.44671154612273</v>
      </c>
      <c r="W43">
        <f t="shared" si="16"/>
        <v>0</v>
      </c>
      <c r="X43">
        <f t="shared" si="16"/>
        <v>2.5</v>
      </c>
      <c r="Y43">
        <f t="shared" si="16"/>
        <v>2.5</v>
      </c>
      <c r="Z43">
        <f t="shared" si="16"/>
        <v>0</v>
      </c>
      <c r="AA43">
        <f t="shared" si="16"/>
        <v>2.88675134594813</v>
      </c>
      <c r="AB43">
        <f t="shared" si="16"/>
        <v>7.5</v>
      </c>
      <c r="AC43">
        <f t="shared" si="16"/>
        <v>4.78713553878169</v>
      </c>
      <c r="AD43">
        <f t="shared" si="16"/>
        <v>7.5</v>
      </c>
      <c r="AE43">
        <f t="shared" si="16"/>
        <v>2.5</v>
      </c>
      <c r="AF43">
        <f t="shared" si="16"/>
        <v>5.77350269189626</v>
      </c>
    </row>
    <row r="44" spans="3:32">
      <c r="C44" s="51" t="s">
        <v>30</v>
      </c>
      <c r="D44">
        <f>SUM(D38:D41)</f>
        <v>60</v>
      </c>
      <c r="E44">
        <f t="shared" ref="E44:AF44" si="17">SUM(E38:E41)</f>
        <v>33</v>
      </c>
      <c r="F44">
        <f t="shared" si="17"/>
        <v>44</v>
      </c>
      <c r="G44">
        <f t="shared" si="17"/>
        <v>23</v>
      </c>
      <c r="H44">
        <f t="shared" si="17"/>
        <v>160</v>
      </c>
      <c r="I44">
        <f t="shared" si="17"/>
        <v>15</v>
      </c>
      <c r="J44">
        <f t="shared" si="17"/>
        <v>63</v>
      </c>
      <c r="K44">
        <f t="shared" si="17"/>
        <v>42</v>
      </c>
      <c r="L44">
        <f t="shared" si="17"/>
        <v>120</v>
      </c>
      <c r="M44">
        <f t="shared" si="17"/>
        <v>40</v>
      </c>
      <c r="N44">
        <f t="shared" si="17"/>
        <v>40</v>
      </c>
      <c r="O44">
        <f t="shared" si="17"/>
        <v>55</v>
      </c>
      <c r="P44">
        <f t="shared" si="17"/>
        <v>60</v>
      </c>
      <c r="Q44">
        <f t="shared" si="17"/>
        <v>47</v>
      </c>
      <c r="R44">
        <f t="shared" si="17"/>
        <v>21</v>
      </c>
      <c r="S44">
        <f t="shared" si="17"/>
        <v>17</v>
      </c>
      <c r="T44">
        <f t="shared" si="17"/>
        <v>200</v>
      </c>
      <c r="U44">
        <f t="shared" si="17"/>
        <v>46</v>
      </c>
      <c r="V44">
        <f t="shared" si="17"/>
        <v>34</v>
      </c>
      <c r="W44">
        <f t="shared" si="17"/>
        <v>80</v>
      </c>
      <c r="X44">
        <f t="shared" si="17"/>
        <v>55</v>
      </c>
      <c r="Y44">
        <f t="shared" si="17"/>
        <v>25</v>
      </c>
      <c r="Z44">
        <f t="shared" si="17"/>
        <v>80</v>
      </c>
      <c r="AA44">
        <f t="shared" si="17"/>
        <v>90</v>
      </c>
      <c r="AB44">
        <f t="shared" si="17"/>
        <v>105</v>
      </c>
      <c r="AC44">
        <f t="shared" si="17"/>
        <v>65</v>
      </c>
      <c r="AD44">
        <f t="shared" si="17"/>
        <v>95</v>
      </c>
      <c r="AE44">
        <f t="shared" si="17"/>
        <v>65</v>
      </c>
      <c r="AF44">
        <f t="shared" si="17"/>
        <v>60</v>
      </c>
    </row>
    <row r="45" spans="1:55">
      <c r="A45" t="s">
        <v>25</v>
      </c>
      <c r="B45" t="s">
        <v>52</v>
      </c>
      <c r="C45" t="s">
        <v>25</v>
      </c>
      <c r="D45">
        <v>3</v>
      </c>
      <c r="E45">
        <v>8</v>
      </c>
      <c r="F45">
        <v>20</v>
      </c>
      <c r="G45">
        <v>9</v>
      </c>
      <c r="H45">
        <f>SUM(D45,E45,F45,G45)</f>
        <v>40</v>
      </c>
      <c r="I45">
        <v>20</v>
      </c>
      <c r="J45">
        <v>4</v>
      </c>
      <c r="K45">
        <v>6</v>
      </c>
      <c r="L45">
        <f>SUM(I45,J45,K45)</f>
        <v>30</v>
      </c>
      <c r="M45">
        <v>10</v>
      </c>
      <c r="N45">
        <f>SUM(M45)</f>
        <v>10</v>
      </c>
      <c r="O45">
        <v>15</v>
      </c>
      <c r="P45">
        <v>15</v>
      </c>
      <c r="Q45">
        <v>7</v>
      </c>
      <c r="R45">
        <v>8</v>
      </c>
      <c r="S45">
        <v>5</v>
      </c>
      <c r="T45">
        <f>SUM(O45,P45,Q45,R45,S45)</f>
        <v>50</v>
      </c>
      <c r="U45">
        <v>13</v>
      </c>
      <c r="V45">
        <v>7</v>
      </c>
      <c r="W45">
        <f>SUM(U45,V45)</f>
        <v>20</v>
      </c>
      <c r="X45">
        <v>15</v>
      </c>
      <c r="Y45">
        <v>5</v>
      </c>
      <c r="Z45">
        <f>SUM(X45,Y45)</f>
        <v>20</v>
      </c>
      <c r="AA45">
        <v>15</v>
      </c>
      <c r="AB45">
        <v>40</v>
      </c>
      <c r="AC45">
        <v>30</v>
      </c>
      <c r="AD45">
        <v>15</v>
      </c>
      <c r="AE45">
        <v>10</v>
      </c>
      <c r="AF45">
        <v>10</v>
      </c>
      <c r="AG45">
        <f>SUM(AA45:AF45)</f>
        <v>120</v>
      </c>
      <c r="AK45" s="3" t="s">
        <v>52</v>
      </c>
      <c r="AL45" s="3" t="s">
        <v>25</v>
      </c>
      <c r="AM45" s="3">
        <f>_xlfn.NORM.DIST(D45,D49,D50,D51)</f>
        <v>0.142170244285263</v>
      </c>
      <c r="AN45" s="3">
        <f>_xlfn.NORM.DIST(E45,E49,E50,E51)</f>
        <v>0.196129527579114</v>
      </c>
      <c r="AO45" s="3">
        <f>_xlfn.NORM.DIST(F45,F49,F50,F51)</f>
        <v>0.871068644749073</v>
      </c>
      <c r="AP45" s="3">
        <f>_xlfn.NORM.DIST(G45,G49,G50,G51)</f>
        <v>0.643293639206741</v>
      </c>
      <c r="AQ45" s="3">
        <f>_xlfn.NORM.DIST(I45,I49,I50,I51)</f>
        <v>0.783289034521963</v>
      </c>
      <c r="AR45" s="3">
        <f>_xlfn.NORM.DIST(J45,J49,J50,J51)</f>
        <v>0.23009046772356</v>
      </c>
      <c r="AS45" s="3">
        <f>_xlfn.NORM.DIST(K45,K49,K50,K51)</f>
        <v>0.276178146951562</v>
      </c>
      <c r="AT45" s="3" t="e">
        <f>_xlfn.NORM.DIST(M45,M49,M50,M51)</f>
        <v>#NUM!</v>
      </c>
      <c r="AU45" s="3">
        <f>_xlfn.NORM.DIST(O45,O49,O50,O51)</f>
        <v>0.806761884614384</v>
      </c>
      <c r="AV45" s="3">
        <f>_xlfn.NORM.DIST(P45,P49,P50,P51)</f>
        <v>0.691462461274013</v>
      </c>
      <c r="AW45" s="3">
        <f>_xlfn.NORM.DIST(Q45,Q49,Q50,Q51)</f>
        <v>0.639406638255561</v>
      </c>
      <c r="AX45" s="3">
        <f>_xlfn.NORM.DIST(R45,R49,R50,R51)</f>
        <v>0.178540826024538</v>
      </c>
      <c r="AY45" s="3">
        <f>_xlfn.NORM.DIST(S45,S49,S50,S51)</f>
        <v>0.193238115385616</v>
      </c>
      <c r="AZ45" s="3">
        <f>_xlfn.NORM.DIST(U45,U49,U50,U51)</f>
        <v>0.691462461274013</v>
      </c>
      <c r="BA45" s="3">
        <f>_xlfn.NORM.DIST(V45,V49,V50,V51)</f>
        <v>0.308537538725987</v>
      </c>
      <c r="BB45" s="3">
        <f>_xlfn.NORM.DIST(X45,X49,X50,X51)</f>
        <v>0.691462461274013</v>
      </c>
      <c r="BC45" s="3">
        <f>_xlfn.NORM.DIST(Y45,Y49,Y50,Y51)</f>
        <v>0.308537538725987</v>
      </c>
    </row>
    <row r="46" spans="1:55">
      <c r="A46" t="s">
        <v>53</v>
      </c>
      <c r="B46" t="s">
        <v>52</v>
      </c>
      <c r="C46" t="s">
        <v>53</v>
      </c>
      <c r="D46">
        <v>5</v>
      </c>
      <c r="E46">
        <v>20</v>
      </c>
      <c r="F46">
        <v>10</v>
      </c>
      <c r="G46">
        <v>5</v>
      </c>
      <c r="H46">
        <f>SUM(D46,E46,F46,G46)</f>
        <v>40</v>
      </c>
      <c r="I46">
        <v>20</v>
      </c>
      <c r="J46">
        <v>5</v>
      </c>
      <c r="K46">
        <v>5</v>
      </c>
      <c r="L46">
        <f>SUM(I46,J46,K46)</f>
        <v>30</v>
      </c>
      <c r="M46">
        <v>10</v>
      </c>
      <c r="N46">
        <f>SUM(M46)</f>
        <v>10</v>
      </c>
      <c r="O46">
        <v>15</v>
      </c>
      <c r="P46">
        <v>15</v>
      </c>
      <c r="Q46">
        <v>0</v>
      </c>
      <c r="R46">
        <v>15</v>
      </c>
      <c r="S46">
        <v>5</v>
      </c>
      <c r="T46">
        <f>SUM(O46,P46,Q46,R46,S46)</f>
        <v>50</v>
      </c>
      <c r="U46">
        <v>10</v>
      </c>
      <c r="V46">
        <v>10</v>
      </c>
      <c r="W46">
        <f>SUM(U46,V46)</f>
        <v>20</v>
      </c>
      <c r="X46">
        <v>15</v>
      </c>
      <c r="Y46">
        <v>5</v>
      </c>
      <c r="Z46">
        <f>SUM(X46,Y46)</f>
        <v>20</v>
      </c>
      <c r="AA46">
        <v>30</v>
      </c>
      <c r="AB46">
        <v>50</v>
      </c>
      <c r="AC46">
        <v>5</v>
      </c>
      <c r="AD46">
        <v>10</v>
      </c>
      <c r="AE46">
        <v>20</v>
      </c>
      <c r="AF46">
        <v>5</v>
      </c>
      <c r="AG46">
        <f>SUM(AA46:AF46)</f>
        <v>120</v>
      </c>
      <c r="AK46" s="3" t="s">
        <v>52</v>
      </c>
      <c r="AL46" s="3" t="s">
        <v>53</v>
      </c>
      <c r="AM46" s="3">
        <f>_xlfn.NORM.DIST(D46,D49,D50,D51)</f>
        <v>0.275992364535835</v>
      </c>
      <c r="AN46" s="3">
        <f>_xlfn.NORM.DIST(E46,E49,E50,E51)</f>
        <v>0.923048445315171</v>
      </c>
      <c r="AO46" s="3">
        <f>_xlfn.NORM.DIST(F46,F49,F50,F51)</f>
        <v>0.371271519606979</v>
      </c>
      <c r="AP46" s="3">
        <f>_xlfn.NORM.DIST(G46,G49,G50,G51)</f>
        <v>0.209542851297785</v>
      </c>
      <c r="AQ46" s="3">
        <f>_xlfn.NORM.DIST(I46,I49,I50,I51)</f>
        <v>0.783289034521963</v>
      </c>
      <c r="AR46" s="3">
        <f>_xlfn.NORM.DIST(J46,J49,J50,J51)</f>
        <v>0.355961575346095</v>
      </c>
      <c r="AS46" s="3">
        <f>_xlfn.NORM.DIST(K46,K49,K50,K51)</f>
        <v>0.241253732633974</v>
      </c>
      <c r="AT46" s="3" t="e">
        <f>_xlfn.NORM.DIST(M46,M49,M50,M51)</f>
        <v>#NUM!</v>
      </c>
      <c r="AU46" s="3">
        <f>_xlfn.NORM.DIST(O46,O49,O50,O51)</f>
        <v>0.806761884614384</v>
      </c>
      <c r="AV46" s="3">
        <f>_xlfn.NORM.DIST(P46,P49,P50,P51)</f>
        <v>0.691462461274013</v>
      </c>
      <c r="AW46" s="3">
        <f>_xlfn.NORM.DIST(Q46,Q49,Q50,Q51)</f>
        <v>0.0953459359136662</v>
      </c>
      <c r="AX46" s="3">
        <f>_xlfn.NORM.DIST(R46,R49,R50,R51)</f>
        <v>0.922671225106349</v>
      </c>
      <c r="AY46" s="3">
        <f>_xlfn.NORM.DIST(S46,S49,S50,S51)</f>
        <v>0.193238115385616</v>
      </c>
      <c r="AZ46" s="3">
        <f>_xlfn.NORM.DIST(U46,U49,U50,U51)</f>
        <v>0.360492430950835</v>
      </c>
      <c r="BA46" s="3">
        <f>_xlfn.NORM.DIST(V46,V49,V50,V51)</f>
        <v>0.639507569049165</v>
      </c>
      <c r="BB46" s="3">
        <f>_xlfn.NORM.DIST(X46,X49,X50,X51)</f>
        <v>0.691462461274013</v>
      </c>
      <c r="BC46" s="3">
        <f>_xlfn.NORM.DIST(Y46,Y49,Y50,Y51)</f>
        <v>0.308537538725987</v>
      </c>
    </row>
    <row r="47" spans="1:55">
      <c r="A47" t="s">
        <v>46</v>
      </c>
      <c r="B47" t="s">
        <v>52</v>
      </c>
      <c r="C47" t="s">
        <v>46</v>
      </c>
      <c r="D47">
        <v>10</v>
      </c>
      <c r="E47">
        <v>10</v>
      </c>
      <c r="F47">
        <v>15</v>
      </c>
      <c r="G47">
        <v>5</v>
      </c>
      <c r="H47">
        <f>SUM(D47,E47,F47,G47)</f>
        <v>40</v>
      </c>
      <c r="I47">
        <v>10</v>
      </c>
      <c r="J47">
        <v>10</v>
      </c>
      <c r="K47">
        <v>10</v>
      </c>
      <c r="L47">
        <f>SUM(I47,J47,K47)</f>
        <v>30</v>
      </c>
      <c r="M47">
        <v>10</v>
      </c>
      <c r="N47">
        <f>SUM(M47)</f>
        <v>10</v>
      </c>
      <c r="O47">
        <v>10</v>
      </c>
      <c r="P47">
        <v>15</v>
      </c>
      <c r="Q47">
        <v>5</v>
      </c>
      <c r="R47">
        <v>10</v>
      </c>
      <c r="S47">
        <v>10</v>
      </c>
      <c r="T47">
        <f>SUM(O47,P47,Q47,R47,S47)</f>
        <v>50</v>
      </c>
      <c r="U47">
        <v>7</v>
      </c>
      <c r="V47">
        <v>13</v>
      </c>
      <c r="W47">
        <f>SUM(U47,V47)</f>
        <v>20</v>
      </c>
      <c r="X47">
        <v>10</v>
      </c>
      <c r="Y47">
        <v>10</v>
      </c>
      <c r="Z47">
        <f>SUM(X47,Y47)</f>
        <v>20</v>
      </c>
      <c r="AA47">
        <v>20</v>
      </c>
      <c r="AB47">
        <v>50</v>
      </c>
      <c r="AC47">
        <v>10</v>
      </c>
      <c r="AD47">
        <v>20</v>
      </c>
      <c r="AE47">
        <v>15</v>
      </c>
      <c r="AF47">
        <v>5</v>
      </c>
      <c r="AG47">
        <f>SUM(AA47:AF47)</f>
        <v>120</v>
      </c>
      <c r="AK47" s="3" t="s">
        <v>52</v>
      </c>
      <c r="AL47" s="3" t="s">
        <v>46</v>
      </c>
      <c r="AM47" s="3">
        <f>_xlfn.NORM.DIST(D47,D49,D50,D51)</f>
        <v>0.724007635464165</v>
      </c>
      <c r="AN47" s="3">
        <f>_xlfn.NORM.DIST(E47,E49,E50,E51)</f>
        <v>0.317289006919868</v>
      </c>
      <c r="AO47" s="3">
        <f>_xlfn.NORM.DIST(F47,F49,F50,F51)</f>
        <v>0.655968390533097</v>
      </c>
      <c r="AP47" s="3">
        <f>_xlfn.NORM.DIST(G47,G49,G50,G51)</f>
        <v>0.209542851297785</v>
      </c>
      <c r="AQ47" s="3">
        <f>_xlfn.NORM.DIST(I47,I49,I50,I51)</f>
        <v>0.397001340096381</v>
      </c>
      <c r="AR47" s="3">
        <f>_xlfn.NORM.DIST(J47,J49,J50,J51)</f>
        <v>0.930175300694785</v>
      </c>
      <c r="AS47" s="3">
        <f>_xlfn.NORM.DIST(K47,K49,K50,K51)</f>
        <v>0.435627908187823</v>
      </c>
      <c r="AT47" s="3" t="e">
        <f>_xlfn.NORM.DIST(M47,M49,M50,M51)</f>
        <v>#NUM!</v>
      </c>
      <c r="AU47" s="3">
        <f>_xlfn.NORM.DIST(O47,O49,O50,O51)</f>
        <v>0.193238115385616</v>
      </c>
      <c r="AV47" s="3">
        <f>_xlfn.NORM.DIST(P47,P49,P50,P51)</f>
        <v>0.691462461274013</v>
      </c>
      <c r="AW47" s="3">
        <f>_xlfn.NORM.DIST(Q47,Q49,Q50,Q51)</f>
        <v>0.452654419131764</v>
      </c>
      <c r="AX47" s="3">
        <f>_xlfn.NORM.DIST(R47,R49,R50,R51)</f>
        <v>0.400843075485494</v>
      </c>
      <c r="AY47" s="3">
        <f>_xlfn.NORM.DIST(S47,S49,S50,S51)</f>
        <v>0.806761884614384</v>
      </c>
      <c r="AZ47" s="3">
        <f>_xlfn.NORM.DIST(U47,U49,U50,U51)</f>
        <v>0.11231931946189</v>
      </c>
      <c r="BA47" s="3">
        <f>_xlfn.NORM.DIST(V47,V49,V50,V51)</f>
        <v>0.88768068053811</v>
      </c>
      <c r="BB47" s="3">
        <f>_xlfn.NORM.DIST(X47,X49,X50,X51)</f>
        <v>0.0668072012688581</v>
      </c>
      <c r="BC47" s="3">
        <f>_xlfn.NORM.DIST(Y47,Y49,Y50,Y51)</f>
        <v>0.933192798731142</v>
      </c>
    </row>
    <row r="48" spans="1:55">
      <c r="A48" t="s">
        <v>35</v>
      </c>
      <c r="B48" t="s">
        <v>52</v>
      </c>
      <c r="C48" t="s">
        <v>35</v>
      </c>
      <c r="D48">
        <v>12</v>
      </c>
      <c r="E48">
        <v>12</v>
      </c>
      <c r="F48">
        <v>4</v>
      </c>
      <c r="G48">
        <v>12</v>
      </c>
      <c r="H48">
        <f>SUM(D48,E48,F48,G48)</f>
        <v>40</v>
      </c>
      <c r="I48">
        <v>0</v>
      </c>
      <c r="J48">
        <v>5</v>
      </c>
      <c r="K48">
        <v>25</v>
      </c>
      <c r="L48">
        <f>SUM(I48,J48,K48)</f>
        <v>30</v>
      </c>
      <c r="M48">
        <v>10</v>
      </c>
      <c r="N48">
        <f>SUM(M48)</f>
        <v>10</v>
      </c>
      <c r="O48">
        <v>10</v>
      </c>
      <c r="P48">
        <v>10</v>
      </c>
      <c r="Q48">
        <v>10</v>
      </c>
      <c r="R48">
        <v>10</v>
      </c>
      <c r="S48">
        <v>10</v>
      </c>
      <c r="T48">
        <f>SUM(O48,P48,Q48,R48,S48)</f>
        <v>50</v>
      </c>
      <c r="U48">
        <v>15</v>
      </c>
      <c r="V48">
        <v>5</v>
      </c>
      <c r="W48">
        <f>SUM(U48,V48)</f>
        <v>20</v>
      </c>
      <c r="X48">
        <v>15</v>
      </c>
      <c r="Y48">
        <v>5</v>
      </c>
      <c r="Z48">
        <f>SUM(X48,Y48)</f>
        <v>20</v>
      </c>
      <c r="AA48">
        <v>30</v>
      </c>
      <c r="AB48">
        <v>20</v>
      </c>
      <c r="AC48">
        <v>10</v>
      </c>
      <c r="AD48">
        <v>40</v>
      </c>
      <c r="AE48">
        <v>10</v>
      </c>
      <c r="AF48">
        <v>10</v>
      </c>
      <c r="AG48">
        <f>SUM(AA48:AF48)</f>
        <v>120</v>
      </c>
      <c r="AK48" s="3" t="s">
        <v>52</v>
      </c>
      <c r="AL48" s="3" t="s">
        <v>35</v>
      </c>
      <c r="AM48" s="3">
        <f>_xlfn.NORM.DIST(D48,D49,D50,D51)</f>
        <v>0.857829755714737</v>
      </c>
      <c r="AN48" s="3">
        <f>_xlfn.NORM.DIST(E48,E49,E50,E51)</f>
        <v>0.462134125839498</v>
      </c>
      <c r="AO48" s="3">
        <f>_xlfn.NORM.DIST(F48,F49,F50,F51)</f>
        <v>0.11420699213465</v>
      </c>
      <c r="AP48" s="3">
        <f>_xlfn.NORM.DIST(G48,G49,G50,G51)</f>
        <v>0.894119975367171</v>
      </c>
      <c r="AQ48" s="3">
        <f>_xlfn.NORM.DIST(I48,I49,I50,I51)</f>
        <v>0.095847301025944</v>
      </c>
      <c r="AR48" s="3">
        <f>_xlfn.NORM.DIST(J48,J49,J50,J51)</f>
        <v>0.355961575346095</v>
      </c>
      <c r="AS48" s="3">
        <f>_xlfn.NORM.DIST(K48,K49,K50,K51)</f>
        <v>0.927658509994662</v>
      </c>
      <c r="AT48" s="3" t="e">
        <f>_xlfn.NORM.DIST(M48,M49,M50,M51)</f>
        <v>#NUM!</v>
      </c>
      <c r="AU48" s="3">
        <f>_xlfn.NORM.DIST(O48,O49,O50,O51)</f>
        <v>0.193238115385616</v>
      </c>
      <c r="AV48" s="3">
        <f>_xlfn.NORM.DIST(P48,P49,P50,P51)</f>
        <v>0.0668072012688581</v>
      </c>
      <c r="AW48" s="3">
        <f>_xlfn.NORM.DIST(Q48,Q49,Q50,Q51)</f>
        <v>0.857829755714737</v>
      </c>
      <c r="AX48" s="3">
        <f>_xlfn.NORM.DIST(R48,R49,R50,R51)</f>
        <v>0.400843075485494</v>
      </c>
      <c r="AY48" s="3">
        <f>_xlfn.NORM.DIST(S48,S49,S50,S51)</f>
        <v>0.806761884614384</v>
      </c>
      <c r="AZ48" s="3">
        <f>_xlfn.NORM.DIST(U48,U49,U50,U51)</f>
        <v>0.858011614124544</v>
      </c>
      <c r="BA48" s="3">
        <f>_xlfn.NORM.DIST(V48,V49,V50,V51)</f>
        <v>0.141988385875456</v>
      </c>
      <c r="BB48" s="3">
        <f>_xlfn.NORM.DIST(X48,X49,X50,X51)</f>
        <v>0.691462461274013</v>
      </c>
      <c r="BC48" s="3">
        <f>_xlfn.NORM.DIST(Y48,Y49,Y50,Y51)</f>
        <v>0.308537538725987</v>
      </c>
    </row>
    <row r="49" spans="3:32">
      <c r="C49" s="51" t="s">
        <v>28</v>
      </c>
      <c r="D49">
        <f>AVERAGE(D45:D48)</f>
        <v>7.5</v>
      </c>
      <c r="E49">
        <f t="shared" ref="E49:AF49" si="18">AVERAGE(E45:E48)</f>
        <v>12.5</v>
      </c>
      <c r="F49">
        <f t="shared" si="18"/>
        <v>12.25</v>
      </c>
      <c r="G49">
        <f t="shared" si="18"/>
        <v>7.75</v>
      </c>
      <c r="H49">
        <f t="shared" si="18"/>
        <v>40</v>
      </c>
      <c r="I49">
        <f t="shared" si="18"/>
        <v>12.5</v>
      </c>
      <c r="J49">
        <f t="shared" si="18"/>
        <v>6</v>
      </c>
      <c r="K49">
        <f t="shared" si="18"/>
        <v>11.5</v>
      </c>
      <c r="L49">
        <f t="shared" si="18"/>
        <v>30</v>
      </c>
      <c r="M49">
        <f t="shared" si="18"/>
        <v>10</v>
      </c>
      <c r="N49">
        <f t="shared" si="18"/>
        <v>10</v>
      </c>
      <c r="O49">
        <f t="shared" si="18"/>
        <v>12.5</v>
      </c>
      <c r="P49">
        <f t="shared" si="18"/>
        <v>13.75</v>
      </c>
      <c r="Q49">
        <f t="shared" si="18"/>
        <v>5.5</v>
      </c>
      <c r="R49">
        <f t="shared" si="18"/>
        <v>10.75</v>
      </c>
      <c r="S49">
        <f t="shared" si="18"/>
        <v>7.5</v>
      </c>
      <c r="T49">
        <f t="shared" si="18"/>
        <v>50</v>
      </c>
      <c r="U49">
        <f t="shared" si="18"/>
        <v>11.25</v>
      </c>
      <c r="V49">
        <f t="shared" si="18"/>
        <v>8.75</v>
      </c>
      <c r="W49">
        <f t="shared" si="18"/>
        <v>20</v>
      </c>
      <c r="X49">
        <f t="shared" si="18"/>
        <v>13.75</v>
      </c>
      <c r="Y49">
        <f t="shared" si="18"/>
        <v>6.25</v>
      </c>
      <c r="Z49">
        <f t="shared" si="18"/>
        <v>20</v>
      </c>
      <c r="AA49">
        <f t="shared" si="18"/>
        <v>23.75</v>
      </c>
      <c r="AB49">
        <f t="shared" si="18"/>
        <v>40</v>
      </c>
      <c r="AC49">
        <f t="shared" si="18"/>
        <v>13.75</v>
      </c>
      <c r="AD49">
        <f t="shared" si="18"/>
        <v>21.25</v>
      </c>
      <c r="AE49">
        <f t="shared" si="18"/>
        <v>13.75</v>
      </c>
      <c r="AF49">
        <f t="shared" si="18"/>
        <v>7.5</v>
      </c>
    </row>
    <row r="50" spans="3:32">
      <c r="C50" s="51" t="s">
        <v>29</v>
      </c>
      <c r="D50">
        <f>_xlfn.STDEV.S(D45:D48)</f>
        <v>4.20317340430616</v>
      </c>
      <c r="E50">
        <f t="shared" ref="E50:AF50" si="19">_xlfn.STDEV.S(E45:E48)</f>
        <v>5.25991127935317</v>
      </c>
      <c r="F50">
        <f t="shared" si="19"/>
        <v>6.84957419601151</v>
      </c>
      <c r="G50">
        <f t="shared" si="19"/>
        <v>3.40342964277702</v>
      </c>
      <c r="H50">
        <f t="shared" si="19"/>
        <v>0</v>
      </c>
      <c r="I50">
        <f t="shared" si="19"/>
        <v>9.57427107756338</v>
      </c>
      <c r="J50">
        <f t="shared" si="19"/>
        <v>2.70801280154532</v>
      </c>
      <c r="K50">
        <f t="shared" si="19"/>
        <v>9.25562891794321</v>
      </c>
      <c r="L50">
        <f t="shared" si="19"/>
        <v>0</v>
      </c>
      <c r="M50">
        <f t="shared" si="19"/>
        <v>0</v>
      </c>
      <c r="N50">
        <f t="shared" si="19"/>
        <v>0</v>
      </c>
      <c r="O50">
        <f t="shared" si="19"/>
        <v>2.88675134594813</v>
      </c>
      <c r="P50">
        <f t="shared" si="19"/>
        <v>2.5</v>
      </c>
      <c r="Q50">
        <f t="shared" si="19"/>
        <v>4.20317340430616</v>
      </c>
      <c r="R50">
        <f t="shared" si="19"/>
        <v>2.98607881119482</v>
      </c>
      <c r="S50">
        <f t="shared" si="19"/>
        <v>2.88675134594813</v>
      </c>
      <c r="T50">
        <f t="shared" si="19"/>
        <v>0</v>
      </c>
      <c r="U50">
        <f t="shared" si="19"/>
        <v>3.5</v>
      </c>
      <c r="V50">
        <f t="shared" si="19"/>
        <v>3.5</v>
      </c>
      <c r="W50">
        <f t="shared" si="19"/>
        <v>0</v>
      </c>
      <c r="X50">
        <f t="shared" si="19"/>
        <v>2.5</v>
      </c>
      <c r="Y50">
        <f t="shared" si="19"/>
        <v>2.5</v>
      </c>
      <c r="Z50">
        <f t="shared" si="19"/>
        <v>0</v>
      </c>
      <c r="AA50">
        <f t="shared" si="19"/>
        <v>7.5</v>
      </c>
      <c r="AB50">
        <f t="shared" si="19"/>
        <v>14.142135623731</v>
      </c>
      <c r="AC50">
        <f t="shared" si="19"/>
        <v>11.0867789130417</v>
      </c>
      <c r="AD50">
        <f t="shared" si="19"/>
        <v>13.1497781983829</v>
      </c>
      <c r="AE50">
        <f t="shared" si="19"/>
        <v>4.78713553878169</v>
      </c>
      <c r="AF50">
        <f t="shared" si="19"/>
        <v>2.88675134594813</v>
      </c>
    </row>
    <row r="51" spans="3:32">
      <c r="C51" s="51" t="s">
        <v>30</v>
      </c>
      <c r="D51">
        <f>SUM(D45:D48)</f>
        <v>30</v>
      </c>
      <c r="E51">
        <f t="shared" ref="E51:AF51" si="20">SUM(E45:E48)</f>
        <v>50</v>
      </c>
      <c r="F51">
        <f t="shared" si="20"/>
        <v>49</v>
      </c>
      <c r="G51">
        <f t="shared" si="20"/>
        <v>31</v>
      </c>
      <c r="H51">
        <f t="shared" si="20"/>
        <v>160</v>
      </c>
      <c r="I51">
        <f t="shared" si="20"/>
        <v>50</v>
      </c>
      <c r="J51">
        <f t="shared" si="20"/>
        <v>24</v>
      </c>
      <c r="K51">
        <f t="shared" si="20"/>
        <v>46</v>
      </c>
      <c r="L51">
        <f t="shared" si="20"/>
        <v>120</v>
      </c>
      <c r="M51">
        <f t="shared" si="20"/>
        <v>40</v>
      </c>
      <c r="N51">
        <f t="shared" si="20"/>
        <v>40</v>
      </c>
      <c r="O51">
        <f t="shared" si="20"/>
        <v>50</v>
      </c>
      <c r="P51">
        <f t="shared" si="20"/>
        <v>55</v>
      </c>
      <c r="Q51">
        <f t="shared" si="20"/>
        <v>22</v>
      </c>
      <c r="R51">
        <f t="shared" si="20"/>
        <v>43</v>
      </c>
      <c r="S51">
        <f t="shared" si="20"/>
        <v>30</v>
      </c>
      <c r="T51">
        <f t="shared" si="20"/>
        <v>200</v>
      </c>
      <c r="U51">
        <f t="shared" si="20"/>
        <v>45</v>
      </c>
      <c r="V51">
        <f t="shared" si="20"/>
        <v>35</v>
      </c>
      <c r="W51">
        <f t="shared" si="20"/>
        <v>80</v>
      </c>
      <c r="X51">
        <f t="shared" si="20"/>
        <v>55</v>
      </c>
      <c r="Y51">
        <f t="shared" si="20"/>
        <v>25</v>
      </c>
      <c r="Z51">
        <f t="shared" si="20"/>
        <v>80</v>
      </c>
      <c r="AA51">
        <f t="shared" si="20"/>
        <v>95</v>
      </c>
      <c r="AB51">
        <f t="shared" si="20"/>
        <v>160</v>
      </c>
      <c r="AC51">
        <f t="shared" si="20"/>
        <v>55</v>
      </c>
      <c r="AD51">
        <f t="shared" si="20"/>
        <v>85</v>
      </c>
      <c r="AE51">
        <f t="shared" si="20"/>
        <v>55</v>
      </c>
      <c r="AF51">
        <f t="shared" si="20"/>
        <v>30</v>
      </c>
    </row>
    <row r="52" spans="1:55">
      <c r="A52" t="s">
        <v>53</v>
      </c>
      <c r="B52" t="s">
        <v>54</v>
      </c>
      <c r="C52" t="s">
        <v>53</v>
      </c>
      <c r="D52">
        <v>15</v>
      </c>
      <c r="E52">
        <v>5</v>
      </c>
      <c r="F52">
        <v>10</v>
      </c>
      <c r="G52">
        <v>10</v>
      </c>
      <c r="H52">
        <f>SUM(D52,E52,F52,G52)</f>
        <v>40</v>
      </c>
      <c r="I52">
        <v>10</v>
      </c>
      <c r="J52">
        <v>5</v>
      </c>
      <c r="K52">
        <v>15</v>
      </c>
      <c r="L52">
        <f>SUM(I52,J52,K52)</f>
        <v>30</v>
      </c>
      <c r="M52">
        <v>10</v>
      </c>
      <c r="N52">
        <f>SUM(M52)</f>
        <v>10</v>
      </c>
      <c r="O52">
        <v>20</v>
      </c>
      <c r="P52">
        <v>15</v>
      </c>
      <c r="Q52">
        <v>5</v>
      </c>
      <c r="R52">
        <v>5</v>
      </c>
      <c r="S52">
        <v>5</v>
      </c>
      <c r="T52">
        <f>SUM(O52,P52,Q52,R52,S52)</f>
        <v>50</v>
      </c>
      <c r="U52">
        <v>10</v>
      </c>
      <c r="V52">
        <v>10</v>
      </c>
      <c r="W52">
        <f>SUM(U52,V52)</f>
        <v>20</v>
      </c>
      <c r="X52">
        <v>15</v>
      </c>
      <c r="Y52">
        <v>5</v>
      </c>
      <c r="Z52">
        <f>SUM(X52,Y52)</f>
        <v>20</v>
      </c>
      <c r="AA52">
        <v>30</v>
      </c>
      <c r="AB52">
        <v>50</v>
      </c>
      <c r="AC52">
        <v>10</v>
      </c>
      <c r="AD52">
        <v>10</v>
      </c>
      <c r="AE52">
        <v>10</v>
      </c>
      <c r="AF52">
        <v>10</v>
      </c>
      <c r="AG52">
        <f>SUM(AA52:AF52)</f>
        <v>120</v>
      </c>
      <c r="AK52" s="3" t="s">
        <v>54</v>
      </c>
      <c r="AL52" s="3" t="s">
        <v>53</v>
      </c>
      <c r="AM52" s="3">
        <f>_xlfn.NORM.DIST(D52,D56,D57,D58)</f>
        <v>0.81181794689161</v>
      </c>
      <c r="AN52" s="3">
        <f>_xlfn.NORM.DIST(E52,E56,E57,E58)</f>
        <v>0.372426026852265</v>
      </c>
      <c r="AO52" s="3">
        <f>_xlfn.NORM.DIST(F52,F56,F57,F58)</f>
        <v>0.440084227453363</v>
      </c>
      <c r="AP52" s="3">
        <f>_xlfn.NORM.DIST(G52,G56,G57,G58)</f>
        <v>0.264306062627844</v>
      </c>
      <c r="AQ52" s="3">
        <f>_xlfn.NORM.DIST(I52,I56,I57,I58)</f>
        <v>0.933192798731142</v>
      </c>
      <c r="AR52" s="3">
        <f>_xlfn.NORM.DIST(J52,J56,J57,J58)</f>
        <v>0.0786496035251426</v>
      </c>
      <c r="AS52" s="3">
        <f>_xlfn.NORM.DIST(K52,K56,K57,K58)</f>
        <v>0.806761884614384</v>
      </c>
      <c r="AT52" s="3" t="e">
        <f>_xlfn.NORM.DIST(M52,M56,M57,M58)</f>
        <v>#NUM!</v>
      </c>
      <c r="AU52" s="3">
        <f>_xlfn.NORM.DIST(O52,O56,O57,O58)</f>
        <v>0.441808729690684</v>
      </c>
      <c r="AV52" s="3">
        <f>_xlfn.NORM.DIST(P52,P56,P57,P58)</f>
        <v>0.889664319040077</v>
      </c>
      <c r="AW52" s="3">
        <f>_xlfn.NORM.DIST(Q52,Q56,Q57,Q58)</f>
        <v>0.308537538725987</v>
      </c>
      <c r="AX52" s="3">
        <f>_xlfn.NORM.DIST(R52,R56,R57,R58)</f>
        <v>0.308537538725987</v>
      </c>
      <c r="AY52" s="3">
        <f>_xlfn.NORM.DIST(S52,S56,S57,S58)</f>
        <v>0.308537538725987</v>
      </c>
      <c r="AZ52" s="3">
        <f>_xlfn.NORM.DIST(U52,U56,U57,U58)</f>
        <v>0.308537538725987</v>
      </c>
      <c r="BA52" s="3">
        <f>_xlfn.NORM.DIST(V52,V56,V57,V58)</f>
        <v>0.691462461274013</v>
      </c>
      <c r="BB52" s="3">
        <f>_xlfn.NORM.DIST(X52,X56,X57,X58)</f>
        <v>0.933192798731142</v>
      </c>
      <c r="BC52" s="3">
        <f>_xlfn.NORM.DIST(Y52,Y56,Y57,Y58)</f>
        <v>0.0668072012688581</v>
      </c>
    </row>
    <row r="53" spans="1:55">
      <c r="A53" t="s">
        <v>55</v>
      </c>
      <c r="B53" t="s">
        <v>54</v>
      </c>
      <c r="C53" t="s">
        <v>55</v>
      </c>
      <c r="D53">
        <v>0</v>
      </c>
      <c r="E53">
        <v>0</v>
      </c>
      <c r="F53">
        <v>20</v>
      </c>
      <c r="G53">
        <v>20</v>
      </c>
      <c r="H53">
        <f>SUM(D53,E53,F53,G53)</f>
        <v>40</v>
      </c>
      <c r="I53">
        <v>0</v>
      </c>
      <c r="J53">
        <v>20</v>
      </c>
      <c r="K53">
        <v>10</v>
      </c>
      <c r="L53">
        <f>SUM(I53,J53,K53)</f>
        <v>30</v>
      </c>
      <c r="M53">
        <v>10</v>
      </c>
      <c r="N53">
        <f>SUM(M53)</f>
        <v>10</v>
      </c>
      <c r="O53">
        <v>30</v>
      </c>
      <c r="P53">
        <v>5</v>
      </c>
      <c r="Q53">
        <v>5</v>
      </c>
      <c r="R53">
        <v>5</v>
      </c>
      <c r="S53">
        <v>5</v>
      </c>
      <c r="T53">
        <f>SUM(O53,P53,Q53,R53,S53)</f>
        <v>50</v>
      </c>
      <c r="U53">
        <v>10</v>
      </c>
      <c r="V53">
        <v>10</v>
      </c>
      <c r="W53">
        <f>SUM(U53,V53)</f>
        <v>20</v>
      </c>
      <c r="X53">
        <v>5</v>
      </c>
      <c r="Y53">
        <v>15</v>
      </c>
      <c r="Z53">
        <f>SUM(X53,Y53)</f>
        <v>20</v>
      </c>
      <c r="AA53">
        <v>20</v>
      </c>
      <c r="AB53">
        <v>50</v>
      </c>
      <c r="AC53">
        <v>30</v>
      </c>
      <c r="AD53">
        <v>10</v>
      </c>
      <c r="AE53">
        <v>5</v>
      </c>
      <c r="AF53">
        <v>5</v>
      </c>
      <c r="AG53">
        <f>SUM(AA53:AF53)</f>
        <v>120</v>
      </c>
      <c r="AK53" s="3" t="s">
        <v>54</v>
      </c>
      <c r="AL53" s="3" t="s">
        <v>55</v>
      </c>
      <c r="AM53" s="3">
        <f>_xlfn.NORM.DIST(D53,D56,D57,D58)</f>
        <v>0.0773569286431633</v>
      </c>
      <c r="AN53" s="3">
        <f>_xlfn.NORM.DIST(E53,E56,E57,E58)</f>
        <v>0.104694309667458</v>
      </c>
      <c r="AO53" s="3">
        <f>_xlfn.NORM.DIST(F53,F56,F57,F58)</f>
        <v>0.912577783194793</v>
      </c>
      <c r="AP53" s="3">
        <f>_xlfn.NORM.DIST(G53,G56,G57,G58)</f>
        <v>0.929258939258603</v>
      </c>
      <c r="AQ53" s="3">
        <f>_xlfn.NORM.DIST(I53,I56,I57,I58)</f>
        <v>0.308537538725987</v>
      </c>
      <c r="AR53" s="3">
        <f>_xlfn.NORM.DIST(J53,J56,J57,J58)</f>
        <v>0.760249938906523</v>
      </c>
      <c r="AS53" s="3">
        <f>_xlfn.NORM.DIST(K53,K56,K57,K58)</f>
        <v>0.193238115385616</v>
      </c>
      <c r="AT53" s="3" t="e">
        <f>_xlfn.NORM.DIST(M53,M56,M57,M58)</f>
        <v>#NUM!</v>
      </c>
      <c r="AU53" s="3">
        <f>_xlfn.NORM.DIST(O53,O56,O57,O58)</f>
        <v>0.847246456569373</v>
      </c>
      <c r="AV53" s="3">
        <f>_xlfn.NORM.DIST(P53,P56,P57,P58)</f>
        <v>0.110335680959923</v>
      </c>
      <c r="AW53" s="3">
        <f>_xlfn.NORM.DIST(Q53,Q56,Q57,Q58)</f>
        <v>0.308537538725987</v>
      </c>
      <c r="AX53" s="3">
        <f>_xlfn.NORM.DIST(R53,R56,R57,R58)</f>
        <v>0.308537538725987</v>
      </c>
      <c r="AY53" s="3">
        <f>_xlfn.NORM.DIST(S53,S56,S57,S58)</f>
        <v>0.308537538725987</v>
      </c>
      <c r="AZ53" s="3">
        <f>_xlfn.NORM.DIST(U53,U56,U57,U58)</f>
        <v>0.308537538725987</v>
      </c>
      <c r="BA53" s="3">
        <f>_xlfn.NORM.DIST(V53,V56,V57,V58)</f>
        <v>0.691462461274013</v>
      </c>
      <c r="BB53" s="3">
        <f>_xlfn.NORM.DIST(X53,X56,X57,X58)</f>
        <v>0.308537538725987</v>
      </c>
      <c r="BC53" s="3">
        <f>_xlfn.NORM.DIST(Y53,Y56,Y57,Y58)</f>
        <v>0.691462461274013</v>
      </c>
    </row>
    <row r="54" spans="1:55">
      <c r="A54" t="s">
        <v>56</v>
      </c>
      <c r="B54" t="s">
        <v>54</v>
      </c>
      <c r="C54" t="s">
        <v>56</v>
      </c>
      <c r="D54">
        <v>10</v>
      </c>
      <c r="E54">
        <v>10</v>
      </c>
      <c r="F54">
        <v>10</v>
      </c>
      <c r="G54">
        <v>10</v>
      </c>
      <c r="H54">
        <f>SUM(D54,E54,F54,G54)</f>
        <v>40</v>
      </c>
      <c r="I54">
        <v>0</v>
      </c>
      <c r="J54">
        <v>20</v>
      </c>
      <c r="K54">
        <v>10</v>
      </c>
      <c r="L54">
        <f>SUM(I54,J54,K54)</f>
        <v>30</v>
      </c>
      <c r="M54">
        <v>10</v>
      </c>
      <c r="N54">
        <f>SUM(M54)</f>
        <v>10</v>
      </c>
      <c r="O54">
        <v>25</v>
      </c>
      <c r="P54">
        <v>10</v>
      </c>
      <c r="Q54">
        <v>5</v>
      </c>
      <c r="R54">
        <v>5</v>
      </c>
      <c r="S54">
        <v>5</v>
      </c>
      <c r="T54">
        <f>SUM(O54,P54,Q54,R54,S54)</f>
        <v>50</v>
      </c>
      <c r="U54">
        <v>10</v>
      </c>
      <c r="V54">
        <v>10</v>
      </c>
      <c r="W54">
        <f>SUM(U54,V54)</f>
        <v>20</v>
      </c>
      <c r="X54">
        <v>5</v>
      </c>
      <c r="Y54">
        <v>15</v>
      </c>
      <c r="Z54">
        <f>SUM(X54,Y54)</f>
        <v>20</v>
      </c>
      <c r="AA54">
        <v>30</v>
      </c>
      <c r="AB54">
        <v>25</v>
      </c>
      <c r="AC54">
        <v>30</v>
      </c>
      <c r="AD54">
        <v>25</v>
      </c>
      <c r="AE54">
        <v>5</v>
      </c>
      <c r="AF54">
        <v>5</v>
      </c>
      <c r="AG54">
        <f>SUM(AA54:AF54)</f>
        <v>120</v>
      </c>
      <c r="AK54" s="3" t="s">
        <v>54</v>
      </c>
      <c r="AL54" s="3" t="s">
        <v>56</v>
      </c>
      <c r="AM54" s="3">
        <f>_xlfn.NORM.DIST(D54,D56,D57,D58)</f>
        <v>0.545929863671284</v>
      </c>
      <c r="AN54" s="3">
        <f>_xlfn.NORM.DIST(E54,E56,E57,E58)</f>
        <v>0.727204097764176</v>
      </c>
      <c r="AO54" s="3">
        <f>_xlfn.NORM.DIST(F54,F56,F57,F58)</f>
        <v>0.440084227453363</v>
      </c>
      <c r="AP54" s="3">
        <f>_xlfn.NORM.DIST(G54,G56,G57,G58)</f>
        <v>0.264306062627844</v>
      </c>
      <c r="AQ54" s="3">
        <f>_xlfn.NORM.DIST(I54,I56,I57,I58)</f>
        <v>0.308537538725987</v>
      </c>
      <c r="AR54" s="3">
        <f>_xlfn.NORM.DIST(J54,J56,J57,J58)</f>
        <v>0.760249938906523</v>
      </c>
      <c r="AS54" s="3">
        <f>_xlfn.NORM.DIST(K54,K56,K57,K58)</f>
        <v>0.193238115385616</v>
      </c>
      <c r="AT54" s="3" t="e">
        <f>_xlfn.NORM.DIST(M54,M56,M57,M58)</f>
        <v>#NUM!</v>
      </c>
      <c r="AU54" s="3">
        <f>_xlfn.NORM.DIST(O54,O56,O57,O58)</f>
        <v>0.669725397399163</v>
      </c>
      <c r="AV54" s="3">
        <f>_xlfn.NORM.DIST(P54,P56,P57,P58)</f>
        <v>0.5</v>
      </c>
      <c r="AW54" s="3">
        <f>_xlfn.NORM.DIST(Q54,Q56,Q57,Q58)</f>
        <v>0.308537538725987</v>
      </c>
      <c r="AX54" s="3">
        <f>_xlfn.NORM.DIST(R54,R56,R57,R58)</f>
        <v>0.308537538725987</v>
      </c>
      <c r="AY54" s="3">
        <f>_xlfn.NORM.DIST(S54,S56,S57,S58)</f>
        <v>0.308537538725987</v>
      </c>
      <c r="AZ54" s="3">
        <f>_xlfn.NORM.DIST(U54,U56,U57,U58)</f>
        <v>0.308537538725987</v>
      </c>
      <c r="BA54" s="3">
        <f>_xlfn.NORM.DIST(V54,V56,V57,V58)</f>
        <v>0.691462461274013</v>
      </c>
      <c r="BB54" s="3">
        <f>_xlfn.NORM.DIST(X54,X56,X57,X58)</f>
        <v>0.308537538725987</v>
      </c>
      <c r="BC54" s="3">
        <f>_xlfn.NORM.DIST(Y54,Y56,Y57,Y58)</f>
        <v>0.691462461274013</v>
      </c>
    </row>
    <row r="55" spans="1:55">
      <c r="A55" t="s">
        <v>100</v>
      </c>
      <c r="B55" t="s">
        <v>54</v>
      </c>
      <c r="C55" t="s">
        <v>100</v>
      </c>
      <c r="D55">
        <v>12</v>
      </c>
      <c r="E55">
        <v>12</v>
      </c>
      <c r="F55">
        <v>4</v>
      </c>
      <c r="G55">
        <v>12</v>
      </c>
      <c r="H55">
        <f>SUM(D55,E55,F55,G55)</f>
        <v>40</v>
      </c>
      <c r="I55">
        <v>0</v>
      </c>
      <c r="J55">
        <v>15</v>
      </c>
      <c r="K55">
        <v>15</v>
      </c>
      <c r="L55">
        <f>SUM(I55,J55,K55)</f>
        <v>30</v>
      </c>
      <c r="M55">
        <v>10</v>
      </c>
      <c r="N55">
        <f>SUM(M55)</f>
        <v>10</v>
      </c>
      <c r="O55">
        <v>10</v>
      </c>
      <c r="P55">
        <v>10</v>
      </c>
      <c r="Q55">
        <v>10</v>
      </c>
      <c r="R55">
        <v>10</v>
      </c>
      <c r="S55">
        <v>10</v>
      </c>
      <c r="T55">
        <f>SUM(O55,P55,Q55,R55,S55)</f>
        <v>50</v>
      </c>
      <c r="U55">
        <v>15</v>
      </c>
      <c r="V55">
        <v>5</v>
      </c>
      <c r="W55">
        <f>SUM(U55,V55)</f>
        <v>20</v>
      </c>
      <c r="X55">
        <v>5</v>
      </c>
      <c r="Y55">
        <v>15</v>
      </c>
      <c r="Z55">
        <f>SUM(X55,Y55)</f>
        <v>20</v>
      </c>
      <c r="AA55">
        <v>30</v>
      </c>
      <c r="AB55">
        <v>20</v>
      </c>
      <c r="AC55">
        <v>10</v>
      </c>
      <c r="AD55">
        <v>40</v>
      </c>
      <c r="AE55">
        <v>10</v>
      </c>
      <c r="AF55">
        <v>10</v>
      </c>
      <c r="AG55">
        <f>SUM(AA55:AF55)</f>
        <v>120</v>
      </c>
      <c r="AK55" s="3" t="s">
        <v>54</v>
      </c>
      <c r="AL55" s="3" t="s">
        <v>100</v>
      </c>
      <c r="AM55" s="3">
        <f>_xlfn.NORM.DIST(D55,D56,D57,D58)</f>
        <v>0.663880430636627</v>
      </c>
      <c r="AN55" s="3">
        <f>_xlfn.NORM.DIST(E55,E56,E57,E58)</f>
        <v>0.835543147868207</v>
      </c>
      <c r="AO55" s="3">
        <f>_xlfn.NORM.DIST(F55,F56,F57,F58)</f>
        <v>0.145646423808906</v>
      </c>
      <c r="AP55" s="3">
        <f>_xlfn.NORM.DIST(G55,G56,G57,G58)</f>
        <v>0.416817441512341</v>
      </c>
      <c r="AQ55" s="3">
        <f>_xlfn.NORM.DIST(I55,I56,I57,I58)</f>
        <v>0.308537538725987</v>
      </c>
      <c r="AR55" s="3">
        <f>_xlfn.NORM.DIST(J55,J56,J57,J58)</f>
        <v>0.5</v>
      </c>
      <c r="AS55" s="3">
        <f>_xlfn.NORM.DIST(K55,K56,K57,K58)</f>
        <v>0.806761884614384</v>
      </c>
      <c r="AT55" s="3" t="e">
        <f>_xlfn.NORM.DIST(M55,M56,M57,M58)</f>
        <v>#NUM!</v>
      </c>
      <c r="AU55" s="3">
        <f>_xlfn.NORM.DIST(O55,O56,O57,O58)</f>
        <v>0.0938413862666981</v>
      </c>
      <c r="AV55" s="3">
        <f>_xlfn.NORM.DIST(P55,P56,P57,P58)</f>
        <v>0.5</v>
      </c>
      <c r="AW55" s="3">
        <f>_xlfn.NORM.DIST(Q55,Q56,Q57,Q58)</f>
        <v>0.933192798731142</v>
      </c>
      <c r="AX55" s="3">
        <f>_xlfn.NORM.DIST(R55,R56,R57,R58)</f>
        <v>0.933192798731142</v>
      </c>
      <c r="AY55" s="3">
        <f>_xlfn.NORM.DIST(S55,S56,S57,S58)</f>
        <v>0.933192798731142</v>
      </c>
      <c r="AZ55" s="3">
        <f>_xlfn.NORM.DIST(U55,U56,U57,U58)</f>
        <v>0.933192798731142</v>
      </c>
      <c r="BA55" s="3">
        <f>_xlfn.NORM.DIST(V55,V56,V57,V58)</f>
        <v>0.0668072012688581</v>
      </c>
      <c r="BB55" s="3">
        <f>_xlfn.NORM.DIST(X55,X56,X57,X58)</f>
        <v>0.308537538725987</v>
      </c>
      <c r="BC55" s="3">
        <f>_xlfn.NORM.DIST(Y55,Y56,Y57,Y58)</f>
        <v>0.691462461274013</v>
      </c>
    </row>
    <row r="56" spans="3:32">
      <c r="C56" s="51" t="s">
        <v>28</v>
      </c>
      <c r="D56">
        <f>AVERAGE(D52:D55)</f>
        <v>9.25</v>
      </c>
      <c r="E56">
        <f t="shared" ref="E56:AF56" si="21">AVERAGE(E52:E55)</f>
        <v>6.75</v>
      </c>
      <c r="F56">
        <f t="shared" si="21"/>
        <v>11</v>
      </c>
      <c r="G56">
        <f t="shared" si="21"/>
        <v>13</v>
      </c>
      <c r="H56">
        <f t="shared" si="21"/>
        <v>40</v>
      </c>
      <c r="I56">
        <f t="shared" si="21"/>
        <v>2.5</v>
      </c>
      <c r="J56">
        <f t="shared" si="21"/>
        <v>15</v>
      </c>
      <c r="K56">
        <f t="shared" si="21"/>
        <v>12.5</v>
      </c>
      <c r="L56">
        <f t="shared" si="21"/>
        <v>30</v>
      </c>
      <c r="M56">
        <f t="shared" si="21"/>
        <v>10</v>
      </c>
      <c r="N56">
        <f t="shared" si="21"/>
        <v>10</v>
      </c>
      <c r="O56">
        <f t="shared" si="21"/>
        <v>21.25</v>
      </c>
      <c r="P56">
        <f t="shared" si="21"/>
        <v>10</v>
      </c>
      <c r="Q56">
        <f t="shared" si="21"/>
        <v>6.25</v>
      </c>
      <c r="R56">
        <f t="shared" si="21"/>
        <v>6.25</v>
      </c>
      <c r="S56">
        <f t="shared" si="21"/>
        <v>6.25</v>
      </c>
      <c r="T56">
        <f t="shared" si="21"/>
        <v>50</v>
      </c>
      <c r="U56">
        <f t="shared" si="21"/>
        <v>11.25</v>
      </c>
      <c r="V56">
        <f t="shared" si="21"/>
        <v>8.75</v>
      </c>
      <c r="W56">
        <f t="shared" si="21"/>
        <v>20</v>
      </c>
      <c r="X56">
        <f t="shared" si="21"/>
        <v>7.5</v>
      </c>
      <c r="Y56">
        <f t="shared" si="21"/>
        <v>12.5</v>
      </c>
      <c r="Z56">
        <f t="shared" si="21"/>
        <v>20</v>
      </c>
      <c r="AA56">
        <f t="shared" si="21"/>
        <v>27.5</v>
      </c>
      <c r="AB56">
        <f t="shared" si="21"/>
        <v>36.25</v>
      </c>
      <c r="AC56">
        <f t="shared" si="21"/>
        <v>20</v>
      </c>
      <c r="AD56">
        <f t="shared" si="21"/>
        <v>21.25</v>
      </c>
      <c r="AE56">
        <f t="shared" si="21"/>
        <v>7.5</v>
      </c>
      <c r="AF56">
        <f t="shared" si="21"/>
        <v>7.5</v>
      </c>
    </row>
    <row r="57" spans="3:32">
      <c r="C57" s="51" t="s">
        <v>29</v>
      </c>
      <c r="D57">
        <f>_xlfn.STDEV.S(D52:D55)</f>
        <v>6.5</v>
      </c>
      <c r="E57">
        <f t="shared" ref="E57:AF57" si="22">_xlfn.STDEV.S(E52:E55)</f>
        <v>5.37742193496723</v>
      </c>
      <c r="F57">
        <f t="shared" si="22"/>
        <v>6.6332495807108</v>
      </c>
      <c r="G57">
        <f t="shared" si="22"/>
        <v>4.76095228569523</v>
      </c>
      <c r="H57">
        <f t="shared" si="22"/>
        <v>0</v>
      </c>
      <c r="I57">
        <f t="shared" si="22"/>
        <v>5</v>
      </c>
      <c r="J57">
        <f t="shared" si="22"/>
        <v>7.07106781186548</v>
      </c>
      <c r="K57">
        <f t="shared" si="22"/>
        <v>2.88675134594813</v>
      </c>
      <c r="L57">
        <f t="shared" si="22"/>
        <v>0</v>
      </c>
      <c r="M57">
        <f t="shared" si="22"/>
        <v>0</v>
      </c>
      <c r="N57">
        <f t="shared" si="22"/>
        <v>0</v>
      </c>
      <c r="O57">
        <f t="shared" si="22"/>
        <v>8.53912563829967</v>
      </c>
      <c r="P57">
        <f t="shared" si="22"/>
        <v>4.08248290463863</v>
      </c>
      <c r="Q57">
        <f t="shared" si="22"/>
        <v>2.5</v>
      </c>
      <c r="R57">
        <f t="shared" si="22"/>
        <v>2.5</v>
      </c>
      <c r="S57">
        <f t="shared" si="22"/>
        <v>2.5</v>
      </c>
      <c r="T57">
        <f t="shared" si="22"/>
        <v>0</v>
      </c>
      <c r="U57">
        <f t="shared" si="22"/>
        <v>2.5</v>
      </c>
      <c r="V57">
        <f t="shared" si="22"/>
        <v>2.5</v>
      </c>
      <c r="W57">
        <f t="shared" si="22"/>
        <v>0</v>
      </c>
      <c r="X57">
        <f t="shared" si="22"/>
        <v>5</v>
      </c>
      <c r="Y57">
        <f t="shared" si="22"/>
        <v>5</v>
      </c>
      <c r="Z57">
        <f t="shared" si="22"/>
        <v>0</v>
      </c>
      <c r="AA57">
        <f t="shared" si="22"/>
        <v>5</v>
      </c>
      <c r="AB57">
        <f t="shared" si="22"/>
        <v>16.0078105935821</v>
      </c>
      <c r="AC57">
        <f t="shared" si="22"/>
        <v>11.5470053837925</v>
      </c>
      <c r="AD57">
        <f t="shared" si="22"/>
        <v>14.3614066163451</v>
      </c>
      <c r="AE57">
        <f t="shared" si="22"/>
        <v>2.88675134594813</v>
      </c>
      <c r="AF57">
        <f t="shared" si="22"/>
        <v>2.88675134594813</v>
      </c>
    </row>
    <row r="58" spans="3:32">
      <c r="C58" s="51" t="s">
        <v>30</v>
      </c>
      <c r="D58">
        <f>SUM(D52:D55)</f>
        <v>37</v>
      </c>
      <c r="E58">
        <f t="shared" ref="E58:AF58" si="23">SUM(E52:E55)</f>
        <v>27</v>
      </c>
      <c r="F58">
        <f t="shared" si="23"/>
        <v>44</v>
      </c>
      <c r="G58">
        <f t="shared" si="23"/>
        <v>52</v>
      </c>
      <c r="H58">
        <f t="shared" si="23"/>
        <v>160</v>
      </c>
      <c r="I58">
        <f t="shared" si="23"/>
        <v>10</v>
      </c>
      <c r="J58">
        <f t="shared" si="23"/>
        <v>60</v>
      </c>
      <c r="K58">
        <f t="shared" si="23"/>
        <v>50</v>
      </c>
      <c r="L58">
        <f t="shared" si="23"/>
        <v>120</v>
      </c>
      <c r="M58">
        <f t="shared" si="23"/>
        <v>40</v>
      </c>
      <c r="N58">
        <f t="shared" si="23"/>
        <v>40</v>
      </c>
      <c r="O58">
        <f t="shared" si="23"/>
        <v>85</v>
      </c>
      <c r="P58">
        <f t="shared" si="23"/>
        <v>40</v>
      </c>
      <c r="Q58">
        <f t="shared" si="23"/>
        <v>25</v>
      </c>
      <c r="R58">
        <f t="shared" si="23"/>
        <v>25</v>
      </c>
      <c r="S58">
        <f t="shared" si="23"/>
        <v>25</v>
      </c>
      <c r="T58">
        <f t="shared" si="23"/>
        <v>200</v>
      </c>
      <c r="U58">
        <f t="shared" si="23"/>
        <v>45</v>
      </c>
      <c r="V58">
        <f t="shared" si="23"/>
        <v>35</v>
      </c>
      <c r="W58">
        <f t="shared" si="23"/>
        <v>80</v>
      </c>
      <c r="X58">
        <f t="shared" si="23"/>
        <v>30</v>
      </c>
      <c r="Y58">
        <f t="shared" si="23"/>
        <v>50</v>
      </c>
      <c r="Z58">
        <f t="shared" si="23"/>
        <v>80</v>
      </c>
      <c r="AA58">
        <f t="shared" si="23"/>
        <v>110</v>
      </c>
      <c r="AB58">
        <f t="shared" si="23"/>
        <v>145</v>
      </c>
      <c r="AC58">
        <f t="shared" si="23"/>
        <v>80</v>
      </c>
      <c r="AD58">
        <f t="shared" si="23"/>
        <v>85</v>
      </c>
      <c r="AE58">
        <f t="shared" si="23"/>
        <v>30</v>
      </c>
      <c r="AF58">
        <f t="shared" si="23"/>
        <v>30</v>
      </c>
    </row>
    <row r="59" spans="1:55">
      <c r="A59" t="s">
        <v>53</v>
      </c>
      <c r="B59" t="s">
        <v>57</v>
      </c>
      <c r="C59" t="s">
        <v>53</v>
      </c>
      <c r="D59">
        <v>20</v>
      </c>
      <c r="E59">
        <v>5</v>
      </c>
      <c r="F59">
        <v>10</v>
      </c>
      <c r="G59">
        <v>5</v>
      </c>
      <c r="H59">
        <f>SUM(D59,E59,F59,G59)</f>
        <v>40</v>
      </c>
      <c r="I59">
        <v>5</v>
      </c>
      <c r="J59">
        <v>20</v>
      </c>
      <c r="K59">
        <v>5</v>
      </c>
      <c r="L59">
        <f>SUM(I59,J59,K59)</f>
        <v>30</v>
      </c>
      <c r="M59">
        <v>10</v>
      </c>
      <c r="N59">
        <f>SUM(M59)</f>
        <v>10</v>
      </c>
      <c r="O59">
        <v>5</v>
      </c>
      <c r="P59">
        <v>20</v>
      </c>
      <c r="Q59">
        <v>10</v>
      </c>
      <c r="R59">
        <v>5</v>
      </c>
      <c r="S59">
        <v>10</v>
      </c>
      <c r="T59">
        <f>SUM(O59,P59,Q59,R59,S59)</f>
        <v>50</v>
      </c>
      <c r="U59">
        <v>10</v>
      </c>
      <c r="V59">
        <v>10</v>
      </c>
      <c r="W59">
        <f>SUM(U59,V59)</f>
        <v>20</v>
      </c>
      <c r="X59">
        <v>15</v>
      </c>
      <c r="Y59">
        <v>5</v>
      </c>
      <c r="Z59">
        <f>SUM(X59,Y59)</f>
        <v>20</v>
      </c>
      <c r="AA59">
        <v>30</v>
      </c>
      <c r="AB59">
        <v>50</v>
      </c>
      <c r="AC59">
        <v>10</v>
      </c>
      <c r="AD59">
        <v>15</v>
      </c>
      <c r="AE59">
        <v>10</v>
      </c>
      <c r="AF59">
        <v>5</v>
      </c>
      <c r="AG59">
        <f>SUM(AA59:AF59)</f>
        <v>120</v>
      </c>
      <c r="AK59" s="39" t="s">
        <v>57</v>
      </c>
      <c r="AL59" s="39" t="s">
        <v>53</v>
      </c>
      <c r="AM59" s="39">
        <f>_xlfn.NORM.DIST(D59,D63,D64,D65)</f>
        <v>0.877360941596614</v>
      </c>
      <c r="AN59" s="39">
        <f>_xlfn.NORM.DIST(E59,E63,E64,E65)</f>
        <v>0.308537538725987</v>
      </c>
      <c r="AO59" s="39">
        <f>_xlfn.NORM.DIST(F59,F63,F64,F65)</f>
        <v>0.095847301025944</v>
      </c>
      <c r="AP59" s="39">
        <f>_xlfn.NORM.DIST(G59,G63,G64,G65)</f>
        <v>0.5</v>
      </c>
      <c r="AQ59" s="39">
        <f>_xlfn.NORM.DIST(I59,I63,I64,I65)</f>
        <v>0.421256592187751</v>
      </c>
      <c r="AR59" s="39">
        <f>_xlfn.NORM.DIST(J59,J63,J64,J65)</f>
        <v>0.904152698974056</v>
      </c>
      <c r="AS59" s="39">
        <f>_xlfn.NORM.DIST(K59,K63,K64,K65)</f>
        <v>0.193238115385616</v>
      </c>
      <c r="AT59" s="39" t="e">
        <f>_xlfn.NORM.DIST(M59,M63,M64,M65)</f>
        <v>#NUM!</v>
      </c>
      <c r="AU59" s="39">
        <f>_xlfn.NORM.DIST(O59,O63,O64,O65)</f>
        <v>0.152753543430627</v>
      </c>
      <c r="AV59" s="39">
        <f>_xlfn.NORM.DIST(P59,P63,P64,P65)</f>
        <v>0.783289034521963</v>
      </c>
      <c r="AW59" s="39">
        <f>_xlfn.NORM.DIST(Q59,Q63,Q64,Q65)</f>
        <v>0.806761884614384</v>
      </c>
      <c r="AX59" s="39">
        <f>_xlfn.NORM.DIST(R59,R63,R64,R65)</f>
        <v>0.308537538725987</v>
      </c>
      <c r="AY59" s="39">
        <f>_xlfn.NORM.DIST(S59,S63,S64,S65)</f>
        <v>0.933192798731142</v>
      </c>
      <c r="AZ59" s="39">
        <f>_xlfn.NORM.DIST(U59,U63,U64,U65)</f>
        <v>0.400843075485494</v>
      </c>
      <c r="BA59" s="39">
        <f>_xlfn.NORM.DIST(V59,V63,V64,V65)</f>
        <v>0.599156924514506</v>
      </c>
      <c r="BB59" s="39">
        <f>_xlfn.NORM.DIST(X59,X63,X64,X65)</f>
        <v>0.691462461274013</v>
      </c>
      <c r="BC59" s="39">
        <f>_xlfn.NORM.DIST(Y59,Y63,Y64,Y65)</f>
        <v>0.308537538725987</v>
      </c>
    </row>
    <row r="60" spans="1:55">
      <c r="A60" t="s">
        <v>40</v>
      </c>
      <c r="B60" t="s">
        <v>57</v>
      </c>
      <c r="C60" t="s">
        <v>40</v>
      </c>
      <c r="D60">
        <v>5</v>
      </c>
      <c r="E60">
        <v>5</v>
      </c>
      <c r="F60">
        <v>20</v>
      </c>
      <c r="G60">
        <v>10</v>
      </c>
      <c r="H60">
        <f>SUM(D60,E60,F60,G60)</f>
        <v>40</v>
      </c>
      <c r="I60">
        <v>15</v>
      </c>
      <c r="J60">
        <v>10</v>
      </c>
      <c r="K60">
        <v>5</v>
      </c>
      <c r="L60">
        <f>SUM(I60,J60,K60)</f>
        <v>30</v>
      </c>
      <c r="M60">
        <v>10</v>
      </c>
      <c r="N60">
        <f>SUM(M60)</f>
        <v>10</v>
      </c>
      <c r="O60">
        <v>25</v>
      </c>
      <c r="P60">
        <v>10</v>
      </c>
      <c r="Q60">
        <v>5</v>
      </c>
      <c r="R60">
        <v>5</v>
      </c>
      <c r="S60">
        <v>5</v>
      </c>
      <c r="T60">
        <f>SUM(O60,P60,Q60,R60,S60)</f>
        <v>50</v>
      </c>
      <c r="U60">
        <v>8</v>
      </c>
      <c r="V60">
        <v>12</v>
      </c>
      <c r="W60">
        <f>SUM(U60,V60)</f>
        <v>20</v>
      </c>
      <c r="X60">
        <v>12</v>
      </c>
      <c r="Y60">
        <v>8</v>
      </c>
      <c r="Z60">
        <f>SUM(X60,Y60)</f>
        <v>20</v>
      </c>
      <c r="AA60">
        <v>30</v>
      </c>
      <c r="AB60">
        <v>20</v>
      </c>
      <c r="AC60">
        <v>30</v>
      </c>
      <c r="AD60">
        <v>10</v>
      </c>
      <c r="AE60">
        <v>10</v>
      </c>
      <c r="AF60">
        <v>20</v>
      </c>
      <c r="AG60">
        <f>SUM(AA60:AF60)</f>
        <v>120</v>
      </c>
      <c r="AK60" s="39" t="s">
        <v>57</v>
      </c>
      <c r="AL60" s="39" t="s">
        <v>40</v>
      </c>
      <c r="AM60" s="39">
        <f>_xlfn.NORM.DIST(D60,D63,D64,D65)</f>
        <v>0.122639058403386</v>
      </c>
      <c r="AN60" s="39">
        <f>_xlfn.NORM.DIST(E60,E63,E64,E65)</f>
        <v>0.308537538725987</v>
      </c>
      <c r="AO60" s="39">
        <f>_xlfn.NORM.DIST(F60,F63,F64,F65)</f>
        <v>0.783289034521963</v>
      </c>
      <c r="AP60" s="39">
        <f>_xlfn.NORM.DIST(G60,G63,G64,G65)</f>
        <v>0.889664319040077</v>
      </c>
      <c r="AQ60" s="39">
        <f>_xlfn.NORM.DIST(I60,I63,I64,I65)</f>
        <v>0.917850736316563</v>
      </c>
      <c r="AR60" s="39">
        <f>_xlfn.NORM.DIST(J60,J63,J64,J65)</f>
        <v>0.216710965478037</v>
      </c>
      <c r="AS60" s="39">
        <f>_xlfn.NORM.DIST(K60,K63,K64,K65)</f>
        <v>0.193238115385616</v>
      </c>
      <c r="AT60" s="39" t="e">
        <f>_xlfn.NORM.DIST(M60,M63,M64,M65)</f>
        <v>#NUM!</v>
      </c>
      <c r="AU60" s="39">
        <f>_xlfn.NORM.DIST(O60,O63,O64,O65)</f>
        <v>0.906158613733302</v>
      </c>
      <c r="AV60" s="39">
        <f>_xlfn.NORM.DIST(P60,P63,P64,P65)</f>
        <v>0.095847301025944</v>
      </c>
      <c r="AW60" s="39">
        <f>_xlfn.NORM.DIST(Q60,Q63,Q64,Q65)</f>
        <v>0.193238115385616</v>
      </c>
      <c r="AX60" s="39">
        <f>_xlfn.NORM.DIST(R60,R63,R64,R65)</f>
        <v>0.308537538725987</v>
      </c>
      <c r="AY60" s="39">
        <f>_xlfn.NORM.DIST(S60,S63,S64,S65)</f>
        <v>0.308537538725987</v>
      </c>
      <c r="AZ60" s="39">
        <f>_xlfn.NORM.DIST(U60,U63,U64,U65)</f>
        <v>0.178540826024538</v>
      </c>
      <c r="BA60" s="39">
        <f>_xlfn.NORM.DIST(V60,V63,V64,V65)</f>
        <v>0.821459173975462</v>
      </c>
      <c r="BB60" s="39">
        <f>_xlfn.NORM.DIST(X60,X63,X64,X65)</f>
        <v>0.0668072012688581</v>
      </c>
      <c r="BC60" s="39">
        <f>_xlfn.NORM.DIST(Y60,Y63,Y64,Y65)</f>
        <v>0.933192798731142</v>
      </c>
    </row>
    <row r="61" spans="1:55">
      <c r="A61" t="s">
        <v>50</v>
      </c>
      <c r="B61" t="s">
        <v>57</v>
      </c>
      <c r="C61" t="s">
        <v>50</v>
      </c>
      <c r="D61">
        <v>15</v>
      </c>
      <c r="E61">
        <v>5</v>
      </c>
      <c r="F61">
        <v>20</v>
      </c>
      <c r="G61">
        <v>0</v>
      </c>
      <c r="H61">
        <f>SUM(D61,E61,F61,G61)</f>
        <v>40</v>
      </c>
      <c r="I61">
        <v>5</v>
      </c>
      <c r="J61">
        <v>10</v>
      </c>
      <c r="K61">
        <v>15</v>
      </c>
      <c r="L61">
        <f>SUM(I61,J61,K61)</f>
        <v>30</v>
      </c>
      <c r="M61">
        <v>10</v>
      </c>
      <c r="N61">
        <f>SUM(M61)</f>
        <v>10</v>
      </c>
      <c r="O61">
        <v>15</v>
      </c>
      <c r="P61">
        <v>20</v>
      </c>
      <c r="Q61">
        <v>5</v>
      </c>
      <c r="R61">
        <v>5</v>
      </c>
      <c r="S61">
        <v>5</v>
      </c>
      <c r="T61">
        <f>SUM(O61,P61,Q61,R61,S61)</f>
        <v>50</v>
      </c>
      <c r="U61">
        <v>10</v>
      </c>
      <c r="V61">
        <v>10</v>
      </c>
      <c r="W61">
        <f>SUM(U61,V61)</f>
        <v>20</v>
      </c>
      <c r="X61">
        <v>15</v>
      </c>
      <c r="Y61">
        <v>5</v>
      </c>
      <c r="Z61">
        <f>SUM(X61,Y61)</f>
        <v>20</v>
      </c>
      <c r="AA61">
        <v>20</v>
      </c>
      <c r="AB61">
        <v>30</v>
      </c>
      <c r="AC61">
        <v>15</v>
      </c>
      <c r="AD61">
        <v>20</v>
      </c>
      <c r="AE61">
        <v>20</v>
      </c>
      <c r="AF61">
        <v>15</v>
      </c>
      <c r="AG61">
        <f>SUM(AA61:AF61)</f>
        <v>120</v>
      </c>
      <c r="AK61" s="39" t="s">
        <v>57</v>
      </c>
      <c r="AL61" s="39" t="s">
        <v>50</v>
      </c>
      <c r="AM61" s="39">
        <f>_xlfn.NORM.DIST(D61,D63,D64,D65)</f>
        <v>0.650732320848331</v>
      </c>
      <c r="AN61" s="39">
        <f>_xlfn.NORM.DIST(E61,E63,E64,E65)</f>
        <v>0.308537538725987</v>
      </c>
      <c r="AO61" s="39">
        <f>_xlfn.NORM.DIST(F61,F63,F64,F65)</f>
        <v>0.783289034521963</v>
      </c>
      <c r="AP61" s="39">
        <f>_xlfn.NORM.DIST(G61,G63,G64,G65)</f>
        <v>0.110335680959923</v>
      </c>
      <c r="AQ61" s="39">
        <f>_xlfn.NORM.DIST(I61,I63,I64,I65)</f>
        <v>0.421256592187751</v>
      </c>
      <c r="AR61" s="39">
        <f>_xlfn.NORM.DIST(J61,J63,J64,J65)</f>
        <v>0.216710965478037</v>
      </c>
      <c r="AS61" s="39">
        <f>_xlfn.NORM.DIST(K61,K63,K64,K65)</f>
        <v>0.806761884614384</v>
      </c>
      <c r="AT61" s="39" t="e">
        <f>_xlfn.NORM.DIST(M61,M63,M64,M65)</f>
        <v>#NUM!</v>
      </c>
      <c r="AU61" s="39">
        <f>_xlfn.NORM.DIST(O61,O63,O64,O65)</f>
        <v>0.558191270309316</v>
      </c>
      <c r="AV61" s="39">
        <f>_xlfn.NORM.DIST(P61,P63,P64,P65)</f>
        <v>0.783289034521963</v>
      </c>
      <c r="AW61" s="39">
        <f>_xlfn.NORM.DIST(Q61,Q63,Q64,Q65)</f>
        <v>0.193238115385616</v>
      </c>
      <c r="AX61" s="39">
        <f>_xlfn.NORM.DIST(R61,R63,R64,R65)</f>
        <v>0.308537538725987</v>
      </c>
      <c r="AY61" s="39">
        <f>_xlfn.NORM.DIST(S61,S63,S64,S65)</f>
        <v>0.308537538725987</v>
      </c>
      <c r="AZ61" s="39">
        <f>_xlfn.NORM.DIST(U61,U63,U64,U65)</f>
        <v>0.400843075485494</v>
      </c>
      <c r="BA61" s="39">
        <f>_xlfn.NORM.DIST(V61,V63,V64,V65)</f>
        <v>0.599156924514506</v>
      </c>
      <c r="BB61" s="39">
        <f>_xlfn.NORM.DIST(X61,X63,X64,X65)</f>
        <v>0.691462461274013</v>
      </c>
      <c r="BC61" s="39">
        <f>_xlfn.NORM.DIST(Y61,Y63,Y64,Y65)</f>
        <v>0.308537538725987</v>
      </c>
    </row>
    <row r="62" spans="1:55">
      <c r="A62" t="s">
        <v>58</v>
      </c>
      <c r="B62" t="s">
        <v>57</v>
      </c>
      <c r="C62" t="s">
        <v>58</v>
      </c>
      <c r="D62">
        <v>10</v>
      </c>
      <c r="E62">
        <v>10</v>
      </c>
      <c r="F62">
        <v>15</v>
      </c>
      <c r="G62">
        <v>5</v>
      </c>
      <c r="H62">
        <f>SUM(D62,E62,F62,G62)</f>
        <v>40</v>
      </c>
      <c r="I62">
        <v>0</v>
      </c>
      <c r="J62">
        <v>15</v>
      </c>
      <c r="K62">
        <v>15</v>
      </c>
      <c r="L62">
        <f>SUM(I62,J62,K62)</f>
        <v>30</v>
      </c>
      <c r="M62">
        <v>10</v>
      </c>
      <c r="N62">
        <f>SUM(M62)</f>
        <v>10</v>
      </c>
      <c r="O62">
        <v>10</v>
      </c>
      <c r="P62">
        <v>15</v>
      </c>
      <c r="Q62">
        <v>10</v>
      </c>
      <c r="R62">
        <v>10</v>
      </c>
      <c r="S62">
        <v>5</v>
      </c>
      <c r="T62">
        <f>SUM(O62,P62,Q62,R62,S62)</f>
        <v>50</v>
      </c>
      <c r="U62">
        <v>15</v>
      </c>
      <c r="V62">
        <v>5</v>
      </c>
      <c r="W62">
        <f>SUM(U62,V62)</f>
        <v>20</v>
      </c>
      <c r="X62">
        <v>15</v>
      </c>
      <c r="Y62">
        <v>5</v>
      </c>
      <c r="Z62">
        <f>SUM(X62,Y62)</f>
        <v>20</v>
      </c>
      <c r="AA62">
        <v>25</v>
      </c>
      <c r="AB62">
        <v>20</v>
      </c>
      <c r="AC62">
        <v>20</v>
      </c>
      <c r="AD62">
        <v>25</v>
      </c>
      <c r="AE62">
        <v>10</v>
      </c>
      <c r="AF62">
        <v>20</v>
      </c>
      <c r="AG62">
        <f>SUM(AA62:AF62)</f>
        <v>120</v>
      </c>
      <c r="AK62" s="39" t="s">
        <v>57</v>
      </c>
      <c r="AL62" s="39" t="s">
        <v>58</v>
      </c>
      <c r="AM62" s="39">
        <f>_xlfn.NORM.DIST(D62,D63,D64,D65)</f>
        <v>0.349267679151669</v>
      </c>
      <c r="AN62" s="39">
        <f>_xlfn.NORM.DIST(E62,E63,E64,E65)</f>
        <v>0.933192798731142</v>
      </c>
      <c r="AO62" s="39">
        <f>_xlfn.NORM.DIST(F62,F63,F64,F65)</f>
        <v>0.397001340096381</v>
      </c>
      <c r="AP62" s="39">
        <f>_xlfn.NORM.DIST(G62,G63,G64,G65)</f>
        <v>0.5</v>
      </c>
      <c r="AQ62" s="39">
        <f>_xlfn.NORM.DIST(I62,I63,I64,I65)</f>
        <v>0.160257709137989</v>
      </c>
      <c r="AR62" s="39">
        <f>_xlfn.NORM.DIST(J62,J63,J64,J65)</f>
        <v>0.602998659903619</v>
      </c>
      <c r="AS62" s="39">
        <f>_xlfn.NORM.DIST(K62,K63,K64,K65)</f>
        <v>0.806761884614384</v>
      </c>
      <c r="AT62" s="39" t="e">
        <f>_xlfn.NORM.DIST(M62,M63,M64,M65)</f>
        <v>#NUM!</v>
      </c>
      <c r="AU62" s="39">
        <f>_xlfn.NORM.DIST(O62,O63,O64,O65)</f>
        <v>0.330274602600837</v>
      </c>
      <c r="AV62" s="39">
        <f>_xlfn.NORM.DIST(P62,P63,P64,P65)</f>
        <v>0.397001340096381</v>
      </c>
      <c r="AW62" s="39">
        <f>_xlfn.NORM.DIST(Q62,Q63,Q64,Q65)</f>
        <v>0.806761884614384</v>
      </c>
      <c r="AX62" s="39">
        <f>_xlfn.NORM.DIST(R62,R63,R64,R65)</f>
        <v>0.933192798731142</v>
      </c>
      <c r="AY62" s="39">
        <f>_xlfn.NORM.DIST(S62,S63,S64,S65)</f>
        <v>0.308537538725987</v>
      </c>
      <c r="AZ62" s="39">
        <f>_xlfn.NORM.DIST(U62,U63,U64,U65)</f>
        <v>0.922671225106349</v>
      </c>
      <c r="BA62" s="39">
        <f>_xlfn.NORM.DIST(V62,V63,V64,V65)</f>
        <v>0.0773287748936511</v>
      </c>
      <c r="BB62" s="39">
        <f>_xlfn.NORM.DIST(X62,X63,X64,X65)</f>
        <v>0.691462461274013</v>
      </c>
      <c r="BC62" s="39">
        <f>_xlfn.NORM.DIST(Y62,Y63,Y64,Y65)</f>
        <v>0.308537538725987</v>
      </c>
    </row>
    <row r="63" spans="3:32">
      <c r="C63" s="51" t="s">
        <v>28</v>
      </c>
      <c r="D63">
        <f>AVERAGE(D59:D62)</f>
        <v>12.5</v>
      </c>
      <c r="E63">
        <f t="shared" ref="E63:AF63" si="24">AVERAGE(E59:E62)</f>
        <v>6.25</v>
      </c>
      <c r="F63">
        <f t="shared" si="24"/>
        <v>16.25</v>
      </c>
      <c r="G63">
        <f t="shared" si="24"/>
        <v>5</v>
      </c>
      <c r="H63">
        <f t="shared" si="24"/>
        <v>40</v>
      </c>
      <c r="I63">
        <f t="shared" si="24"/>
        <v>6.25</v>
      </c>
      <c r="J63">
        <f t="shared" si="24"/>
        <v>13.75</v>
      </c>
      <c r="K63">
        <f t="shared" si="24"/>
        <v>10</v>
      </c>
      <c r="L63">
        <f t="shared" si="24"/>
        <v>30</v>
      </c>
      <c r="M63">
        <f t="shared" si="24"/>
        <v>10</v>
      </c>
      <c r="N63">
        <f t="shared" si="24"/>
        <v>10</v>
      </c>
      <c r="O63">
        <f t="shared" si="24"/>
        <v>13.75</v>
      </c>
      <c r="P63">
        <f t="shared" si="24"/>
        <v>16.25</v>
      </c>
      <c r="Q63">
        <f t="shared" si="24"/>
        <v>7.5</v>
      </c>
      <c r="R63">
        <f t="shared" si="24"/>
        <v>6.25</v>
      </c>
      <c r="S63">
        <f t="shared" si="24"/>
        <v>6.25</v>
      </c>
      <c r="T63">
        <f t="shared" si="24"/>
        <v>50</v>
      </c>
      <c r="U63">
        <f t="shared" si="24"/>
        <v>10.75</v>
      </c>
      <c r="V63">
        <f t="shared" si="24"/>
        <v>9.25</v>
      </c>
      <c r="W63">
        <f t="shared" si="24"/>
        <v>20</v>
      </c>
      <c r="X63">
        <f t="shared" si="24"/>
        <v>14.25</v>
      </c>
      <c r="Y63">
        <f t="shared" si="24"/>
        <v>5.75</v>
      </c>
      <c r="Z63">
        <f t="shared" si="24"/>
        <v>20</v>
      </c>
      <c r="AA63">
        <f t="shared" si="24"/>
        <v>26.25</v>
      </c>
      <c r="AB63">
        <f t="shared" si="24"/>
        <v>30</v>
      </c>
      <c r="AC63">
        <f t="shared" si="24"/>
        <v>18.75</v>
      </c>
      <c r="AD63">
        <f t="shared" si="24"/>
        <v>17.5</v>
      </c>
      <c r="AE63">
        <f t="shared" si="24"/>
        <v>12.5</v>
      </c>
      <c r="AF63">
        <f t="shared" si="24"/>
        <v>15</v>
      </c>
    </row>
    <row r="64" spans="3:32">
      <c r="C64" s="51" t="s">
        <v>29</v>
      </c>
      <c r="D64">
        <f>_xlfn.STDEV.S(D59:D62)</f>
        <v>6.45497224367903</v>
      </c>
      <c r="E64">
        <f t="shared" ref="E64:AF64" si="25">_xlfn.STDEV.S(E59:E62)</f>
        <v>2.5</v>
      </c>
      <c r="F64">
        <f t="shared" si="25"/>
        <v>4.78713553878169</v>
      </c>
      <c r="G64">
        <f t="shared" si="25"/>
        <v>4.08248290463863</v>
      </c>
      <c r="H64">
        <f t="shared" si="25"/>
        <v>0</v>
      </c>
      <c r="I64">
        <f t="shared" si="25"/>
        <v>6.29152869605896</v>
      </c>
      <c r="J64">
        <f t="shared" si="25"/>
        <v>4.78713553878169</v>
      </c>
      <c r="K64">
        <f t="shared" si="25"/>
        <v>5.77350269189626</v>
      </c>
      <c r="L64">
        <f t="shared" si="25"/>
        <v>0</v>
      </c>
      <c r="M64">
        <f t="shared" si="25"/>
        <v>0</v>
      </c>
      <c r="N64">
        <f t="shared" si="25"/>
        <v>0</v>
      </c>
      <c r="O64">
        <f t="shared" si="25"/>
        <v>8.53912563829967</v>
      </c>
      <c r="P64">
        <f t="shared" si="25"/>
        <v>4.78713553878169</v>
      </c>
      <c r="Q64">
        <f t="shared" si="25"/>
        <v>2.88675134594813</v>
      </c>
      <c r="R64">
        <f t="shared" si="25"/>
        <v>2.5</v>
      </c>
      <c r="S64">
        <f t="shared" si="25"/>
        <v>2.5</v>
      </c>
      <c r="T64">
        <f t="shared" si="25"/>
        <v>0</v>
      </c>
      <c r="U64">
        <f t="shared" si="25"/>
        <v>2.98607881119482</v>
      </c>
      <c r="V64">
        <f t="shared" si="25"/>
        <v>2.98607881119482</v>
      </c>
      <c r="W64">
        <f t="shared" si="25"/>
        <v>0</v>
      </c>
      <c r="X64">
        <f t="shared" si="25"/>
        <v>1.5</v>
      </c>
      <c r="Y64">
        <f t="shared" si="25"/>
        <v>1.5</v>
      </c>
      <c r="Z64">
        <f t="shared" si="25"/>
        <v>0</v>
      </c>
      <c r="AA64">
        <f t="shared" si="25"/>
        <v>4.78713553878169</v>
      </c>
      <c r="AB64">
        <f t="shared" si="25"/>
        <v>14.142135623731</v>
      </c>
      <c r="AC64">
        <f t="shared" si="25"/>
        <v>8.53912563829967</v>
      </c>
      <c r="AD64">
        <f t="shared" si="25"/>
        <v>6.45497224367903</v>
      </c>
      <c r="AE64">
        <f t="shared" si="25"/>
        <v>5</v>
      </c>
      <c r="AF64">
        <f t="shared" si="25"/>
        <v>7.07106781186548</v>
      </c>
    </row>
    <row r="65" ht="16.5" customHeight="1" spans="3:32">
      <c r="C65" s="51" t="s">
        <v>30</v>
      </c>
      <c r="D65">
        <f>SUM(D59:D62)</f>
        <v>50</v>
      </c>
      <c r="E65">
        <f t="shared" ref="E65:AF65" si="26">SUM(E59:E62)</f>
        <v>25</v>
      </c>
      <c r="F65">
        <f t="shared" si="26"/>
        <v>65</v>
      </c>
      <c r="G65">
        <f t="shared" si="26"/>
        <v>20</v>
      </c>
      <c r="H65">
        <f t="shared" si="26"/>
        <v>160</v>
      </c>
      <c r="I65">
        <f t="shared" si="26"/>
        <v>25</v>
      </c>
      <c r="J65">
        <f t="shared" si="26"/>
        <v>55</v>
      </c>
      <c r="K65">
        <f t="shared" si="26"/>
        <v>40</v>
      </c>
      <c r="L65">
        <f t="shared" si="26"/>
        <v>120</v>
      </c>
      <c r="M65">
        <f t="shared" si="26"/>
        <v>40</v>
      </c>
      <c r="N65">
        <f t="shared" si="26"/>
        <v>40</v>
      </c>
      <c r="O65">
        <f t="shared" si="26"/>
        <v>55</v>
      </c>
      <c r="P65">
        <f t="shared" si="26"/>
        <v>65</v>
      </c>
      <c r="Q65">
        <f t="shared" si="26"/>
        <v>30</v>
      </c>
      <c r="R65">
        <f t="shared" si="26"/>
        <v>25</v>
      </c>
      <c r="S65">
        <f t="shared" si="26"/>
        <v>25</v>
      </c>
      <c r="T65">
        <f t="shared" si="26"/>
        <v>200</v>
      </c>
      <c r="U65">
        <f t="shared" si="26"/>
        <v>43</v>
      </c>
      <c r="V65">
        <f t="shared" si="26"/>
        <v>37</v>
      </c>
      <c r="W65">
        <f t="shared" si="26"/>
        <v>80</v>
      </c>
      <c r="X65">
        <f t="shared" si="26"/>
        <v>57</v>
      </c>
      <c r="Y65">
        <f t="shared" si="26"/>
        <v>23</v>
      </c>
      <c r="Z65">
        <f t="shared" si="26"/>
        <v>80</v>
      </c>
      <c r="AA65">
        <f t="shared" si="26"/>
        <v>105</v>
      </c>
      <c r="AB65">
        <f t="shared" si="26"/>
        <v>120</v>
      </c>
      <c r="AC65">
        <f t="shared" si="26"/>
        <v>75</v>
      </c>
      <c r="AD65">
        <f t="shared" si="26"/>
        <v>70</v>
      </c>
      <c r="AE65">
        <f t="shared" si="26"/>
        <v>50</v>
      </c>
      <c r="AF65">
        <f t="shared" si="26"/>
        <v>60</v>
      </c>
    </row>
    <row r="66" spans="1:55">
      <c r="A66" t="s">
        <v>53</v>
      </c>
      <c r="B66" t="s">
        <v>59</v>
      </c>
      <c r="C66" t="s">
        <v>53</v>
      </c>
      <c r="D66">
        <v>10</v>
      </c>
      <c r="E66">
        <v>15</v>
      </c>
      <c r="F66">
        <v>10</v>
      </c>
      <c r="G66">
        <v>5</v>
      </c>
      <c r="H66">
        <f>SUM(D66,E66,F66,G66)</f>
        <v>40</v>
      </c>
      <c r="I66">
        <v>20</v>
      </c>
      <c r="J66">
        <v>0</v>
      </c>
      <c r="K66">
        <v>10</v>
      </c>
      <c r="L66">
        <f>SUM(I66,J66,K66)</f>
        <v>30</v>
      </c>
      <c r="M66">
        <v>10</v>
      </c>
      <c r="N66">
        <f>SUM(M66)</f>
        <v>10</v>
      </c>
      <c r="O66">
        <v>15</v>
      </c>
      <c r="P66">
        <v>10</v>
      </c>
      <c r="Q66">
        <v>0</v>
      </c>
      <c r="R66">
        <v>20</v>
      </c>
      <c r="S66">
        <v>5</v>
      </c>
      <c r="T66">
        <f>SUM(O66,P66,Q66,R66,S66)</f>
        <v>50</v>
      </c>
      <c r="U66">
        <v>10</v>
      </c>
      <c r="V66">
        <v>10</v>
      </c>
      <c r="W66">
        <f>SUM(U66,V66)</f>
        <v>20</v>
      </c>
      <c r="X66">
        <v>20</v>
      </c>
      <c r="Y66">
        <v>0</v>
      </c>
      <c r="Z66">
        <f>SUM(X66,Y66)</f>
        <v>20</v>
      </c>
      <c r="AA66">
        <v>30</v>
      </c>
      <c r="AB66">
        <v>60</v>
      </c>
      <c r="AC66">
        <v>5</v>
      </c>
      <c r="AD66">
        <v>10</v>
      </c>
      <c r="AE66">
        <v>10</v>
      </c>
      <c r="AF66">
        <v>5</v>
      </c>
      <c r="AG66">
        <f>SUM(AA66:AF66)</f>
        <v>120</v>
      </c>
      <c r="AK66" s="3" t="s">
        <v>59</v>
      </c>
      <c r="AL66" s="3" t="s">
        <v>53</v>
      </c>
      <c r="AM66" s="3">
        <f>_xlfn.NORM.DIST(D66,D70,D71,D72)</f>
        <v>0.308537538725987</v>
      </c>
      <c r="AN66" s="3">
        <f>_xlfn.NORM.DIST(E66,E70,E71,E72)</f>
        <v>0.602998659903619</v>
      </c>
      <c r="AO66" s="3">
        <f>_xlfn.NORM.DIST(F66,F70,F71,F72)</f>
        <v>0.578743407812249</v>
      </c>
      <c r="AP66" s="3">
        <f>_xlfn.NORM.DIST(G66,G70,G71,G72)</f>
        <v>0.5</v>
      </c>
      <c r="AQ66" s="3">
        <f>_xlfn.NORM.DIST(I66,I70,I71,I72)</f>
        <v>0.691462461274013</v>
      </c>
      <c r="AR66" s="3" t="e">
        <f>_xlfn.NORM.DIST(J66,J70,J71,J72)</f>
        <v>#NUM!</v>
      </c>
      <c r="AS66" s="3">
        <f>_xlfn.NORM.DIST(K66,K70,K71,K72)</f>
        <v>0.308537538725987</v>
      </c>
      <c r="AT66" s="3" t="e">
        <f>_xlfn.NORM.DIST(M66,M70,M71,M72)</f>
        <v>#NUM!</v>
      </c>
      <c r="AU66" s="3">
        <f>_xlfn.NORM.DIST(O66,O70,O71,O72)</f>
        <v>0.783289034521963</v>
      </c>
      <c r="AV66" s="3">
        <f>_xlfn.NORM.DIST(P66,P70,P71,P72)</f>
        <v>0.308537538725987</v>
      </c>
      <c r="AW66" s="3">
        <f>_xlfn.NORM.DIST(Q66,Q70,Q71,Q72)</f>
        <v>0.308537538725987</v>
      </c>
      <c r="AX66" s="3">
        <f>_xlfn.NORM.DIST(R66,R70,R71,R72)</f>
        <v>0.691462461274013</v>
      </c>
      <c r="AY66" s="3">
        <f>_xlfn.NORM.DIST(S66,S70,S71,S72)</f>
        <v>0.0668072012688581</v>
      </c>
      <c r="AZ66" s="3">
        <f>_xlfn.NORM.DIST(U66,U70,U71,U72)</f>
        <v>0.308537538725987</v>
      </c>
      <c r="BA66" s="3">
        <f>_xlfn.NORM.DIST(V66,V70,V71,V72)</f>
        <v>0.691462461274013</v>
      </c>
      <c r="BB66" s="3">
        <f>_xlfn.NORM.DIST(X66,X70,X71,X72)</f>
        <v>0.904152698974056</v>
      </c>
      <c r="BC66" s="3">
        <f>_xlfn.NORM.DIST(Y66,Y70,Y71,Y72)</f>
        <v>0.095847301025944</v>
      </c>
    </row>
    <row r="67" spans="1:55">
      <c r="A67" t="s">
        <v>60</v>
      </c>
      <c r="B67" t="s">
        <v>59</v>
      </c>
      <c r="C67" t="s">
        <v>60</v>
      </c>
      <c r="D67">
        <v>10</v>
      </c>
      <c r="E67">
        <v>10</v>
      </c>
      <c r="F67">
        <v>15</v>
      </c>
      <c r="G67">
        <v>5</v>
      </c>
      <c r="H67">
        <f>SUM(D67,E67,F67,G67)</f>
        <v>40</v>
      </c>
      <c r="I67">
        <v>20</v>
      </c>
      <c r="J67">
        <v>0</v>
      </c>
      <c r="K67">
        <v>10</v>
      </c>
      <c r="L67">
        <f>SUM(I67,J67,K67)</f>
        <v>30</v>
      </c>
      <c r="M67">
        <v>10</v>
      </c>
      <c r="N67">
        <f>SUM(M67)</f>
        <v>10</v>
      </c>
      <c r="O67">
        <v>10</v>
      </c>
      <c r="P67">
        <v>10</v>
      </c>
      <c r="Q67">
        <v>0</v>
      </c>
      <c r="R67">
        <v>20</v>
      </c>
      <c r="S67">
        <v>10</v>
      </c>
      <c r="T67">
        <f>SUM(O67,P67,Q67,R67,S67)</f>
        <v>50</v>
      </c>
      <c r="U67">
        <v>10</v>
      </c>
      <c r="V67">
        <v>10</v>
      </c>
      <c r="W67">
        <f>SUM(U67,V67)</f>
        <v>20</v>
      </c>
      <c r="X67">
        <v>10</v>
      </c>
      <c r="Y67">
        <v>10</v>
      </c>
      <c r="Z67">
        <f>SUM(X67,Y67)</f>
        <v>20</v>
      </c>
      <c r="AA67">
        <v>15</v>
      </c>
      <c r="AB67">
        <v>40</v>
      </c>
      <c r="AC67">
        <v>15</v>
      </c>
      <c r="AD67">
        <v>30</v>
      </c>
      <c r="AE67">
        <v>10</v>
      </c>
      <c r="AF67">
        <v>10</v>
      </c>
      <c r="AG67">
        <f>SUM(AA67:AF67)</f>
        <v>120</v>
      </c>
      <c r="AK67" s="3" t="s">
        <v>59</v>
      </c>
      <c r="AL67" s="3" t="s">
        <v>60</v>
      </c>
      <c r="AM67" s="3">
        <f>_xlfn.NORM.DIST(D67,D70,D71,D72)</f>
        <v>0.308537538725987</v>
      </c>
      <c r="AN67" s="3">
        <f>_xlfn.NORM.DIST(E67,E70,E71,E72)</f>
        <v>0.216710965478037</v>
      </c>
      <c r="AO67" s="3">
        <f>_xlfn.NORM.DIST(F67,F70,F71,F72)</f>
        <v>0.839742290862011</v>
      </c>
      <c r="AP67" s="3">
        <f>_xlfn.NORM.DIST(G67,G70,G71,G72)</f>
        <v>0.5</v>
      </c>
      <c r="AQ67" s="3">
        <f>_xlfn.NORM.DIST(I67,I70,I71,I72)</f>
        <v>0.691462461274013</v>
      </c>
      <c r="AR67" s="3" t="e">
        <f>_xlfn.NORM.DIST(J67,J70,J71,J72)</f>
        <v>#NUM!</v>
      </c>
      <c r="AS67" s="3">
        <f>_xlfn.NORM.DIST(K67,K70,K71,K72)</f>
        <v>0.308537538725987</v>
      </c>
      <c r="AT67" s="3" t="e">
        <f>_xlfn.NORM.DIST(M67,M70,M71,M72)</f>
        <v>#NUM!</v>
      </c>
      <c r="AU67" s="3">
        <f>_xlfn.NORM.DIST(O67,O70,O71,O72)</f>
        <v>0.397001340096381</v>
      </c>
      <c r="AV67" s="3">
        <f>_xlfn.NORM.DIST(P67,P70,P71,P72)</f>
        <v>0.308537538725987</v>
      </c>
      <c r="AW67" s="3">
        <f>_xlfn.NORM.DIST(Q67,Q70,Q71,Q72)</f>
        <v>0.308537538725987</v>
      </c>
      <c r="AX67" s="3">
        <f>_xlfn.NORM.DIST(R67,R70,R71,R72)</f>
        <v>0.691462461274013</v>
      </c>
      <c r="AY67" s="3">
        <f>_xlfn.NORM.DIST(S67,S70,S71,S72)</f>
        <v>0.691462461274013</v>
      </c>
      <c r="AZ67" s="3">
        <f>_xlfn.NORM.DIST(U67,U70,U71,U72)</f>
        <v>0.308537538725987</v>
      </c>
      <c r="BA67" s="3">
        <f>_xlfn.NORM.DIST(V67,V70,V71,V72)</f>
        <v>0.691462461274013</v>
      </c>
      <c r="BB67" s="3">
        <f>_xlfn.NORM.DIST(X67,X70,X71,X72)</f>
        <v>0.216710965478037</v>
      </c>
      <c r="BC67" s="3">
        <f>_xlfn.NORM.DIST(Y67,Y70,Y71,Y72)</f>
        <v>0.783289034521963</v>
      </c>
    </row>
    <row r="68" spans="1:55">
      <c r="A68" t="s">
        <v>61</v>
      </c>
      <c r="B68" t="s">
        <v>59</v>
      </c>
      <c r="C68" t="s">
        <v>61</v>
      </c>
      <c r="D68">
        <v>10</v>
      </c>
      <c r="E68">
        <v>10</v>
      </c>
      <c r="F68">
        <v>10</v>
      </c>
      <c r="G68">
        <v>10</v>
      </c>
      <c r="H68">
        <f>SUM(D68,E68,F68,G68)</f>
        <v>40</v>
      </c>
      <c r="I68">
        <v>15</v>
      </c>
      <c r="J68">
        <v>0</v>
      </c>
      <c r="K68">
        <v>15</v>
      </c>
      <c r="L68">
        <f>SUM(I68,J68,K68)</f>
        <v>30</v>
      </c>
      <c r="M68">
        <v>10</v>
      </c>
      <c r="N68">
        <f>SUM(M68)</f>
        <v>10</v>
      </c>
      <c r="O68">
        <v>5</v>
      </c>
      <c r="P68">
        <v>10</v>
      </c>
      <c r="Q68">
        <v>5</v>
      </c>
      <c r="R68">
        <v>20</v>
      </c>
      <c r="S68">
        <v>10</v>
      </c>
      <c r="T68">
        <f>SUM(O68,P68,Q68,R68,S68)</f>
        <v>50</v>
      </c>
      <c r="U68">
        <v>10</v>
      </c>
      <c r="V68">
        <v>10</v>
      </c>
      <c r="W68">
        <f>SUM(U68,V68)</f>
        <v>20</v>
      </c>
      <c r="X68">
        <v>10</v>
      </c>
      <c r="Y68">
        <v>10</v>
      </c>
      <c r="Z68">
        <f>SUM(X68,Y68)</f>
        <v>20</v>
      </c>
      <c r="AA68">
        <v>40</v>
      </c>
      <c r="AB68">
        <v>10</v>
      </c>
      <c r="AC68">
        <v>10</v>
      </c>
      <c r="AD68">
        <v>40</v>
      </c>
      <c r="AE68">
        <v>10</v>
      </c>
      <c r="AF68">
        <v>10</v>
      </c>
      <c r="AG68">
        <f>SUM(AA68:AF68)</f>
        <v>120</v>
      </c>
      <c r="AK68" s="3" t="s">
        <v>59</v>
      </c>
      <c r="AL68" s="3" t="s">
        <v>61</v>
      </c>
      <c r="AM68" s="3">
        <f>_xlfn.NORM.DIST(D68,D70,D71,D72)</f>
        <v>0.308537538725987</v>
      </c>
      <c r="AN68" s="3">
        <f>_xlfn.NORM.DIST(E68,E70,E71,E72)</f>
        <v>0.216710965478037</v>
      </c>
      <c r="AO68" s="3">
        <f>_xlfn.NORM.DIST(F68,F70,F71,F72)</f>
        <v>0.578743407812249</v>
      </c>
      <c r="AP68" s="3">
        <f>_xlfn.NORM.DIST(G68,G70,G71,G72)</f>
        <v>0.889664319040077</v>
      </c>
      <c r="AQ68" s="3">
        <f>_xlfn.NORM.DIST(I68,I70,I71,I72)</f>
        <v>0.0668072012688581</v>
      </c>
      <c r="AR68" s="3" t="e">
        <f>_xlfn.NORM.DIST(J68,J70,J71,J72)</f>
        <v>#NUM!</v>
      </c>
      <c r="AS68" s="3">
        <f>_xlfn.NORM.DIST(K68,K70,K71,K72)</f>
        <v>0.933192798731142</v>
      </c>
      <c r="AT68" s="3" t="e">
        <f>_xlfn.NORM.DIST(M68,M70,M71,M72)</f>
        <v>#NUM!</v>
      </c>
      <c r="AU68" s="3">
        <f>_xlfn.NORM.DIST(O68,O70,O71,O72)</f>
        <v>0.095847301025944</v>
      </c>
      <c r="AV68" s="3">
        <f>_xlfn.NORM.DIST(P68,P70,P71,P72)</f>
        <v>0.308537538725987</v>
      </c>
      <c r="AW68" s="3">
        <f>_xlfn.NORM.DIST(Q68,Q70,Q71,Q72)</f>
        <v>0.933192798731142</v>
      </c>
      <c r="AX68" s="3">
        <f>_xlfn.NORM.DIST(R68,R70,R71,R72)</f>
        <v>0.691462461274013</v>
      </c>
      <c r="AY68" s="3">
        <f>_xlfn.NORM.DIST(S68,S70,S71,S72)</f>
        <v>0.691462461274013</v>
      </c>
      <c r="AZ68" s="3">
        <f>_xlfn.NORM.DIST(U68,U70,U71,U72)</f>
        <v>0.308537538725987</v>
      </c>
      <c r="BA68" s="3">
        <f>_xlfn.NORM.DIST(V68,V70,V71,V72)</f>
        <v>0.691462461274013</v>
      </c>
      <c r="BB68" s="3">
        <f>_xlfn.NORM.DIST(X68,X70,X71,X72)</f>
        <v>0.216710965478037</v>
      </c>
      <c r="BC68" s="3">
        <f>_xlfn.NORM.DIST(Y68,Y70,Y71,Y72)</f>
        <v>0.783289034521963</v>
      </c>
    </row>
    <row r="69" spans="1:55">
      <c r="A69" t="s">
        <v>55</v>
      </c>
      <c r="B69" t="s">
        <v>59</v>
      </c>
      <c r="C69" t="s">
        <v>55</v>
      </c>
      <c r="D69">
        <v>20</v>
      </c>
      <c r="E69">
        <v>20</v>
      </c>
      <c r="F69">
        <v>0</v>
      </c>
      <c r="G69">
        <v>0</v>
      </c>
      <c r="H69">
        <f>SUM(D69,E69,F69,G69)</f>
        <v>40</v>
      </c>
      <c r="I69">
        <v>20</v>
      </c>
      <c r="J69">
        <v>0</v>
      </c>
      <c r="K69">
        <v>10</v>
      </c>
      <c r="L69">
        <f>SUM(I69,J69,K69)</f>
        <v>30</v>
      </c>
      <c r="M69">
        <v>10</v>
      </c>
      <c r="N69">
        <f>SUM(M69)</f>
        <v>10</v>
      </c>
      <c r="O69">
        <v>15</v>
      </c>
      <c r="P69">
        <v>15</v>
      </c>
      <c r="Q69">
        <v>0</v>
      </c>
      <c r="R69">
        <v>10</v>
      </c>
      <c r="S69">
        <v>10</v>
      </c>
      <c r="T69">
        <f>SUM(O69,P69,Q69,R69,S69)</f>
        <v>50</v>
      </c>
      <c r="U69">
        <v>15</v>
      </c>
      <c r="V69">
        <v>5</v>
      </c>
      <c r="W69">
        <f>SUM(U69,V69)</f>
        <v>20</v>
      </c>
      <c r="X69">
        <v>15</v>
      </c>
      <c r="Y69">
        <v>5</v>
      </c>
      <c r="Z69">
        <f>SUM(X69,Y69)</f>
        <v>20</v>
      </c>
      <c r="AA69">
        <v>30</v>
      </c>
      <c r="AB69">
        <v>30</v>
      </c>
      <c r="AC69">
        <v>15</v>
      </c>
      <c r="AD69">
        <v>25</v>
      </c>
      <c r="AE69">
        <v>15</v>
      </c>
      <c r="AF69">
        <v>5</v>
      </c>
      <c r="AG69">
        <f>SUM(AA69:AF69)</f>
        <v>120</v>
      </c>
      <c r="AK69" s="3" t="s">
        <v>59</v>
      </c>
      <c r="AL69" s="3" t="s">
        <v>55</v>
      </c>
      <c r="AM69" s="3">
        <f>_xlfn.NORM.DIST(D69,D70,D71,D72)</f>
        <v>0.933192798731142</v>
      </c>
      <c r="AN69" s="3">
        <f>_xlfn.NORM.DIST(E69,E70,E71,E72)</f>
        <v>0.904152698974056</v>
      </c>
      <c r="AO69" s="3">
        <f>_xlfn.NORM.DIST(F69,F70,F71,F72)</f>
        <v>0.0821492636834365</v>
      </c>
      <c r="AP69" s="3">
        <f>_xlfn.NORM.DIST(G69,G70,G71,G72)</f>
        <v>0.110335680959923</v>
      </c>
      <c r="AQ69" s="3">
        <f>_xlfn.NORM.DIST(I69,I70,I71,I72)</f>
        <v>0.691462461274013</v>
      </c>
      <c r="AR69" s="3" t="e">
        <f>_xlfn.NORM.DIST(J69,J70,J71,J72)</f>
        <v>#NUM!</v>
      </c>
      <c r="AS69" s="3">
        <f>_xlfn.NORM.DIST(K69,K70,K71,K72)</f>
        <v>0.308537538725987</v>
      </c>
      <c r="AT69" s="3" t="e">
        <f>_xlfn.NORM.DIST(M69,M70,M71,M72)</f>
        <v>#NUM!</v>
      </c>
      <c r="AU69" s="3">
        <f>_xlfn.NORM.DIST(O69,O70,O71,O72)</f>
        <v>0.783289034521963</v>
      </c>
      <c r="AV69" s="3">
        <f>_xlfn.NORM.DIST(P69,P70,P71,P72)</f>
        <v>0.933192798731142</v>
      </c>
      <c r="AW69" s="3">
        <f>_xlfn.NORM.DIST(Q69,Q70,Q71,Q72)</f>
        <v>0.308537538725987</v>
      </c>
      <c r="AX69" s="3">
        <f>_xlfn.NORM.DIST(R69,R70,R71,R72)</f>
        <v>0.0668072012688581</v>
      </c>
      <c r="AY69" s="3">
        <f>_xlfn.NORM.DIST(S69,S70,S71,S72)</f>
        <v>0.691462461274013</v>
      </c>
      <c r="AZ69" s="3">
        <f>_xlfn.NORM.DIST(U69,U70,U71,U72)</f>
        <v>0.933192798731142</v>
      </c>
      <c r="BA69" s="3">
        <f>_xlfn.NORM.DIST(V69,V70,V71,V72)</f>
        <v>0.0668072012688581</v>
      </c>
      <c r="BB69" s="3">
        <f>_xlfn.NORM.DIST(X69,X70,X71,X72)</f>
        <v>0.602998659903619</v>
      </c>
      <c r="BC69" s="3">
        <f>_xlfn.NORM.DIST(Y69,Y70,Y71,Y72)</f>
        <v>0.397001340096381</v>
      </c>
    </row>
    <row r="70" spans="3:33">
      <c r="C70" s="51" t="s">
        <v>28</v>
      </c>
      <c r="D70">
        <f>AVERAGE(D66:D69)</f>
        <v>12.5</v>
      </c>
      <c r="E70">
        <f t="shared" ref="E70:AF70" si="27">AVERAGE(E66:E69)</f>
        <v>13.75</v>
      </c>
      <c r="F70">
        <f t="shared" si="27"/>
        <v>8.75</v>
      </c>
      <c r="G70">
        <f t="shared" si="27"/>
        <v>5</v>
      </c>
      <c r="H70">
        <f t="shared" si="27"/>
        <v>40</v>
      </c>
      <c r="I70">
        <f t="shared" si="27"/>
        <v>18.75</v>
      </c>
      <c r="J70">
        <f t="shared" si="27"/>
        <v>0</v>
      </c>
      <c r="K70">
        <f t="shared" si="27"/>
        <v>11.25</v>
      </c>
      <c r="L70">
        <f t="shared" si="27"/>
        <v>30</v>
      </c>
      <c r="M70">
        <f t="shared" si="27"/>
        <v>10</v>
      </c>
      <c r="N70">
        <f t="shared" si="27"/>
        <v>10</v>
      </c>
      <c r="O70">
        <f t="shared" si="27"/>
        <v>11.25</v>
      </c>
      <c r="P70">
        <f t="shared" si="27"/>
        <v>11.25</v>
      </c>
      <c r="Q70">
        <f t="shared" si="27"/>
        <v>1.25</v>
      </c>
      <c r="R70">
        <f t="shared" si="27"/>
        <v>17.5</v>
      </c>
      <c r="S70">
        <f t="shared" si="27"/>
        <v>8.75</v>
      </c>
      <c r="T70">
        <f t="shared" si="27"/>
        <v>50</v>
      </c>
      <c r="U70">
        <f t="shared" si="27"/>
        <v>11.25</v>
      </c>
      <c r="V70">
        <f t="shared" si="27"/>
        <v>8.75</v>
      </c>
      <c r="W70">
        <f t="shared" si="27"/>
        <v>20</v>
      </c>
      <c r="X70">
        <f t="shared" si="27"/>
        <v>13.75</v>
      </c>
      <c r="Y70">
        <f t="shared" si="27"/>
        <v>6.25</v>
      </c>
      <c r="Z70">
        <f t="shared" si="27"/>
        <v>20</v>
      </c>
      <c r="AA70">
        <f t="shared" si="27"/>
        <v>28.75</v>
      </c>
      <c r="AB70">
        <f t="shared" si="27"/>
        <v>35</v>
      </c>
      <c r="AC70">
        <f t="shared" si="27"/>
        <v>11.25</v>
      </c>
      <c r="AD70">
        <f t="shared" si="27"/>
        <v>26.25</v>
      </c>
      <c r="AE70">
        <f t="shared" si="27"/>
        <v>11.25</v>
      </c>
      <c r="AF70">
        <f t="shared" si="27"/>
        <v>7.5</v>
      </c>
      <c r="AG70">
        <f>SUM(AA70:AF70)</f>
        <v>120</v>
      </c>
    </row>
    <row r="71" spans="3:32">
      <c r="C71" s="51" t="s">
        <v>29</v>
      </c>
      <c r="D71">
        <f>_xlfn.STDEV.S(D66:D69)</f>
        <v>5</v>
      </c>
      <c r="E71">
        <f t="shared" ref="E71:AF71" si="28">_xlfn.STDEV.S(E66:E69)</f>
        <v>4.78713553878169</v>
      </c>
      <c r="F71">
        <f t="shared" si="28"/>
        <v>6.29152869605896</v>
      </c>
      <c r="G71">
        <f t="shared" si="28"/>
        <v>4.08248290463863</v>
      </c>
      <c r="H71">
        <f t="shared" si="28"/>
        <v>0</v>
      </c>
      <c r="I71">
        <f t="shared" si="28"/>
        <v>2.5</v>
      </c>
      <c r="J71">
        <f t="shared" si="28"/>
        <v>0</v>
      </c>
      <c r="K71">
        <f t="shared" si="28"/>
        <v>2.5</v>
      </c>
      <c r="L71">
        <f t="shared" si="28"/>
        <v>0</v>
      </c>
      <c r="M71">
        <f t="shared" si="28"/>
        <v>0</v>
      </c>
      <c r="N71">
        <f t="shared" si="28"/>
        <v>0</v>
      </c>
      <c r="O71">
        <f t="shared" si="28"/>
        <v>4.78713553878169</v>
      </c>
      <c r="P71">
        <f t="shared" si="28"/>
        <v>2.5</v>
      </c>
      <c r="Q71">
        <f t="shared" si="28"/>
        <v>2.5</v>
      </c>
      <c r="R71">
        <f t="shared" si="28"/>
        <v>5</v>
      </c>
      <c r="S71">
        <f t="shared" si="28"/>
        <v>2.5</v>
      </c>
      <c r="T71">
        <f t="shared" si="28"/>
        <v>0</v>
      </c>
      <c r="U71">
        <f t="shared" si="28"/>
        <v>2.5</v>
      </c>
      <c r="V71">
        <f t="shared" si="28"/>
        <v>2.5</v>
      </c>
      <c r="W71">
        <f t="shared" si="28"/>
        <v>0</v>
      </c>
      <c r="X71">
        <f t="shared" si="28"/>
        <v>4.78713553878169</v>
      </c>
      <c r="Y71">
        <f t="shared" si="28"/>
        <v>4.78713553878169</v>
      </c>
      <c r="Z71">
        <f t="shared" si="28"/>
        <v>0</v>
      </c>
      <c r="AA71">
        <f t="shared" si="28"/>
        <v>10.3077640640442</v>
      </c>
      <c r="AB71">
        <f t="shared" si="28"/>
        <v>20.8166599946613</v>
      </c>
      <c r="AC71">
        <f t="shared" si="28"/>
        <v>4.78713553878169</v>
      </c>
      <c r="AD71">
        <f t="shared" si="28"/>
        <v>12.5</v>
      </c>
      <c r="AE71">
        <f t="shared" si="28"/>
        <v>2.5</v>
      </c>
      <c r="AF71">
        <f t="shared" si="28"/>
        <v>2.88675134594813</v>
      </c>
    </row>
    <row r="72" spans="3:32">
      <c r="C72" s="51" t="s">
        <v>30</v>
      </c>
      <c r="D72">
        <f>SUM(D66:D69)</f>
        <v>50</v>
      </c>
      <c r="E72">
        <f t="shared" ref="E72:AF72" si="29">SUM(E66:E69)</f>
        <v>55</v>
      </c>
      <c r="F72">
        <f t="shared" si="29"/>
        <v>35</v>
      </c>
      <c r="G72">
        <f t="shared" si="29"/>
        <v>20</v>
      </c>
      <c r="H72">
        <f t="shared" si="29"/>
        <v>160</v>
      </c>
      <c r="I72">
        <f t="shared" si="29"/>
        <v>75</v>
      </c>
      <c r="J72">
        <f t="shared" si="29"/>
        <v>0</v>
      </c>
      <c r="K72">
        <f t="shared" si="29"/>
        <v>45</v>
      </c>
      <c r="L72">
        <f t="shared" si="29"/>
        <v>120</v>
      </c>
      <c r="M72">
        <f t="shared" si="29"/>
        <v>40</v>
      </c>
      <c r="N72">
        <f t="shared" si="29"/>
        <v>40</v>
      </c>
      <c r="O72">
        <f t="shared" si="29"/>
        <v>45</v>
      </c>
      <c r="P72">
        <f t="shared" si="29"/>
        <v>45</v>
      </c>
      <c r="Q72">
        <f t="shared" si="29"/>
        <v>5</v>
      </c>
      <c r="R72">
        <f t="shared" si="29"/>
        <v>70</v>
      </c>
      <c r="S72">
        <f t="shared" si="29"/>
        <v>35</v>
      </c>
      <c r="T72">
        <f t="shared" si="29"/>
        <v>200</v>
      </c>
      <c r="U72">
        <f t="shared" si="29"/>
        <v>45</v>
      </c>
      <c r="V72">
        <f t="shared" si="29"/>
        <v>35</v>
      </c>
      <c r="W72">
        <f t="shared" si="29"/>
        <v>80</v>
      </c>
      <c r="X72">
        <f t="shared" si="29"/>
        <v>55</v>
      </c>
      <c r="Y72">
        <f t="shared" si="29"/>
        <v>25</v>
      </c>
      <c r="Z72">
        <f t="shared" si="29"/>
        <v>80</v>
      </c>
      <c r="AA72">
        <f t="shared" si="29"/>
        <v>115</v>
      </c>
      <c r="AB72">
        <f t="shared" si="29"/>
        <v>140</v>
      </c>
      <c r="AC72">
        <f t="shared" si="29"/>
        <v>45</v>
      </c>
      <c r="AD72">
        <f t="shared" si="29"/>
        <v>105</v>
      </c>
      <c r="AE72">
        <f t="shared" si="29"/>
        <v>45</v>
      </c>
      <c r="AF72">
        <f t="shared" si="29"/>
        <v>30</v>
      </c>
    </row>
    <row r="73" spans="1:55">
      <c r="A73" t="s">
        <v>53</v>
      </c>
      <c r="B73" t="s">
        <v>62</v>
      </c>
      <c r="C73" t="s">
        <v>53</v>
      </c>
      <c r="D73">
        <v>5</v>
      </c>
      <c r="E73">
        <v>5</v>
      </c>
      <c r="F73">
        <v>20</v>
      </c>
      <c r="G73">
        <v>10</v>
      </c>
      <c r="H73">
        <f>SUM(D73,E73,F73,G73)</f>
        <v>40</v>
      </c>
      <c r="I73">
        <v>5</v>
      </c>
      <c r="J73">
        <v>20</v>
      </c>
      <c r="K73">
        <v>5</v>
      </c>
      <c r="L73">
        <f>SUM(I73,J73,K73)</f>
        <v>30</v>
      </c>
      <c r="M73">
        <v>10</v>
      </c>
      <c r="N73">
        <f>SUM(M73)</f>
        <v>10</v>
      </c>
      <c r="O73">
        <v>5</v>
      </c>
      <c r="P73">
        <v>15</v>
      </c>
      <c r="Q73">
        <v>20</v>
      </c>
      <c r="R73">
        <v>5</v>
      </c>
      <c r="S73">
        <v>5</v>
      </c>
      <c r="T73">
        <f>SUM(O73,P73,Q73,R73,S73)</f>
        <v>50</v>
      </c>
      <c r="U73">
        <v>10</v>
      </c>
      <c r="V73">
        <v>10</v>
      </c>
      <c r="W73">
        <f>SUM(U73,V73)</f>
        <v>20</v>
      </c>
      <c r="X73">
        <v>15</v>
      </c>
      <c r="Y73">
        <v>5</v>
      </c>
      <c r="Z73">
        <f>SUM(X73,Y73)</f>
        <v>20</v>
      </c>
      <c r="AA73">
        <v>30</v>
      </c>
      <c r="AB73">
        <v>50</v>
      </c>
      <c r="AC73">
        <v>10</v>
      </c>
      <c r="AD73">
        <v>10</v>
      </c>
      <c r="AE73">
        <v>10</v>
      </c>
      <c r="AF73">
        <v>10</v>
      </c>
      <c r="AG73">
        <f>SUM(AA73:AF73)</f>
        <v>120</v>
      </c>
      <c r="AK73" s="3" t="s">
        <v>62</v>
      </c>
      <c r="AL73" s="3" t="s">
        <v>53</v>
      </c>
      <c r="AM73" s="3">
        <f>_xlfn.NORM.DIST(D73,D77,D78,D79)</f>
        <v>0.199634571585533</v>
      </c>
      <c r="AN73" s="3">
        <f>_xlfn.NORM.DIST(E73,E77,E78,E79)</f>
        <v>0.199634571585533</v>
      </c>
      <c r="AO73" s="3">
        <f>_xlfn.NORM.DIST(F73,F77,F78,F79)</f>
        <v>0.919282416800816</v>
      </c>
      <c r="AP73" s="3">
        <f>_xlfn.NORM.DIST(G73,G77,G78,G79)</f>
        <v>0.278280478984834</v>
      </c>
      <c r="AQ73" s="3">
        <f>_xlfn.NORM.DIST(I73,I77,I78,I79)</f>
        <v>0.602998659903619</v>
      </c>
      <c r="AR73" s="3">
        <f>_xlfn.NORM.DIST(J73,J77,J78,J79)</f>
        <v>0.889664319040077</v>
      </c>
      <c r="AS73" s="3">
        <f>_xlfn.NORM.DIST(K73,K77,K78,K79)</f>
        <v>0.095847301025944</v>
      </c>
      <c r="AT73" s="3" t="e">
        <f>_xlfn.NORM.DIST(M73,M77,M78,M79)</f>
        <v>#NUM!</v>
      </c>
      <c r="AU73" s="3">
        <f>_xlfn.NORM.DIST(O73,O77,O78,O79)</f>
        <v>0.0773287748936511</v>
      </c>
      <c r="AV73" s="3">
        <f>_xlfn.NORM.DIST(P73,P77,P78,P79)</f>
        <v>0.933192798731142</v>
      </c>
      <c r="AW73" s="3">
        <f>_xlfn.NORM.DIST(Q73,Q77,Q78,Q79)</f>
        <v>0.933192798731142</v>
      </c>
      <c r="AX73" s="3">
        <f>_xlfn.NORM.DIST(R73,R77,R78,R79)</f>
        <v>0.0845000239108295</v>
      </c>
      <c r="AY73" s="3">
        <f>_xlfn.NORM.DIST(S73,S77,S78,S79)</f>
        <v>0.0668072012688581</v>
      </c>
      <c r="AZ73" s="3">
        <f>_xlfn.NORM.DIST(U73,U77,U78,U79)</f>
        <v>0.691462461274013</v>
      </c>
      <c r="BA73" s="3">
        <f>_xlfn.NORM.DIST(V73,V77,V78,V79)</f>
        <v>0.308537538725987</v>
      </c>
      <c r="BB73" s="3">
        <f>_xlfn.NORM.DIST(X73,X77,X78,X79)</f>
        <v>0.922671225106349</v>
      </c>
      <c r="BC73" s="3">
        <f>_xlfn.NORM.DIST(Y73,Y77,Y78,Y79)</f>
        <v>0.0773287748936511</v>
      </c>
    </row>
    <row r="74" spans="1:55">
      <c r="A74" t="s">
        <v>26</v>
      </c>
      <c r="B74" t="s">
        <v>62</v>
      </c>
      <c r="C74" t="s">
        <v>26</v>
      </c>
      <c r="D74">
        <v>10</v>
      </c>
      <c r="E74">
        <v>10</v>
      </c>
      <c r="F74">
        <v>10</v>
      </c>
      <c r="G74">
        <v>10</v>
      </c>
      <c r="H74">
        <f>SUM(D74,E74,F74,G74)</f>
        <v>40</v>
      </c>
      <c r="I74">
        <v>10</v>
      </c>
      <c r="J74">
        <v>10</v>
      </c>
      <c r="K74">
        <v>10</v>
      </c>
      <c r="L74">
        <f>SUM(I74,J74,K74)</f>
        <v>30</v>
      </c>
      <c r="M74">
        <v>10</v>
      </c>
      <c r="N74">
        <f>SUM(M74)</f>
        <v>10</v>
      </c>
      <c r="O74">
        <v>10</v>
      </c>
      <c r="P74">
        <v>10</v>
      </c>
      <c r="Q74">
        <v>10</v>
      </c>
      <c r="R74">
        <v>10</v>
      </c>
      <c r="S74">
        <v>10</v>
      </c>
      <c r="T74">
        <f>SUM(O74,P74,Q74,R74,S74)</f>
        <v>50</v>
      </c>
      <c r="U74">
        <v>10</v>
      </c>
      <c r="V74">
        <v>10</v>
      </c>
      <c r="W74">
        <f>SUM(U74,V74)</f>
        <v>20</v>
      </c>
      <c r="X74">
        <v>10</v>
      </c>
      <c r="Y74">
        <v>10</v>
      </c>
      <c r="Z74">
        <f>SUM(X74,Y74)</f>
        <v>20</v>
      </c>
      <c r="AA74">
        <v>20</v>
      </c>
      <c r="AB74">
        <v>20</v>
      </c>
      <c r="AC74">
        <v>20</v>
      </c>
      <c r="AD74">
        <v>20</v>
      </c>
      <c r="AE74">
        <v>20</v>
      </c>
      <c r="AF74">
        <v>20</v>
      </c>
      <c r="AG74">
        <f>SUM(AA74:AF74)</f>
        <v>120</v>
      </c>
      <c r="AK74" s="3" t="s">
        <v>62</v>
      </c>
      <c r="AL74" s="3" t="s">
        <v>26</v>
      </c>
      <c r="AM74" s="3">
        <f>_xlfn.NORM.DIST(D74,D77,D78,D79)</f>
        <v>0.712925463601419</v>
      </c>
      <c r="AN74" s="3">
        <f>_xlfn.NORM.DIST(E74,E77,E78,E79)</f>
        <v>0.712925463601419</v>
      </c>
      <c r="AO74" s="3">
        <f>_xlfn.NORM.DIST(F74,F77,F78,F79)</f>
        <v>0.513622310973181</v>
      </c>
      <c r="AP74" s="3">
        <f>_xlfn.NORM.DIST(G74,G77,G78,G79)</f>
        <v>0.278280478984834</v>
      </c>
      <c r="AQ74" s="3">
        <f>_xlfn.NORM.DIST(I74,I77,I78,I79)</f>
        <v>0.904152698974056</v>
      </c>
      <c r="AR74" s="3">
        <f>_xlfn.NORM.DIST(J74,J77,J78,J79)</f>
        <v>0.110335680959923</v>
      </c>
      <c r="AS74" s="3">
        <f>_xlfn.NORM.DIST(K74,K77,K78,K79)</f>
        <v>0.397001340096381</v>
      </c>
      <c r="AT74" s="3" t="e">
        <f>_xlfn.NORM.DIST(M74,M77,M78,M79)</f>
        <v>#NUM!</v>
      </c>
      <c r="AU74" s="3">
        <f>_xlfn.NORM.DIST(O74,O77,O78,O79)</f>
        <v>0.599156924514506</v>
      </c>
      <c r="AV74" s="3">
        <f>_xlfn.NORM.DIST(P74,P77,P78,P79)</f>
        <v>0.308537538725987</v>
      </c>
      <c r="AW74" s="3">
        <f>_xlfn.NORM.DIST(Q74,Q77,Q78,Q79)</f>
        <v>0.308537538725987</v>
      </c>
      <c r="AX74" s="3">
        <f>_xlfn.NORM.DIST(R74,R77,R78,R79)</f>
        <v>0.770535906938705</v>
      </c>
      <c r="AY74" s="3">
        <f>_xlfn.NORM.DIST(S74,S77,S78,S79)</f>
        <v>0.691462461274013</v>
      </c>
      <c r="AZ74" s="3">
        <f>_xlfn.NORM.DIST(U74,U77,U78,U79)</f>
        <v>0.691462461274013</v>
      </c>
      <c r="BA74" s="3">
        <f>_xlfn.NORM.DIST(V74,V77,V78,V79)</f>
        <v>0.308537538725987</v>
      </c>
      <c r="BB74" s="3">
        <f>_xlfn.NORM.DIST(X74,X77,X78,X79)</f>
        <v>0.400843075485494</v>
      </c>
      <c r="BC74" s="3">
        <f>_xlfn.NORM.DIST(Y74,Y77,Y78,Y79)</f>
        <v>0.599156924514506</v>
      </c>
    </row>
    <row r="75" spans="1:55">
      <c r="A75" t="s">
        <v>63</v>
      </c>
      <c r="B75" t="s">
        <v>62</v>
      </c>
      <c r="C75" t="s">
        <v>63</v>
      </c>
      <c r="D75">
        <v>5</v>
      </c>
      <c r="E75">
        <v>5</v>
      </c>
      <c r="F75">
        <v>5</v>
      </c>
      <c r="G75">
        <v>25</v>
      </c>
      <c r="H75">
        <f>SUM(D75,E75,F75,G75)</f>
        <v>40</v>
      </c>
      <c r="I75">
        <v>0</v>
      </c>
      <c r="J75">
        <v>15</v>
      </c>
      <c r="K75">
        <v>15</v>
      </c>
      <c r="L75">
        <f>SUM(I75,J75,K75)</f>
        <v>30</v>
      </c>
      <c r="M75">
        <v>10</v>
      </c>
      <c r="N75">
        <f>SUM(M75)</f>
        <v>10</v>
      </c>
      <c r="O75">
        <v>12</v>
      </c>
      <c r="P75">
        <v>10</v>
      </c>
      <c r="Q75">
        <v>10</v>
      </c>
      <c r="R75">
        <v>8</v>
      </c>
      <c r="S75">
        <v>10</v>
      </c>
      <c r="T75">
        <f>SUM(O75,P75,Q75,R75,S75)</f>
        <v>50</v>
      </c>
      <c r="U75">
        <v>10</v>
      </c>
      <c r="V75">
        <v>10</v>
      </c>
      <c r="W75">
        <f>SUM(U75,V75)</f>
        <v>20</v>
      </c>
      <c r="X75">
        <v>8</v>
      </c>
      <c r="Y75">
        <v>12</v>
      </c>
      <c r="Z75">
        <f>SUM(X75,Y75)</f>
        <v>20</v>
      </c>
      <c r="AA75">
        <v>40</v>
      </c>
      <c r="AB75">
        <v>30</v>
      </c>
      <c r="AC75">
        <v>15</v>
      </c>
      <c r="AD75">
        <v>15</v>
      </c>
      <c r="AE75">
        <v>10</v>
      </c>
      <c r="AF75">
        <v>10</v>
      </c>
      <c r="AG75">
        <f>SUM(AA75:AF75)</f>
        <v>120</v>
      </c>
      <c r="AK75" s="3" t="s">
        <v>62</v>
      </c>
      <c r="AL75" s="3" t="s">
        <v>63</v>
      </c>
      <c r="AM75" s="3">
        <f>_xlfn.NORM.DIST(D75,D77,D78,D79)</f>
        <v>0.199634571585533</v>
      </c>
      <c r="AN75" s="3">
        <f>_xlfn.NORM.DIST(E75,E77,E78,E79)</f>
        <v>0.199634571585533</v>
      </c>
      <c r="AO75" s="3">
        <f>_xlfn.NORM.DIST(F75,F77,F78,F79)</f>
        <v>0.258201037963604</v>
      </c>
      <c r="AP75" s="3">
        <f>_xlfn.NORM.DIST(G75,G77,G78,G79)</f>
        <v>0.931517166544656</v>
      </c>
      <c r="AQ75" s="3">
        <f>_xlfn.NORM.DIST(I75,I77,I78,I79)</f>
        <v>0.216710965478037</v>
      </c>
      <c r="AR75" s="3">
        <f>_xlfn.NORM.DIST(J75,J77,J78,J79)</f>
        <v>0.5</v>
      </c>
      <c r="AS75" s="3">
        <f>_xlfn.NORM.DIST(K75,K77,K78,K79)</f>
        <v>0.783289034521963</v>
      </c>
      <c r="AT75" s="3" t="e">
        <f>_xlfn.NORM.DIST(M75,M77,M78,M79)</f>
        <v>#NUM!</v>
      </c>
      <c r="AU75" s="3">
        <f>_xlfn.NORM.DIST(O75,O77,O78,O79)</f>
        <v>0.821459173975462</v>
      </c>
      <c r="AV75" s="3">
        <f>_xlfn.NORM.DIST(P75,P77,P78,P79)</f>
        <v>0.308537538725987</v>
      </c>
      <c r="AW75" s="3">
        <f>_xlfn.NORM.DIST(Q75,Q77,Q78,Q79)</f>
        <v>0.308537538725987</v>
      </c>
      <c r="AX75" s="3">
        <f>_xlfn.NORM.DIST(R75,R77,R78,R79)</f>
        <v>0.457869787494876</v>
      </c>
      <c r="AY75" s="3">
        <f>_xlfn.NORM.DIST(S75,S77,S78,S79)</f>
        <v>0.691462461274013</v>
      </c>
      <c r="AZ75" s="3">
        <f>_xlfn.NORM.DIST(U75,U77,U78,U79)</f>
        <v>0.691462461274013</v>
      </c>
      <c r="BA75" s="3">
        <f>_xlfn.NORM.DIST(V75,V77,V78,V79)</f>
        <v>0.308537538725987</v>
      </c>
      <c r="BB75" s="3">
        <f>_xlfn.NORM.DIST(X75,X77,X78,X79)</f>
        <v>0.178540826024538</v>
      </c>
      <c r="BC75" s="3">
        <f>_xlfn.NORM.DIST(Y75,Y77,Y78,Y79)</f>
        <v>0.821459173975462</v>
      </c>
    </row>
    <row r="76" spans="1:55">
      <c r="A76" t="s">
        <v>35</v>
      </c>
      <c r="B76" t="s">
        <v>62</v>
      </c>
      <c r="C76" t="s">
        <v>35</v>
      </c>
      <c r="D76">
        <v>12</v>
      </c>
      <c r="E76">
        <v>12</v>
      </c>
      <c r="F76">
        <v>4</v>
      </c>
      <c r="G76">
        <v>12</v>
      </c>
      <c r="H76">
        <f>SUM(D76,E76,F76,G76)</f>
        <v>40</v>
      </c>
      <c r="I76">
        <v>0</v>
      </c>
      <c r="J76">
        <v>15</v>
      </c>
      <c r="K76">
        <v>15</v>
      </c>
      <c r="L76">
        <f>SUM(I76,J76,K76)</f>
        <v>30</v>
      </c>
      <c r="M76">
        <v>10</v>
      </c>
      <c r="N76">
        <f>SUM(M76)</f>
        <v>10</v>
      </c>
      <c r="O76">
        <v>10</v>
      </c>
      <c r="P76">
        <v>10</v>
      </c>
      <c r="Q76">
        <v>10</v>
      </c>
      <c r="R76">
        <v>10</v>
      </c>
      <c r="S76">
        <v>10</v>
      </c>
      <c r="T76">
        <f>SUM(O76,P76,Q76,R76,S76)</f>
        <v>50</v>
      </c>
      <c r="U76">
        <v>5</v>
      </c>
      <c r="V76">
        <v>15</v>
      </c>
      <c r="W76">
        <f>SUM(U76,V76)</f>
        <v>20</v>
      </c>
      <c r="X76">
        <v>10</v>
      </c>
      <c r="Y76">
        <v>10</v>
      </c>
      <c r="Z76">
        <v>10</v>
      </c>
      <c r="AA76">
        <v>30</v>
      </c>
      <c r="AB76">
        <v>20</v>
      </c>
      <c r="AC76">
        <v>10</v>
      </c>
      <c r="AD76">
        <v>40</v>
      </c>
      <c r="AE76">
        <v>10</v>
      </c>
      <c r="AF76">
        <v>10</v>
      </c>
      <c r="AG76">
        <f>SUM(AA76:AF76)</f>
        <v>120</v>
      </c>
      <c r="AK76" s="3" t="s">
        <v>62</v>
      </c>
      <c r="AL76" s="3" t="s">
        <v>35</v>
      </c>
      <c r="AM76" s="3">
        <f>_xlfn.NORM.DIST(D76,D77,D78,D79)</f>
        <v>0.869472905210171</v>
      </c>
      <c r="AN76" s="3">
        <f>_xlfn.NORM.DIST(E76,E77,E78,E79)</f>
        <v>0.869472905210171</v>
      </c>
      <c r="AO76" s="3">
        <f>_xlfn.NORM.DIST(F76,F77,F78,F79)</f>
        <v>0.21607663533958</v>
      </c>
      <c r="AP76" s="3">
        <f>_xlfn.NORM.DIST(G76,G77,G78,G79)</f>
        <v>0.377797112444936</v>
      </c>
      <c r="AQ76" s="3">
        <f>_xlfn.NORM.DIST(I76,I77,I78,I79)</f>
        <v>0.216710965478037</v>
      </c>
      <c r="AR76" s="3">
        <f>_xlfn.NORM.DIST(J76,J77,J78,J79)</f>
        <v>0.5</v>
      </c>
      <c r="AS76" s="3">
        <f>_xlfn.NORM.DIST(K76,K77,K78,K79)</f>
        <v>0.783289034521963</v>
      </c>
      <c r="AT76" s="3" t="e">
        <f>_xlfn.NORM.DIST(M76,M77,M78,M79)</f>
        <v>#NUM!</v>
      </c>
      <c r="AU76" s="3">
        <f>_xlfn.NORM.DIST(O76,O77,O78,O79)</f>
        <v>0.599156924514506</v>
      </c>
      <c r="AV76" s="3">
        <f>_xlfn.NORM.DIST(P76,P77,P78,P79)</f>
        <v>0.308537538725987</v>
      </c>
      <c r="AW76" s="3">
        <f>_xlfn.NORM.DIST(Q76,Q77,Q78,Q79)</f>
        <v>0.308537538725987</v>
      </c>
      <c r="AX76" s="3">
        <f>_xlfn.NORM.DIST(R76,R77,R78,R79)</f>
        <v>0.770535906938705</v>
      </c>
      <c r="AY76" s="3">
        <f>_xlfn.NORM.DIST(S76,S77,S78,S79)</f>
        <v>0.691462461274013</v>
      </c>
      <c r="AZ76" s="3">
        <f>_xlfn.NORM.DIST(U76,U77,U78,U79)</f>
        <v>0.0668072012688581</v>
      </c>
      <c r="BA76" s="3">
        <f>_xlfn.NORM.DIST(V76,V77,V78,V79)</f>
        <v>0.933192798731142</v>
      </c>
      <c r="BB76" s="3">
        <f>_xlfn.NORM.DIST(X76,X77,X78,X79)</f>
        <v>0.400843075485494</v>
      </c>
      <c r="BC76" s="3">
        <f>_xlfn.NORM.DIST(Y76,Y77,Y78,Y79)</f>
        <v>0.599156924514506</v>
      </c>
    </row>
    <row r="77" spans="3:32">
      <c r="C77" s="51" t="s">
        <v>28</v>
      </c>
      <c r="D77">
        <f>AVERAGE(D73:D76)</f>
        <v>8</v>
      </c>
      <c r="E77">
        <f t="shared" ref="E77:AF77" si="30">AVERAGE(E73:E76)</f>
        <v>8</v>
      </c>
      <c r="F77">
        <f t="shared" si="30"/>
        <v>9.75</v>
      </c>
      <c r="G77">
        <f t="shared" si="30"/>
        <v>14.25</v>
      </c>
      <c r="H77">
        <f t="shared" si="30"/>
        <v>40</v>
      </c>
      <c r="I77">
        <f t="shared" si="30"/>
        <v>3.75</v>
      </c>
      <c r="J77">
        <f t="shared" si="30"/>
        <v>15</v>
      </c>
      <c r="K77">
        <f t="shared" si="30"/>
        <v>11.25</v>
      </c>
      <c r="L77">
        <f t="shared" si="30"/>
        <v>30</v>
      </c>
      <c r="M77">
        <f t="shared" si="30"/>
        <v>10</v>
      </c>
      <c r="N77">
        <f t="shared" si="30"/>
        <v>10</v>
      </c>
      <c r="O77">
        <f t="shared" si="30"/>
        <v>9.25</v>
      </c>
      <c r="P77">
        <f t="shared" si="30"/>
        <v>11.25</v>
      </c>
      <c r="Q77">
        <f t="shared" si="30"/>
        <v>12.5</v>
      </c>
      <c r="R77">
        <f t="shared" si="30"/>
        <v>8.25</v>
      </c>
      <c r="S77">
        <f t="shared" si="30"/>
        <v>8.75</v>
      </c>
      <c r="T77">
        <f t="shared" si="30"/>
        <v>50</v>
      </c>
      <c r="U77">
        <f t="shared" si="30"/>
        <v>8.75</v>
      </c>
      <c r="V77">
        <f t="shared" si="30"/>
        <v>11.25</v>
      </c>
      <c r="W77">
        <f t="shared" si="30"/>
        <v>20</v>
      </c>
      <c r="X77">
        <f t="shared" si="30"/>
        <v>10.75</v>
      </c>
      <c r="Y77">
        <f t="shared" si="30"/>
        <v>9.25</v>
      </c>
      <c r="Z77">
        <f t="shared" si="30"/>
        <v>17.5</v>
      </c>
      <c r="AA77">
        <f t="shared" si="30"/>
        <v>30</v>
      </c>
      <c r="AB77">
        <f t="shared" si="30"/>
        <v>30</v>
      </c>
      <c r="AC77">
        <f t="shared" si="30"/>
        <v>13.75</v>
      </c>
      <c r="AD77">
        <f t="shared" si="30"/>
        <v>21.25</v>
      </c>
      <c r="AE77">
        <f t="shared" si="30"/>
        <v>12.5</v>
      </c>
      <c r="AF77">
        <f t="shared" si="30"/>
        <v>12.5</v>
      </c>
    </row>
    <row r="78" spans="3:32">
      <c r="C78" s="51" t="s">
        <v>29</v>
      </c>
      <c r="D78">
        <f>_xlfn.STDEV.S(D73:D76)</f>
        <v>3.55902608401044</v>
      </c>
      <c r="E78">
        <f t="shared" ref="E78:AF78" si="31">_xlfn.STDEV.S(E73:E76)</f>
        <v>3.55902608401044</v>
      </c>
      <c r="F78">
        <f t="shared" si="31"/>
        <v>7.32006375199925</v>
      </c>
      <c r="G78">
        <f t="shared" si="31"/>
        <v>7.22841614740048</v>
      </c>
      <c r="H78">
        <f t="shared" si="31"/>
        <v>0</v>
      </c>
      <c r="I78">
        <f t="shared" si="31"/>
        <v>4.78713553878169</v>
      </c>
      <c r="J78">
        <f t="shared" si="31"/>
        <v>4.08248290463863</v>
      </c>
      <c r="K78">
        <f t="shared" si="31"/>
        <v>4.78713553878169</v>
      </c>
      <c r="L78">
        <f t="shared" si="31"/>
        <v>0</v>
      </c>
      <c r="M78">
        <f t="shared" si="31"/>
        <v>0</v>
      </c>
      <c r="N78">
        <f t="shared" si="31"/>
        <v>0</v>
      </c>
      <c r="O78">
        <f t="shared" si="31"/>
        <v>2.98607881119482</v>
      </c>
      <c r="P78">
        <f t="shared" si="31"/>
        <v>2.5</v>
      </c>
      <c r="Q78">
        <f t="shared" si="31"/>
        <v>5</v>
      </c>
      <c r="R78">
        <f t="shared" si="31"/>
        <v>2.3629078131263</v>
      </c>
      <c r="S78">
        <f t="shared" si="31"/>
        <v>2.5</v>
      </c>
      <c r="T78">
        <f t="shared" si="31"/>
        <v>0</v>
      </c>
      <c r="U78">
        <f t="shared" si="31"/>
        <v>2.5</v>
      </c>
      <c r="V78">
        <f t="shared" si="31"/>
        <v>2.5</v>
      </c>
      <c r="W78">
        <f t="shared" si="31"/>
        <v>0</v>
      </c>
      <c r="X78">
        <f t="shared" si="31"/>
        <v>2.98607881119482</v>
      </c>
      <c r="Y78">
        <f t="shared" si="31"/>
        <v>2.98607881119482</v>
      </c>
      <c r="Z78">
        <f t="shared" si="31"/>
        <v>5</v>
      </c>
      <c r="AA78">
        <f t="shared" si="31"/>
        <v>8.16496580927726</v>
      </c>
      <c r="AB78">
        <f t="shared" si="31"/>
        <v>14.142135623731</v>
      </c>
      <c r="AC78">
        <f t="shared" si="31"/>
        <v>4.78713553878169</v>
      </c>
      <c r="AD78">
        <f t="shared" si="31"/>
        <v>13.1497781983829</v>
      </c>
      <c r="AE78">
        <f t="shared" si="31"/>
        <v>5</v>
      </c>
      <c r="AF78">
        <f t="shared" si="31"/>
        <v>5</v>
      </c>
    </row>
    <row r="79" spans="3:32">
      <c r="C79" s="51" t="s">
        <v>30</v>
      </c>
      <c r="D79">
        <f>SUM(D73:D76)</f>
        <v>32</v>
      </c>
      <c r="E79">
        <f t="shared" ref="E79:AF79" si="32">SUM(E73:E76)</f>
        <v>32</v>
      </c>
      <c r="F79">
        <f t="shared" si="32"/>
        <v>39</v>
      </c>
      <c r="G79">
        <f t="shared" si="32"/>
        <v>57</v>
      </c>
      <c r="H79">
        <f t="shared" si="32"/>
        <v>160</v>
      </c>
      <c r="I79">
        <f t="shared" si="32"/>
        <v>15</v>
      </c>
      <c r="J79">
        <f t="shared" si="32"/>
        <v>60</v>
      </c>
      <c r="K79">
        <f t="shared" si="32"/>
        <v>45</v>
      </c>
      <c r="L79">
        <f t="shared" si="32"/>
        <v>120</v>
      </c>
      <c r="M79">
        <f t="shared" si="32"/>
        <v>40</v>
      </c>
      <c r="N79">
        <f t="shared" si="32"/>
        <v>40</v>
      </c>
      <c r="O79">
        <f t="shared" si="32"/>
        <v>37</v>
      </c>
      <c r="P79">
        <f t="shared" si="32"/>
        <v>45</v>
      </c>
      <c r="Q79">
        <f t="shared" si="32"/>
        <v>50</v>
      </c>
      <c r="R79">
        <f t="shared" si="32"/>
        <v>33</v>
      </c>
      <c r="S79">
        <f t="shared" si="32"/>
        <v>35</v>
      </c>
      <c r="T79">
        <f t="shared" si="32"/>
        <v>200</v>
      </c>
      <c r="U79">
        <f t="shared" si="32"/>
        <v>35</v>
      </c>
      <c r="V79">
        <f t="shared" si="32"/>
        <v>45</v>
      </c>
      <c r="W79">
        <f t="shared" si="32"/>
        <v>80</v>
      </c>
      <c r="X79">
        <f t="shared" si="32"/>
        <v>43</v>
      </c>
      <c r="Y79">
        <f t="shared" si="32"/>
        <v>37</v>
      </c>
      <c r="Z79">
        <f t="shared" si="32"/>
        <v>70</v>
      </c>
      <c r="AA79">
        <f t="shared" si="32"/>
        <v>120</v>
      </c>
      <c r="AB79">
        <f t="shared" si="32"/>
        <v>120</v>
      </c>
      <c r="AC79">
        <f t="shared" si="32"/>
        <v>55</v>
      </c>
      <c r="AD79">
        <f t="shared" si="32"/>
        <v>85</v>
      </c>
      <c r="AE79">
        <f t="shared" si="32"/>
        <v>50</v>
      </c>
      <c r="AF79">
        <f t="shared" si="32"/>
        <v>50</v>
      </c>
    </row>
    <row r="80" spans="1:55">
      <c r="A80" t="s">
        <v>53</v>
      </c>
      <c r="B80" t="s">
        <v>64</v>
      </c>
      <c r="C80" t="s">
        <v>53</v>
      </c>
      <c r="D80">
        <v>10</v>
      </c>
      <c r="E80">
        <v>5</v>
      </c>
      <c r="F80">
        <v>20</v>
      </c>
      <c r="G80">
        <v>5</v>
      </c>
      <c r="H80">
        <f>SUM(D80,E80,F80,G80)</f>
        <v>40</v>
      </c>
      <c r="I80">
        <v>5</v>
      </c>
      <c r="J80">
        <v>15</v>
      </c>
      <c r="K80">
        <v>10</v>
      </c>
      <c r="L80">
        <f>SUM(I80,J80,K80)</f>
        <v>30</v>
      </c>
      <c r="M80">
        <v>10</v>
      </c>
      <c r="N80">
        <f>SUM(M80)</f>
        <v>10</v>
      </c>
      <c r="O80">
        <v>5</v>
      </c>
      <c r="P80">
        <v>15</v>
      </c>
      <c r="Q80">
        <v>20</v>
      </c>
      <c r="R80">
        <v>5</v>
      </c>
      <c r="S80">
        <v>5</v>
      </c>
      <c r="T80">
        <f>SUM(O80,P80,Q80,R80,S80)</f>
        <v>50</v>
      </c>
      <c r="U80">
        <v>10</v>
      </c>
      <c r="V80">
        <v>10</v>
      </c>
      <c r="W80">
        <f>SUM(U80,V80)</f>
        <v>20</v>
      </c>
      <c r="X80">
        <v>10</v>
      </c>
      <c r="Y80">
        <v>10</v>
      </c>
      <c r="Z80">
        <f>SUM(X80,Y80)</f>
        <v>20</v>
      </c>
      <c r="AA80">
        <v>30</v>
      </c>
      <c r="AB80">
        <v>50</v>
      </c>
      <c r="AC80">
        <v>10</v>
      </c>
      <c r="AD80">
        <v>15</v>
      </c>
      <c r="AE80">
        <v>5</v>
      </c>
      <c r="AF80">
        <v>10</v>
      </c>
      <c r="AG80">
        <f>SUM(AA80:AF80)</f>
        <v>120</v>
      </c>
      <c r="AK80" s="3" t="s">
        <v>64</v>
      </c>
      <c r="AL80" s="3" t="s">
        <v>53</v>
      </c>
      <c r="AM80" s="3">
        <f>_xlfn.NORM.DIST(D80,D84,D85,D86)</f>
        <v>0.691462461274013</v>
      </c>
      <c r="AN80" s="3">
        <f>_xlfn.NORM.DIST(E80,E84,E85,E86)</f>
        <v>0.0698246993052147</v>
      </c>
      <c r="AO80" s="3">
        <f>_xlfn.NORM.DIST(F80,F84,F85,F86)</f>
        <v>0.933192798731142</v>
      </c>
      <c r="AP80" s="3">
        <f>_xlfn.NORM.DIST(G80,G84,G85,G86)</f>
        <v>0.151741832012421</v>
      </c>
      <c r="AQ80" s="3">
        <f>_xlfn.NORM.DIST(I80,I84,I85,I86)</f>
        <v>0.806761884614384</v>
      </c>
      <c r="AR80" s="3">
        <f>_xlfn.NORM.DIST(J80,J84,J85,J86)</f>
        <v>0.239750061093477</v>
      </c>
      <c r="AS80" s="3">
        <f>_xlfn.NORM.DIST(K80,K84,K85,K86)</f>
        <v>0.691462461274013</v>
      </c>
      <c r="AT80" s="3" t="e">
        <f>_xlfn.NORM.DIST(M80,M84,M85,M86)</f>
        <v>#NUM!</v>
      </c>
      <c r="AU80" s="3">
        <f>_xlfn.NORM.DIST(O80,O84,O85,O86)</f>
        <v>0.193238115385616</v>
      </c>
      <c r="AV80" s="3">
        <f>_xlfn.NORM.DIST(P80,P84,P85,P86)</f>
        <v>0.889664319040077</v>
      </c>
      <c r="AW80" s="3">
        <f>_xlfn.NORM.DIST(Q80,Q84,Q85,Q86)</f>
        <v>0.933192798731142</v>
      </c>
      <c r="AX80" s="3">
        <f>_xlfn.NORM.DIST(R80,R84,R85,R86)</f>
        <v>0.193238115385616</v>
      </c>
      <c r="AY80" s="3">
        <f>_xlfn.NORM.DIST(S80,S84,S85,S86)</f>
        <v>0.193238115385616</v>
      </c>
      <c r="AZ80" s="3">
        <f>_xlfn.NORM.DIST(U80,U84,U85,U86)</f>
        <v>0.308537538725987</v>
      </c>
      <c r="BA80" s="3">
        <f>_xlfn.NORM.DIST(V80,V84,V85,V86)</f>
        <v>0.691462461274013</v>
      </c>
      <c r="BB80" s="3">
        <f>_xlfn.NORM.DIST(X80,X84,X85,X86)</f>
        <v>0.691462461274013</v>
      </c>
      <c r="BC80" s="3">
        <f>_xlfn.NORM.DIST(Y80,Y84,Y85,Y86)</f>
        <v>0.308537538725987</v>
      </c>
    </row>
    <row r="81" spans="1:55">
      <c r="A81" t="s">
        <v>44</v>
      </c>
      <c r="B81" t="s">
        <v>64</v>
      </c>
      <c r="C81" t="s">
        <v>44</v>
      </c>
      <c r="D81">
        <v>10</v>
      </c>
      <c r="E81">
        <v>10</v>
      </c>
      <c r="F81">
        <v>10</v>
      </c>
      <c r="G81">
        <v>10</v>
      </c>
      <c r="H81">
        <f>SUM(D81,E81,F81,G81)</f>
        <v>40</v>
      </c>
      <c r="I81">
        <v>5</v>
      </c>
      <c r="J81">
        <v>15</v>
      </c>
      <c r="K81">
        <v>10</v>
      </c>
      <c r="L81">
        <f>SUM(I81,J81,K81)</f>
        <v>30</v>
      </c>
      <c r="M81">
        <v>10</v>
      </c>
      <c r="N81">
        <f>SUM(M81)</f>
        <v>10</v>
      </c>
      <c r="O81">
        <v>10</v>
      </c>
      <c r="P81">
        <v>10</v>
      </c>
      <c r="Q81">
        <v>10</v>
      </c>
      <c r="R81">
        <v>10</v>
      </c>
      <c r="S81">
        <v>10</v>
      </c>
      <c r="T81">
        <f>SUM(O81,P81,Q81,R81,S81)</f>
        <v>50</v>
      </c>
      <c r="U81">
        <v>10</v>
      </c>
      <c r="V81">
        <v>10</v>
      </c>
      <c r="W81">
        <f>SUM(U81,V81)</f>
        <v>20</v>
      </c>
      <c r="X81">
        <v>10</v>
      </c>
      <c r="Y81">
        <v>10</v>
      </c>
      <c r="Z81">
        <f>SUM(X81,Y81)</f>
        <v>20</v>
      </c>
      <c r="AA81">
        <v>30</v>
      </c>
      <c r="AB81">
        <v>30</v>
      </c>
      <c r="AC81">
        <v>10</v>
      </c>
      <c r="AD81">
        <v>10</v>
      </c>
      <c r="AE81">
        <v>20</v>
      </c>
      <c r="AF81">
        <v>20</v>
      </c>
      <c r="AG81">
        <f>SUM(AA81:AF81)</f>
        <v>120</v>
      </c>
      <c r="AK81" s="3" t="s">
        <v>64</v>
      </c>
      <c r="AL81" s="3" t="s">
        <v>44</v>
      </c>
      <c r="AM81" s="3">
        <f>_xlfn.NORM.DIST(D81,D84,D85,D86)</f>
        <v>0.691462461274013</v>
      </c>
      <c r="AN81" s="3">
        <f>_xlfn.NORM.DIST(E81,E84,E85,E86)</f>
        <v>0.644038424653905</v>
      </c>
      <c r="AO81" s="3">
        <f>_xlfn.NORM.DIST(F81,F84,F85,F86)</f>
        <v>0.308537538725987</v>
      </c>
      <c r="AP81" s="3">
        <f>_xlfn.NORM.DIST(G81,G84,G85,G86)</f>
        <v>0.431915871427363</v>
      </c>
      <c r="AQ81" s="3">
        <f>_xlfn.NORM.DIST(I81,I84,I85,I86)</f>
        <v>0.806761884614384</v>
      </c>
      <c r="AR81" s="3">
        <f>_xlfn.NORM.DIST(J81,J84,J85,J86)</f>
        <v>0.239750061093477</v>
      </c>
      <c r="AS81" s="3">
        <f>_xlfn.NORM.DIST(K81,K84,K85,K86)</f>
        <v>0.691462461274013</v>
      </c>
      <c r="AT81" s="3" t="e">
        <f>_xlfn.NORM.DIST(M81,M84,M85,M86)</f>
        <v>#NUM!</v>
      </c>
      <c r="AU81" s="3">
        <f>_xlfn.NORM.DIST(O81,O84,O85,O86)</f>
        <v>0.386414996342224</v>
      </c>
      <c r="AV81" s="3">
        <f>_xlfn.NORM.DIST(P81,P84,P85,P86)</f>
        <v>0.5</v>
      </c>
      <c r="AW81" s="3">
        <f>_xlfn.NORM.DIST(Q81,Q84,Q85,Q86)</f>
        <v>0.308537538725987</v>
      </c>
      <c r="AX81" s="3">
        <f>_xlfn.NORM.DIST(R81,R84,R85,R86)</f>
        <v>0.806761884614384</v>
      </c>
      <c r="AY81" s="3">
        <f>_xlfn.NORM.DIST(S81,S84,S85,S86)</f>
        <v>0.806761884614384</v>
      </c>
      <c r="AZ81" s="3">
        <f>_xlfn.NORM.DIST(U81,U84,U85,U86)</f>
        <v>0.308537538725987</v>
      </c>
      <c r="BA81" s="3">
        <f>_xlfn.NORM.DIST(V81,V84,V85,V86)</f>
        <v>0.691462461274013</v>
      </c>
      <c r="BB81" s="3">
        <f>_xlfn.NORM.DIST(X81,X84,X85,X86)</f>
        <v>0.691462461274013</v>
      </c>
      <c r="BC81" s="3">
        <f>_xlfn.NORM.DIST(Y81,Y84,Y85,Y86)</f>
        <v>0.308537538725987</v>
      </c>
    </row>
    <row r="82" spans="1:55">
      <c r="A82" t="s">
        <v>41</v>
      </c>
      <c r="B82" t="s">
        <v>64</v>
      </c>
      <c r="C82" t="s">
        <v>41</v>
      </c>
      <c r="D82">
        <v>10</v>
      </c>
      <c r="E82">
        <v>10</v>
      </c>
      <c r="F82">
        <v>10</v>
      </c>
      <c r="G82">
        <v>10</v>
      </c>
      <c r="H82">
        <f>SUM(D82,E82,F82,G82)</f>
        <v>40</v>
      </c>
      <c r="I82">
        <v>0</v>
      </c>
      <c r="J82">
        <v>30</v>
      </c>
      <c r="K82">
        <v>0</v>
      </c>
      <c r="L82">
        <f>SUM(I82,J82,K82)</f>
        <v>30</v>
      </c>
      <c r="M82">
        <v>10</v>
      </c>
      <c r="N82">
        <f>SUM(M82)</f>
        <v>10</v>
      </c>
      <c r="O82">
        <v>10</v>
      </c>
      <c r="P82">
        <v>10</v>
      </c>
      <c r="Q82">
        <v>10</v>
      </c>
      <c r="R82">
        <v>10</v>
      </c>
      <c r="S82">
        <v>10</v>
      </c>
      <c r="T82">
        <f>SUM(O82,P82,Q82,R82,S82)</f>
        <v>50</v>
      </c>
      <c r="U82">
        <v>10</v>
      </c>
      <c r="V82">
        <v>10</v>
      </c>
      <c r="W82">
        <f>SUM(U82,V82)</f>
        <v>20</v>
      </c>
      <c r="X82">
        <v>10</v>
      </c>
      <c r="Y82">
        <v>10</v>
      </c>
      <c r="Z82">
        <f>SUM(X82,Y82)</f>
        <v>20</v>
      </c>
      <c r="AA82">
        <v>25</v>
      </c>
      <c r="AB82">
        <v>25</v>
      </c>
      <c r="AC82">
        <v>20</v>
      </c>
      <c r="AD82">
        <v>25</v>
      </c>
      <c r="AE82">
        <v>15</v>
      </c>
      <c r="AF82">
        <v>10</v>
      </c>
      <c r="AG82">
        <f>SUM(AA82:AF82)</f>
        <v>120</v>
      </c>
      <c r="AK82" s="3" t="s">
        <v>64</v>
      </c>
      <c r="AL82" s="3" t="s">
        <v>41</v>
      </c>
      <c r="AM82" s="3">
        <f>_xlfn.NORM.DIST(D82,D84,D85,D86)</f>
        <v>0.691462461274013</v>
      </c>
      <c r="AN82" s="3">
        <f>_xlfn.NORM.DIST(E82,E84,E85,E86)</f>
        <v>0.644038424653905</v>
      </c>
      <c r="AO82" s="3">
        <f>_xlfn.NORM.DIST(F82,F84,F85,F86)</f>
        <v>0.308537538725987</v>
      </c>
      <c r="AP82" s="3">
        <f>_xlfn.NORM.DIST(G82,G84,G85,G86)</f>
        <v>0.431915871427363</v>
      </c>
      <c r="AQ82" s="3">
        <f>_xlfn.NORM.DIST(I82,I84,I85,I86)</f>
        <v>0.193238115385616</v>
      </c>
      <c r="AR82" s="3">
        <f>_xlfn.NORM.DIST(J82,J84,J85,J86)</f>
        <v>0.921350396474857</v>
      </c>
      <c r="AS82" s="3">
        <f>_xlfn.NORM.DIST(K82,K84,K85,K86)</f>
        <v>0.0668072012688581</v>
      </c>
      <c r="AT82" s="3" t="e">
        <f>_xlfn.NORM.DIST(M82,M84,M85,M86)</f>
        <v>#NUM!</v>
      </c>
      <c r="AU82" s="3">
        <f>_xlfn.NORM.DIST(O82,O84,O85,O86)</f>
        <v>0.386414996342224</v>
      </c>
      <c r="AV82" s="3">
        <f>_xlfn.NORM.DIST(P82,P84,P85,P86)</f>
        <v>0.5</v>
      </c>
      <c r="AW82" s="3">
        <f>_xlfn.NORM.DIST(Q82,Q84,Q85,Q86)</f>
        <v>0.308537538725987</v>
      </c>
      <c r="AX82" s="3">
        <f>_xlfn.NORM.DIST(R82,R84,R85,R86)</f>
        <v>0.806761884614384</v>
      </c>
      <c r="AY82" s="3">
        <f>_xlfn.NORM.DIST(S82,S84,S85,S86)</f>
        <v>0.806761884614384</v>
      </c>
      <c r="AZ82" s="3">
        <f>_xlfn.NORM.DIST(U82,U84,U85,U86)</f>
        <v>0.308537538725987</v>
      </c>
      <c r="BA82" s="3">
        <f>_xlfn.NORM.DIST(V82,V84,V85,V86)</f>
        <v>0.691462461274013</v>
      </c>
      <c r="BB82" s="3">
        <f>_xlfn.NORM.DIST(X82,X84,X85,X86)</f>
        <v>0.691462461274013</v>
      </c>
      <c r="BC82" s="3">
        <f>_xlfn.NORM.DIST(Y82,Y84,Y85,Y86)</f>
        <v>0.308537538725987</v>
      </c>
    </row>
    <row r="83" spans="1:55">
      <c r="A83" t="s">
        <v>56</v>
      </c>
      <c r="B83" t="s">
        <v>64</v>
      </c>
      <c r="C83" t="s">
        <v>56</v>
      </c>
      <c r="D83">
        <v>9</v>
      </c>
      <c r="E83">
        <v>11</v>
      </c>
      <c r="F83">
        <v>10</v>
      </c>
      <c r="G83">
        <v>19</v>
      </c>
      <c r="H83">
        <f>SUM(D83,E83,F83,G83)</f>
        <v>49</v>
      </c>
      <c r="I83">
        <v>0</v>
      </c>
      <c r="J83">
        <v>20</v>
      </c>
      <c r="K83">
        <v>10</v>
      </c>
      <c r="L83">
        <f>SUM(I83,J83,K83)</f>
        <v>30</v>
      </c>
      <c r="M83">
        <v>10</v>
      </c>
      <c r="N83">
        <f>SUM(M83)</f>
        <v>10</v>
      </c>
      <c r="O83">
        <v>25</v>
      </c>
      <c r="P83">
        <v>5</v>
      </c>
      <c r="Q83">
        <v>10</v>
      </c>
      <c r="R83">
        <v>5</v>
      </c>
      <c r="S83">
        <v>5</v>
      </c>
      <c r="T83">
        <v>5</v>
      </c>
      <c r="U83">
        <v>12</v>
      </c>
      <c r="V83">
        <v>8</v>
      </c>
      <c r="W83">
        <f>SUM(U83,V83)</f>
        <v>20</v>
      </c>
      <c r="X83">
        <v>8</v>
      </c>
      <c r="Y83">
        <v>12</v>
      </c>
      <c r="Z83">
        <f>SUM(X83,Y83)</f>
        <v>20</v>
      </c>
      <c r="AA83">
        <v>25</v>
      </c>
      <c r="AB83">
        <v>25</v>
      </c>
      <c r="AC83">
        <v>30</v>
      </c>
      <c r="AD83">
        <v>30</v>
      </c>
      <c r="AE83">
        <v>5</v>
      </c>
      <c r="AF83">
        <v>5</v>
      </c>
      <c r="AG83">
        <f>SUM(AA83:AF83)</f>
        <v>120</v>
      </c>
      <c r="AK83" s="3" t="s">
        <v>64</v>
      </c>
      <c r="AL83" s="3" t="s">
        <v>56</v>
      </c>
      <c r="AM83" s="3">
        <f>_xlfn.NORM.DIST(D83,D84,D85,D86)</f>
        <v>0.0668072012688581</v>
      </c>
      <c r="AN83" s="3">
        <f>_xlfn.NORM.DIST(E83,E84,E85,E86)</f>
        <v>0.76990953227644</v>
      </c>
      <c r="AO83" s="3">
        <f>_xlfn.NORM.DIST(F83,F84,F85,F86)</f>
        <v>0.308537538725987</v>
      </c>
      <c r="AP83" s="3">
        <f>_xlfn.NORM.DIST(G83,G84,G85,G86)</f>
        <v>0.914966519273048</v>
      </c>
      <c r="AQ83" s="3">
        <f>_xlfn.NORM.DIST(I83,I84,I85,I86)</f>
        <v>0.193238115385616</v>
      </c>
      <c r="AR83" s="3">
        <f>_xlfn.NORM.DIST(J83,J84,J85,J86)</f>
        <v>0.5</v>
      </c>
      <c r="AS83" s="3">
        <f>_xlfn.NORM.DIST(K83,K84,K85,K86)</f>
        <v>0.691462461274013</v>
      </c>
      <c r="AT83" s="3" t="e">
        <f>_xlfn.NORM.DIST(M83,M84,M85,M86)</f>
        <v>#NUM!</v>
      </c>
      <c r="AU83" s="3">
        <f>_xlfn.NORM.DIST(O83,O84,O85,O86)</f>
        <v>0.925542663410617</v>
      </c>
      <c r="AV83" s="3">
        <f>_xlfn.NORM.DIST(P83,P84,P85,P86)</f>
        <v>0.110335680959923</v>
      </c>
      <c r="AW83" s="3">
        <f>_xlfn.NORM.DIST(Q83,Q84,Q85,Q86)</f>
        <v>0.308537538725987</v>
      </c>
      <c r="AX83" s="3">
        <f>_xlfn.NORM.DIST(R83,R84,R85,R86)</f>
        <v>0.193238115385616</v>
      </c>
      <c r="AY83" s="3">
        <f>_xlfn.NORM.DIST(S83,S84,S85,S86)</f>
        <v>0.193238115385616</v>
      </c>
      <c r="AZ83" s="3">
        <f>_xlfn.NORM.DIST(U83,U84,U85,U86)</f>
        <v>0.933192798731142</v>
      </c>
      <c r="BA83" s="3">
        <f>_xlfn.NORM.DIST(V83,V84,V85,V86)</f>
        <v>0.0668072012688581</v>
      </c>
      <c r="BB83" s="3">
        <f>_xlfn.NORM.DIST(X83,X84,X85,X86)</f>
        <v>0.0668072012688581</v>
      </c>
      <c r="BC83" s="3">
        <f>_xlfn.NORM.DIST(Y83,Y84,Y85,Y86)</f>
        <v>0.933192798731142</v>
      </c>
    </row>
    <row r="84" spans="3:32">
      <c r="C84" s="51" t="s">
        <v>28</v>
      </c>
      <c r="D84">
        <f>AVERAGE(D80:D83)</f>
        <v>9.75</v>
      </c>
      <c r="E84">
        <f t="shared" ref="E84:AF84" si="33">AVERAGE(E80:E83)</f>
        <v>9</v>
      </c>
      <c r="F84">
        <f t="shared" si="33"/>
        <v>12.5</v>
      </c>
      <c r="G84">
        <f t="shared" si="33"/>
        <v>11</v>
      </c>
      <c r="H84">
        <f t="shared" si="33"/>
        <v>42.25</v>
      </c>
      <c r="I84">
        <f t="shared" si="33"/>
        <v>2.5</v>
      </c>
      <c r="J84">
        <f t="shared" si="33"/>
        <v>20</v>
      </c>
      <c r="K84">
        <f t="shared" si="33"/>
        <v>7.5</v>
      </c>
      <c r="L84">
        <f t="shared" si="33"/>
        <v>30</v>
      </c>
      <c r="M84">
        <f t="shared" si="33"/>
        <v>10</v>
      </c>
      <c r="N84">
        <f t="shared" si="33"/>
        <v>10</v>
      </c>
      <c r="O84">
        <f t="shared" si="33"/>
        <v>12.5</v>
      </c>
      <c r="P84">
        <f t="shared" si="33"/>
        <v>10</v>
      </c>
      <c r="Q84">
        <f t="shared" si="33"/>
        <v>12.5</v>
      </c>
      <c r="R84">
        <f t="shared" si="33"/>
        <v>7.5</v>
      </c>
      <c r="S84">
        <f t="shared" si="33"/>
        <v>7.5</v>
      </c>
      <c r="T84">
        <f t="shared" si="33"/>
        <v>38.75</v>
      </c>
      <c r="U84">
        <f t="shared" si="33"/>
        <v>10.5</v>
      </c>
      <c r="V84">
        <f t="shared" si="33"/>
        <v>9.5</v>
      </c>
      <c r="W84">
        <f t="shared" si="33"/>
        <v>20</v>
      </c>
      <c r="X84">
        <f t="shared" si="33"/>
        <v>9.5</v>
      </c>
      <c r="Y84">
        <f t="shared" si="33"/>
        <v>10.5</v>
      </c>
      <c r="Z84">
        <f t="shared" si="33"/>
        <v>20</v>
      </c>
      <c r="AA84">
        <f t="shared" si="33"/>
        <v>27.5</v>
      </c>
      <c r="AB84">
        <f t="shared" si="33"/>
        <v>32.5</v>
      </c>
      <c r="AC84">
        <f t="shared" si="33"/>
        <v>17.5</v>
      </c>
      <c r="AD84">
        <f t="shared" si="33"/>
        <v>20</v>
      </c>
      <c r="AE84">
        <f t="shared" si="33"/>
        <v>11.25</v>
      </c>
      <c r="AF84">
        <f t="shared" si="33"/>
        <v>11.25</v>
      </c>
    </row>
    <row r="85" spans="3:32">
      <c r="C85" s="51" t="s">
        <v>29</v>
      </c>
      <c r="D85">
        <f>_xlfn.STDEV.S(D80:D83)</f>
        <v>0.5</v>
      </c>
      <c r="E85">
        <f t="shared" ref="E85:AF85" si="34">_xlfn.STDEV.S(E80:E83)</f>
        <v>2.70801280154532</v>
      </c>
      <c r="F85">
        <f t="shared" si="34"/>
        <v>5</v>
      </c>
      <c r="G85">
        <f t="shared" si="34"/>
        <v>5.8309518948453</v>
      </c>
      <c r="H85">
        <f t="shared" si="34"/>
        <v>4.5</v>
      </c>
      <c r="I85">
        <f t="shared" si="34"/>
        <v>2.88675134594813</v>
      </c>
      <c r="J85">
        <f t="shared" si="34"/>
        <v>7.07106781186548</v>
      </c>
      <c r="K85">
        <f t="shared" si="34"/>
        <v>5</v>
      </c>
      <c r="L85">
        <f t="shared" si="34"/>
        <v>0</v>
      </c>
      <c r="M85">
        <f t="shared" si="34"/>
        <v>0</v>
      </c>
      <c r="N85">
        <f t="shared" si="34"/>
        <v>0</v>
      </c>
      <c r="O85">
        <f t="shared" si="34"/>
        <v>8.66025403784439</v>
      </c>
      <c r="P85">
        <f t="shared" si="34"/>
        <v>4.08248290463863</v>
      </c>
      <c r="Q85">
        <f t="shared" si="34"/>
        <v>5</v>
      </c>
      <c r="R85">
        <f t="shared" si="34"/>
        <v>2.88675134594813</v>
      </c>
      <c r="S85">
        <f t="shared" si="34"/>
        <v>2.88675134594813</v>
      </c>
      <c r="T85">
        <f t="shared" si="34"/>
        <v>22.5</v>
      </c>
      <c r="U85">
        <f t="shared" si="34"/>
        <v>1</v>
      </c>
      <c r="V85">
        <f t="shared" si="34"/>
        <v>1</v>
      </c>
      <c r="W85">
        <f t="shared" si="34"/>
        <v>0</v>
      </c>
      <c r="X85">
        <f t="shared" si="34"/>
        <v>1</v>
      </c>
      <c r="Y85">
        <f t="shared" si="34"/>
        <v>1</v>
      </c>
      <c r="Z85">
        <f t="shared" si="34"/>
        <v>0</v>
      </c>
      <c r="AA85">
        <f t="shared" si="34"/>
        <v>2.88675134594813</v>
      </c>
      <c r="AB85">
        <f t="shared" si="34"/>
        <v>11.9023807142381</v>
      </c>
      <c r="AC85">
        <f t="shared" si="34"/>
        <v>9.57427107756338</v>
      </c>
      <c r="AD85">
        <f t="shared" si="34"/>
        <v>9.12870929175277</v>
      </c>
      <c r="AE85">
        <f t="shared" si="34"/>
        <v>7.5</v>
      </c>
      <c r="AF85">
        <f t="shared" si="34"/>
        <v>6.29152869605896</v>
      </c>
    </row>
    <row r="86" spans="3:32">
      <c r="C86" s="51" t="s">
        <v>30</v>
      </c>
      <c r="D86">
        <f>SUM(D80:D83)</f>
        <v>39</v>
      </c>
      <c r="E86">
        <f t="shared" ref="E86:AF86" si="35">SUM(E80:E83)</f>
        <v>36</v>
      </c>
      <c r="F86">
        <f t="shared" si="35"/>
        <v>50</v>
      </c>
      <c r="G86">
        <f t="shared" si="35"/>
        <v>44</v>
      </c>
      <c r="H86">
        <f t="shared" si="35"/>
        <v>169</v>
      </c>
      <c r="I86">
        <f t="shared" si="35"/>
        <v>10</v>
      </c>
      <c r="J86">
        <f t="shared" si="35"/>
        <v>80</v>
      </c>
      <c r="K86">
        <f t="shared" si="35"/>
        <v>30</v>
      </c>
      <c r="L86">
        <f t="shared" si="35"/>
        <v>120</v>
      </c>
      <c r="M86">
        <f t="shared" si="35"/>
        <v>40</v>
      </c>
      <c r="N86">
        <f t="shared" si="35"/>
        <v>40</v>
      </c>
      <c r="O86">
        <f t="shared" si="35"/>
        <v>50</v>
      </c>
      <c r="P86">
        <f t="shared" si="35"/>
        <v>40</v>
      </c>
      <c r="Q86">
        <f t="shared" si="35"/>
        <v>50</v>
      </c>
      <c r="R86">
        <f t="shared" si="35"/>
        <v>30</v>
      </c>
      <c r="S86">
        <f t="shared" si="35"/>
        <v>30</v>
      </c>
      <c r="T86">
        <f t="shared" si="35"/>
        <v>155</v>
      </c>
      <c r="U86">
        <f t="shared" si="35"/>
        <v>42</v>
      </c>
      <c r="V86">
        <f t="shared" si="35"/>
        <v>38</v>
      </c>
      <c r="W86">
        <f t="shared" si="35"/>
        <v>80</v>
      </c>
      <c r="X86">
        <f t="shared" si="35"/>
        <v>38</v>
      </c>
      <c r="Y86">
        <f t="shared" si="35"/>
        <v>42</v>
      </c>
      <c r="Z86">
        <f t="shared" si="35"/>
        <v>80</v>
      </c>
      <c r="AA86">
        <f t="shared" si="35"/>
        <v>110</v>
      </c>
      <c r="AB86">
        <f t="shared" si="35"/>
        <v>130</v>
      </c>
      <c r="AC86">
        <f t="shared" si="35"/>
        <v>70</v>
      </c>
      <c r="AD86">
        <f t="shared" si="35"/>
        <v>80</v>
      </c>
      <c r="AE86">
        <f t="shared" si="35"/>
        <v>45</v>
      </c>
      <c r="AF86">
        <f t="shared" si="35"/>
        <v>45</v>
      </c>
    </row>
    <row r="87" spans="1:55">
      <c r="A87" t="s">
        <v>65</v>
      </c>
      <c r="B87" t="s">
        <v>66</v>
      </c>
      <c r="C87" t="s">
        <v>65</v>
      </c>
      <c r="D87">
        <v>10</v>
      </c>
      <c r="E87">
        <v>20</v>
      </c>
      <c r="F87">
        <v>5</v>
      </c>
      <c r="G87">
        <v>5</v>
      </c>
      <c r="H87">
        <f>SUM(D87,E87,F87,G87)</f>
        <v>40</v>
      </c>
      <c r="I87">
        <v>5</v>
      </c>
      <c r="J87">
        <v>20</v>
      </c>
      <c r="K87">
        <v>5</v>
      </c>
      <c r="L87">
        <f>SUM(I87,J87,K87)</f>
        <v>30</v>
      </c>
      <c r="M87">
        <v>10</v>
      </c>
      <c r="N87">
        <f>SUM(M87)</f>
        <v>10</v>
      </c>
      <c r="O87">
        <v>5</v>
      </c>
      <c r="P87">
        <v>5</v>
      </c>
      <c r="Q87">
        <v>10</v>
      </c>
      <c r="R87">
        <v>25</v>
      </c>
      <c r="S87">
        <v>5</v>
      </c>
      <c r="T87">
        <f>SUM(O87,P87,Q87,R87,S87)</f>
        <v>50</v>
      </c>
      <c r="U87">
        <v>8</v>
      </c>
      <c r="V87">
        <v>12</v>
      </c>
      <c r="W87">
        <f>SUM(U87,V87)</f>
        <v>20</v>
      </c>
      <c r="X87">
        <v>12</v>
      </c>
      <c r="Y87">
        <v>8</v>
      </c>
      <c r="Z87">
        <f>SUM(X87,Y87)</f>
        <v>20</v>
      </c>
      <c r="AA87">
        <v>30</v>
      </c>
      <c r="AB87">
        <v>30</v>
      </c>
      <c r="AC87">
        <v>10</v>
      </c>
      <c r="AD87">
        <v>25</v>
      </c>
      <c r="AE87">
        <v>10</v>
      </c>
      <c r="AF87">
        <v>15</v>
      </c>
      <c r="AG87">
        <f>SUM(AA87:AF87)</f>
        <v>120</v>
      </c>
      <c r="AK87" s="39" t="s">
        <v>66</v>
      </c>
      <c r="AL87" s="39" t="s">
        <v>65</v>
      </c>
      <c r="AM87" s="39">
        <f>_xlfn.NORM.DIST(D87,D91,D92,D93)</f>
        <v>0.602998659903619</v>
      </c>
      <c r="AN87" s="39">
        <f>_xlfn.NORM.DIST(E87,E91,E92,E93)</f>
        <v>0.878327495425619</v>
      </c>
      <c r="AO87" s="39">
        <f>_xlfn.NORM.DIST(F87,F91,F92,F93)</f>
        <v>0.216710965478037</v>
      </c>
      <c r="AP87" s="39">
        <f>_xlfn.NORM.DIST(G87,G91,G92,G93)</f>
        <v>0.308537538725987</v>
      </c>
      <c r="AQ87" s="39">
        <f>_xlfn.NORM.DIST(I87,I91,I92,I93)</f>
        <v>0.933192798731142</v>
      </c>
      <c r="AR87" s="39">
        <f>_xlfn.NORM.DIST(J87,J91,J92,J93)</f>
        <v>0.806761884614384</v>
      </c>
      <c r="AS87" s="39">
        <f>_xlfn.NORM.DIST(K87,K91,K92,K93)</f>
        <v>0.095847301025944</v>
      </c>
      <c r="AT87" s="39" t="e">
        <f>_xlfn.NORM.DIST(M87,M91,M92,M93)</f>
        <v>#NUM!</v>
      </c>
      <c r="AU87" s="39">
        <f>_xlfn.NORM.DIST(O87,O91,O92,O93)</f>
        <v>0.121672504574381</v>
      </c>
      <c r="AV87" s="39">
        <f>_xlfn.NORM.DIST(P87,P91,P92,P93)</f>
        <v>0.193238115385616</v>
      </c>
      <c r="AW87" s="39">
        <f>_xlfn.NORM.DIST(Q87,Q91,Q92,Q93)</f>
        <v>0.308537538725987</v>
      </c>
      <c r="AX87" s="39">
        <f>_xlfn.NORM.DIST(R87,R91,R92,R93)</f>
        <v>0.933192798731142</v>
      </c>
      <c r="AY87" s="39">
        <f>_xlfn.NORM.DIST(S87,S91,S92,S93)</f>
        <v>0.308537538725987</v>
      </c>
      <c r="AZ87" s="39">
        <f>_xlfn.NORM.DIST(U87,U91,U92,U93)</f>
        <v>0.457869787494876</v>
      </c>
      <c r="BA87" s="39">
        <f>_xlfn.NORM.DIST(V87,V91,V92,V93)</f>
        <v>0.542130212505124</v>
      </c>
      <c r="BB87" s="39">
        <f>_xlfn.NORM.DIST(X87,X91,X92,X93)</f>
        <v>0.639406638255561</v>
      </c>
      <c r="BC87" s="39">
        <f>_xlfn.NORM.DIST(Y87,Y91,Y92,Y93)</f>
        <v>0.360593361744439</v>
      </c>
    </row>
    <row r="88" spans="1:55">
      <c r="A88" t="s">
        <v>67</v>
      </c>
      <c r="B88" t="s">
        <v>66</v>
      </c>
      <c r="C88" t="s">
        <v>67</v>
      </c>
      <c r="D88">
        <v>5</v>
      </c>
      <c r="E88">
        <v>5</v>
      </c>
      <c r="F88">
        <v>15</v>
      </c>
      <c r="G88">
        <v>15</v>
      </c>
      <c r="H88">
        <f>SUM(D88,E88,F88,G88)</f>
        <v>40</v>
      </c>
      <c r="I88">
        <v>0</v>
      </c>
      <c r="J88">
        <v>15</v>
      </c>
      <c r="K88">
        <v>15</v>
      </c>
      <c r="L88">
        <f>SUM(I88,J88,K88)</f>
        <v>30</v>
      </c>
      <c r="M88">
        <v>10</v>
      </c>
      <c r="N88">
        <f>SUM(M88)</f>
        <v>10</v>
      </c>
      <c r="O88">
        <v>20</v>
      </c>
      <c r="P88">
        <v>10</v>
      </c>
      <c r="Q88">
        <v>10</v>
      </c>
      <c r="R88">
        <v>5</v>
      </c>
      <c r="S88">
        <v>5</v>
      </c>
      <c r="T88">
        <f>SUM(O88,P88,Q88,R88,S88)</f>
        <v>50</v>
      </c>
      <c r="U88">
        <v>10</v>
      </c>
      <c r="V88">
        <v>10</v>
      </c>
      <c r="W88">
        <f>SUM(U88,V88)</f>
        <v>20</v>
      </c>
      <c r="X88">
        <v>15</v>
      </c>
      <c r="Y88">
        <v>5</v>
      </c>
      <c r="Z88">
        <f>SUM(X88,Y88)</f>
        <v>20</v>
      </c>
      <c r="AA88">
        <v>20</v>
      </c>
      <c r="AB88">
        <v>35</v>
      </c>
      <c r="AC88">
        <v>20</v>
      </c>
      <c r="AD88">
        <v>25</v>
      </c>
      <c r="AE88">
        <v>10</v>
      </c>
      <c r="AF88">
        <v>10</v>
      </c>
      <c r="AG88">
        <f>SUM(AA88:AF88)</f>
        <v>120</v>
      </c>
      <c r="AK88" s="39" t="s">
        <v>66</v>
      </c>
      <c r="AL88" s="39" t="s">
        <v>67</v>
      </c>
      <c r="AM88" s="39">
        <f>_xlfn.NORM.DIST(D88,D91,D92,D93)</f>
        <v>0.216710965478037</v>
      </c>
      <c r="AN88" s="39">
        <f>_xlfn.NORM.DIST(E88,E91,E92,E93)</f>
        <v>0.202328380963643</v>
      </c>
      <c r="AO88" s="39">
        <f>_xlfn.NORM.DIST(F88,F91,F92,F93)</f>
        <v>0.602998659903619</v>
      </c>
      <c r="AP88" s="39">
        <f>_xlfn.NORM.DIST(G88,G91,G92,G93)</f>
        <v>0.933192798731142</v>
      </c>
      <c r="AQ88" s="39">
        <f>_xlfn.NORM.DIST(I88,I91,I92,I93)</f>
        <v>0.308537538725987</v>
      </c>
      <c r="AR88" s="39">
        <f>_xlfn.NORM.DIST(J88,J91,J92,J93)</f>
        <v>0.193238115385616</v>
      </c>
      <c r="AS88" s="39">
        <f>_xlfn.NORM.DIST(K88,K91,K92,K93)</f>
        <v>0.783289034521963</v>
      </c>
      <c r="AT88" s="39" t="e">
        <f>_xlfn.NORM.DIST(M88,M91,M92,M93)</f>
        <v>#NUM!</v>
      </c>
      <c r="AU88" s="39">
        <f>_xlfn.NORM.DIST(O88,O91,O92,O93)</f>
        <v>0.797671619036357</v>
      </c>
      <c r="AV88" s="39">
        <f>_xlfn.NORM.DIST(P88,P91,P92,P93)</f>
        <v>0.806761884614384</v>
      </c>
      <c r="AW88" s="39">
        <f>_xlfn.NORM.DIST(Q88,Q91,Q92,Q93)</f>
        <v>0.308537538725987</v>
      </c>
      <c r="AX88" s="39">
        <f>_xlfn.NORM.DIST(R88,R91,R92,R93)</f>
        <v>0.308537538725987</v>
      </c>
      <c r="AY88" s="39">
        <f>_xlfn.NORM.DIST(S88,S91,S92,S93)</f>
        <v>0.308537538725987</v>
      </c>
      <c r="AZ88" s="39">
        <f>_xlfn.NORM.DIST(U88,U91,U92,U93)</f>
        <v>0.770535906938705</v>
      </c>
      <c r="BA88" s="39">
        <f>_xlfn.NORM.DIST(V88,V91,V92,V93)</f>
        <v>0.229464093061295</v>
      </c>
      <c r="BB88" s="39">
        <f>_xlfn.NORM.DIST(X88,X91,X92,X93)</f>
        <v>0.857829755714737</v>
      </c>
      <c r="BC88" s="39">
        <f>_xlfn.NORM.DIST(Y88,Y91,Y92,Y93)</f>
        <v>0.142170244285263</v>
      </c>
    </row>
    <row r="89" spans="1:55">
      <c r="A89" t="s">
        <v>56</v>
      </c>
      <c r="B89" t="s">
        <v>66</v>
      </c>
      <c r="C89" t="s">
        <v>56</v>
      </c>
      <c r="D89">
        <v>15</v>
      </c>
      <c r="E89">
        <v>15</v>
      </c>
      <c r="F89">
        <v>5</v>
      </c>
      <c r="G89">
        <v>5</v>
      </c>
      <c r="H89">
        <f>SUM(D89,E89,F89,G89)</f>
        <v>40</v>
      </c>
      <c r="I89">
        <v>0</v>
      </c>
      <c r="J89">
        <v>20</v>
      </c>
      <c r="K89">
        <v>10</v>
      </c>
      <c r="L89">
        <f>SUM(I89,J89,K89)</f>
        <v>30</v>
      </c>
      <c r="M89">
        <v>10</v>
      </c>
      <c r="N89">
        <f>SUM(M89)</f>
        <v>10</v>
      </c>
      <c r="O89">
        <v>20</v>
      </c>
      <c r="P89">
        <v>5</v>
      </c>
      <c r="Q89">
        <v>10</v>
      </c>
      <c r="R89">
        <v>5</v>
      </c>
      <c r="S89">
        <v>10</v>
      </c>
      <c r="T89">
        <f>SUM(O89,P89,Q89,R89,S89)</f>
        <v>50</v>
      </c>
      <c r="U89">
        <v>5</v>
      </c>
      <c r="V89">
        <v>15</v>
      </c>
      <c r="W89">
        <f>SUM(U89,V89)</f>
        <v>20</v>
      </c>
      <c r="X89">
        <v>10</v>
      </c>
      <c r="Y89">
        <v>10</v>
      </c>
      <c r="Z89">
        <f>SUM(X89,Y89)</f>
        <v>20</v>
      </c>
      <c r="AA89">
        <v>25</v>
      </c>
      <c r="AB89">
        <v>25</v>
      </c>
      <c r="AC89">
        <v>30</v>
      </c>
      <c r="AD89">
        <v>30</v>
      </c>
      <c r="AE89">
        <v>5</v>
      </c>
      <c r="AF89">
        <v>5</v>
      </c>
      <c r="AG89">
        <f>SUM(AA89:AF89)</f>
        <v>120</v>
      </c>
      <c r="AK89" s="39" t="s">
        <v>66</v>
      </c>
      <c r="AL89" s="39" t="s">
        <v>56</v>
      </c>
      <c r="AM89" s="39">
        <f>_xlfn.NORM.DIST(D89,D91,D92,D93)</f>
        <v>0.904152698974056</v>
      </c>
      <c r="AN89" s="39">
        <f>_xlfn.NORM.DIST(E89,E91,E92,E93)</f>
        <v>0.691462461274013</v>
      </c>
      <c r="AO89" s="39">
        <f>_xlfn.NORM.DIST(F89,F91,F92,F93)</f>
        <v>0.216710965478037</v>
      </c>
      <c r="AP89" s="39">
        <f>_xlfn.NORM.DIST(G89,G91,G92,G93)</f>
        <v>0.308537538725987</v>
      </c>
      <c r="AQ89" s="39">
        <f>_xlfn.NORM.DIST(I89,I91,I92,I93)</f>
        <v>0.308537538725987</v>
      </c>
      <c r="AR89" s="39">
        <f>_xlfn.NORM.DIST(J89,J91,J92,J93)</f>
        <v>0.806761884614384</v>
      </c>
      <c r="AS89" s="39">
        <f>_xlfn.NORM.DIST(K89,K91,K92,K93)</f>
        <v>0.397001340096381</v>
      </c>
      <c r="AT89" s="39" t="e">
        <f>_xlfn.NORM.DIST(M89,M91,M92,M93)</f>
        <v>#NUM!</v>
      </c>
      <c r="AU89" s="39">
        <f>_xlfn.NORM.DIST(O89,O91,O92,O93)</f>
        <v>0.797671619036357</v>
      </c>
      <c r="AV89" s="39">
        <f>_xlfn.NORM.DIST(P89,P91,P92,P93)</f>
        <v>0.193238115385616</v>
      </c>
      <c r="AW89" s="39">
        <f>_xlfn.NORM.DIST(Q89,Q91,Q92,Q93)</f>
        <v>0.308537538725987</v>
      </c>
      <c r="AX89" s="39">
        <f>_xlfn.NORM.DIST(R89,R91,R92,R93)</f>
        <v>0.308537538725987</v>
      </c>
      <c r="AY89" s="39">
        <f>_xlfn.NORM.DIST(S89,S91,S92,S93)</f>
        <v>0.933192798731142</v>
      </c>
      <c r="AZ89" s="39">
        <f>_xlfn.NORM.DIST(U89,U91,U92,U93)</f>
        <v>0.0845000239108295</v>
      </c>
      <c r="BA89" s="39">
        <f>_xlfn.NORM.DIST(V89,V91,V92,V93)</f>
        <v>0.91549997608917</v>
      </c>
      <c r="BB89" s="39">
        <f>_xlfn.NORM.DIST(X89,X91,X92,X93)</f>
        <v>0.452654419131764</v>
      </c>
      <c r="BC89" s="39">
        <f>_xlfn.NORM.DIST(Y89,Y91,Y92,Y93)</f>
        <v>0.547345580868235</v>
      </c>
    </row>
    <row r="90" spans="1:55">
      <c r="A90" t="s">
        <v>48</v>
      </c>
      <c r="B90" t="s">
        <v>66</v>
      </c>
      <c r="C90" t="s">
        <v>48</v>
      </c>
      <c r="D90">
        <v>5</v>
      </c>
      <c r="E90">
        <v>5</v>
      </c>
      <c r="F90">
        <v>25</v>
      </c>
      <c r="G90">
        <v>5</v>
      </c>
      <c r="H90">
        <f>SUM(D90,E90,F90,G90)</f>
        <v>40</v>
      </c>
      <c r="I90">
        <v>0</v>
      </c>
      <c r="J90">
        <v>15</v>
      </c>
      <c r="K90">
        <v>15</v>
      </c>
      <c r="L90">
        <f>SUM(I90,J90,K90)</f>
        <v>30</v>
      </c>
      <c r="M90">
        <v>10</v>
      </c>
      <c r="N90">
        <v>10</v>
      </c>
      <c r="O90">
        <v>10</v>
      </c>
      <c r="P90">
        <v>10</v>
      </c>
      <c r="Q90">
        <v>20</v>
      </c>
      <c r="R90">
        <v>5</v>
      </c>
      <c r="S90">
        <v>5</v>
      </c>
      <c r="T90">
        <f>SUM(O90,P90,Q90,R90,S90)</f>
        <v>50</v>
      </c>
      <c r="U90">
        <v>10</v>
      </c>
      <c r="V90">
        <v>10</v>
      </c>
      <c r="W90">
        <f>SUM(U90,V90)</f>
        <v>20</v>
      </c>
      <c r="X90">
        <v>5</v>
      </c>
      <c r="Y90">
        <v>15</v>
      </c>
      <c r="AA90">
        <v>10</v>
      </c>
      <c r="AB90">
        <v>15</v>
      </c>
      <c r="AC90">
        <v>10</v>
      </c>
      <c r="AD90">
        <v>40</v>
      </c>
      <c r="AE90">
        <v>15</v>
      </c>
      <c r="AF90">
        <v>30</v>
      </c>
      <c r="AG90">
        <f>SUM(AA90:AF90)</f>
        <v>120</v>
      </c>
      <c r="AK90" s="39" t="s">
        <v>66</v>
      </c>
      <c r="AL90" s="39" t="s">
        <v>48</v>
      </c>
      <c r="AM90" s="39">
        <f>_xlfn.NORM.DIST(D90,D91,D92,D93)</f>
        <v>0.216710965478037</v>
      </c>
      <c r="AN90" s="39">
        <f>_xlfn.NORM.DIST(E90,E91,E92,E93)</f>
        <v>0.202328380963643</v>
      </c>
      <c r="AO90" s="39">
        <f>_xlfn.NORM.DIST(F90,F91,F92,F93)</f>
        <v>0.904152698974056</v>
      </c>
      <c r="AP90" s="39">
        <f>_xlfn.NORM.DIST(G90,G91,G92,G93)</f>
        <v>0.308537538725987</v>
      </c>
      <c r="AQ90" s="39">
        <f>_xlfn.NORM.DIST(I90,I91,I92,I93)</f>
        <v>0.308537538725987</v>
      </c>
      <c r="AR90" s="39">
        <f>_xlfn.NORM.DIST(J90,J91,J92,J93)</f>
        <v>0.193238115385616</v>
      </c>
      <c r="AS90" s="39">
        <f>_xlfn.NORM.DIST(K90,K91,K92,K93)</f>
        <v>0.783289034521963</v>
      </c>
      <c r="AT90" s="39" t="e">
        <f>_xlfn.NORM.DIST(M90,M91,M92,M93)</f>
        <v>#NUM!</v>
      </c>
      <c r="AU90" s="39">
        <f>_xlfn.NORM.DIST(O90,O91,O92,O93)</f>
        <v>0.308537538725987</v>
      </c>
      <c r="AV90" s="39">
        <f>_xlfn.NORM.DIST(P90,P91,P92,P93)</f>
        <v>0.806761884614384</v>
      </c>
      <c r="AW90" s="39">
        <f>_xlfn.NORM.DIST(Q90,Q91,Q92,Q93)</f>
        <v>0.933192798731142</v>
      </c>
      <c r="AX90" s="39">
        <f>_xlfn.NORM.DIST(R90,R91,R92,R93)</f>
        <v>0.308537538725987</v>
      </c>
      <c r="AY90" s="39">
        <f>_xlfn.NORM.DIST(S90,S91,S92,S93)</f>
        <v>0.308537538725987</v>
      </c>
      <c r="AZ90" s="39">
        <f>_xlfn.NORM.DIST(U90,U91,U92,U93)</f>
        <v>0.770535906938705</v>
      </c>
      <c r="BA90" s="39">
        <f>_xlfn.NORM.DIST(V90,V91,V92,V93)</f>
        <v>0.229464093061295</v>
      </c>
      <c r="BB90" s="39">
        <f>_xlfn.NORM.DIST(X90,X91,X92,X93)</f>
        <v>0.0953459359136662</v>
      </c>
      <c r="BC90" s="39">
        <f>_xlfn.NORM.DIST(Y90,Y91,Y92,Y93)</f>
        <v>0.904654064086334</v>
      </c>
    </row>
    <row r="91" spans="3:32">
      <c r="C91" s="51" t="s">
        <v>28</v>
      </c>
      <c r="D91">
        <f>AVERAGE(D87:D90)</f>
        <v>8.75</v>
      </c>
      <c r="E91">
        <f t="shared" ref="E91:AF91" si="36">AVERAGE(E87:E90)</f>
        <v>11.25</v>
      </c>
      <c r="F91">
        <f t="shared" si="36"/>
        <v>12.5</v>
      </c>
      <c r="G91">
        <f t="shared" si="36"/>
        <v>7.5</v>
      </c>
      <c r="H91">
        <f t="shared" si="36"/>
        <v>40</v>
      </c>
      <c r="I91">
        <f t="shared" si="36"/>
        <v>1.25</v>
      </c>
      <c r="J91">
        <f t="shared" si="36"/>
        <v>17.5</v>
      </c>
      <c r="K91">
        <f t="shared" si="36"/>
        <v>11.25</v>
      </c>
      <c r="L91">
        <f t="shared" si="36"/>
        <v>30</v>
      </c>
      <c r="M91">
        <f t="shared" si="36"/>
        <v>10</v>
      </c>
      <c r="N91">
        <f t="shared" si="36"/>
        <v>10</v>
      </c>
      <c r="O91">
        <f t="shared" si="36"/>
        <v>13.75</v>
      </c>
      <c r="P91">
        <f t="shared" si="36"/>
        <v>7.5</v>
      </c>
      <c r="Q91">
        <f t="shared" si="36"/>
        <v>12.5</v>
      </c>
      <c r="R91">
        <f t="shared" si="36"/>
        <v>10</v>
      </c>
      <c r="S91">
        <f t="shared" si="36"/>
        <v>6.25</v>
      </c>
      <c r="T91">
        <f t="shared" si="36"/>
        <v>50</v>
      </c>
      <c r="U91">
        <f t="shared" si="36"/>
        <v>8.25</v>
      </c>
      <c r="V91">
        <f t="shared" si="36"/>
        <v>11.75</v>
      </c>
      <c r="W91">
        <f t="shared" si="36"/>
        <v>20</v>
      </c>
      <c r="X91">
        <f t="shared" si="36"/>
        <v>10.5</v>
      </c>
      <c r="Y91">
        <f t="shared" si="36"/>
        <v>9.5</v>
      </c>
      <c r="Z91">
        <f t="shared" si="36"/>
        <v>20</v>
      </c>
      <c r="AA91">
        <f t="shared" si="36"/>
        <v>21.25</v>
      </c>
      <c r="AB91">
        <f t="shared" si="36"/>
        <v>26.25</v>
      </c>
      <c r="AC91">
        <f t="shared" si="36"/>
        <v>17.5</v>
      </c>
      <c r="AD91">
        <f t="shared" si="36"/>
        <v>30</v>
      </c>
      <c r="AE91">
        <f t="shared" si="36"/>
        <v>10</v>
      </c>
      <c r="AF91">
        <f t="shared" si="36"/>
        <v>15</v>
      </c>
    </row>
    <row r="92" spans="3:32">
      <c r="C92" s="51" t="s">
        <v>29</v>
      </c>
      <c r="D92">
        <f>_xlfn.STDEV.S(D87:D90)</f>
        <v>4.78713553878169</v>
      </c>
      <c r="E92">
        <f t="shared" ref="E92:AF92" si="37">_xlfn.STDEV.S(E87:E90)</f>
        <v>7.5</v>
      </c>
      <c r="F92">
        <f t="shared" si="37"/>
        <v>9.57427107756338</v>
      </c>
      <c r="G92">
        <f t="shared" si="37"/>
        <v>5</v>
      </c>
      <c r="H92">
        <f t="shared" si="37"/>
        <v>0</v>
      </c>
      <c r="I92">
        <f t="shared" si="37"/>
        <v>2.5</v>
      </c>
      <c r="J92">
        <f t="shared" si="37"/>
        <v>2.88675134594813</v>
      </c>
      <c r="K92">
        <f t="shared" si="37"/>
        <v>4.78713553878169</v>
      </c>
      <c r="L92">
        <f t="shared" si="37"/>
        <v>0</v>
      </c>
      <c r="M92">
        <f t="shared" si="37"/>
        <v>0</v>
      </c>
      <c r="N92">
        <f t="shared" si="37"/>
        <v>0</v>
      </c>
      <c r="O92">
        <f t="shared" si="37"/>
        <v>7.5</v>
      </c>
      <c r="P92">
        <f t="shared" si="37"/>
        <v>2.88675134594813</v>
      </c>
      <c r="Q92">
        <f t="shared" si="37"/>
        <v>5</v>
      </c>
      <c r="R92">
        <f t="shared" si="37"/>
        <v>10</v>
      </c>
      <c r="S92">
        <f t="shared" si="37"/>
        <v>2.5</v>
      </c>
      <c r="T92">
        <f t="shared" si="37"/>
        <v>0</v>
      </c>
      <c r="U92">
        <f t="shared" si="37"/>
        <v>2.3629078131263</v>
      </c>
      <c r="V92">
        <f t="shared" si="37"/>
        <v>2.3629078131263</v>
      </c>
      <c r="W92">
        <f t="shared" si="37"/>
        <v>0</v>
      </c>
      <c r="X92">
        <f t="shared" si="37"/>
        <v>4.20317340430616</v>
      </c>
      <c r="Y92">
        <f t="shared" si="37"/>
        <v>4.20317340430616</v>
      </c>
      <c r="Z92">
        <f t="shared" si="37"/>
        <v>0</v>
      </c>
      <c r="AA92">
        <f t="shared" si="37"/>
        <v>8.53912563829967</v>
      </c>
      <c r="AB92">
        <f t="shared" si="37"/>
        <v>8.53912563829967</v>
      </c>
      <c r="AC92">
        <f t="shared" si="37"/>
        <v>9.57427107756338</v>
      </c>
      <c r="AD92">
        <f t="shared" si="37"/>
        <v>7.07106781186548</v>
      </c>
      <c r="AE92">
        <f t="shared" si="37"/>
        <v>4.08248290463863</v>
      </c>
      <c r="AF92">
        <f t="shared" si="37"/>
        <v>10.8012344973464</v>
      </c>
    </row>
    <row r="93" spans="3:32">
      <c r="C93" s="51" t="s">
        <v>30</v>
      </c>
      <c r="D93">
        <f>SUM(D87:D90)</f>
        <v>35</v>
      </c>
      <c r="E93">
        <f t="shared" ref="E93:AF93" si="38">SUM(E87:E90)</f>
        <v>45</v>
      </c>
      <c r="F93">
        <f t="shared" si="38"/>
        <v>50</v>
      </c>
      <c r="G93">
        <f t="shared" si="38"/>
        <v>30</v>
      </c>
      <c r="H93">
        <f t="shared" si="38"/>
        <v>160</v>
      </c>
      <c r="I93">
        <f t="shared" si="38"/>
        <v>5</v>
      </c>
      <c r="J93">
        <f t="shared" si="38"/>
        <v>70</v>
      </c>
      <c r="K93">
        <f t="shared" si="38"/>
        <v>45</v>
      </c>
      <c r="L93">
        <f t="shared" si="38"/>
        <v>120</v>
      </c>
      <c r="M93">
        <f t="shared" si="38"/>
        <v>40</v>
      </c>
      <c r="N93">
        <f t="shared" si="38"/>
        <v>40</v>
      </c>
      <c r="O93">
        <f t="shared" si="38"/>
        <v>55</v>
      </c>
      <c r="P93">
        <f t="shared" si="38"/>
        <v>30</v>
      </c>
      <c r="Q93">
        <f t="shared" si="38"/>
        <v>50</v>
      </c>
      <c r="R93">
        <f t="shared" si="38"/>
        <v>40</v>
      </c>
      <c r="S93">
        <f t="shared" si="38"/>
        <v>25</v>
      </c>
      <c r="T93">
        <f t="shared" si="38"/>
        <v>200</v>
      </c>
      <c r="U93">
        <f t="shared" si="38"/>
        <v>33</v>
      </c>
      <c r="V93">
        <f t="shared" si="38"/>
        <v>47</v>
      </c>
      <c r="W93">
        <f t="shared" si="38"/>
        <v>80</v>
      </c>
      <c r="X93">
        <f t="shared" si="38"/>
        <v>42</v>
      </c>
      <c r="Y93">
        <f t="shared" si="38"/>
        <v>38</v>
      </c>
      <c r="Z93">
        <f t="shared" si="38"/>
        <v>60</v>
      </c>
      <c r="AA93">
        <f t="shared" si="38"/>
        <v>85</v>
      </c>
      <c r="AB93">
        <f t="shared" si="38"/>
        <v>105</v>
      </c>
      <c r="AC93">
        <f t="shared" si="38"/>
        <v>70</v>
      </c>
      <c r="AD93">
        <f t="shared" si="38"/>
        <v>120</v>
      </c>
      <c r="AE93">
        <f t="shared" si="38"/>
        <v>40</v>
      </c>
      <c r="AF93">
        <f t="shared" si="38"/>
        <v>60</v>
      </c>
    </row>
    <row r="94" spans="1:55">
      <c r="A94" t="s">
        <v>65</v>
      </c>
      <c r="B94" s="33" t="s">
        <v>68</v>
      </c>
      <c r="C94" t="s">
        <v>65</v>
      </c>
      <c r="D94">
        <v>10</v>
      </c>
      <c r="E94">
        <v>20</v>
      </c>
      <c r="F94">
        <v>5</v>
      </c>
      <c r="G94">
        <v>5</v>
      </c>
      <c r="H94">
        <f>SUM(D94,E94,F94,G94)</f>
        <v>40</v>
      </c>
      <c r="I94">
        <v>5</v>
      </c>
      <c r="J94">
        <v>20</v>
      </c>
      <c r="K94">
        <v>5</v>
      </c>
      <c r="L94">
        <f>SUM(I94,J94,K94)</f>
        <v>30</v>
      </c>
      <c r="M94">
        <v>10</v>
      </c>
      <c r="N94">
        <f>SUM(M94)</f>
        <v>10</v>
      </c>
      <c r="O94">
        <v>5</v>
      </c>
      <c r="P94">
        <v>5</v>
      </c>
      <c r="Q94">
        <v>10</v>
      </c>
      <c r="R94">
        <v>25</v>
      </c>
      <c r="S94">
        <v>5</v>
      </c>
      <c r="T94">
        <f>SUM(O94,P94,Q94,R94,S94)</f>
        <v>50</v>
      </c>
      <c r="U94">
        <v>8</v>
      </c>
      <c r="V94">
        <v>12</v>
      </c>
      <c r="W94">
        <f>SUM(U94,V94)</f>
        <v>20</v>
      </c>
      <c r="X94">
        <v>12</v>
      </c>
      <c r="Y94">
        <v>8</v>
      </c>
      <c r="Z94">
        <f>SUM(X94,Y94)</f>
        <v>20</v>
      </c>
      <c r="AA94">
        <v>30</v>
      </c>
      <c r="AB94">
        <v>30</v>
      </c>
      <c r="AC94">
        <v>10</v>
      </c>
      <c r="AD94">
        <v>25</v>
      </c>
      <c r="AE94">
        <v>10</v>
      </c>
      <c r="AF94">
        <v>15</v>
      </c>
      <c r="AG94">
        <f>SUM(AA94:AF94)</f>
        <v>120</v>
      </c>
      <c r="AK94" s="33" t="s">
        <v>68</v>
      </c>
      <c r="AL94" t="s">
        <v>65</v>
      </c>
      <c r="AM94">
        <f>_xlfn.NORM.DIST(D94,D98,D99,D100)</f>
        <v>0.806761884614384</v>
      </c>
      <c r="AN94">
        <f>_xlfn.NORM.DIST(E94,E98,E99,E100)</f>
        <v>0.917850736316563</v>
      </c>
      <c r="AO94">
        <f>_xlfn.NORM.DIST(F94,F98,F99,F100)</f>
        <v>0.193238115385616</v>
      </c>
      <c r="AP94">
        <f>_xlfn.NORM.DIST(G94,G98,G99,G100)</f>
        <v>0.095847301025944</v>
      </c>
      <c r="AQ94">
        <f>_xlfn.NORM.DIST(I94,I98,I99,I100)</f>
        <v>0.933192798731142</v>
      </c>
      <c r="AR94">
        <f>_xlfn.NORM.DIST(J94,J98,J99,J100)</f>
        <v>0.933192798731142</v>
      </c>
      <c r="AS94">
        <f>_xlfn.NORM.DIST(K94,K98,K99,K100)</f>
        <v>0.0668072012688581</v>
      </c>
      <c r="AT94" t="e">
        <f>_xlfn.NORM.DIST(M94,M98,M99,M100)</f>
        <v>#NUM!</v>
      </c>
      <c r="AU94">
        <f>_xlfn.NORM.DIST(O94,O98,O99,O100)</f>
        <v>0.160257709137989</v>
      </c>
      <c r="AV94">
        <f>_xlfn.NORM.DIST(P94,P98,P99,P100)</f>
        <v>0.0668072012688581</v>
      </c>
      <c r="AW94" t="e">
        <f>_xlfn.NORM.DIST(Q94,Q98,Q99,Q100)</f>
        <v>#NUM!</v>
      </c>
      <c r="AX94">
        <f>_xlfn.NORM.DIST(R94,R98,R99,R100)</f>
        <v>0.925542663410617</v>
      </c>
      <c r="AY94">
        <f>_xlfn.NORM.DIST(S94,S98,S99,S100)</f>
        <v>0.193238115385616</v>
      </c>
      <c r="AZ94">
        <f>_xlfn.NORM.DIST(U94,U98,U99,U100)</f>
        <v>0.0668072012688581</v>
      </c>
      <c r="BA94">
        <f>_xlfn.NORM.DIST(V94,V98,V99,V100)</f>
        <v>0.933192798731142</v>
      </c>
      <c r="BB94">
        <f>_xlfn.NORM.DIST(X94,X98,X99,X100)</f>
        <v>0.542130212505124</v>
      </c>
      <c r="BC94">
        <f>_xlfn.NORM.DIST(Y94,Y98,Y99,Y100)</f>
        <v>0.457869787494876</v>
      </c>
    </row>
    <row r="95" spans="1:55">
      <c r="A95" t="s">
        <v>33</v>
      </c>
      <c r="B95" s="33" t="s">
        <v>68</v>
      </c>
      <c r="C95" t="s">
        <v>33</v>
      </c>
      <c r="D95">
        <v>10</v>
      </c>
      <c r="E95">
        <v>10</v>
      </c>
      <c r="F95">
        <v>5</v>
      </c>
      <c r="G95">
        <v>15</v>
      </c>
      <c r="H95">
        <f>SUM(D95,E95,F95,G95)</f>
        <v>40</v>
      </c>
      <c r="I95">
        <v>0</v>
      </c>
      <c r="J95">
        <v>15</v>
      </c>
      <c r="K95">
        <v>15</v>
      </c>
      <c r="L95">
        <f>SUM(I95,J95,K95)</f>
        <v>30</v>
      </c>
      <c r="M95">
        <v>10</v>
      </c>
      <c r="N95">
        <f>SUM(M95)</f>
        <v>10</v>
      </c>
      <c r="O95">
        <v>10</v>
      </c>
      <c r="P95">
        <v>10</v>
      </c>
      <c r="Q95">
        <v>10</v>
      </c>
      <c r="R95">
        <v>10</v>
      </c>
      <c r="S95">
        <v>10</v>
      </c>
      <c r="T95">
        <f>SUM(O95,P95,Q95,R95,S95)</f>
        <v>50</v>
      </c>
      <c r="U95">
        <v>10</v>
      </c>
      <c r="V95">
        <v>10</v>
      </c>
      <c r="W95">
        <f>SUM(U95,V95)</f>
        <v>20</v>
      </c>
      <c r="X95">
        <v>10</v>
      </c>
      <c r="Y95">
        <v>10</v>
      </c>
      <c r="Z95">
        <f>SUM(X95,Y95)</f>
        <v>20</v>
      </c>
      <c r="AA95">
        <v>20</v>
      </c>
      <c r="AB95">
        <v>30</v>
      </c>
      <c r="AC95">
        <v>20</v>
      </c>
      <c r="AD95">
        <v>10</v>
      </c>
      <c r="AE95">
        <v>20</v>
      </c>
      <c r="AF95">
        <v>20</v>
      </c>
      <c r="AG95">
        <f>SUM(AA95:AF95)</f>
        <v>120</v>
      </c>
      <c r="AK95" s="33" t="s">
        <v>68</v>
      </c>
      <c r="AL95" t="s">
        <v>33</v>
      </c>
      <c r="AM95">
        <f>_xlfn.NORM.DIST(D95,D98,D99,D100)</f>
        <v>0.806761884614384</v>
      </c>
      <c r="AN95">
        <f>_xlfn.NORM.DIST(E95,E98,E99,E100)</f>
        <v>0.421256592187751</v>
      </c>
      <c r="AO95">
        <f>_xlfn.NORM.DIST(F95,F98,F99,F100)</f>
        <v>0.193238115385616</v>
      </c>
      <c r="AP95">
        <f>_xlfn.NORM.DIST(G95,G98,G99,G100)</f>
        <v>0.783289034521963</v>
      </c>
      <c r="AQ95">
        <f>_xlfn.NORM.DIST(I95,I98,I99,I100)</f>
        <v>0.308537538725987</v>
      </c>
      <c r="AR95">
        <f>_xlfn.NORM.DIST(J95,J98,J99,J100)</f>
        <v>0.308537538725987</v>
      </c>
      <c r="AS95">
        <f>_xlfn.NORM.DIST(K95,K98,K99,K100)</f>
        <v>0.691462461274013</v>
      </c>
      <c r="AT95" t="e">
        <f>_xlfn.NORM.DIST(M95,M98,M99,M100)</f>
        <v>#NUM!</v>
      </c>
      <c r="AU95">
        <f>_xlfn.NORM.DIST(O95,O98,O99,O100)</f>
        <v>0.421256592187751</v>
      </c>
      <c r="AV95">
        <f>_xlfn.NORM.DIST(P95,P98,P99,P100)</f>
        <v>0.691462461274013</v>
      </c>
      <c r="AW95" t="e">
        <f>_xlfn.NORM.DIST(Q95,Q98,Q99,Q100)</f>
        <v>#NUM!</v>
      </c>
      <c r="AX95">
        <f>_xlfn.NORM.DIST(R95,R98,R99,R100)</f>
        <v>0.386414996342224</v>
      </c>
      <c r="AY95">
        <f>_xlfn.NORM.DIST(S95,S98,S99,S100)</f>
        <v>0.806761884614384</v>
      </c>
      <c r="AZ95">
        <f>_xlfn.NORM.DIST(U95,U98,U99,U100)</f>
        <v>0.691462461274013</v>
      </c>
      <c r="BA95">
        <f>_xlfn.NORM.DIST(V95,V98,V99,V100)</f>
        <v>0.308537538725987</v>
      </c>
      <c r="BB95">
        <f>_xlfn.NORM.DIST(X95,X98,X99,X100)</f>
        <v>0.229464093061295</v>
      </c>
      <c r="BC95">
        <f>_xlfn.NORM.DIST(Y95,Y98,Y99,Y100)</f>
        <v>0.770535906938705</v>
      </c>
    </row>
    <row r="96" spans="1:55">
      <c r="A96" t="s">
        <v>65</v>
      </c>
      <c r="B96" s="33" t="s">
        <v>68</v>
      </c>
      <c r="C96" t="s">
        <v>65</v>
      </c>
      <c r="D96">
        <v>5</v>
      </c>
      <c r="E96">
        <v>5</v>
      </c>
      <c r="F96">
        <v>15</v>
      </c>
      <c r="G96">
        <v>15</v>
      </c>
      <c r="H96">
        <f>SUM(D96,E96,F96,G96)</f>
        <v>40</v>
      </c>
      <c r="I96">
        <v>0</v>
      </c>
      <c r="J96">
        <v>15</v>
      </c>
      <c r="K96">
        <v>15</v>
      </c>
      <c r="L96">
        <f>SUM(I96,J96,K96)</f>
        <v>30</v>
      </c>
      <c r="M96">
        <v>10</v>
      </c>
      <c r="N96">
        <f>SUM(M96)</f>
        <v>10</v>
      </c>
      <c r="O96">
        <v>20</v>
      </c>
      <c r="P96">
        <v>10</v>
      </c>
      <c r="Q96">
        <v>10</v>
      </c>
      <c r="R96">
        <v>5</v>
      </c>
      <c r="S96">
        <v>5</v>
      </c>
      <c r="T96">
        <f>SUM(O96,P96,Q96,R96,S96)</f>
        <v>50</v>
      </c>
      <c r="U96">
        <v>10</v>
      </c>
      <c r="V96">
        <v>10</v>
      </c>
      <c r="W96">
        <f>SUM(U96,V96)</f>
        <v>20</v>
      </c>
      <c r="X96">
        <v>15</v>
      </c>
      <c r="Y96">
        <v>5</v>
      </c>
      <c r="Z96">
        <f>SUM(X96,Y96)</f>
        <v>20</v>
      </c>
      <c r="AA96">
        <v>20</v>
      </c>
      <c r="AB96">
        <v>35</v>
      </c>
      <c r="AC96">
        <v>20</v>
      </c>
      <c r="AD96">
        <v>25</v>
      </c>
      <c r="AE96">
        <v>10</v>
      </c>
      <c r="AF96">
        <v>10</v>
      </c>
      <c r="AG96">
        <f>SUM(AA96:AF96)</f>
        <v>120</v>
      </c>
      <c r="AK96" s="33" t="s">
        <v>68</v>
      </c>
      <c r="AL96" t="s">
        <v>65</v>
      </c>
      <c r="AM96">
        <f>_xlfn.NORM.DIST(D96,D98,D99,D100)</f>
        <v>0.193238115385616</v>
      </c>
      <c r="AN96">
        <f>_xlfn.NORM.DIST(E96,E98,E99,E100)</f>
        <v>0.160257709137989</v>
      </c>
      <c r="AO96">
        <f>_xlfn.NORM.DIST(F96,F98,F99,F100)</f>
        <v>0.806761884614384</v>
      </c>
      <c r="AP96">
        <f>_xlfn.NORM.DIST(G96,G98,G99,G100)</f>
        <v>0.783289034521963</v>
      </c>
      <c r="AQ96">
        <f>_xlfn.NORM.DIST(I96,I98,I99,I100)</f>
        <v>0.308537538725987</v>
      </c>
      <c r="AR96">
        <f>_xlfn.NORM.DIST(J96,J98,J99,J100)</f>
        <v>0.308537538725987</v>
      </c>
      <c r="AS96">
        <f>_xlfn.NORM.DIST(K96,K98,K99,K100)</f>
        <v>0.691462461274013</v>
      </c>
      <c r="AT96" t="e">
        <f>_xlfn.NORM.DIST(M96,M98,M99,M100)</f>
        <v>#NUM!</v>
      </c>
      <c r="AU96">
        <f>_xlfn.NORM.DIST(O96,O98,O99,O100)</f>
        <v>0.917850736316563</v>
      </c>
      <c r="AV96">
        <f>_xlfn.NORM.DIST(P96,P98,P99,P100)</f>
        <v>0.691462461274013</v>
      </c>
      <c r="AW96" t="e">
        <f>_xlfn.NORM.DIST(Q96,Q98,Q99,Q100)</f>
        <v>#NUM!</v>
      </c>
      <c r="AX96">
        <f>_xlfn.NORM.DIST(R96,R98,R99,R100)</f>
        <v>0.193238115385616</v>
      </c>
      <c r="AY96">
        <f>_xlfn.NORM.DIST(S96,S98,S99,S100)</f>
        <v>0.193238115385616</v>
      </c>
      <c r="AZ96">
        <f>_xlfn.NORM.DIST(U96,U98,U99,U100)</f>
        <v>0.691462461274013</v>
      </c>
      <c r="BA96">
        <f>_xlfn.NORM.DIST(V96,V98,V99,V100)</f>
        <v>0.308537538725987</v>
      </c>
      <c r="BB96">
        <f>_xlfn.NORM.DIST(X96,X98,X99,X100)</f>
        <v>0.91549997608917</v>
      </c>
      <c r="BC96">
        <f>_xlfn.NORM.DIST(Y96,Y98,Y99,Y100)</f>
        <v>0.0845000239108295</v>
      </c>
    </row>
    <row r="97" spans="1:55">
      <c r="A97" t="s">
        <v>34</v>
      </c>
      <c r="B97" s="33" t="s">
        <v>68</v>
      </c>
      <c r="C97" t="s">
        <v>34</v>
      </c>
      <c r="D97">
        <v>5</v>
      </c>
      <c r="E97">
        <v>10</v>
      </c>
      <c r="F97">
        <v>15</v>
      </c>
      <c r="G97">
        <v>10</v>
      </c>
      <c r="H97">
        <f>SUM(D97,E97,F97,G97)</f>
        <v>40</v>
      </c>
      <c r="I97">
        <v>0</v>
      </c>
      <c r="J97">
        <v>15</v>
      </c>
      <c r="K97">
        <v>15</v>
      </c>
      <c r="L97">
        <f>SUM(I97,J97,K97)</f>
        <v>30</v>
      </c>
      <c r="M97">
        <v>10</v>
      </c>
      <c r="N97">
        <v>10</v>
      </c>
      <c r="O97">
        <v>10</v>
      </c>
      <c r="P97">
        <v>10</v>
      </c>
      <c r="Q97">
        <v>10</v>
      </c>
      <c r="R97">
        <v>10</v>
      </c>
      <c r="S97">
        <v>10</v>
      </c>
      <c r="T97">
        <f>SUM(O97,P97,Q97,R97,S97)</f>
        <v>50</v>
      </c>
      <c r="U97">
        <v>10</v>
      </c>
      <c r="V97">
        <v>10</v>
      </c>
      <c r="W97">
        <f>SUM(U97,V97)</f>
        <v>20</v>
      </c>
      <c r="X97">
        <v>10</v>
      </c>
      <c r="Y97">
        <v>10</v>
      </c>
      <c r="Z97">
        <f>SUM(X97,Y97)</f>
        <v>20</v>
      </c>
      <c r="AA97">
        <v>20</v>
      </c>
      <c r="AB97">
        <v>20</v>
      </c>
      <c r="AC97">
        <v>20</v>
      </c>
      <c r="AD97">
        <v>20</v>
      </c>
      <c r="AE97">
        <v>20</v>
      </c>
      <c r="AF97">
        <v>20</v>
      </c>
      <c r="AG97">
        <f>SUM(AA97:AF97)</f>
        <v>120</v>
      </c>
      <c r="AK97" s="33" t="s">
        <v>68</v>
      </c>
      <c r="AL97" t="s">
        <v>34</v>
      </c>
      <c r="AM97">
        <f>_xlfn.NORM.DIST(D97,D98,D99,D100)</f>
        <v>0.193238115385616</v>
      </c>
      <c r="AN97">
        <f>_xlfn.NORM.DIST(E97,E98,E99,E100)</f>
        <v>0.421256592187751</v>
      </c>
      <c r="AO97">
        <f>_xlfn.NORM.DIST(F97,F98,F99,F100)</f>
        <v>0.806761884614384</v>
      </c>
      <c r="AP97">
        <f>_xlfn.NORM.DIST(G97,G98,G99,G100)</f>
        <v>0.397001340096381</v>
      </c>
      <c r="AQ97">
        <f>_xlfn.NORM.DIST(I97,I98,I99,I100)</f>
        <v>0.308537538725987</v>
      </c>
      <c r="AR97">
        <f>_xlfn.NORM.DIST(J97,J98,J99,J100)</f>
        <v>0.308537538725987</v>
      </c>
      <c r="AS97">
        <f>_xlfn.NORM.DIST(K97,K98,K99,K100)</f>
        <v>0.691462461274013</v>
      </c>
      <c r="AT97" t="e">
        <f>_xlfn.NORM.DIST(M97,M98,M99,M100)</f>
        <v>#NUM!</v>
      </c>
      <c r="AU97">
        <f>_xlfn.NORM.DIST(O97,O98,O99,O100)</f>
        <v>0.421256592187751</v>
      </c>
      <c r="AV97">
        <f>_xlfn.NORM.DIST(P97,P98,P99,P100)</f>
        <v>0.691462461274013</v>
      </c>
      <c r="AW97" t="e">
        <f>_xlfn.NORM.DIST(Q97,Q98,Q99,Q100)</f>
        <v>#NUM!</v>
      </c>
      <c r="AX97">
        <f>_xlfn.NORM.DIST(R97,R98,R99,R100)</f>
        <v>0.386414996342224</v>
      </c>
      <c r="AY97">
        <f>_xlfn.NORM.DIST(S97,S98,S99,S100)</f>
        <v>0.806761884614384</v>
      </c>
      <c r="AZ97">
        <f>_xlfn.NORM.DIST(U97,U98,U99,U100)</f>
        <v>0.691462461274013</v>
      </c>
      <c r="BA97">
        <f>_xlfn.NORM.DIST(V97,V98,V99,V100)</f>
        <v>0.308537538725987</v>
      </c>
      <c r="BB97">
        <f>_xlfn.NORM.DIST(X97,X98,X99,X100)</f>
        <v>0.229464093061295</v>
      </c>
      <c r="BC97">
        <f>_xlfn.NORM.DIST(Y97,Y98,Y99,Y100)</f>
        <v>0.770535906938705</v>
      </c>
    </row>
    <row r="98" spans="3:32">
      <c r="C98" s="51" t="s">
        <v>28</v>
      </c>
      <c r="D98">
        <f>AVERAGE(D94:D97)</f>
        <v>7.5</v>
      </c>
      <c r="E98">
        <f t="shared" ref="E98:AF98" si="39">AVERAGE(E94:E97)</f>
        <v>11.25</v>
      </c>
      <c r="F98">
        <f t="shared" si="39"/>
        <v>10</v>
      </c>
      <c r="G98">
        <f t="shared" si="39"/>
        <v>11.25</v>
      </c>
      <c r="H98">
        <f t="shared" si="39"/>
        <v>40</v>
      </c>
      <c r="I98">
        <f t="shared" si="39"/>
        <v>1.25</v>
      </c>
      <c r="J98">
        <f t="shared" si="39"/>
        <v>16.25</v>
      </c>
      <c r="K98">
        <f t="shared" si="39"/>
        <v>12.5</v>
      </c>
      <c r="L98">
        <f t="shared" si="39"/>
        <v>30</v>
      </c>
      <c r="M98">
        <f t="shared" si="39"/>
        <v>10</v>
      </c>
      <c r="N98">
        <f t="shared" si="39"/>
        <v>10</v>
      </c>
      <c r="O98">
        <f t="shared" si="39"/>
        <v>11.25</v>
      </c>
      <c r="P98">
        <f t="shared" si="39"/>
        <v>8.75</v>
      </c>
      <c r="Q98">
        <f t="shared" si="39"/>
        <v>10</v>
      </c>
      <c r="R98">
        <f t="shared" si="39"/>
        <v>12.5</v>
      </c>
      <c r="S98">
        <f t="shared" si="39"/>
        <v>7.5</v>
      </c>
      <c r="T98">
        <f t="shared" si="39"/>
        <v>50</v>
      </c>
      <c r="U98">
        <f t="shared" si="39"/>
        <v>9.5</v>
      </c>
      <c r="V98">
        <f t="shared" si="39"/>
        <v>10.5</v>
      </c>
      <c r="W98">
        <f t="shared" si="39"/>
        <v>20</v>
      </c>
      <c r="X98">
        <f t="shared" si="39"/>
        <v>11.75</v>
      </c>
      <c r="Y98">
        <f t="shared" si="39"/>
        <v>8.25</v>
      </c>
      <c r="Z98">
        <f t="shared" si="39"/>
        <v>20</v>
      </c>
      <c r="AA98">
        <f t="shared" si="39"/>
        <v>22.5</v>
      </c>
      <c r="AB98">
        <f t="shared" si="39"/>
        <v>28.75</v>
      </c>
      <c r="AC98">
        <f t="shared" si="39"/>
        <v>17.5</v>
      </c>
      <c r="AD98">
        <f t="shared" si="39"/>
        <v>20</v>
      </c>
      <c r="AE98">
        <f t="shared" si="39"/>
        <v>15</v>
      </c>
      <c r="AF98">
        <f t="shared" si="39"/>
        <v>16.25</v>
      </c>
    </row>
    <row r="99" spans="3:32">
      <c r="C99" s="51" t="s">
        <v>29</v>
      </c>
      <c r="D99">
        <f>_xlfn.STDEV.S(D94:D97)</f>
        <v>2.88675134594813</v>
      </c>
      <c r="E99">
        <f t="shared" ref="E99:AF99" si="40">_xlfn.STDEV.S(E94:E97)</f>
        <v>6.29152869605896</v>
      </c>
      <c r="F99">
        <f t="shared" si="40"/>
        <v>5.77350269189626</v>
      </c>
      <c r="G99">
        <f t="shared" si="40"/>
        <v>4.78713553878169</v>
      </c>
      <c r="H99">
        <f t="shared" si="40"/>
        <v>0</v>
      </c>
      <c r="I99">
        <f t="shared" si="40"/>
        <v>2.5</v>
      </c>
      <c r="J99">
        <f t="shared" si="40"/>
        <v>2.5</v>
      </c>
      <c r="K99">
        <f t="shared" si="40"/>
        <v>5</v>
      </c>
      <c r="L99">
        <f t="shared" si="40"/>
        <v>0</v>
      </c>
      <c r="M99">
        <f t="shared" si="40"/>
        <v>0</v>
      </c>
      <c r="N99">
        <f t="shared" si="40"/>
        <v>0</v>
      </c>
      <c r="O99">
        <f t="shared" si="40"/>
        <v>6.29152869605896</v>
      </c>
      <c r="P99">
        <f t="shared" si="40"/>
        <v>2.5</v>
      </c>
      <c r="Q99">
        <f t="shared" si="40"/>
        <v>0</v>
      </c>
      <c r="R99">
        <f t="shared" si="40"/>
        <v>8.66025403784439</v>
      </c>
      <c r="S99">
        <f t="shared" si="40"/>
        <v>2.88675134594813</v>
      </c>
      <c r="T99">
        <f t="shared" si="40"/>
        <v>0</v>
      </c>
      <c r="U99">
        <f t="shared" si="40"/>
        <v>1</v>
      </c>
      <c r="V99">
        <f t="shared" si="40"/>
        <v>1</v>
      </c>
      <c r="W99">
        <f t="shared" si="40"/>
        <v>0</v>
      </c>
      <c r="X99">
        <f t="shared" si="40"/>
        <v>2.3629078131263</v>
      </c>
      <c r="Y99">
        <f t="shared" si="40"/>
        <v>2.3629078131263</v>
      </c>
      <c r="Z99">
        <f t="shared" si="40"/>
        <v>0</v>
      </c>
      <c r="AA99">
        <f t="shared" si="40"/>
        <v>5</v>
      </c>
      <c r="AB99">
        <f t="shared" si="40"/>
        <v>6.29152869605896</v>
      </c>
      <c r="AC99">
        <f t="shared" si="40"/>
        <v>5</v>
      </c>
      <c r="AD99">
        <f t="shared" si="40"/>
        <v>7.07106781186548</v>
      </c>
      <c r="AE99">
        <f t="shared" si="40"/>
        <v>5.77350269189626</v>
      </c>
      <c r="AF99">
        <f t="shared" si="40"/>
        <v>4.78713553878169</v>
      </c>
    </row>
    <row r="100" spans="3:32">
      <c r="C100" s="51" t="s">
        <v>30</v>
      </c>
      <c r="D100">
        <f>SUM(D94:D97)</f>
        <v>30</v>
      </c>
      <c r="E100">
        <f t="shared" ref="E100:AF100" si="41">SUM(E94:E97)</f>
        <v>45</v>
      </c>
      <c r="F100">
        <f t="shared" si="41"/>
        <v>40</v>
      </c>
      <c r="G100">
        <f t="shared" si="41"/>
        <v>45</v>
      </c>
      <c r="H100">
        <f t="shared" si="41"/>
        <v>160</v>
      </c>
      <c r="I100">
        <f t="shared" si="41"/>
        <v>5</v>
      </c>
      <c r="J100">
        <f t="shared" si="41"/>
        <v>65</v>
      </c>
      <c r="K100">
        <f t="shared" si="41"/>
        <v>50</v>
      </c>
      <c r="L100">
        <f t="shared" si="41"/>
        <v>120</v>
      </c>
      <c r="M100">
        <f t="shared" si="41"/>
        <v>40</v>
      </c>
      <c r="N100">
        <f t="shared" si="41"/>
        <v>40</v>
      </c>
      <c r="O100">
        <f t="shared" si="41"/>
        <v>45</v>
      </c>
      <c r="P100">
        <f t="shared" si="41"/>
        <v>35</v>
      </c>
      <c r="Q100">
        <f t="shared" si="41"/>
        <v>40</v>
      </c>
      <c r="R100">
        <f t="shared" si="41"/>
        <v>50</v>
      </c>
      <c r="S100">
        <f t="shared" si="41"/>
        <v>30</v>
      </c>
      <c r="T100">
        <f t="shared" si="41"/>
        <v>200</v>
      </c>
      <c r="U100">
        <f t="shared" si="41"/>
        <v>38</v>
      </c>
      <c r="V100">
        <f t="shared" si="41"/>
        <v>42</v>
      </c>
      <c r="W100">
        <f t="shared" si="41"/>
        <v>80</v>
      </c>
      <c r="X100">
        <f t="shared" si="41"/>
        <v>47</v>
      </c>
      <c r="Y100">
        <f t="shared" si="41"/>
        <v>33</v>
      </c>
      <c r="Z100">
        <f t="shared" si="41"/>
        <v>80</v>
      </c>
      <c r="AA100">
        <f t="shared" si="41"/>
        <v>90</v>
      </c>
      <c r="AB100">
        <f t="shared" si="41"/>
        <v>115</v>
      </c>
      <c r="AC100">
        <f t="shared" si="41"/>
        <v>70</v>
      </c>
      <c r="AD100">
        <f t="shared" si="41"/>
        <v>80</v>
      </c>
      <c r="AE100">
        <f t="shared" si="41"/>
        <v>60</v>
      </c>
      <c r="AF100">
        <f t="shared" si="41"/>
        <v>65</v>
      </c>
    </row>
    <row r="101" spans="1:55">
      <c r="A101" t="s">
        <v>65</v>
      </c>
      <c r="B101" t="s">
        <v>69</v>
      </c>
      <c r="C101" t="s">
        <v>65</v>
      </c>
      <c r="D101">
        <v>10</v>
      </c>
      <c r="E101">
        <v>20</v>
      </c>
      <c r="F101">
        <v>5</v>
      </c>
      <c r="G101">
        <v>5</v>
      </c>
      <c r="H101">
        <f>SUM(D101,E101,F101,G101)</f>
        <v>40</v>
      </c>
      <c r="I101">
        <v>5</v>
      </c>
      <c r="J101">
        <v>20</v>
      </c>
      <c r="K101">
        <v>5</v>
      </c>
      <c r="L101">
        <f>SUM(I101,J101,K101)</f>
        <v>30</v>
      </c>
      <c r="M101">
        <v>10</v>
      </c>
      <c r="N101">
        <f>SUM(M101)</f>
        <v>10</v>
      </c>
      <c r="O101">
        <v>5</v>
      </c>
      <c r="P101">
        <v>5</v>
      </c>
      <c r="Q101">
        <v>10</v>
      </c>
      <c r="R101">
        <v>25</v>
      </c>
      <c r="S101">
        <v>5</v>
      </c>
      <c r="T101">
        <f>SUM(O101,P101,Q101,R101,S101)</f>
        <v>50</v>
      </c>
      <c r="U101">
        <v>8</v>
      </c>
      <c r="V101">
        <v>12</v>
      </c>
      <c r="W101">
        <f>SUM(U101,V101)</f>
        <v>20</v>
      </c>
      <c r="X101">
        <v>12</v>
      </c>
      <c r="Y101">
        <v>8</v>
      </c>
      <c r="Z101">
        <f>SUM(X101,Y101)</f>
        <v>20</v>
      </c>
      <c r="AA101">
        <v>30</v>
      </c>
      <c r="AB101">
        <v>30</v>
      </c>
      <c r="AC101">
        <v>10</v>
      </c>
      <c r="AD101">
        <v>25</v>
      </c>
      <c r="AE101">
        <v>10</v>
      </c>
      <c r="AF101">
        <v>15</v>
      </c>
      <c r="AG101">
        <f>SUM(AA101:AF101)</f>
        <v>120</v>
      </c>
      <c r="AK101" s="3" t="s">
        <v>69</v>
      </c>
      <c r="AL101" s="3" t="s">
        <v>65</v>
      </c>
      <c r="AM101" s="3">
        <f>_xlfn.NORM.DIST(D101,D105,D106,D107)</f>
        <v>0.599156924514506</v>
      </c>
      <c r="AN101" s="3">
        <f>_xlfn.NORM.DIST(E101,E105,E106,E107)</f>
        <v>0.929258939258603</v>
      </c>
      <c r="AO101" s="3">
        <f>_xlfn.NORM.DIST(F101,F105,F106,F107)</f>
        <v>0.258201037963604</v>
      </c>
      <c r="AP101" s="3">
        <f>_xlfn.NORM.DIST(G101,G105,G106,G107)</f>
        <v>0.199634571585533</v>
      </c>
      <c r="AQ101" s="3">
        <f>_xlfn.NORM.DIST(I101,I105,I106,I107)</f>
        <v>0.806761884614384</v>
      </c>
      <c r="AR101" s="3">
        <f>_xlfn.NORM.DIST(J101,J105,J106,J107)</f>
        <v>0.421256592187751</v>
      </c>
      <c r="AS101" s="3">
        <f>_xlfn.NORM.DIST(K101,K105,K106,K107)</f>
        <v>0.421256592187751</v>
      </c>
      <c r="AT101" s="3" t="e">
        <f>_xlfn.NORM.DIST(M101,M105,M106,M107)</f>
        <v>#NUM!</v>
      </c>
      <c r="AU101" s="3">
        <f>_xlfn.NORM.DIST(O101,O105,O106,O107)</f>
        <v>0.0668072012688581</v>
      </c>
      <c r="AV101" s="3">
        <f>_xlfn.NORM.DIST(P101,P105,P106,P107)</f>
        <v>0.0668072012688581</v>
      </c>
      <c r="AW101" s="3">
        <f>_xlfn.NORM.DIST(Q101,Q105,Q106,Q107)</f>
        <v>0.308537538725987</v>
      </c>
      <c r="AX101" s="3">
        <f>_xlfn.NORM.DIST(R101,R105,R106,R107)</f>
        <v>0.925542663410617</v>
      </c>
      <c r="AY101" s="3">
        <f>_xlfn.NORM.DIST(S101,S105,S106,S107)</f>
        <v>0.0668072012688581</v>
      </c>
      <c r="AZ101" s="3">
        <f>_xlfn.NORM.DIST(U101,U105,U106,U107)</f>
        <v>0.178540826024538</v>
      </c>
      <c r="BA101" s="3">
        <f>_xlfn.NORM.DIST(V101,V105,V106,V107)</f>
        <v>0.821459173975462</v>
      </c>
      <c r="BB101" s="3">
        <f>_xlfn.NORM.DIST(X101,X105,X106,X107)</f>
        <v>0.639406638255561</v>
      </c>
      <c r="BC101" s="3">
        <f>_xlfn.NORM.DIST(Y101,Y105,Y106,Y107)</f>
        <v>0.360593361744439</v>
      </c>
    </row>
    <row r="102" spans="1:55">
      <c r="A102" t="s">
        <v>46</v>
      </c>
      <c r="B102" t="s">
        <v>69</v>
      </c>
      <c r="C102" t="s">
        <v>46</v>
      </c>
      <c r="D102">
        <v>5</v>
      </c>
      <c r="E102">
        <v>10</v>
      </c>
      <c r="F102">
        <v>20</v>
      </c>
      <c r="G102">
        <v>5</v>
      </c>
      <c r="H102">
        <f>SUM(D102,E102,F102,G102)</f>
        <v>40</v>
      </c>
      <c r="I102">
        <v>5</v>
      </c>
      <c r="J102">
        <v>20</v>
      </c>
      <c r="K102">
        <v>5</v>
      </c>
      <c r="L102">
        <f>SUM(I102,J102,K102)</f>
        <v>30</v>
      </c>
      <c r="M102">
        <v>10</v>
      </c>
      <c r="N102">
        <f>SUM(M102)</f>
        <v>10</v>
      </c>
      <c r="O102">
        <v>10</v>
      </c>
      <c r="P102">
        <v>10</v>
      </c>
      <c r="Q102">
        <v>15</v>
      </c>
      <c r="R102">
        <v>5</v>
      </c>
      <c r="S102">
        <v>10</v>
      </c>
      <c r="T102">
        <f>SUM(O102,P102,Q102,R102,S102)</f>
        <v>50</v>
      </c>
      <c r="U102">
        <v>10</v>
      </c>
      <c r="V102">
        <v>10</v>
      </c>
      <c r="W102">
        <f>SUM(U102,V102)</f>
        <v>20</v>
      </c>
      <c r="X102">
        <v>10</v>
      </c>
      <c r="Y102">
        <v>10</v>
      </c>
      <c r="Z102">
        <f>SUM(X102,Y102)</f>
        <v>20</v>
      </c>
      <c r="AA102">
        <v>30</v>
      </c>
      <c r="AB102">
        <v>45</v>
      </c>
      <c r="AC102">
        <v>10</v>
      </c>
      <c r="AD102">
        <v>20</v>
      </c>
      <c r="AE102">
        <v>10</v>
      </c>
      <c r="AF102">
        <v>5</v>
      </c>
      <c r="AG102">
        <f>SUM(AA102:AF102)</f>
        <v>120</v>
      </c>
      <c r="AK102" s="3" t="s">
        <v>69</v>
      </c>
      <c r="AL102" s="3" t="s">
        <v>46</v>
      </c>
      <c r="AM102" s="3">
        <f>_xlfn.NORM.DIST(D102,D105,D106,D107)</f>
        <v>0.0773287748936511</v>
      </c>
      <c r="AN102" s="3">
        <f>_xlfn.NORM.DIST(E102,E105,E106,E107)</f>
        <v>0.264306062627844</v>
      </c>
      <c r="AO102" s="3">
        <f>_xlfn.NORM.DIST(F102,F105,F106,F107)</f>
        <v>0.919282416800816</v>
      </c>
      <c r="AP102" s="3">
        <f>_xlfn.NORM.DIST(G102,G105,G106,G107)</f>
        <v>0.199634571585533</v>
      </c>
      <c r="AQ102" s="3">
        <f>_xlfn.NORM.DIST(I102,I105,I106,I107)</f>
        <v>0.806761884614384</v>
      </c>
      <c r="AR102" s="3">
        <f>_xlfn.NORM.DIST(J102,J105,J106,J107)</f>
        <v>0.421256592187751</v>
      </c>
      <c r="AS102" s="3">
        <f>_xlfn.NORM.DIST(K102,K105,K106,K107)</f>
        <v>0.421256592187751</v>
      </c>
      <c r="AT102" s="3" t="e">
        <f>_xlfn.NORM.DIST(M102,M105,M106,M107)</f>
        <v>#NUM!</v>
      </c>
      <c r="AU102" s="3">
        <f>_xlfn.NORM.DIST(O102,O105,O106,O107)</f>
        <v>0.691462461274013</v>
      </c>
      <c r="AV102" s="3">
        <f>_xlfn.NORM.DIST(P102,P105,P106,P107)</f>
        <v>0.691462461274013</v>
      </c>
      <c r="AW102" s="3">
        <f>_xlfn.NORM.DIST(Q102,Q105,Q106,Q107)</f>
        <v>0.933192798731142</v>
      </c>
      <c r="AX102" s="3">
        <f>_xlfn.NORM.DIST(R102,R105,R106,R107)</f>
        <v>0.193238115385616</v>
      </c>
      <c r="AY102" s="3">
        <f>_xlfn.NORM.DIST(S102,S105,S106,S107)</f>
        <v>0.691462461274013</v>
      </c>
      <c r="AZ102" s="3">
        <f>_xlfn.NORM.DIST(U102,U105,U106,U107)</f>
        <v>0.400843075485494</v>
      </c>
      <c r="BA102" s="3">
        <f>_xlfn.NORM.DIST(V102,V105,V106,V107)</f>
        <v>0.599156924514506</v>
      </c>
      <c r="BB102" s="3">
        <f>_xlfn.NORM.DIST(X102,X105,X106,X107)</f>
        <v>0.452654419131764</v>
      </c>
      <c r="BC102" s="3">
        <f>_xlfn.NORM.DIST(Y102,Y105,Y106,Y107)</f>
        <v>0.547345580868235</v>
      </c>
    </row>
    <row r="103" spans="1:55">
      <c r="A103" t="s">
        <v>41</v>
      </c>
      <c r="B103" t="s">
        <v>69</v>
      </c>
      <c r="C103" t="s">
        <v>41</v>
      </c>
      <c r="D103">
        <v>10</v>
      </c>
      <c r="E103">
        <v>10</v>
      </c>
      <c r="F103">
        <v>10</v>
      </c>
      <c r="G103">
        <v>10</v>
      </c>
      <c r="H103">
        <f>SUM(D103,E103,F103,G103)</f>
        <v>40</v>
      </c>
      <c r="I103">
        <v>0</v>
      </c>
      <c r="J103">
        <v>30</v>
      </c>
      <c r="K103">
        <v>0</v>
      </c>
      <c r="L103">
        <f>SUM(I103,J103,K103)</f>
        <v>30</v>
      </c>
      <c r="M103">
        <v>10</v>
      </c>
      <c r="N103">
        <f>SUM(M103)</f>
        <v>10</v>
      </c>
      <c r="O103">
        <v>10</v>
      </c>
      <c r="P103">
        <v>10</v>
      </c>
      <c r="Q103">
        <v>10</v>
      </c>
      <c r="R103">
        <v>10</v>
      </c>
      <c r="S103">
        <v>10</v>
      </c>
      <c r="T103">
        <f>SUM(O103,P103,Q103,R103,S103)</f>
        <v>50</v>
      </c>
      <c r="U103">
        <v>10</v>
      </c>
      <c r="V103">
        <v>10</v>
      </c>
      <c r="W103">
        <f>SUM(U103,V103)</f>
        <v>20</v>
      </c>
      <c r="X103">
        <v>15</v>
      </c>
      <c r="Y103">
        <v>5</v>
      </c>
      <c r="Z103">
        <f>SUM(X103,Y103)</f>
        <v>20</v>
      </c>
      <c r="AA103">
        <v>20</v>
      </c>
      <c r="AB103">
        <v>25</v>
      </c>
      <c r="AC103">
        <v>5</v>
      </c>
      <c r="AD103">
        <v>50</v>
      </c>
      <c r="AE103">
        <v>10</v>
      </c>
      <c r="AF103">
        <v>10</v>
      </c>
      <c r="AG103">
        <f>SUM(AA103:AF103)</f>
        <v>120</v>
      </c>
      <c r="AK103" s="3" t="s">
        <v>69</v>
      </c>
      <c r="AL103" s="3" t="s">
        <v>41</v>
      </c>
      <c r="AM103" s="3">
        <f>_xlfn.NORM.DIST(D103,D105,D106,D107)</f>
        <v>0.599156924514506</v>
      </c>
      <c r="AN103" s="3">
        <f>_xlfn.NORM.DIST(E103,E105,E106,E107)</f>
        <v>0.264306062627844</v>
      </c>
      <c r="AO103" s="3">
        <f>_xlfn.NORM.DIST(F103,F105,F106,F107)</f>
        <v>0.513622310973181</v>
      </c>
      <c r="AP103" s="3">
        <f>_xlfn.NORM.DIST(G103,G105,G106,G107)</f>
        <v>0.712925463601419</v>
      </c>
      <c r="AQ103" s="3">
        <f>_xlfn.NORM.DIST(I103,I105,I106,I107)</f>
        <v>0.193238115385616</v>
      </c>
      <c r="AR103" s="3">
        <f>_xlfn.NORM.DIST(J103,J105,J106,J107)</f>
        <v>0.917850736316563</v>
      </c>
      <c r="AS103" s="3">
        <f>_xlfn.NORM.DIST(K103,K105,K106,K107)</f>
        <v>0.160257709137989</v>
      </c>
      <c r="AT103" s="3" t="e">
        <f>_xlfn.NORM.DIST(M103,M105,M106,M107)</f>
        <v>#NUM!</v>
      </c>
      <c r="AU103" s="3">
        <f>_xlfn.NORM.DIST(O103,O105,O106,O107)</f>
        <v>0.691462461274013</v>
      </c>
      <c r="AV103" s="3">
        <f>_xlfn.NORM.DIST(P103,P105,P106,P107)</f>
        <v>0.691462461274013</v>
      </c>
      <c r="AW103" s="3">
        <f>_xlfn.NORM.DIST(Q103,Q105,Q106,Q107)</f>
        <v>0.308537538725987</v>
      </c>
      <c r="AX103" s="3">
        <f>_xlfn.NORM.DIST(R103,R105,R106,R107)</f>
        <v>0.386414996342224</v>
      </c>
      <c r="AY103" s="3">
        <f>_xlfn.NORM.DIST(S103,S105,S106,S107)</f>
        <v>0.691462461274013</v>
      </c>
      <c r="AZ103" s="3">
        <f>_xlfn.NORM.DIST(U103,U105,U106,U107)</f>
        <v>0.400843075485494</v>
      </c>
      <c r="BA103" s="3">
        <f>_xlfn.NORM.DIST(V103,V105,V106,V107)</f>
        <v>0.599156924514506</v>
      </c>
      <c r="BB103" s="3">
        <f>_xlfn.NORM.DIST(X103,X105,X106,X107)</f>
        <v>0.857829755714737</v>
      </c>
      <c r="BC103" s="3">
        <f>_xlfn.NORM.DIST(Y103,Y105,Y106,Y107)</f>
        <v>0.142170244285263</v>
      </c>
    </row>
    <row r="104" spans="1:55">
      <c r="A104" t="s">
        <v>35</v>
      </c>
      <c r="B104" t="s">
        <v>69</v>
      </c>
      <c r="C104" t="s">
        <v>35</v>
      </c>
      <c r="D104">
        <v>12</v>
      </c>
      <c r="E104">
        <v>12</v>
      </c>
      <c r="F104">
        <v>4</v>
      </c>
      <c r="G104">
        <v>12</v>
      </c>
      <c r="H104">
        <f>SUM(D104,E104,F104,G104)</f>
        <v>40</v>
      </c>
      <c r="I104">
        <v>0</v>
      </c>
      <c r="J104">
        <v>15</v>
      </c>
      <c r="K104">
        <v>15</v>
      </c>
      <c r="L104">
        <f>SUM(I104,J104,K104)</f>
        <v>30</v>
      </c>
      <c r="M104">
        <v>10</v>
      </c>
      <c r="N104">
        <f>SUM(M104)</f>
        <v>10</v>
      </c>
      <c r="O104">
        <v>10</v>
      </c>
      <c r="P104">
        <v>10</v>
      </c>
      <c r="Q104">
        <v>10</v>
      </c>
      <c r="R104">
        <v>10</v>
      </c>
      <c r="S104">
        <v>10</v>
      </c>
      <c r="T104">
        <f>SUM(O104,P104,Q104,R104,S104)</f>
        <v>50</v>
      </c>
      <c r="U104">
        <v>15</v>
      </c>
      <c r="V104">
        <v>5</v>
      </c>
      <c r="W104">
        <f>SUM(U104,V104)</f>
        <v>20</v>
      </c>
      <c r="X104">
        <v>5</v>
      </c>
      <c r="Y104">
        <v>15</v>
      </c>
      <c r="Z104">
        <f>SUM(X104,Y104)</f>
        <v>20</v>
      </c>
      <c r="AA104">
        <v>30</v>
      </c>
      <c r="AB104">
        <v>20</v>
      </c>
      <c r="AC104">
        <v>10</v>
      </c>
      <c r="AD104">
        <v>40</v>
      </c>
      <c r="AE104">
        <v>10</v>
      </c>
      <c r="AF104">
        <v>10</v>
      </c>
      <c r="AG104">
        <f>SUM(AA104:AF104)</f>
        <v>120</v>
      </c>
      <c r="AK104" s="3" t="s">
        <v>69</v>
      </c>
      <c r="AL104" s="3" t="s">
        <v>35</v>
      </c>
      <c r="AM104" s="3">
        <f>_xlfn.NORM.DIST(D104,D105,D106,D107)</f>
        <v>0.821459173975462</v>
      </c>
      <c r="AN104" s="3">
        <f>_xlfn.NORM.DIST(E104,E105,E106,E107)</f>
        <v>0.416817441512341</v>
      </c>
      <c r="AO104" s="3">
        <f>_xlfn.NORM.DIST(F104,F105,F106,F107)</f>
        <v>0.21607663533958</v>
      </c>
      <c r="AP104" s="3">
        <f>_xlfn.NORM.DIST(G104,G105,G106,G107)</f>
        <v>0.869472905210171</v>
      </c>
      <c r="AQ104" s="3">
        <f>_xlfn.NORM.DIST(I104,I105,I106,I107)</f>
        <v>0.193238115385616</v>
      </c>
      <c r="AR104" s="3">
        <f>_xlfn.NORM.DIST(J104,J105,J106,J107)</f>
        <v>0.160257709137989</v>
      </c>
      <c r="AS104" s="3">
        <f>_xlfn.NORM.DIST(K104,K105,K106,K107)</f>
        <v>0.917850736316563</v>
      </c>
      <c r="AT104" s="3" t="e">
        <f>_xlfn.NORM.DIST(M104,M105,M106,M107)</f>
        <v>#NUM!</v>
      </c>
      <c r="AU104" s="3">
        <f>_xlfn.NORM.DIST(O104,O105,O106,O107)</f>
        <v>0.691462461274013</v>
      </c>
      <c r="AV104" s="3">
        <f>_xlfn.NORM.DIST(P104,P105,P106,P107)</f>
        <v>0.691462461274013</v>
      </c>
      <c r="AW104" s="3">
        <f>_xlfn.NORM.DIST(Q104,Q105,Q106,Q107)</f>
        <v>0.308537538725987</v>
      </c>
      <c r="AX104" s="3">
        <f>_xlfn.NORM.DIST(R104,R105,R106,R107)</f>
        <v>0.386414996342224</v>
      </c>
      <c r="AY104" s="3">
        <f>_xlfn.NORM.DIST(S104,S105,S106,S107)</f>
        <v>0.691462461274013</v>
      </c>
      <c r="AZ104" s="3">
        <f>_xlfn.NORM.DIST(U104,U105,U106,U107)</f>
        <v>0.922671225106349</v>
      </c>
      <c r="BA104" s="3">
        <f>_xlfn.NORM.DIST(V104,V105,V106,V107)</f>
        <v>0.0773287748936511</v>
      </c>
      <c r="BB104" s="3">
        <f>_xlfn.NORM.DIST(X104,X105,X106,X107)</f>
        <v>0.0953459359136662</v>
      </c>
      <c r="BC104" s="3">
        <f>_xlfn.NORM.DIST(Y104,Y105,Y106,Y107)</f>
        <v>0.904654064086334</v>
      </c>
    </row>
    <row r="105" spans="3:32">
      <c r="C105" s="51" t="s">
        <v>28</v>
      </c>
      <c r="D105">
        <f>AVERAGE(D101:D104)</f>
        <v>9.25</v>
      </c>
      <c r="E105">
        <f t="shared" ref="E105:AF105" si="42">AVERAGE(E101:E104)</f>
        <v>13</v>
      </c>
      <c r="F105">
        <f t="shared" si="42"/>
        <v>9.75</v>
      </c>
      <c r="G105">
        <f t="shared" si="42"/>
        <v>8</v>
      </c>
      <c r="H105">
        <f t="shared" si="42"/>
        <v>40</v>
      </c>
      <c r="I105">
        <f t="shared" si="42"/>
        <v>2.5</v>
      </c>
      <c r="J105">
        <f t="shared" si="42"/>
        <v>21.25</v>
      </c>
      <c r="K105">
        <f t="shared" si="42"/>
        <v>6.25</v>
      </c>
      <c r="L105">
        <f t="shared" si="42"/>
        <v>30</v>
      </c>
      <c r="M105">
        <f t="shared" si="42"/>
        <v>10</v>
      </c>
      <c r="N105">
        <f t="shared" si="42"/>
        <v>10</v>
      </c>
      <c r="O105">
        <f t="shared" si="42"/>
        <v>8.75</v>
      </c>
      <c r="P105">
        <f t="shared" si="42"/>
        <v>8.75</v>
      </c>
      <c r="Q105">
        <f t="shared" si="42"/>
        <v>11.25</v>
      </c>
      <c r="R105">
        <f t="shared" si="42"/>
        <v>12.5</v>
      </c>
      <c r="S105">
        <f t="shared" si="42"/>
        <v>8.75</v>
      </c>
      <c r="T105">
        <f t="shared" si="42"/>
        <v>50</v>
      </c>
      <c r="U105">
        <f t="shared" si="42"/>
        <v>10.75</v>
      </c>
      <c r="V105">
        <f t="shared" si="42"/>
        <v>9.25</v>
      </c>
      <c r="W105">
        <f t="shared" si="42"/>
        <v>20</v>
      </c>
      <c r="X105">
        <f t="shared" si="42"/>
        <v>10.5</v>
      </c>
      <c r="Y105">
        <f t="shared" si="42"/>
        <v>9.5</v>
      </c>
      <c r="Z105">
        <f t="shared" si="42"/>
        <v>20</v>
      </c>
      <c r="AA105">
        <f t="shared" si="42"/>
        <v>27.5</v>
      </c>
      <c r="AB105">
        <f t="shared" si="42"/>
        <v>30</v>
      </c>
      <c r="AC105">
        <f t="shared" si="42"/>
        <v>8.75</v>
      </c>
      <c r="AD105">
        <f t="shared" si="42"/>
        <v>33.75</v>
      </c>
      <c r="AE105">
        <f t="shared" si="42"/>
        <v>10</v>
      </c>
      <c r="AF105">
        <f t="shared" si="42"/>
        <v>10</v>
      </c>
    </row>
    <row r="106" spans="3:32">
      <c r="C106" s="51" t="s">
        <v>29</v>
      </c>
      <c r="D106">
        <f>_xlfn.STDEV.S(D101:D104)</f>
        <v>2.98607881119482</v>
      </c>
      <c r="E106">
        <f t="shared" ref="E106:AF106" si="43">_xlfn.STDEV.S(E101:E104)</f>
        <v>4.76095228569523</v>
      </c>
      <c r="F106">
        <f t="shared" si="43"/>
        <v>7.32006375199925</v>
      </c>
      <c r="G106">
        <f t="shared" si="43"/>
        <v>3.55902608401044</v>
      </c>
      <c r="H106">
        <f t="shared" si="43"/>
        <v>0</v>
      </c>
      <c r="I106">
        <f t="shared" si="43"/>
        <v>2.88675134594813</v>
      </c>
      <c r="J106">
        <f t="shared" si="43"/>
        <v>6.29152869605896</v>
      </c>
      <c r="K106">
        <f t="shared" si="43"/>
        <v>6.29152869605896</v>
      </c>
      <c r="L106">
        <f t="shared" si="43"/>
        <v>0</v>
      </c>
      <c r="M106">
        <f t="shared" si="43"/>
        <v>0</v>
      </c>
      <c r="N106">
        <f t="shared" si="43"/>
        <v>0</v>
      </c>
      <c r="O106">
        <f t="shared" si="43"/>
        <v>2.5</v>
      </c>
      <c r="P106">
        <f t="shared" si="43"/>
        <v>2.5</v>
      </c>
      <c r="Q106">
        <f t="shared" si="43"/>
        <v>2.5</v>
      </c>
      <c r="R106">
        <f t="shared" si="43"/>
        <v>8.66025403784439</v>
      </c>
      <c r="S106">
        <f t="shared" si="43"/>
        <v>2.5</v>
      </c>
      <c r="T106">
        <f t="shared" si="43"/>
        <v>0</v>
      </c>
      <c r="U106">
        <f t="shared" si="43"/>
        <v>2.98607881119482</v>
      </c>
      <c r="V106">
        <f t="shared" si="43"/>
        <v>2.98607881119482</v>
      </c>
      <c r="W106">
        <f t="shared" si="43"/>
        <v>0</v>
      </c>
      <c r="X106">
        <f t="shared" si="43"/>
        <v>4.20317340430616</v>
      </c>
      <c r="Y106">
        <f t="shared" si="43"/>
        <v>4.20317340430616</v>
      </c>
      <c r="Z106">
        <f t="shared" si="43"/>
        <v>0</v>
      </c>
      <c r="AA106">
        <f t="shared" si="43"/>
        <v>5</v>
      </c>
      <c r="AB106">
        <f t="shared" si="43"/>
        <v>10.8012344973464</v>
      </c>
      <c r="AC106">
        <f t="shared" si="43"/>
        <v>2.5</v>
      </c>
      <c r="AD106">
        <f t="shared" si="43"/>
        <v>13.7689263682153</v>
      </c>
      <c r="AE106">
        <f t="shared" si="43"/>
        <v>0</v>
      </c>
      <c r="AF106">
        <f t="shared" si="43"/>
        <v>4.08248290463863</v>
      </c>
    </row>
    <row r="107" spans="3:32">
      <c r="C107" s="51" t="s">
        <v>30</v>
      </c>
      <c r="D107">
        <f>SUM(D101:D104)</f>
        <v>37</v>
      </c>
      <c r="E107">
        <f t="shared" ref="E107:AF107" si="44">SUM(E101:E104)</f>
        <v>52</v>
      </c>
      <c r="F107">
        <f t="shared" si="44"/>
        <v>39</v>
      </c>
      <c r="G107">
        <f t="shared" si="44"/>
        <v>32</v>
      </c>
      <c r="H107">
        <f t="shared" si="44"/>
        <v>160</v>
      </c>
      <c r="I107">
        <f t="shared" si="44"/>
        <v>10</v>
      </c>
      <c r="J107">
        <f t="shared" si="44"/>
        <v>85</v>
      </c>
      <c r="K107">
        <f t="shared" si="44"/>
        <v>25</v>
      </c>
      <c r="L107">
        <f t="shared" si="44"/>
        <v>120</v>
      </c>
      <c r="M107">
        <f t="shared" si="44"/>
        <v>40</v>
      </c>
      <c r="N107">
        <f t="shared" si="44"/>
        <v>40</v>
      </c>
      <c r="O107">
        <f t="shared" si="44"/>
        <v>35</v>
      </c>
      <c r="P107">
        <f t="shared" si="44"/>
        <v>35</v>
      </c>
      <c r="Q107">
        <f t="shared" si="44"/>
        <v>45</v>
      </c>
      <c r="R107">
        <f t="shared" si="44"/>
        <v>50</v>
      </c>
      <c r="S107">
        <f t="shared" si="44"/>
        <v>35</v>
      </c>
      <c r="T107">
        <f t="shared" si="44"/>
        <v>200</v>
      </c>
      <c r="U107">
        <f t="shared" si="44"/>
        <v>43</v>
      </c>
      <c r="V107">
        <f t="shared" si="44"/>
        <v>37</v>
      </c>
      <c r="W107">
        <f t="shared" si="44"/>
        <v>80</v>
      </c>
      <c r="X107">
        <f t="shared" si="44"/>
        <v>42</v>
      </c>
      <c r="Y107">
        <f t="shared" si="44"/>
        <v>38</v>
      </c>
      <c r="Z107">
        <f t="shared" si="44"/>
        <v>80</v>
      </c>
      <c r="AA107">
        <f t="shared" si="44"/>
        <v>110</v>
      </c>
      <c r="AB107">
        <f t="shared" si="44"/>
        <v>120</v>
      </c>
      <c r="AC107">
        <f t="shared" si="44"/>
        <v>35</v>
      </c>
      <c r="AD107">
        <f t="shared" si="44"/>
        <v>135</v>
      </c>
      <c r="AE107">
        <f t="shared" si="44"/>
        <v>40</v>
      </c>
      <c r="AF107">
        <f t="shared" si="44"/>
        <v>40</v>
      </c>
    </row>
    <row r="108" spans="1:55">
      <c r="A108" t="s">
        <v>65</v>
      </c>
      <c r="B108" t="s">
        <v>70</v>
      </c>
      <c r="C108" t="s">
        <v>65</v>
      </c>
      <c r="D108">
        <v>10</v>
      </c>
      <c r="E108">
        <v>20</v>
      </c>
      <c r="F108">
        <v>5</v>
      </c>
      <c r="G108">
        <v>5</v>
      </c>
      <c r="H108">
        <f>SUM(D108,E108,F108,G108)</f>
        <v>40</v>
      </c>
      <c r="I108">
        <v>5</v>
      </c>
      <c r="J108">
        <v>20</v>
      </c>
      <c r="K108">
        <v>5</v>
      </c>
      <c r="L108">
        <f>SUM(I108,J108,K108)</f>
        <v>30</v>
      </c>
      <c r="M108">
        <v>10</v>
      </c>
      <c r="N108">
        <f>SUM(M108)</f>
        <v>10</v>
      </c>
      <c r="O108">
        <v>5</v>
      </c>
      <c r="P108">
        <v>5</v>
      </c>
      <c r="Q108">
        <v>10</v>
      </c>
      <c r="R108">
        <v>25</v>
      </c>
      <c r="S108">
        <v>5</v>
      </c>
      <c r="T108">
        <f>SUM(O108,P108,Q108,R108,S108)</f>
        <v>50</v>
      </c>
      <c r="U108">
        <v>8</v>
      </c>
      <c r="V108">
        <v>12</v>
      </c>
      <c r="W108">
        <f>SUM(U108,V108)</f>
        <v>20</v>
      </c>
      <c r="X108">
        <v>12</v>
      </c>
      <c r="Y108">
        <v>8</v>
      </c>
      <c r="Z108">
        <f>SUM(X108,Y108)</f>
        <v>20</v>
      </c>
      <c r="AA108">
        <v>30</v>
      </c>
      <c r="AB108">
        <v>30</v>
      </c>
      <c r="AC108">
        <v>10</v>
      </c>
      <c r="AD108">
        <v>25</v>
      </c>
      <c r="AE108">
        <v>10</v>
      </c>
      <c r="AF108">
        <v>15</v>
      </c>
      <c r="AG108">
        <f>SUM(AA108:AF108)</f>
        <v>120</v>
      </c>
      <c r="AK108" s="39" t="s">
        <v>70</v>
      </c>
      <c r="AL108" s="39" t="s">
        <v>65</v>
      </c>
      <c r="AM108" s="39">
        <f>_xlfn.NORM.DIST(D108,D112,D113,D114)</f>
        <v>0.193238115385616</v>
      </c>
      <c r="AN108" s="39">
        <f>_xlfn.NORM.DIST(E108,E112,E113,E114)</f>
        <v>0.904152698974056</v>
      </c>
      <c r="AO108" s="39">
        <f>_xlfn.NORM.DIST(F108,F112,F113,F114)</f>
        <v>0.193238115385616</v>
      </c>
      <c r="AP108" s="39">
        <f>_xlfn.NORM.DIST(G108,G112,G113,G114)</f>
        <v>0.308537538725987</v>
      </c>
      <c r="AQ108" s="39">
        <f>_xlfn.NORM.DIST(I108,I112,I113,I114)</f>
        <v>0.806761884614384</v>
      </c>
      <c r="AR108" s="39">
        <f>_xlfn.NORM.DIST(J108,J112,J113,J114)</f>
        <v>0.421256592187751</v>
      </c>
      <c r="AS108" s="39">
        <f>_xlfn.NORM.DIST(K108,K112,K113,K114)</f>
        <v>0.397001340096381</v>
      </c>
      <c r="AT108" s="39" t="e">
        <f>_xlfn.NORM.DIST(M108,M112,M113,M114)</f>
        <v>#NUM!</v>
      </c>
      <c r="AU108" s="39">
        <f>_xlfn.NORM.DIST(O108,O112,O113,O114)</f>
        <v>0.0668072012688581</v>
      </c>
      <c r="AV108" s="39">
        <f>_xlfn.NORM.DIST(P108,P112,P113,P114)</f>
        <v>0.0668072012688581</v>
      </c>
      <c r="AW108" s="39">
        <f>_xlfn.NORM.DIST(Q108,Q112,Q113,Q114)</f>
        <v>0.308537538725987</v>
      </c>
      <c r="AX108" s="39">
        <f>_xlfn.NORM.DIST(R108,R112,R113,R114)</f>
        <v>0.925542663410617</v>
      </c>
      <c r="AY108" s="39">
        <f>_xlfn.NORM.DIST(S108,S112,S113,S114)</f>
        <v>0.193238115385616</v>
      </c>
      <c r="AZ108" s="39">
        <f>_xlfn.NORM.DIST(U108,U112,U113,U114)</f>
        <v>0.0668072012688581</v>
      </c>
      <c r="BA108" s="39">
        <f>_xlfn.NORM.DIST(V108,V112,V113,V114)</f>
        <v>0.933192798731142</v>
      </c>
      <c r="BB108" s="39">
        <f>_xlfn.NORM.DIST(X108,X112,X113,X114)</f>
        <v>0.639406638255561</v>
      </c>
      <c r="BC108" s="39">
        <f>_xlfn.NORM.DIST(Y108,Y112,Y113,Y114)</f>
        <v>0.360593361744439</v>
      </c>
    </row>
    <row r="109" spans="1:55">
      <c r="A109" t="s">
        <v>33</v>
      </c>
      <c r="B109" t="s">
        <v>70</v>
      </c>
      <c r="C109" t="s">
        <v>33</v>
      </c>
      <c r="D109">
        <v>10</v>
      </c>
      <c r="E109">
        <v>10</v>
      </c>
      <c r="F109">
        <v>10</v>
      </c>
      <c r="G109">
        <v>10</v>
      </c>
      <c r="H109">
        <f>SUM(D109,E109,F109,G109)</f>
        <v>40</v>
      </c>
      <c r="I109">
        <v>5</v>
      </c>
      <c r="J109">
        <v>15</v>
      </c>
      <c r="K109">
        <v>10</v>
      </c>
      <c r="L109">
        <f>SUM(I109,J109,K109)</f>
        <v>30</v>
      </c>
      <c r="M109">
        <v>10</v>
      </c>
      <c r="N109">
        <f>SUM(M109)</f>
        <v>10</v>
      </c>
      <c r="O109">
        <v>10</v>
      </c>
      <c r="P109">
        <v>10</v>
      </c>
      <c r="Q109">
        <v>20</v>
      </c>
      <c r="R109">
        <v>5</v>
      </c>
      <c r="S109">
        <v>5</v>
      </c>
      <c r="T109">
        <f>SUM(O109,P109,Q109,R109,S109)</f>
        <v>50</v>
      </c>
      <c r="U109">
        <v>10</v>
      </c>
      <c r="V109">
        <v>10</v>
      </c>
      <c r="W109">
        <f>SUM(U109,V109)</f>
        <v>20</v>
      </c>
      <c r="X109">
        <v>5</v>
      </c>
      <c r="Y109">
        <v>15</v>
      </c>
      <c r="Z109">
        <f>SUM(X109,Y109)</f>
        <v>20</v>
      </c>
      <c r="AA109">
        <v>20</v>
      </c>
      <c r="AB109">
        <v>20</v>
      </c>
      <c r="AC109">
        <v>20</v>
      </c>
      <c r="AD109">
        <v>20</v>
      </c>
      <c r="AE109">
        <v>20</v>
      </c>
      <c r="AF109">
        <v>20</v>
      </c>
      <c r="AG109">
        <f>SUM(AA109:AF109)</f>
        <v>120</v>
      </c>
      <c r="AK109" s="39" t="s">
        <v>70</v>
      </c>
      <c r="AL109" s="39" t="s">
        <v>33</v>
      </c>
      <c r="AM109" s="39">
        <f>_xlfn.NORM.DIST(D109,D112,D113,D114)</f>
        <v>0.193238115385616</v>
      </c>
      <c r="AN109" s="39">
        <f>_xlfn.NORM.DIST(E109,E112,E113,E114)</f>
        <v>0.216710965478037</v>
      </c>
      <c r="AO109" s="39">
        <f>_xlfn.NORM.DIST(F109,F112,F113,F114)</f>
        <v>0.806761884614384</v>
      </c>
      <c r="AP109" s="39">
        <f>_xlfn.NORM.DIST(G109,G112,G113,G114)</f>
        <v>0.933192798731142</v>
      </c>
      <c r="AQ109" s="39">
        <f>_xlfn.NORM.DIST(I109,I112,I113,I114)</f>
        <v>0.806761884614384</v>
      </c>
      <c r="AR109" s="39">
        <f>_xlfn.NORM.DIST(J109,J112,J113,J114)</f>
        <v>0.160257709137989</v>
      </c>
      <c r="AS109" s="39">
        <f>_xlfn.NORM.DIST(K109,K112,K113,K114)</f>
        <v>0.783289034521963</v>
      </c>
      <c r="AT109" s="39" t="e">
        <f>_xlfn.NORM.DIST(M109,M112,M113,M114)</f>
        <v>#NUM!</v>
      </c>
      <c r="AU109" s="39">
        <f>_xlfn.NORM.DIST(O109,O112,O113,O114)</f>
        <v>0.691462461274013</v>
      </c>
      <c r="AV109" s="39">
        <f>_xlfn.NORM.DIST(P109,P112,P113,P114)</f>
        <v>0.691462461274013</v>
      </c>
      <c r="AW109" s="39">
        <f>_xlfn.NORM.DIST(Q109,Q112,Q113,Q114)</f>
        <v>0.933192798731142</v>
      </c>
      <c r="AX109" s="39">
        <f>_xlfn.NORM.DIST(R109,R112,R113,R114)</f>
        <v>0.193238115385616</v>
      </c>
      <c r="AY109" s="39">
        <f>_xlfn.NORM.DIST(S109,S112,S113,S114)</f>
        <v>0.193238115385616</v>
      </c>
      <c r="AZ109" s="39">
        <f>_xlfn.NORM.DIST(U109,U112,U113,U114)</f>
        <v>0.691462461274013</v>
      </c>
      <c r="BA109" s="39">
        <f>_xlfn.NORM.DIST(V109,V112,V113,V114)</f>
        <v>0.308537538725987</v>
      </c>
      <c r="BB109" s="39">
        <f>_xlfn.NORM.DIST(X109,X112,X113,X114)</f>
        <v>0.0953459359136662</v>
      </c>
      <c r="BC109" s="39">
        <f>_xlfn.NORM.DIST(Y109,Y112,Y113,Y114)</f>
        <v>0.904654064086334</v>
      </c>
    </row>
    <row r="110" spans="1:55">
      <c r="A110" t="s">
        <v>67</v>
      </c>
      <c r="B110" t="s">
        <v>70</v>
      </c>
      <c r="C110" t="s">
        <v>67</v>
      </c>
      <c r="D110">
        <v>15</v>
      </c>
      <c r="E110">
        <v>15</v>
      </c>
      <c r="F110">
        <v>5</v>
      </c>
      <c r="G110">
        <v>5</v>
      </c>
      <c r="H110">
        <f>SUM(D110,E110,F110,G110)</f>
        <v>40</v>
      </c>
      <c r="I110">
        <v>0</v>
      </c>
      <c r="J110">
        <v>30</v>
      </c>
      <c r="K110">
        <v>0</v>
      </c>
      <c r="L110">
        <f>SUM(I110,J110,K110)</f>
        <v>30</v>
      </c>
      <c r="M110">
        <v>10</v>
      </c>
      <c r="N110">
        <f>SUM(M110)</f>
        <v>10</v>
      </c>
      <c r="O110">
        <v>10</v>
      </c>
      <c r="P110">
        <v>10</v>
      </c>
      <c r="Q110">
        <v>10</v>
      </c>
      <c r="R110">
        <v>10</v>
      </c>
      <c r="S110">
        <v>10</v>
      </c>
      <c r="T110">
        <f>SUM(O110,P110,Q110,R110,S110)</f>
        <v>50</v>
      </c>
      <c r="U110">
        <v>10</v>
      </c>
      <c r="V110">
        <v>10</v>
      </c>
      <c r="W110">
        <f>SUM(U110,V110)</f>
        <v>20</v>
      </c>
      <c r="X110">
        <v>15</v>
      </c>
      <c r="Y110">
        <v>5</v>
      </c>
      <c r="Z110">
        <f>SUM(X110,Y110)</f>
        <v>20</v>
      </c>
      <c r="AA110">
        <v>25</v>
      </c>
      <c r="AB110">
        <v>35</v>
      </c>
      <c r="AC110">
        <v>15</v>
      </c>
      <c r="AD110">
        <v>15</v>
      </c>
      <c r="AE110">
        <v>25</v>
      </c>
      <c r="AF110">
        <v>5</v>
      </c>
      <c r="AG110">
        <f>SUM(AA110:AF110)</f>
        <v>120</v>
      </c>
      <c r="AK110" s="39" t="s">
        <v>70</v>
      </c>
      <c r="AL110" s="39" t="s">
        <v>67</v>
      </c>
      <c r="AM110" s="39">
        <f>_xlfn.NORM.DIST(D110,D112,D113,D114)</f>
        <v>0.806761884614384</v>
      </c>
      <c r="AN110" s="39">
        <f>_xlfn.NORM.DIST(E110,E112,E113,E114)</f>
        <v>0.602998659903619</v>
      </c>
      <c r="AO110" s="39">
        <f>_xlfn.NORM.DIST(F110,F112,F113,F114)</f>
        <v>0.193238115385616</v>
      </c>
      <c r="AP110" s="39">
        <f>_xlfn.NORM.DIST(G110,G112,G113,G114)</f>
        <v>0.308537538725987</v>
      </c>
      <c r="AQ110" s="39">
        <f>_xlfn.NORM.DIST(I110,I112,I113,I114)</f>
        <v>0.193238115385616</v>
      </c>
      <c r="AR110" s="39">
        <f>_xlfn.NORM.DIST(J110,J112,J113,J114)</f>
        <v>0.917850736316563</v>
      </c>
      <c r="AS110" s="39">
        <f>_xlfn.NORM.DIST(K110,K112,K113,K114)</f>
        <v>0.095847301025944</v>
      </c>
      <c r="AT110" s="39" t="e">
        <f>_xlfn.NORM.DIST(M110,M112,M113,M114)</f>
        <v>#NUM!</v>
      </c>
      <c r="AU110" s="39">
        <f>_xlfn.NORM.DIST(O110,O112,O113,O114)</f>
        <v>0.691462461274013</v>
      </c>
      <c r="AV110" s="39">
        <f>_xlfn.NORM.DIST(P110,P112,P113,P114)</f>
        <v>0.691462461274013</v>
      </c>
      <c r="AW110" s="39">
        <f>_xlfn.NORM.DIST(Q110,Q112,Q113,Q114)</f>
        <v>0.308537538725987</v>
      </c>
      <c r="AX110" s="39">
        <f>_xlfn.NORM.DIST(R110,R112,R113,R114)</f>
        <v>0.386414996342224</v>
      </c>
      <c r="AY110" s="39">
        <f>_xlfn.NORM.DIST(S110,S112,S113,S114)</f>
        <v>0.806761884614384</v>
      </c>
      <c r="AZ110" s="39">
        <f>_xlfn.NORM.DIST(U110,U112,U113,U114)</f>
        <v>0.691462461274013</v>
      </c>
      <c r="BA110" s="39">
        <f>_xlfn.NORM.DIST(V110,V112,V113,V114)</f>
        <v>0.308537538725987</v>
      </c>
      <c r="BB110" s="39">
        <f>_xlfn.NORM.DIST(X110,X112,X113,X114)</f>
        <v>0.857829755714737</v>
      </c>
      <c r="BC110" s="39">
        <f>_xlfn.NORM.DIST(Y110,Y112,Y113,Y114)</f>
        <v>0.142170244285263</v>
      </c>
    </row>
    <row r="111" spans="1:55">
      <c r="A111" t="s">
        <v>58</v>
      </c>
      <c r="B111" t="s">
        <v>70</v>
      </c>
      <c r="C111" t="s">
        <v>58</v>
      </c>
      <c r="D111">
        <v>15</v>
      </c>
      <c r="E111">
        <v>10</v>
      </c>
      <c r="F111">
        <v>10</v>
      </c>
      <c r="G111">
        <v>5</v>
      </c>
      <c r="H111">
        <f>SUM(D111,E111,F111,G111)</f>
        <v>40</v>
      </c>
      <c r="I111">
        <v>0</v>
      </c>
      <c r="J111">
        <v>20</v>
      </c>
      <c r="K111">
        <v>10</v>
      </c>
      <c r="L111">
        <f>SUM(I111,J111,K111)</f>
        <v>30</v>
      </c>
      <c r="M111">
        <v>10</v>
      </c>
      <c r="N111">
        <f>SUM(M111)</f>
        <v>10</v>
      </c>
      <c r="O111">
        <v>10</v>
      </c>
      <c r="P111">
        <v>10</v>
      </c>
      <c r="Q111">
        <v>10</v>
      </c>
      <c r="R111">
        <v>10</v>
      </c>
      <c r="S111">
        <v>10</v>
      </c>
      <c r="T111">
        <f>SUM(O111,P111,Q111,R111,S111)</f>
        <v>50</v>
      </c>
      <c r="U111">
        <v>10</v>
      </c>
      <c r="V111">
        <v>10</v>
      </c>
      <c r="W111">
        <f>SUM(U111,V111)</f>
        <v>20</v>
      </c>
      <c r="X111">
        <v>10</v>
      </c>
      <c r="Y111">
        <v>10</v>
      </c>
      <c r="Z111">
        <f>SUM(X111,Y111)</f>
        <v>20</v>
      </c>
      <c r="AA111">
        <v>20</v>
      </c>
      <c r="AB111">
        <v>20</v>
      </c>
      <c r="AC111">
        <v>20</v>
      </c>
      <c r="AD111">
        <v>20</v>
      </c>
      <c r="AE111">
        <v>20</v>
      </c>
      <c r="AF111">
        <v>20</v>
      </c>
      <c r="AG111">
        <f>SUM(AA111:AF111)</f>
        <v>120</v>
      </c>
      <c r="AK111" s="39" t="s">
        <v>70</v>
      </c>
      <c r="AL111" s="39" t="s">
        <v>58</v>
      </c>
      <c r="AM111" s="39">
        <f>_xlfn.NORM.DIST(D111,D112,D113,D114)</f>
        <v>0.806761884614384</v>
      </c>
      <c r="AN111" s="39">
        <f>_xlfn.NORM.DIST(E111,E112,E113,E114)</f>
        <v>0.216710965478037</v>
      </c>
      <c r="AO111" s="39">
        <f>_xlfn.NORM.DIST(F111,F112,F113,F114)</f>
        <v>0.806761884614384</v>
      </c>
      <c r="AP111" s="39">
        <f>_xlfn.NORM.DIST(G111,G112,G113,G114)</f>
        <v>0.308537538725987</v>
      </c>
      <c r="AQ111" s="39">
        <f>_xlfn.NORM.DIST(I111,I112,I113,I114)</f>
        <v>0.193238115385616</v>
      </c>
      <c r="AR111" s="39">
        <f>_xlfn.NORM.DIST(J111,J112,J113,J114)</f>
        <v>0.421256592187751</v>
      </c>
      <c r="AS111" s="39">
        <f>_xlfn.NORM.DIST(K111,K112,K113,K114)</f>
        <v>0.783289034521963</v>
      </c>
      <c r="AT111" s="39" t="e">
        <f>_xlfn.NORM.DIST(M111,M112,M113,M114)</f>
        <v>#NUM!</v>
      </c>
      <c r="AU111" s="39">
        <f>_xlfn.NORM.DIST(O111,O112,O113,O114)</f>
        <v>0.691462461274013</v>
      </c>
      <c r="AV111" s="39">
        <f>_xlfn.NORM.DIST(P111,P112,P113,P114)</f>
        <v>0.691462461274013</v>
      </c>
      <c r="AW111" s="39">
        <f>_xlfn.NORM.DIST(Q111,Q112,Q113,Q114)</f>
        <v>0.308537538725987</v>
      </c>
      <c r="AX111" s="39">
        <f>_xlfn.NORM.DIST(R111,R112,R113,R114)</f>
        <v>0.386414996342224</v>
      </c>
      <c r="AY111" s="39">
        <f>_xlfn.NORM.DIST(S111,S112,S113,S114)</f>
        <v>0.806761884614384</v>
      </c>
      <c r="AZ111" s="39">
        <f>_xlfn.NORM.DIST(U111,U112,U113,U114)</f>
        <v>0.691462461274013</v>
      </c>
      <c r="BA111" s="39">
        <f>_xlfn.NORM.DIST(V111,V112,V113,V114)</f>
        <v>0.308537538725987</v>
      </c>
      <c r="BB111" s="39">
        <f>_xlfn.NORM.DIST(X111,X112,X113,X114)</f>
        <v>0.452654419131764</v>
      </c>
      <c r="BC111" s="39">
        <f>_xlfn.NORM.DIST(Y111,Y112,Y113,Y114)</f>
        <v>0.547345580868235</v>
      </c>
    </row>
    <row r="112" spans="3:32">
      <c r="C112" s="51" t="s">
        <v>28</v>
      </c>
      <c r="D112">
        <f>AVERAGE(D108:D111)</f>
        <v>12.5</v>
      </c>
      <c r="E112">
        <f t="shared" ref="E112:AF112" si="45">AVERAGE(E108:E111)</f>
        <v>13.75</v>
      </c>
      <c r="F112">
        <f t="shared" si="45"/>
        <v>7.5</v>
      </c>
      <c r="G112">
        <f t="shared" si="45"/>
        <v>6.25</v>
      </c>
      <c r="H112">
        <f t="shared" si="45"/>
        <v>40</v>
      </c>
      <c r="I112">
        <f t="shared" si="45"/>
        <v>2.5</v>
      </c>
      <c r="J112">
        <f t="shared" si="45"/>
        <v>21.25</v>
      </c>
      <c r="K112">
        <f t="shared" si="45"/>
        <v>6.25</v>
      </c>
      <c r="L112">
        <f t="shared" si="45"/>
        <v>30</v>
      </c>
      <c r="M112">
        <f t="shared" si="45"/>
        <v>10</v>
      </c>
      <c r="N112">
        <f t="shared" si="45"/>
        <v>10</v>
      </c>
      <c r="O112">
        <f t="shared" si="45"/>
        <v>8.75</v>
      </c>
      <c r="P112">
        <f t="shared" si="45"/>
        <v>8.75</v>
      </c>
      <c r="Q112">
        <f t="shared" si="45"/>
        <v>12.5</v>
      </c>
      <c r="R112">
        <f t="shared" si="45"/>
        <v>12.5</v>
      </c>
      <c r="S112">
        <f t="shared" si="45"/>
        <v>7.5</v>
      </c>
      <c r="T112">
        <f t="shared" si="45"/>
        <v>50</v>
      </c>
      <c r="U112">
        <f t="shared" si="45"/>
        <v>9.5</v>
      </c>
      <c r="V112">
        <f t="shared" si="45"/>
        <v>10.5</v>
      </c>
      <c r="W112">
        <f t="shared" si="45"/>
        <v>20</v>
      </c>
      <c r="X112">
        <f t="shared" si="45"/>
        <v>10.5</v>
      </c>
      <c r="Y112">
        <f t="shared" si="45"/>
        <v>9.5</v>
      </c>
      <c r="Z112">
        <f t="shared" si="45"/>
        <v>20</v>
      </c>
      <c r="AA112">
        <f t="shared" si="45"/>
        <v>23.75</v>
      </c>
      <c r="AB112">
        <f t="shared" si="45"/>
        <v>26.25</v>
      </c>
      <c r="AC112">
        <f t="shared" si="45"/>
        <v>16.25</v>
      </c>
      <c r="AD112">
        <f t="shared" si="45"/>
        <v>20</v>
      </c>
      <c r="AE112">
        <f t="shared" si="45"/>
        <v>18.75</v>
      </c>
      <c r="AF112">
        <f t="shared" si="45"/>
        <v>15</v>
      </c>
    </row>
    <row r="113" spans="3:32">
      <c r="C113" s="51" t="s">
        <v>29</v>
      </c>
      <c r="D113">
        <f>_xlfn.STDEV.S(D108:D111)</f>
        <v>2.88675134594813</v>
      </c>
      <c r="E113">
        <f t="shared" ref="E113:AF113" si="46">_xlfn.STDEV.S(E108:E111)</f>
        <v>4.78713553878169</v>
      </c>
      <c r="F113">
        <f t="shared" si="46"/>
        <v>2.88675134594813</v>
      </c>
      <c r="G113">
        <f t="shared" si="46"/>
        <v>2.5</v>
      </c>
      <c r="H113">
        <f t="shared" si="46"/>
        <v>0</v>
      </c>
      <c r="I113">
        <f t="shared" si="46"/>
        <v>2.88675134594813</v>
      </c>
      <c r="J113">
        <f t="shared" si="46"/>
        <v>6.29152869605896</v>
      </c>
      <c r="K113">
        <f t="shared" si="46"/>
        <v>4.78713553878169</v>
      </c>
      <c r="L113">
        <f t="shared" si="46"/>
        <v>0</v>
      </c>
      <c r="M113">
        <f t="shared" si="46"/>
        <v>0</v>
      </c>
      <c r="N113">
        <f t="shared" si="46"/>
        <v>0</v>
      </c>
      <c r="O113">
        <f t="shared" si="46"/>
        <v>2.5</v>
      </c>
      <c r="P113">
        <f t="shared" si="46"/>
        <v>2.5</v>
      </c>
      <c r="Q113">
        <f t="shared" si="46"/>
        <v>5</v>
      </c>
      <c r="R113">
        <f t="shared" si="46"/>
        <v>8.66025403784439</v>
      </c>
      <c r="S113">
        <f t="shared" si="46"/>
        <v>2.88675134594813</v>
      </c>
      <c r="T113">
        <f t="shared" si="46"/>
        <v>0</v>
      </c>
      <c r="U113">
        <f t="shared" si="46"/>
        <v>1</v>
      </c>
      <c r="V113">
        <f t="shared" si="46"/>
        <v>1</v>
      </c>
      <c r="W113">
        <f t="shared" si="46"/>
        <v>0</v>
      </c>
      <c r="X113">
        <f t="shared" si="46"/>
        <v>4.20317340430616</v>
      </c>
      <c r="Y113">
        <f t="shared" si="46"/>
        <v>4.20317340430616</v>
      </c>
      <c r="Z113">
        <f t="shared" si="46"/>
        <v>0</v>
      </c>
      <c r="AA113">
        <f t="shared" si="46"/>
        <v>4.78713553878169</v>
      </c>
      <c r="AB113">
        <f t="shared" si="46"/>
        <v>7.5</v>
      </c>
      <c r="AC113">
        <f t="shared" si="46"/>
        <v>4.78713553878169</v>
      </c>
      <c r="AD113">
        <f t="shared" si="46"/>
        <v>4.08248290463863</v>
      </c>
      <c r="AE113">
        <f t="shared" si="46"/>
        <v>6.29152869605896</v>
      </c>
      <c r="AF113">
        <f t="shared" si="46"/>
        <v>7.07106781186548</v>
      </c>
    </row>
    <row r="114" spans="3:32">
      <c r="C114" s="51" t="s">
        <v>30</v>
      </c>
      <c r="D114">
        <f>SUM(D108:D111)</f>
        <v>50</v>
      </c>
      <c r="E114">
        <f t="shared" ref="E114:AF114" si="47">SUM(E108:E111)</f>
        <v>55</v>
      </c>
      <c r="F114">
        <f t="shared" si="47"/>
        <v>30</v>
      </c>
      <c r="G114">
        <f t="shared" si="47"/>
        <v>25</v>
      </c>
      <c r="H114">
        <f t="shared" si="47"/>
        <v>160</v>
      </c>
      <c r="I114">
        <f t="shared" si="47"/>
        <v>10</v>
      </c>
      <c r="J114">
        <f t="shared" si="47"/>
        <v>85</v>
      </c>
      <c r="K114">
        <f t="shared" si="47"/>
        <v>25</v>
      </c>
      <c r="L114">
        <f t="shared" si="47"/>
        <v>120</v>
      </c>
      <c r="M114">
        <f t="shared" si="47"/>
        <v>40</v>
      </c>
      <c r="N114">
        <f t="shared" si="47"/>
        <v>40</v>
      </c>
      <c r="O114">
        <f t="shared" si="47"/>
        <v>35</v>
      </c>
      <c r="P114">
        <f t="shared" si="47"/>
        <v>35</v>
      </c>
      <c r="Q114">
        <f t="shared" si="47"/>
        <v>50</v>
      </c>
      <c r="R114">
        <f t="shared" si="47"/>
        <v>50</v>
      </c>
      <c r="S114">
        <f t="shared" si="47"/>
        <v>30</v>
      </c>
      <c r="T114">
        <f t="shared" si="47"/>
        <v>200</v>
      </c>
      <c r="U114">
        <f t="shared" si="47"/>
        <v>38</v>
      </c>
      <c r="V114">
        <f t="shared" si="47"/>
        <v>42</v>
      </c>
      <c r="W114">
        <f t="shared" si="47"/>
        <v>80</v>
      </c>
      <c r="X114">
        <f t="shared" si="47"/>
        <v>42</v>
      </c>
      <c r="Y114">
        <f t="shared" si="47"/>
        <v>38</v>
      </c>
      <c r="Z114">
        <f t="shared" si="47"/>
        <v>80</v>
      </c>
      <c r="AA114">
        <f t="shared" si="47"/>
        <v>95</v>
      </c>
      <c r="AB114">
        <f t="shared" si="47"/>
        <v>105</v>
      </c>
      <c r="AC114">
        <f t="shared" si="47"/>
        <v>65</v>
      </c>
      <c r="AD114">
        <f t="shared" si="47"/>
        <v>80</v>
      </c>
      <c r="AE114">
        <f t="shared" si="47"/>
        <v>75</v>
      </c>
      <c r="AF114">
        <f t="shared" si="47"/>
        <v>60</v>
      </c>
    </row>
    <row r="115" spans="1:55">
      <c r="A115" t="s">
        <v>65</v>
      </c>
      <c r="B115" s="33" t="s">
        <v>71</v>
      </c>
      <c r="C115" t="s">
        <v>65</v>
      </c>
      <c r="D115">
        <v>10</v>
      </c>
      <c r="E115">
        <v>20</v>
      </c>
      <c r="F115">
        <v>5</v>
      </c>
      <c r="G115">
        <v>5</v>
      </c>
      <c r="H115">
        <f>SUM(D115,E115,F115,G115)</f>
        <v>40</v>
      </c>
      <c r="I115">
        <v>5</v>
      </c>
      <c r="J115">
        <v>20</v>
      </c>
      <c r="K115">
        <v>5</v>
      </c>
      <c r="L115">
        <f>SUM(I115,J115,K115)</f>
        <v>30</v>
      </c>
      <c r="M115">
        <v>10</v>
      </c>
      <c r="N115">
        <f>SUM(M115)</f>
        <v>10</v>
      </c>
      <c r="O115">
        <v>5</v>
      </c>
      <c r="P115">
        <v>5</v>
      </c>
      <c r="Q115">
        <v>10</v>
      </c>
      <c r="R115">
        <v>25</v>
      </c>
      <c r="S115">
        <v>5</v>
      </c>
      <c r="T115">
        <f>SUM(O115,P115,Q115,R115,S115)</f>
        <v>50</v>
      </c>
      <c r="U115">
        <v>8</v>
      </c>
      <c r="V115">
        <v>12</v>
      </c>
      <c r="W115">
        <f>SUM(U115,V115)</f>
        <v>20</v>
      </c>
      <c r="X115">
        <v>12</v>
      </c>
      <c r="Y115">
        <v>8</v>
      </c>
      <c r="Z115">
        <f>SUM(X115,Y115)</f>
        <v>20</v>
      </c>
      <c r="AA115">
        <v>30</v>
      </c>
      <c r="AB115">
        <v>30</v>
      </c>
      <c r="AC115">
        <v>10</v>
      </c>
      <c r="AD115">
        <v>25</v>
      </c>
      <c r="AE115">
        <v>10</v>
      </c>
      <c r="AF115">
        <v>15</v>
      </c>
      <c r="AG115">
        <f>SUM(AA115:AF115)</f>
        <v>120</v>
      </c>
      <c r="AK115" s="33" t="s">
        <v>71</v>
      </c>
      <c r="AL115" t="s">
        <v>65</v>
      </c>
      <c r="AM115">
        <f>_xlfn.NORM.DIST(D115,D119,D120,D121)</f>
        <v>0.602998659903619</v>
      </c>
      <c r="AN115">
        <f>_xlfn.NORM.DIST(E115,E119,E120,E121)</f>
        <v>0.917850736316563</v>
      </c>
      <c r="AO115">
        <f>_xlfn.NORM.DIST(F115,F119,F120,F121)</f>
        <v>0.160257709137989</v>
      </c>
      <c r="AP115">
        <f>_xlfn.NORM.DIST(G115,G119,G120,G121)</f>
        <v>0.216710965478037</v>
      </c>
      <c r="AQ115">
        <f>_xlfn.NORM.DIST(I115,I119,I120,I121)</f>
        <v>0.5</v>
      </c>
      <c r="AR115">
        <f>_xlfn.NORM.DIST(J115,J119,J120,J121)</f>
        <v>0.691462461274013</v>
      </c>
      <c r="AS115">
        <f>_xlfn.NORM.DIST(K115,K119,K120,K121)</f>
        <v>0.193238115385616</v>
      </c>
      <c r="AT115" t="e">
        <f>_xlfn.NORM.DIST(M115,M119,M120,M121)</f>
        <v>#NUM!</v>
      </c>
      <c r="AU115">
        <f>_xlfn.NORM.DIST(O115,O119,O120,O121)</f>
        <v>0.0668072012688581</v>
      </c>
      <c r="AV115">
        <f>_xlfn.NORM.DIST(P115,P119,P120,P121)</f>
        <v>0.160257709137989</v>
      </c>
      <c r="AW115">
        <f>_xlfn.NORM.DIST(Q115,Q119,Q120,Q121)</f>
        <v>0.691462461274013</v>
      </c>
      <c r="AX115">
        <f>_xlfn.NORM.DIST(R115,R119,R120,R121)</f>
        <v>0.925542663410617</v>
      </c>
      <c r="AY115">
        <f>_xlfn.NORM.DIST(S115,S119,S120,S121)</f>
        <v>0.216710965478037</v>
      </c>
      <c r="AZ115">
        <f>_xlfn.NORM.DIST(U115,U119,U120,U121)</f>
        <v>0.308537538725987</v>
      </c>
      <c r="BA115">
        <f>_xlfn.NORM.DIST(V115,V119,V120,V121)</f>
        <v>0.691462461274013</v>
      </c>
      <c r="BB115">
        <f>_xlfn.NORM.DIST(X115,X119,X120,X121)</f>
        <v>0.821459173975462</v>
      </c>
      <c r="BC115">
        <f>_xlfn.NORM.DIST(Y115,Y119,Y120,Y121)</f>
        <v>0.178540826024538</v>
      </c>
    </row>
    <row r="116" spans="1:55">
      <c r="A116" t="s">
        <v>46</v>
      </c>
      <c r="B116" s="33" t="s">
        <v>71</v>
      </c>
      <c r="C116" t="s">
        <v>46</v>
      </c>
      <c r="D116">
        <v>5</v>
      </c>
      <c r="E116">
        <v>10</v>
      </c>
      <c r="F116">
        <v>10</v>
      </c>
      <c r="G116">
        <v>15</v>
      </c>
      <c r="H116">
        <f>SUM(D116,E116,F116,G116)</f>
        <v>40</v>
      </c>
      <c r="I116">
        <v>10</v>
      </c>
      <c r="J116">
        <v>10</v>
      </c>
      <c r="K116">
        <v>10</v>
      </c>
      <c r="L116">
        <f>SUM(I116,J116,K116)</f>
        <v>30</v>
      </c>
      <c r="M116">
        <v>10</v>
      </c>
      <c r="N116">
        <f>SUM(M116)</f>
        <v>10</v>
      </c>
      <c r="O116">
        <v>10</v>
      </c>
      <c r="P116">
        <v>10</v>
      </c>
      <c r="Q116">
        <v>5</v>
      </c>
      <c r="R116">
        <v>10</v>
      </c>
      <c r="S116">
        <v>15</v>
      </c>
      <c r="T116">
        <f>SUM(O116,P116,Q116,R116,S116)</f>
        <v>50</v>
      </c>
      <c r="U116">
        <v>8</v>
      </c>
      <c r="V116">
        <v>12</v>
      </c>
      <c r="W116">
        <f>SUM(U116,V116)</f>
        <v>20</v>
      </c>
      <c r="X116">
        <v>10</v>
      </c>
      <c r="Y116">
        <v>10</v>
      </c>
      <c r="Z116">
        <f>SUM(X116,Y116)</f>
        <v>20</v>
      </c>
      <c r="AA116">
        <v>30</v>
      </c>
      <c r="AB116">
        <v>40</v>
      </c>
      <c r="AC116">
        <v>15</v>
      </c>
      <c r="AD116">
        <v>15</v>
      </c>
      <c r="AE116">
        <v>15</v>
      </c>
      <c r="AF116">
        <v>5</v>
      </c>
      <c r="AG116">
        <f>SUM(AA116:AF116)</f>
        <v>120</v>
      </c>
      <c r="AK116" s="33" t="s">
        <v>71</v>
      </c>
      <c r="AL116" t="s">
        <v>46</v>
      </c>
      <c r="AM116">
        <f>_xlfn.NORM.DIST(D116,D119,D120,D121)</f>
        <v>0.216710965478037</v>
      </c>
      <c r="AN116">
        <f>_xlfn.NORM.DIST(E116,E119,E120,E121)</f>
        <v>0.421256592187751</v>
      </c>
      <c r="AO116">
        <f>_xlfn.NORM.DIST(F116,F119,F120,F121)</f>
        <v>0.421256592187751</v>
      </c>
      <c r="AP116">
        <f>_xlfn.NORM.DIST(G116,G119,G120,G121)</f>
        <v>0.904152698974056</v>
      </c>
      <c r="AQ116">
        <f>_xlfn.NORM.DIST(I116,I119,I120,I121)</f>
        <v>0.889664319040077</v>
      </c>
      <c r="AR116">
        <f>_xlfn.NORM.DIST(J116,J119,J120,J121)</f>
        <v>0.0668072012688581</v>
      </c>
      <c r="AS116">
        <f>_xlfn.NORM.DIST(K116,K119,K120,K121)</f>
        <v>0.806761884614384</v>
      </c>
      <c r="AT116" t="e">
        <f>_xlfn.NORM.DIST(M116,M119,M120,M121)</f>
        <v>#NUM!</v>
      </c>
      <c r="AU116">
        <f>_xlfn.NORM.DIST(O116,O119,O120,O121)</f>
        <v>0.691462461274013</v>
      </c>
      <c r="AV116">
        <f>_xlfn.NORM.DIST(P116,P119,P120,P121)</f>
        <v>0.421256592187751</v>
      </c>
      <c r="AW116">
        <f>_xlfn.NORM.DIST(Q116,Q119,Q120,Q121)</f>
        <v>0.0668072012688581</v>
      </c>
      <c r="AX116">
        <f>_xlfn.NORM.DIST(R116,R119,R120,R121)</f>
        <v>0.386414996342224</v>
      </c>
      <c r="AY116">
        <f>_xlfn.NORM.DIST(S116,S119,S120,S121)</f>
        <v>0.904152698974056</v>
      </c>
      <c r="AZ116">
        <f>_xlfn.NORM.DIST(U116,U119,U120,U121)</f>
        <v>0.308537538725987</v>
      </c>
      <c r="BA116">
        <f>_xlfn.NORM.DIST(V116,V119,V120,V121)</f>
        <v>0.691462461274013</v>
      </c>
      <c r="BB116">
        <f>_xlfn.NORM.DIST(X116,X119,X120,X121)</f>
        <v>0.599156924514506</v>
      </c>
      <c r="BC116">
        <f>_xlfn.NORM.DIST(Y116,Y119,Y120,Y121)</f>
        <v>0.400843075485494</v>
      </c>
    </row>
    <row r="117" spans="1:55">
      <c r="A117" t="s">
        <v>50</v>
      </c>
      <c r="B117" s="33" t="s">
        <v>71</v>
      </c>
      <c r="C117" t="s">
        <v>50</v>
      </c>
      <c r="D117">
        <v>15</v>
      </c>
      <c r="E117">
        <v>10</v>
      </c>
      <c r="F117">
        <v>10</v>
      </c>
      <c r="G117">
        <v>5</v>
      </c>
      <c r="H117">
        <f>SUM(D117,E117,F117,G117)</f>
        <v>40</v>
      </c>
      <c r="I117">
        <v>5</v>
      </c>
      <c r="J117">
        <v>20</v>
      </c>
      <c r="K117">
        <v>5</v>
      </c>
      <c r="L117">
        <f>SUM(I117,J117,K117)</f>
        <v>30</v>
      </c>
      <c r="M117">
        <v>10</v>
      </c>
      <c r="N117">
        <f>SUM(M117)</f>
        <v>10</v>
      </c>
      <c r="O117">
        <v>10</v>
      </c>
      <c r="P117">
        <v>10</v>
      </c>
      <c r="Q117">
        <v>10</v>
      </c>
      <c r="R117">
        <v>10</v>
      </c>
      <c r="S117">
        <v>10</v>
      </c>
      <c r="T117">
        <f>SUM(O117,P117,Q117,R117,S117)</f>
        <v>50</v>
      </c>
      <c r="U117">
        <v>8</v>
      </c>
      <c r="V117">
        <v>12</v>
      </c>
      <c r="W117">
        <f>SUM(U117,V117)</f>
        <v>20</v>
      </c>
      <c r="X117">
        <v>5</v>
      </c>
      <c r="Y117">
        <v>15</v>
      </c>
      <c r="Z117">
        <f>SUM(X117,Y117)</f>
        <v>20</v>
      </c>
      <c r="AA117">
        <v>25</v>
      </c>
      <c r="AB117">
        <v>30</v>
      </c>
      <c r="AC117">
        <v>15</v>
      </c>
      <c r="AD117">
        <v>25</v>
      </c>
      <c r="AE117">
        <v>15</v>
      </c>
      <c r="AF117">
        <v>10</v>
      </c>
      <c r="AG117">
        <f>SUM(AA117:AF117)</f>
        <v>120</v>
      </c>
      <c r="AK117" s="33" t="s">
        <v>71</v>
      </c>
      <c r="AL117" t="s">
        <v>50</v>
      </c>
      <c r="AM117">
        <f>_xlfn.NORM.DIST(D117,D119,D120,D121)</f>
        <v>0.904152698974056</v>
      </c>
      <c r="AN117">
        <f>_xlfn.NORM.DIST(E117,E119,E120,E121)</f>
        <v>0.421256592187751</v>
      </c>
      <c r="AO117">
        <f>_xlfn.NORM.DIST(F117,F119,F120,F121)</f>
        <v>0.421256592187751</v>
      </c>
      <c r="AP117">
        <f>_xlfn.NORM.DIST(G117,G119,G120,G121)</f>
        <v>0.216710965478037</v>
      </c>
      <c r="AQ117">
        <f>_xlfn.NORM.DIST(I117,I119,I120,I121)</f>
        <v>0.5</v>
      </c>
      <c r="AR117">
        <f>_xlfn.NORM.DIST(J117,J119,J120,J121)</f>
        <v>0.691462461274013</v>
      </c>
      <c r="AS117">
        <f>_xlfn.NORM.DIST(K117,K119,K120,K121)</f>
        <v>0.193238115385616</v>
      </c>
      <c r="AT117" t="e">
        <f>_xlfn.NORM.DIST(M117,M119,M120,M121)</f>
        <v>#NUM!</v>
      </c>
      <c r="AU117">
        <f>_xlfn.NORM.DIST(O117,O119,O120,O121)</f>
        <v>0.691462461274013</v>
      </c>
      <c r="AV117">
        <f>_xlfn.NORM.DIST(P117,P119,P120,P121)</f>
        <v>0.421256592187751</v>
      </c>
      <c r="AW117">
        <f>_xlfn.NORM.DIST(Q117,Q119,Q120,Q121)</f>
        <v>0.691462461274013</v>
      </c>
      <c r="AX117">
        <f>_xlfn.NORM.DIST(R117,R119,R120,R121)</f>
        <v>0.386414996342224</v>
      </c>
      <c r="AY117">
        <f>_xlfn.NORM.DIST(S117,S119,S120,S121)</f>
        <v>0.602998659903619</v>
      </c>
      <c r="AZ117">
        <f>_xlfn.NORM.DIST(U117,U119,U120,U121)</f>
        <v>0.308537538725987</v>
      </c>
      <c r="BA117">
        <f>_xlfn.NORM.DIST(V117,V119,V120,V121)</f>
        <v>0.691462461274013</v>
      </c>
      <c r="BB117">
        <f>_xlfn.NORM.DIST(X117,X119,X120,X121)</f>
        <v>0.0773287748936511</v>
      </c>
      <c r="BC117">
        <f>_xlfn.NORM.DIST(Y117,Y119,Y120,Y121)</f>
        <v>0.922671225106349</v>
      </c>
    </row>
    <row r="118" spans="1:55">
      <c r="A118" t="s">
        <v>61</v>
      </c>
      <c r="B118" s="33" t="s">
        <v>71</v>
      </c>
      <c r="C118" t="s">
        <v>61</v>
      </c>
      <c r="D118">
        <v>5</v>
      </c>
      <c r="E118">
        <v>5</v>
      </c>
      <c r="F118">
        <v>20</v>
      </c>
      <c r="G118">
        <v>10</v>
      </c>
      <c r="H118">
        <f>SUM(D118,E118,F118,G118)</f>
        <v>40</v>
      </c>
      <c r="I118">
        <v>0</v>
      </c>
      <c r="J118">
        <v>20</v>
      </c>
      <c r="K118">
        <v>10</v>
      </c>
      <c r="L118">
        <f>SUM(I118,J118,K118)</f>
        <v>30</v>
      </c>
      <c r="M118">
        <v>10</v>
      </c>
      <c r="N118">
        <f>SUM(M118)</f>
        <v>10</v>
      </c>
      <c r="O118">
        <v>10</v>
      </c>
      <c r="P118">
        <v>20</v>
      </c>
      <c r="Q118">
        <v>10</v>
      </c>
      <c r="R118">
        <v>5</v>
      </c>
      <c r="S118">
        <v>5</v>
      </c>
      <c r="T118">
        <f>SUM(O118,P118,Q118,R118,S118)</f>
        <v>50</v>
      </c>
      <c r="U118">
        <v>10</v>
      </c>
      <c r="V118">
        <v>10</v>
      </c>
      <c r="W118">
        <f>SUM(U118,V118)</f>
        <v>20</v>
      </c>
      <c r="X118">
        <v>10</v>
      </c>
      <c r="Y118">
        <v>10</v>
      </c>
      <c r="Z118">
        <f>SUM(X117,Y117)</f>
        <v>20</v>
      </c>
      <c r="AA118">
        <v>20</v>
      </c>
      <c r="AB118">
        <v>20</v>
      </c>
      <c r="AC118">
        <v>20</v>
      </c>
      <c r="AD118">
        <v>20</v>
      </c>
      <c r="AE118">
        <v>20</v>
      </c>
      <c r="AF118">
        <v>20</v>
      </c>
      <c r="AG118">
        <f>SUM(AA118:AF118)</f>
        <v>120</v>
      </c>
      <c r="AK118" s="33" t="s">
        <v>71</v>
      </c>
      <c r="AL118" t="s">
        <v>61</v>
      </c>
      <c r="AM118">
        <f>_xlfn.NORM.DIST(D118,D119,D120,D121)</f>
        <v>0.216710965478037</v>
      </c>
      <c r="AN118">
        <f>_xlfn.NORM.DIST(E118,E119,E120,E121)</f>
        <v>0.160257709137989</v>
      </c>
      <c r="AO118">
        <f>_xlfn.NORM.DIST(F118,F119,F120,F121)</f>
        <v>0.917850736316563</v>
      </c>
      <c r="AP118">
        <f>_xlfn.NORM.DIST(G118,G119,G120,G121)</f>
        <v>0.602998659903619</v>
      </c>
      <c r="AQ118">
        <f>_xlfn.NORM.DIST(I118,I119,I120,I121)</f>
        <v>0.110335680959923</v>
      </c>
      <c r="AR118">
        <f>_xlfn.NORM.DIST(J118,J119,J120,J121)</f>
        <v>0.691462461274013</v>
      </c>
      <c r="AS118">
        <f>_xlfn.NORM.DIST(K118,K119,K120,K121)</f>
        <v>0.806761884614384</v>
      </c>
      <c r="AT118" t="e">
        <f>_xlfn.NORM.DIST(M118,M119,M120,M121)</f>
        <v>#NUM!</v>
      </c>
      <c r="AU118">
        <f>_xlfn.NORM.DIST(O118,O119,O120,O121)</f>
        <v>0.691462461274013</v>
      </c>
      <c r="AV118">
        <f>_xlfn.NORM.DIST(P118,P119,P120,P121)</f>
        <v>0.917850736316563</v>
      </c>
      <c r="AW118">
        <f>_xlfn.NORM.DIST(Q118,Q119,Q120,Q121)</f>
        <v>0.691462461274013</v>
      </c>
      <c r="AX118">
        <f>_xlfn.NORM.DIST(R118,R119,R120,R121)</f>
        <v>0.193238115385616</v>
      </c>
      <c r="AY118">
        <f>_xlfn.NORM.DIST(S118,S119,S120,S121)</f>
        <v>0.216710965478037</v>
      </c>
      <c r="AZ118">
        <f>_xlfn.NORM.DIST(U118,U119,U120,U121)</f>
        <v>0.933192798731142</v>
      </c>
      <c r="BA118">
        <f>_xlfn.NORM.DIST(V118,V119,V120,V121)</f>
        <v>0.0668072012688581</v>
      </c>
      <c r="BB118">
        <f>_xlfn.NORM.DIST(X118,X119,X120,X121)</f>
        <v>0.599156924514506</v>
      </c>
      <c r="BC118">
        <f>_xlfn.NORM.DIST(Y118,Y119,Y120,Y121)</f>
        <v>0.400843075485494</v>
      </c>
    </row>
    <row r="119" spans="3:32">
      <c r="C119" s="51" t="s">
        <v>28</v>
      </c>
      <c r="D119">
        <f>AVERAGE(D115:D118)</f>
        <v>8.75</v>
      </c>
      <c r="E119">
        <f t="shared" ref="E119:AF119" si="48">AVERAGE(E115:E118)</f>
        <v>11.25</v>
      </c>
      <c r="F119">
        <f t="shared" si="48"/>
        <v>11.25</v>
      </c>
      <c r="G119">
        <f t="shared" si="48"/>
        <v>8.75</v>
      </c>
      <c r="H119">
        <f t="shared" si="48"/>
        <v>40</v>
      </c>
      <c r="I119">
        <f t="shared" si="48"/>
        <v>5</v>
      </c>
      <c r="J119">
        <f t="shared" si="48"/>
        <v>17.5</v>
      </c>
      <c r="K119">
        <f t="shared" si="48"/>
        <v>7.5</v>
      </c>
      <c r="L119">
        <f t="shared" si="48"/>
        <v>30</v>
      </c>
      <c r="M119">
        <f t="shared" si="48"/>
        <v>10</v>
      </c>
      <c r="N119">
        <f t="shared" si="48"/>
        <v>10</v>
      </c>
      <c r="O119">
        <f t="shared" si="48"/>
        <v>8.75</v>
      </c>
      <c r="P119">
        <f t="shared" si="48"/>
        <v>11.25</v>
      </c>
      <c r="Q119">
        <f t="shared" si="48"/>
        <v>8.75</v>
      </c>
      <c r="R119">
        <f t="shared" si="48"/>
        <v>12.5</v>
      </c>
      <c r="S119">
        <f t="shared" si="48"/>
        <v>8.75</v>
      </c>
      <c r="T119">
        <f t="shared" si="48"/>
        <v>50</v>
      </c>
      <c r="U119">
        <f t="shared" si="48"/>
        <v>8.5</v>
      </c>
      <c r="V119">
        <f t="shared" si="48"/>
        <v>11.5</v>
      </c>
      <c r="W119">
        <f t="shared" si="48"/>
        <v>20</v>
      </c>
      <c r="X119">
        <f t="shared" si="48"/>
        <v>9.25</v>
      </c>
      <c r="Y119">
        <f t="shared" si="48"/>
        <v>10.75</v>
      </c>
      <c r="Z119">
        <f t="shared" si="48"/>
        <v>20</v>
      </c>
      <c r="AA119">
        <f t="shared" si="48"/>
        <v>26.25</v>
      </c>
      <c r="AB119">
        <f t="shared" si="48"/>
        <v>30</v>
      </c>
      <c r="AC119">
        <f t="shared" si="48"/>
        <v>15</v>
      </c>
      <c r="AD119">
        <f t="shared" si="48"/>
        <v>21.25</v>
      </c>
      <c r="AE119">
        <f t="shared" si="48"/>
        <v>15</v>
      </c>
      <c r="AF119">
        <f t="shared" si="48"/>
        <v>12.5</v>
      </c>
    </row>
    <row r="120" spans="3:32">
      <c r="C120" s="51" t="s">
        <v>29</v>
      </c>
      <c r="D120">
        <f>_xlfn.STDEV.S(D115:D118)</f>
        <v>4.78713553878169</v>
      </c>
      <c r="E120">
        <f t="shared" ref="E120:AF120" si="49">_xlfn.STDEV.S(E115:E118)</f>
        <v>6.29152869605896</v>
      </c>
      <c r="F120">
        <f t="shared" si="49"/>
        <v>6.29152869605896</v>
      </c>
      <c r="G120">
        <f t="shared" si="49"/>
        <v>4.78713553878169</v>
      </c>
      <c r="H120">
        <f t="shared" si="49"/>
        <v>0</v>
      </c>
      <c r="I120">
        <f t="shared" si="49"/>
        <v>4.08248290463863</v>
      </c>
      <c r="J120">
        <f t="shared" si="49"/>
        <v>5</v>
      </c>
      <c r="K120">
        <f t="shared" si="49"/>
        <v>2.88675134594813</v>
      </c>
      <c r="L120">
        <f t="shared" si="49"/>
        <v>0</v>
      </c>
      <c r="M120">
        <f t="shared" si="49"/>
        <v>0</v>
      </c>
      <c r="N120">
        <f t="shared" si="49"/>
        <v>0</v>
      </c>
      <c r="O120">
        <f t="shared" si="49"/>
        <v>2.5</v>
      </c>
      <c r="P120">
        <f t="shared" si="49"/>
        <v>6.29152869605896</v>
      </c>
      <c r="Q120">
        <f t="shared" si="49"/>
        <v>2.5</v>
      </c>
      <c r="R120">
        <f t="shared" si="49"/>
        <v>8.66025403784439</v>
      </c>
      <c r="S120">
        <f t="shared" si="49"/>
        <v>4.78713553878169</v>
      </c>
      <c r="T120">
        <f t="shared" si="49"/>
        <v>0</v>
      </c>
      <c r="U120">
        <f t="shared" si="49"/>
        <v>1</v>
      </c>
      <c r="V120">
        <f t="shared" si="49"/>
        <v>1</v>
      </c>
      <c r="W120">
        <f t="shared" si="49"/>
        <v>0</v>
      </c>
      <c r="X120">
        <f t="shared" si="49"/>
        <v>2.98607881119482</v>
      </c>
      <c r="Y120">
        <f t="shared" si="49"/>
        <v>2.98607881119482</v>
      </c>
      <c r="Z120">
        <f t="shared" si="49"/>
        <v>0</v>
      </c>
      <c r="AA120">
        <f t="shared" si="49"/>
        <v>4.78713553878169</v>
      </c>
      <c r="AB120">
        <f t="shared" si="49"/>
        <v>8.16496580927726</v>
      </c>
      <c r="AC120">
        <f t="shared" si="49"/>
        <v>4.08248290463863</v>
      </c>
      <c r="AD120">
        <f t="shared" si="49"/>
        <v>4.78713553878169</v>
      </c>
      <c r="AE120">
        <f t="shared" si="49"/>
        <v>4.08248290463863</v>
      </c>
      <c r="AF120">
        <f t="shared" si="49"/>
        <v>6.45497224367903</v>
      </c>
    </row>
    <row r="121" spans="3:32">
      <c r="C121" s="51" t="s">
        <v>30</v>
      </c>
      <c r="D121">
        <f>SUM(D115:D118)</f>
        <v>35</v>
      </c>
      <c r="E121">
        <f t="shared" ref="E121:AF121" si="50">SUM(E115:E118)</f>
        <v>45</v>
      </c>
      <c r="F121">
        <f t="shared" si="50"/>
        <v>45</v>
      </c>
      <c r="G121">
        <f t="shared" si="50"/>
        <v>35</v>
      </c>
      <c r="H121">
        <f t="shared" si="50"/>
        <v>160</v>
      </c>
      <c r="I121">
        <f t="shared" si="50"/>
        <v>20</v>
      </c>
      <c r="J121">
        <f t="shared" si="50"/>
        <v>70</v>
      </c>
      <c r="K121">
        <f t="shared" si="50"/>
        <v>30</v>
      </c>
      <c r="L121">
        <f t="shared" si="50"/>
        <v>120</v>
      </c>
      <c r="M121">
        <f t="shared" si="50"/>
        <v>40</v>
      </c>
      <c r="N121">
        <f t="shared" si="50"/>
        <v>40</v>
      </c>
      <c r="O121">
        <f t="shared" si="50"/>
        <v>35</v>
      </c>
      <c r="P121">
        <f t="shared" si="50"/>
        <v>45</v>
      </c>
      <c r="Q121">
        <f t="shared" si="50"/>
        <v>35</v>
      </c>
      <c r="R121">
        <f t="shared" si="50"/>
        <v>50</v>
      </c>
      <c r="S121">
        <f t="shared" si="50"/>
        <v>35</v>
      </c>
      <c r="T121">
        <f t="shared" si="50"/>
        <v>200</v>
      </c>
      <c r="U121">
        <f t="shared" si="50"/>
        <v>34</v>
      </c>
      <c r="V121">
        <f t="shared" si="50"/>
        <v>46</v>
      </c>
      <c r="W121">
        <f t="shared" si="50"/>
        <v>80</v>
      </c>
      <c r="X121">
        <f t="shared" si="50"/>
        <v>37</v>
      </c>
      <c r="Y121">
        <f t="shared" si="50"/>
        <v>43</v>
      </c>
      <c r="Z121">
        <f t="shared" si="50"/>
        <v>80</v>
      </c>
      <c r="AA121">
        <f t="shared" si="50"/>
        <v>105</v>
      </c>
      <c r="AB121">
        <f t="shared" si="50"/>
        <v>120</v>
      </c>
      <c r="AC121">
        <f t="shared" si="50"/>
        <v>60</v>
      </c>
      <c r="AD121">
        <f t="shared" si="50"/>
        <v>85</v>
      </c>
      <c r="AE121">
        <f t="shared" si="50"/>
        <v>60</v>
      </c>
      <c r="AF121">
        <f t="shared" si="50"/>
        <v>50</v>
      </c>
    </row>
    <row r="122" spans="1:55">
      <c r="A122" t="s">
        <v>26</v>
      </c>
      <c r="B122" t="s">
        <v>72</v>
      </c>
      <c r="C122" t="s">
        <v>26</v>
      </c>
      <c r="D122">
        <v>10</v>
      </c>
      <c r="E122">
        <v>10</v>
      </c>
      <c r="F122">
        <v>10</v>
      </c>
      <c r="G122">
        <v>10</v>
      </c>
      <c r="H122">
        <f>SUM(D122,E122,F122,G122)</f>
        <v>40</v>
      </c>
      <c r="I122">
        <v>5</v>
      </c>
      <c r="J122">
        <v>5</v>
      </c>
      <c r="K122">
        <v>20</v>
      </c>
      <c r="L122">
        <f>SUM(I122,J122,K122)</f>
        <v>30</v>
      </c>
      <c r="M122">
        <v>10</v>
      </c>
      <c r="N122">
        <f>SUM(M122)</f>
        <v>10</v>
      </c>
      <c r="O122">
        <v>15</v>
      </c>
      <c r="P122">
        <v>10</v>
      </c>
      <c r="Q122">
        <v>15</v>
      </c>
      <c r="R122">
        <v>5</v>
      </c>
      <c r="S122">
        <v>5</v>
      </c>
      <c r="T122">
        <f>SUM(O122,P122,Q122,R122,S122)</f>
        <v>50</v>
      </c>
      <c r="U122">
        <v>10</v>
      </c>
      <c r="V122">
        <v>10</v>
      </c>
      <c r="W122">
        <f>SUM(U122,V122)</f>
        <v>20</v>
      </c>
      <c r="X122">
        <v>10</v>
      </c>
      <c r="Y122">
        <v>10</v>
      </c>
      <c r="Z122">
        <f>SUM(X122,Y122)</f>
        <v>20</v>
      </c>
      <c r="AA122">
        <v>15</v>
      </c>
      <c r="AB122">
        <v>25</v>
      </c>
      <c r="AC122">
        <v>20</v>
      </c>
      <c r="AD122">
        <v>25</v>
      </c>
      <c r="AE122">
        <v>25</v>
      </c>
      <c r="AF122">
        <v>10</v>
      </c>
      <c r="AG122">
        <f>SUM(AA122:AF122)</f>
        <v>120</v>
      </c>
      <c r="AK122" s="3" t="s">
        <v>72</v>
      </c>
      <c r="AL122" s="3" t="s">
        <v>26</v>
      </c>
      <c r="AM122" s="3">
        <f>_xlfn.NORM.DIST(D122,D126,D127,D128)</f>
        <v>0.691462461274013</v>
      </c>
      <c r="AN122" s="3">
        <f>_xlfn.NORM.DIST(E122,E126,E127,E128)</f>
        <v>0.308537538725987</v>
      </c>
      <c r="AO122" s="3">
        <f>_xlfn.NORM.DIST(F122,F126,F127,F128)</f>
        <v>0.806761884614384</v>
      </c>
      <c r="AP122" s="3">
        <f>_xlfn.NORM.DIST(G122,G126,G127,G128)</f>
        <v>0.421256592187751</v>
      </c>
      <c r="AQ122" s="3">
        <f>_xlfn.NORM.DIST(I122,I126,I127,I128)</f>
        <v>0.599156924514506</v>
      </c>
      <c r="AR122" s="3">
        <f>_xlfn.NORM.DIST(J122,J126,J127,J128)</f>
        <v>0.193238115385616</v>
      </c>
      <c r="AS122" s="3">
        <f>_xlfn.NORM.DIST(K122,K126,K127,K128)</f>
        <v>0.627573973147735</v>
      </c>
      <c r="AT122" s="3" t="e">
        <f>_xlfn.NORM.DIST(M122,M126,M127,M128)</f>
        <v>#NUM!</v>
      </c>
      <c r="AU122" s="3">
        <f>_xlfn.NORM.DIST(O122,O126,O127,O128)</f>
        <v>0.650732320848331</v>
      </c>
      <c r="AV122" s="3">
        <f>_xlfn.NORM.DIST(P122,P126,P127,P128)</f>
        <v>0.5</v>
      </c>
      <c r="AW122" s="3">
        <f>_xlfn.NORM.DIST(Q122,Q126,Q127,Q128)</f>
        <v>0.889664319040077</v>
      </c>
      <c r="AX122" s="3">
        <f>_xlfn.NORM.DIST(R122,R126,R127,R128)</f>
        <v>0.254518417143016</v>
      </c>
      <c r="AY122" s="3">
        <f>_xlfn.NORM.DIST(S122,S126,S127,S128)</f>
        <v>0.308537538725987</v>
      </c>
      <c r="AZ122" s="3">
        <f>_xlfn.NORM.DIST(U122,U126,U127,U128)</f>
        <v>0.691462461274013</v>
      </c>
      <c r="BA122" s="3">
        <f>_xlfn.NORM.DIST(V122,V126,V127,V128)</f>
        <v>0.308537538725987</v>
      </c>
      <c r="BB122" s="3">
        <f>_xlfn.NORM.DIST(X122,X126,X127,X128)</f>
        <v>0.691462461274013</v>
      </c>
      <c r="BC122" s="3">
        <f>_xlfn.NORM.DIST(Y122,Y126,Y127,Y128)</f>
        <v>0.308537538725987</v>
      </c>
    </row>
    <row r="123" spans="1:55">
      <c r="A123" t="s">
        <v>46</v>
      </c>
      <c r="B123" t="s">
        <v>72</v>
      </c>
      <c r="C123" t="s">
        <v>46</v>
      </c>
      <c r="D123">
        <v>10</v>
      </c>
      <c r="E123">
        <v>10</v>
      </c>
      <c r="F123">
        <v>10</v>
      </c>
      <c r="G123">
        <v>10</v>
      </c>
      <c r="H123">
        <f>SUM(D123,E123,F123,G123)</f>
        <v>40</v>
      </c>
      <c r="I123">
        <v>7</v>
      </c>
      <c r="J123">
        <v>10</v>
      </c>
      <c r="K123">
        <v>13</v>
      </c>
      <c r="L123">
        <f>SUM(I123,J123,K123)</f>
        <v>30</v>
      </c>
      <c r="M123">
        <v>10</v>
      </c>
      <c r="N123">
        <f>SUM(M123)</f>
        <v>10</v>
      </c>
      <c r="O123">
        <v>10</v>
      </c>
      <c r="P123">
        <v>15</v>
      </c>
      <c r="Q123">
        <v>10</v>
      </c>
      <c r="R123">
        <v>10</v>
      </c>
      <c r="S123">
        <v>5</v>
      </c>
      <c r="T123">
        <f>SUM(O123,P123,Q123,R123,S123)</f>
        <v>50</v>
      </c>
      <c r="U123">
        <v>10</v>
      </c>
      <c r="V123">
        <v>10</v>
      </c>
      <c r="W123">
        <f>SUM(U123,V123)</f>
        <v>20</v>
      </c>
      <c r="X123">
        <v>10</v>
      </c>
      <c r="Y123">
        <v>10</v>
      </c>
      <c r="Z123">
        <f>SUM(X123,Y123)</f>
        <v>20</v>
      </c>
      <c r="AA123">
        <v>30</v>
      </c>
      <c r="AB123">
        <v>50</v>
      </c>
      <c r="AC123">
        <v>5</v>
      </c>
      <c r="AD123">
        <v>20</v>
      </c>
      <c r="AE123">
        <v>5</v>
      </c>
      <c r="AF123">
        <v>10</v>
      </c>
      <c r="AG123">
        <f>SUM(AA123:AF123)</f>
        <v>120</v>
      </c>
      <c r="AK123" s="3" t="s">
        <v>72</v>
      </c>
      <c r="AL123" s="3" t="s">
        <v>46</v>
      </c>
      <c r="AM123" s="3">
        <f>_xlfn.NORM.DIST(D123,D126,D127,D128)</f>
        <v>0.691462461274013</v>
      </c>
      <c r="AN123" s="3">
        <f>_xlfn.NORM.DIST(E123,E126,E127,E128)</f>
        <v>0.308537538725987</v>
      </c>
      <c r="AO123" s="3">
        <f>_xlfn.NORM.DIST(F123,F126,F127,F128)</f>
        <v>0.806761884614384</v>
      </c>
      <c r="AP123" s="3">
        <f>_xlfn.NORM.DIST(G123,G126,G127,G128)</f>
        <v>0.421256592187751</v>
      </c>
      <c r="AQ123" s="3">
        <f>_xlfn.NORM.DIST(I123,I126,I127,I128)</f>
        <v>0.821459173975462</v>
      </c>
      <c r="AR123" s="3">
        <f>_xlfn.NORM.DIST(J123,J126,J127,J128)</f>
        <v>0.806761884614384</v>
      </c>
      <c r="AS123" s="3">
        <f>_xlfn.NORM.DIST(K123,K126,K127,K128)</f>
        <v>0.164456852131793</v>
      </c>
      <c r="AT123" s="3" t="e">
        <f>_xlfn.NORM.DIST(M123,M126,M127,M128)</f>
        <v>#NUM!</v>
      </c>
      <c r="AU123" s="3">
        <f>_xlfn.NORM.DIST(O123,O126,O127,O128)</f>
        <v>0.349267679151669</v>
      </c>
      <c r="AV123" s="3">
        <f>_xlfn.NORM.DIST(P123,P126,P127,P128)</f>
        <v>0.889664319040077</v>
      </c>
      <c r="AW123" s="3">
        <f>_xlfn.NORM.DIST(Q123,Q126,Q127,Q128)</f>
        <v>0.5</v>
      </c>
      <c r="AX123" s="3">
        <f>_xlfn.NORM.DIST(R123,R126,R127,R128)</f>
        <v>0.447465397207643</v>
      </c>
      <c r="AY123" s="3">
        <f>_xlfn.NORM.DIST(S123,S126,S127,S128)</f>
        <v>0.308537538725987</v>
      </c>
      <c r="AZ123" s="3">
        <f>_xlfn.NORM.DIST(U123,U126,U127,U128)</f>
        <v>0.691462461274013</v>
      </c>
      <c r="BA123" s="3">
        <f>_xlfn.NORM.DIST(V123,V126,V127,V128)</f>
        <v>0.308537538725987</v>
      </c>
      <c r="BB123" s="3">
        <f>_xlfn.NORM.DIST(X123,X126,X127,X128)</f>
        <v>0.691462461274013</v>
      </c>
      <c r="BC123" s="3">
        <f>_xlfn.NORM.DIST(Y123,Y126,Y127,Y128)</f>
        <v>0.308537538725987</v>
      </c>
    </row>
    <row r="124" ht="13.5" customHeight="1" spans="1:55">
      <c r="A124" t="s">
        <v>73</v>
      </c>
      <c r="B124" t="s">
        <v>72</v>
      </c>
      <c r="C124" t="s">
        <v>73</v>
      </c>
      <c r="D124">
        <v>10</v>
      </c>
      <c r="E124">
        <v>20</v>
      </c>
      <c r="F124">
        <v>5</v>
      </c>
      <c r="G124">
        <v>5</v>
      </c>
      <c r="H124">
        <f>SUM(D124,E124,F124,G124)</f>
        <v>40</v>
      </c>
      <c r="I124">
        <v>5</v>
      </c>
      <c r="J124">
        <v>10</v>
      </c>
      <c r="K124">
        <v>15</v>
      </c>
      <c r="L124">
        <f>SUM(I124,J124,K124)</f>
        <v>30</v>
      </c>
      <c r="M124">
        <v>10</v>
      </c>
      <c r="N124">
        <f>SUM(M124)</f>
        <v>10</v>
      </c>
      <c r="O124">
        <v>5</v>
      </c>
      <c r="P124">
        <v>5</v>
      </c>
      <c r="Q124">
        <v>5</v>
      </c>
      <c r="R124">
        <v>25</v>
      </c>
      <c r="S124">
        <v>10</v>
      </c>
      <c r="T124">
        <f>SUM(O124,P124,Q124,R124,S124)</f>
        <v>50</v>
      </c>
      <c r="U124">
        <v>10</v>
      </c>
      <c r="V124">
        <v>10</v>
      </c>
      <c r="W124">
        <f>SUM(U124,V124)</f>
        <v>20</v>
      </c>
      <c r="X124">
        <v>5</v>
      </c>
      <c r="Y124">
        <v>15</v>
      </c>
      <c r="Z124">
        <f>SUM(X124,Y124)</f>
        <v>20</v>
      </c>
      <c r="AA124">
        <v>10</v>
      </c>
      <c r="AB124">
        <v>40</v>
      </c>
      <c r="AC124">
        <v>20</v>
      </c>
      <c r="AD124">
        <v>20</v>
      </c>
      <c r="AE124">
        <v>10</v>
      </c>
      <c r="AF124">
        <v>20</v>
      </c>
      <c r="AG124">
        <f>SUM(AA124:AF124)</f>
        <v>120</v>
      </c>
      <c r="AK124" s="3" t="s">
        <v>72</v>
      </c>
      <c r="AL124" s="3" t="s">
        <v>73</v>
      </c>
      <c r="AM124" s="3">
        <f>_xlfn.NORM.DIST(D124,D126,D127,D128)</f>
        <v>0.691462461274013</v>
      </c>
      <c r="AN124" s="3">
        <f>_xlfn.NORM.DIST(E124,E126,E127,E128)</f>
        <v>0.933192798731142</v>
      </c>
      <c r="AO124" s="3">
        <f>_xlfn.NORM.DIST(F124,F126,F127,F128)</f>
        <v>0.193238115385616</v>
      </c>
      <c r="AP124" s="3">
        <f>_xlfn.NORM.DIST(G124,G126,G127,G128)</f>
        <v>0.160257709137989</v>
      </c>
      <c r="AQ124" s="3">
        <f>_xlfn.NORM.DIST(I124,I126,I127,I128)</f>
        <v>0.599156924514506</v>
      </c>
      <c r="AR124" s="3">
        <f>_xlfn.NORM.DIST(J124,J126,J127,J128)</f>
        <v>0.806761884614384</v>
      </c>
      <c r="AS124" s="3">
        <f>_xlfn.NORM.DIST(K124,K126,K127,K128)</f>
        <v>0.272795902235824</v>
      </c>
      <c r="AT124" s="3" t="e">
        <f>_xlfn.NORM.DIST(M124,M126,M127,M128)</f>
        <v>#NUM!</v>
      </c>
      <c r="AU124" s="3">
        <f>_xlfn.NORM.DIST(O124,O126,O127,O128)</f>
        <v>0.122639058403386</v>
      </c>
      <c r="AV124" s="3">
        <f>_xlfn.NORM.DIST(P124,P126,P127,P128)</f>
        <v>0.110335680959923</v>
      </c>
      <c r="AW124" s="3">
        <f>_xlfn.NORM.DIST(Q124,Q126,Q127,Q128)</f>
        <v>0.110335680959923</v>
      </c>
      <c r="AX124" s="3">
        <f>_xlfn.NORM.DIST(R124,R126,R127,R128)</f>
        <v>0.926852576621379</v>
      </c>
      <c r="AY124" s="3">
        <f>_xlfn.NORM.DIST(S124,S126,S127,S128)</f>
        <v>0.933192798731142</v>
      </c>
      <c r="AZ124" s="3">
        <f>_xlfn.NORM.DIST(U124,U126,U127,U128)</f>
        <v>0.691462461274013</v>
      </c>
      <c r="BA124" s="3">
        <f>_xlfn.NORM.DIST(V124,V126,V127,V128)</f>
        <v>0.308537538725987</v>
      </c>
      <c r="BB124" s="3">
        <f>_xlfn.NORM.DIST(X124,X126,X127,X128)</f>
        <v>0.0668072012688581</v>
      </c>
      <c r="BC124" s="3">
        <f>_xlfn.NORM.DIST(Y124,Y126,Y127,Y128)</f>
        <v>0.933192798731142</v>
      </c>
    </row>
    <row r="125" spans="1:55">
      <c r="A125" t="s">
        <v>56</v>
      </c>
      <c r="B125" t="s">
        <v>72</v>
      </c>
      <c r="C125" t="s">
        <v>56</v>
      </c>
      <c r="D125">
        <v>5</v>
      </c>
      <c r="E125">
        <v>10</v>
      </c>
      <c r="F125">
        <v>5</v>
      </c>
      <c r="G125">
        <v>20</v>
      </c>
      <c r="H125">
        <f>SUM(D125,E125,F125,G125)</f>
        <v>40</v>
      </c>
      <c r="I125">
        <v>0</v>
      </c>
      <c r="J125">
        <v>5</v>
      </c>
      <c r="K125">
        <v>25</v>
      </c>
      <c r="L125">
        <f>SUM(I125,J125,K125)</f>
        <v>30</v>
      </c>
      <c r="M125">
        <v>10</v>
      </c>
      <c r="N125">
        <f>SUM(M125)</f>
        <v>10</v>
      </c>
      <c r="O125">
        <v>20</v>
      </c>
      <c r="P125">
        <v>10</v>
      </c>
      <c r="Q125">
        <v>10</v>
      </c>
      <c r="R125">
        <v>5</v>
      </c>
      <c r="S125">
        <v>5</v>
      </c>
      <c r="T125">
        <f>SUM(O125,P125,Q125,R125,S125)</f>
        <v>50</v>
      </c>
      <c r="U125">
        <v>5</v>
      </c>
      <c r="V125">
        <v>15</v>
      </c>
      <c r="W125">
        <f>SUM(U125,V125)</f>
        <v>20</v>
      </c>
      <c r="X125">
        <v>10</v>
      </c>
      <c r="Y125">
        <v>10</v>
      </c>
      <c r="Z125">
        <f>SUM(X125,Y125)</f>
        <v>20</v>
      </c>
      <c r="AA125">
        <v>25</v>
      </c>
      <c r="AB125">
        <v>30</v>
      </c>
      <c r="AC125">
        <v>25</v>
      </c>
      <c r="AD125">
        <v>25</v>
      </c>
      <c r="AE125">
        <v>8</v>
      </c>
      <c r="AF125">
        <v>7</v>
      </c>
      <c r="AG125">
        <f>SUM(AA125:AF125)</f>
        <v>120</v>
      </c>
      <c r="AK125" s="3" t="s">
        <v>72</v>
      </c>
      <c r="AL125" s="3" t="s">
        <v>56</v>
      </c>
      <c r="AM125" s="3">
        <f>_xlfn.NORM.DIST(D125,D126,D127,D128)</f>
        <v>0.0668072012688581</v>
      </c>
      <c r="AN125" s="3">
        <f>_xlfn.NORM.DIST(E125,E126,E127,E128)</f>
        <v>0.308537538725987</v>
      </c>
      <c r="AO125" s="3">
        <f>_xlfn.NORM.DIST(F125,F126,F127,F128)</f>
        <v>0.193238115385616</v>
      </c>
      <c r="AP125" s="3">
        <f>_xlfn.NORM.DIST(G125,G126,G127,G128)</f>
        <v>0.917850736316563</v>
      </c>
      <c r="AQ125" s="3">
        <f>_xlfn.NORM.DIST(I125,I126,I127,I128)</f>
        <v>0.0773287748936511</v>
      </c>
      <c r="AR125" s="3">
        <f>_xlfn.NORM.DIST(J125,J126,J127,J128)</f>
        <v>0.193238115385616</v>
      </c>
      <c r="AS125" s="3">
        <f>_xlfn.NORM.DIST(K125,K126,K127,K128)</f>
        <v>0.895305690332542</v>
      </c>
      <c r="AT125" s="3" t="e">
        <f>_xlfn.NORM.DIST(M125,M126,M127,M128)</f>
        <v>#NUM!</v>
      </c>
      <c r="AU125" s="3">
        <f>_xlfn.NORM.DIST(O125,O126,O127,O128)</f>
        <v>0.877360941596614</v>
      </c>
      <c r="AV125" s="3">
        <f>_xlfn.NORM.DIST(P125,P126,P127,P128)</f>
        <v>0.5</v>
      </c>
      <c r="AW125" s="3">
        <f>_xlfn.NORM.DIST(Q125,Q126,Q127,Q128)</f>
        <v>0.5</v>
      </c>
      <c r="AX125" s="3">
        <f>_xlfn.NORM.DIST(R125,R126,R127,R128)</f>
        <v>0.254518417143016</v>
      </c>
      <c r="AY125" s="3">
        <f>_xlfn.NORM.DIST(S125,S126,S127,S128)</f>
        <v>0.308537538725987</v>
      </c>
      <c r="AZ125" s="3">
        <f>_xlfn.NORM.DIST(U125,U126,U127,U128)</f>
        <v>0.0668072012688581</v>
      </c>
      <c r="BA125" s="3">
        <f>_xlfn.NORM.DIST(V125,V126,V127,V128)</f>
        <v>0.933192798731142</v>
      </c>
      <c r="BB125" s="3">
        <f>_xlfn.NORM.DIST(X125,X126,X127,X128)</f>
        <v>0.691462461274013</v>
      </c>
      <c r="BC125" s="3">
        <f>_xlfn.NORM.DIST(Y125,Y126,Y127,Y128)</f>
        <v>0.308537538725987</v>
      </c>
    </row>
    <row r="126" spans="3:32">
      <c r="C126" s="51" t="s">
        <v>28</v>
      </c>
      <c r="D126">
        <f>AVERAGE(D122:D125)</f>
        <v>8.75</v>
      </c>
      <c r="E126">
        <f t="shared" ref="E126:AF126" si="51">AVERAGE(E122:E125)</f>
        <v>12.5</v>
      </c>
      <c r="F126">
        <f t="shared" si="51"/>
        <v>7.5</v>
      </c>
      <c r="G126">
        <f t="shared" si="51"/>
        <v>11.25</v>
      </c>
      <c r="H126">
        <f t="shared" si="51"/>
        <v>40</v>
      </c>
      <c r="I126">
        <f t="shared" si="51"/>
        <v>4.25</v>
      </c>
      <c r="J126">
        <f t="shared" si="51"/>
        <v>7.5</v>
      </c>
      <c r="K126">
        <f t="shared" si="51"/>
        <v>18.25</v>
      </c>
      <c r="L126">
        <f t="shared" si="51"/>
        <v>30</v>
      </c>
      <c r="M126">
        <f t="shared" si="51"/>
        <v>10</v>
      </c>
      <c r="N126">
        <f t="shared" si="51"/>
        <v>10</v>
      </c>
      <c r="O126">
        <f t="shared" si="51"/>
        <v>12.5</v>
      </c>
      <c r="P126">
        <f t="shared" si="51"/>
        <v>10</v>
      </c>
      <c r="Q126">
        <f t="shared" si="51"/>
        <v>10</v>
      </c>
      <c r="R126">
        <f t="shared" si="51"/>
        <v>11.25</v>
      </c>
      <c r="S126">
        <f t="shared" si="51"/>
        <v>6.25</v>
      </c>
      <c r="T126">
        <f t="shared" si="51"/>
        <v>50</v>
      </c>
      <c r="U126">
        <f t="shared" si="51"/>
        <v>8.75</v>
      </c>
      <c r="V126">
        <f t="shared" si="51"/>
        <v>11.25</v>
      </c>
      <c r="W126">
        <f t="shared" si="51"/>
        <v>20</v>
      </c>
      <c r="X126">
        <f t="shared" si="51"/>
        <v>8.75</v>
      </c>
      <c r="Y126">
        <f t="shared" si="51"/>
        <v>11.25</v>
      </c>
      <c r="Z126">
        <f t="shared" si="51"/>
        <v>20</v>
      </c>
      <c r="AA126">
        <f t="shared" si="51"/>
        <v>20</v>
      </c>
      <c r="AB126">
        <f t="shared" si="51"/>
        <v>36.25</v>
      </c>
      <c r="AC126">
        <f t="shared" si="51"/>
        <v>17.5</v>
      </c>
      <c r="AD126">
        <f t="shared" si="51"/>
        <v>22.5</v>
      </c>
      <c r="AE126">
        <f t="shared" si="51"/>
        <v>12</v>
      </c>
      <c r="AF126">
        <f t="shared" si="51"/>
        <v>11.75</v>
      </c>
    </row>
    <row r="127" spans="3:32">
      <c r="C127" s="51" t="s">
        <v>29</v>
      </c>
      <c r="D127">
        <f>_xlfn.STDEV.S(D122:D125)</f>
        <v>2.5</v>
      </c>
      <c r="E127">
        <f t="shared" ref="E127:AF127" si="52">_xlfn.STDEV.S(E122:E125)</f>
        <v>5</v>
      </c>
      <c r="F127">
        <f t="shared" si="52"/>
        <v>2.88675134594813</v>
      </c>
      <c r="G127">
        <f t="shared" si="52"/>
        <v>6.29152869605896</v>
      </c>
      <c r="H127">
        <f t="shared" si="52"/>
        <v>0</v>
      </c>
      <c r="I127">
        <f t="shared" si="52"/>
        <v>2.98607881119482</v>
      </c>
      <c r="J127">
        <f t="shared" si="52"/>
        <v>2.88675134594813</v>
      </c>
      <c r="K127">
        <f t="shared" si="52"/>
        <v>5.37742193496723</v>
      </c>
      <c r="L127">
        <f t="shared" si="52"/>
        <v>0</v>
      </c>
      <c r="M127">
        <f t="shared" si="52"/>
        <v>0</v>
      </c>
      <c r="N127">
        <f t="shared" si="52"/>
        <v>0</v>
      </c>
      <c r="O127">
        <f t="shared" si="52"/>
        <v>6.45497224367903</v>
      </c>
      <c r="P127">
        <f t="shared" si="52"/>
        <v>4.08248290463863</v>
      </c>
      <c r="Q127">
        <f t="shared" si="52"/>
        <v>4.08248290463863</v>
      </c>
      <c r="R127">
        <f t="shared" si="52"/>
        <v>9.46484724300046</v>
      </c>
      <c r="S127">
        <f t="shared" si="52"/>
        <v>2.5</v>
      </c>
      <c r="T127">
        <f t="shared" si="52"/>
        <v>0</v>
      </c>
      <c r="U127">
        <f t="shared" si="52"/>
        <v>2.5</v>
      </c>
      <c r="V127">
        <f t="shared" si="52"/>
        <v>2.5</v>
      </c>
      <c r="W127">
        <f t="shared" si="52"/>
        <v>0</v>
      </c>
      <c r="X127">
        <f t="shared" si="52"/>
        <v>2.5</v>
      </c>
      <c r="Y127">
        <f t="shared" si="52"/>
        <v>2.5</v>
      </c>
      <c r="Z127">
        <f t="shared" si="52"/>
        <v>0</v>
      </c>
      <c r="AA127">
        <f t="shared" si="52"/>
        <v>9.12870929175277</v>
      </c>
      <c r="AB127">
        <f t="shared" si="52"/>
        <v>11.0867789130417</v>
      </c>
      <c r="AC127">
        <f t="shared" si="52"/>
        <v>8.66025403784439</v>
      </c>
      <c r="AD127">
        <f t="shared" si="52"/>
        <v>2.88675134594813</v>
      </c>
      <c r="AE127">
        <f t="shared" si="52"/>
        <v>8.90692614392492</v>
      </c>
      <c r="AF127">
        <f t="shared" si="52"/>
        <v>5.67890834580027</v>
      </c>
    </row>
    <row r="128" spans="3:32">
      <c r="C128" s="51" t="s">
        <v>30</v>
      </c>
      <c r="D128">
        <f>SUM(D122:D125)</f>
        <v>35</v>
      </c>
      <c r="E128">
        <f t="shared" ref="E128:AF128" si="53">SUM(E122:E125)</f>
        <v>50</v>
      </c>
      <c r="F128">
        <f t="shared" si="53"/>
        <v>30</v>
      </c>
      <c r="G128">
        <f t="shared" si="53"/>
        <v>45</v>
      </c>
      <c r="H128">
        <f t="shared" si="53"/>
        <v>160</v>
      </c>
      <c r="I128">
        <f t="shared" si="53"/>
        <v>17</v>
      </c>
      <c r="J128">
        <f t="shared" si="53"/>
        <v>30</v>
      </c>
      <c r="K128">
        <f t="shared" si="53"/>
        <v>73</v>
      </c>
      <c r="L128">
        <f t="shared" si="53"/>
        <v>120</v>
      </c>
      <c r="M128">
        <f t="shared" si="53"/>
        <v>40</v>
      </c>
      <c r="N128">
        <f t="shared" si="53"/>
        <v>40</v>
      </c>
      <c r="O128">
        <f t="shared" si="53"/>
        <v>50</v>
      </c>
      <c r="P128">
        <f t="shared" si="53"/>
        <v>40</v>
      </c>
      <c r="Q128">
        <f t="shared" si="53"/>
        <v>40</v>
      </c>
      <c r="R128">
        <f t="shared" si="53"/>
        <v>45</v>
      </c>
      <c r="S128">
        <f t="shared" si="53"/>
        <v>25</v>
      </c>
      <c r="T128">
        <f t="shared" si="53"/>
        <v>200</v>
      </c>
      <c r="U128">
        <f t="shared" si="53"/>
        <v>35</v>
      </c>
      <c r="V128">
        <f t="shared" si="53"/>
        <v>45</v>
      </c>
      <c r="W128">
        <f t="shared" si="53"/>
        <v>80</v>
      </c>
      <c r="X128">
        <f t="shared" si="53"/>
        <v>35</v>
      </c>
      <c r="Y128">
        <f t="shared" si="53"/>
        <v>45</v>
      </c>
      <c r="Z128">
        <f t="shared" si="53"/>
        <v>80</v>
      </c>
      <c r="AA128">
        <f t="shared" si="53"/>
        <v>80</v>
      </c>
      <c r="AB128">
        <f t="shared" si="53"/>
        <v>145</v>
      </c>
      <c r="AC128">
        <f t="shared" si="53"/>
        <v>70</v>
      </c>
      <c r="AD128">
        <f t="shared" si="53"/>
        <v>90</v>
      </c>
      <c r="AE128">
        <f t="shared" si="53"/>
        <v>48</v>
      </c>
      <c r="AF128">
        <f t="shared" si="53"/>
        <v>47</v>
      </c>
    </row>
    <row r="129" spans="1:55">
      <c r="A129" t="s">
        <v>26</v>
      </c>
      <c r="B129" s="33" t="s">
        <v>74</v>
      </c>
      <c r="C129" t="s">
        <v>26</v>
      </c>
      <c r="D129">
        <v>10</v>
      </c>
      <c r="E129">
        <v>10</v>
      </c>
      <c r="F129">
        <v>10</v>
      </c>
      <c r="G129">
        <v>10</v>
      </c>
      <c r="H129">
        <f>SUM(D129,E129,F129,G129)</f>
        <v>40</v>
      </c>
      <c r="I129">
        <v>0</v>
      </c>
      <c r="J129">
        <v>15</v>
      </c>
      <c r="K129">
        <v>15</v>
      </c>
      <c r="L129">
        <f>SUM(I129,J129,K129)</f>
        <v>30</v>
      </c>
      <c r="M129">
        <v>10</v>
      </c>
      <c r="N129">
        <f>SUM(M129)</f>
        <v>10</v>
      </c>
      <c r="O129">
        <v>20</v>
      </c>
      <c r="P129">
        <v>15</v>
      </c>
      <c r="Q129">
        <v>5</v>
      </c>
      <c r="R129">
        <v>5</v>
      </c>
      <c r="S129">
        <v>5</v>
      </c>
      <c r="T129">
        <f>SUM(O129,P129,Q129,R129,S129)</f>
        <v>50</v>
      </c>
      <c r="U129">
        <v>5</v>
      </c>
      <c r="V129">
        <v>15</v>
      </c>
      <c r="W129">
        <f>SUM(U129,V129)</f>
        <v>20</v>
      </c>
      <c r="X129">
        <v>5</v>
      </c>
      <c r="Y129">
        <v>15</v>
      </c>
      <c r="Z129">
        <f>SUM(X129,Y129)</f>
        <v>20</v>
      </c>
      <c r="AA129">
        <v>20</v>
      </c>
      <c r="AB129">
        <v>20</v>
      </c>
      <c r="AC129">
        <v>20</v>
      </c>
      <c r="AD129">
        <v>20</v>
      </c>
      <c r="AE129">
        <v>20</v>
      </c>
      <c r="AF129">
        <v>20</v>
      </c>
      <c r="AG129">
        <f>SUM(AA129:AF129)</f>
        <v>120</v>
      </c>
      <c r="AK129" s="33" t="s">
        <v>74</v>
      </c>
      <c r="AL129" t="s">
        <v>26</v>
      </c>
      <c r="AM129">
        <f>_xlfn.NORM.DIST(D129,D133,D134,D135)</f>
        <v>0.691462461274013</v>
      </c>
      <c r="AN129">
        <f>_xlfn.NORM.DIST(E129,E133,E134,E135)</f>
        <v>0.691462461274013</v>
      </c>
      <c r="AO129">
        <f>_xlfn.NORM.DIST(F129,F133,F134,F135)</f>
        <v>0.308537538725987</v>
      </c>
      <c r="AP129">
        <f>_xlfn.NORM.DIST(G129,G133,G134,G135)</f>
        <v>0.308537538725987</v>
      </c>
      <c r="AQ129">
        <f>_xlfn.NORM.DIST(I129,I133,I134,I135)</f>
        <v>0.308537538725987</v>
      </c>
      <c r="AR129">
        <f>_xlfn.NORM.DIST(J129,J133,J134,J135)</f>
        <v>0.193238115385616</v>
      </c>
      <c r="AS129">
        <f>_xlfn.NORM.DIST(K129,K133,K134,K135)</f>
        <v>0.933192798731142</v>
      </c>
      <c r="AT129" t="e">
        <f>_xlfn.NORM.DIST(M129,M133,M134,M135)</f>
        <v>#NUM!</v>
      </c>
      <c r="AU129">
        <f>_xlfn.NORM.DIST(O129,O133,O134,O135)</f>
        <v>0.906994306827449</v>
      </c>
      <c r="AV129">
        <f>_xlfn.NORM.DIST(P129,P133,P134,P135)</f>
        <v>0.397001340096381</v>
      </c>
      <c r="AW129">
        <f>_xlfn.NORM.DIST(Q129,Q133,Q134,Q135)</f>
        <v>0.110335680959923</v>
      </c>
      <c r="AX129">
        <f>_xlfn.NORM.DIST(R129,R133,R134,R135)</f>
        <v>0.308537538725987</v>
      </c>
      <c r="AY129">
        <f>_xlfn.NORM.DIST(S129,S133,S134,S135)</f>
        <v>0.308537538725987</v>
      </c>
      <c r="AZ129">
        <f>_xlfn.NORM.DIST(U129,U133,U134,U135)</f>
        <v>0.0668072012688581</v>
      </c>
      <c r="BA129">
        <f>_xlfn.NORM.DIST(V129,V133,V134,V135)</f>
        <v>0.933192798731142</v>
      </c>
      <c r="BB129">
        <f>_xlfn.NORM.DIST(X129,X133,X134,X135)</f>
        <v>0.0845000239108295</v>
      </c>
      <c r="BC129">
        <f>_xlfn.NORM.DIST(Y129,Y133,Y134,Y135)</f>
        <v>0.91549997608917</v>
      </c>
    </row>
    <row r="130" spans="1:55">
      <c r="A130" t="s">
        <v>44</v>
      </c>
      <c r="B130" s="33" t="s">
        <v>74</v>
      </c>
      <c r="C130" t="s">
        <v>44</v>
      </c>
      <c r="D130">
        <v>10</v>
      </c>
      <c r="E130">
        <v>10</v>
      </c>
      <c r="F130">
        <v>10</v>
      </c>
      <c r="G130">
        <v>10</v>
      </c>
      <c r="H130">
        <f>SUM(D130,E130,F130,G130)</f>
        <v>40</v>
      </c>
      <c r="I130">
        <v>5</v>
      </c>
      <c r="J130">
        <v>15</v>
      </c>
      <c r="K130">
        <v>10</v>
      </c>
      <c r="L130">
        <f>SUM(I130,J130,K130)</f>
        <v>30</v>
      </c>
      <c r="M130">
        <v>10</v>
      </c>
      <c r="N130">
        <f>SUM(M130)</f>
        <v>10</v>
      </c>
      <c r="O130">
        <v>10</v>
      </c>
      <c r="P130">
        <v>20</v>
      </c>
      <c r="Q130">
        <v>10</v>
      </c>
      <c r="R130">
        <v>5</v>
      </c>
      <c r="S130">
        <v>5</v>
      </c>
      <c r="T130">
        <f>SUM(O130,P130,Q130,R130,S130)</f>
        <v>50</v>
      </c>
      <c r="U130">
        <v>10</v>
      </c>
      <c r="V130">
        <v>10</v>
      </c>
      <c r="W130">
        <f>SUM(U130,V130)</f>
        <v>20</v>
      </c>
      <c r="X130">
        <v>10</v>
      </c>
      <c r="Y130">
        <v>10</v>
      </c>
      <c r="Z130">
        <f>SUM(X130,Y130)</f>
        <v>20</v>
      </c>
      <c r="AA130">
        <v>30</v>
      </c>
      <c r="AB130">
        <v>20</v>
      </c>
      <c r="AC130">
        <v>20</v>
      </c>
      <c r="AD130">
        <v>20</v>
      </c>
      <c r="AE130">
        <v>15</v>
      </c>
      <c r="AF130">
        <v>15</v>
      </c>
      <c r="AG130">
        <f>SUM(AA130:AF130)</f>
        <v>120</v>
      </c>
      <c r="AK130" s="33" t="s">
        <v>74</v>
      </c>
      <c r="AL130" t="s">
        <v>44</v>
      </c>
      <c r="AM130">
        <f>_xlfn.NORM.DIST(D130,D133,D134,D135)</f>
        <v>0.691462461274013</v>
      </c>
      <c r="AN130">
        <f>_xlfn.NORM.DIST(E130,E133,E134,E135)</f>
        <v>0.691462461274013</v>
      </c>
      <c r="AO130">
        <f>_xlfn.NORM.DIST(F130,F133,F134,F135)</f>
        <v>0.308537538725987</v>
      </c>
      <c r="AP130">
        <f>_xlfn.NORM.DIST(G130,G133,G134,G135)</f>
        <v>0.308537538725987</v>
      </c>
      <c r="AQ130">
        <f>_xlfn.NORM.DIST(I130,I133,I134,I135)</f>
        <v>0.933192798731142</v>
      </c>
      <c r="AR130">
        <f>_xlfn.NORM.DIST(J130,J133,J134,J135)</f>
        <v>0.193238115385616</v>
      </c>
      <c r="AS130">
        <f>_xlfn.NORM.DIST(K130,K133,K134,K135)</f>
        <v>0.308537538725987</v>
      </c>
      <c r="AT130" t="e">
        <f>_xlfn.NORM.DIST(M130,M133,M134,M135)</f>
        <v>#NUM!</v>
      </c>
      <c r="AU130">
        <f>_xlfn.NORM.DIST(O130,O133,O134,O135)</f>
        <v>0.389537705836999</v>
      </c>
      <c r="AV130">
        <f>_xlfn.NORM.DIST(P130,P133,P134,P135)</f>
        <v>0.783289034521963</v>
      </c>
      <c r="AW130">
        <f>_xlfn.NORM.DIST(Q130,Q133,Q134,Q135)</f>
        <v>0.5</v>
      </c>
      <c r="AX130">
        <f>_xlfn.NORM.DIST(R130,R133,R134,R135)</f>
        <v>0.308537538725987</v>
      </c>
      <c r="AY130">
        <f>_xlfn.NORM.DIST(S130,S133,S134,S135)</f>
        <v>0.308537538725987</v>
      </c>
      <c r="AZ130">
        <f>_xlfn.NORM.DIST(U130,U133,U134,U135)</f>
        <v>0.691462461274013</v>
      </c>
      <c r="BA130">
        <f>_xlfn.NORM.DIST(V130,V133,V134,V135)</f>
        <v>0.308537538725987</v>
      </c>
      <c r="BB130">
        <f>_xlfn.NORM.DIST(X130,X133,X134,X135)</f>
        <v>0.770535906938705</v>
      </c>
      <c r="BC130">
        <f>_xlfn.NORM.DIST(Y130,Y133,Y134,Y135)</f>
        <v>0.229464093061295</v>
      </c>
    </row>
    <row r="131" spans="1:55">
      <c r="A131" t="s">
        <v>63</v>
      </c>
      <c r="B131" s="33" t="s">
        <v>74</v>
      </c>
      <c r="C131" t="s">
        <v>63</v>
      </c>
      <c r="D131">
        <v>10</v>
      </c>
      <c r="E131">
        <v>10</v>
      </c>
      <c r="F131">
        <v>10</v>
      </c>
      <c r="G131">
        <v>10</v>
      </c>
      <c r="H131">
        <f>SUM(D131,E131,F131,G131)</f>
        <v>40</v>
      </c>
      <c r="I131">
        <v>0</v>
      </c>
      <c r="J131">
        <v>20</v>
      </c>
      <c r="K131">
        <v>10</v>
      </c>
      <c r="L131">
        <f>SUM(I131,J131,K131)</f>
        <v>30</v>
      </c>
      <c r="M131">
        <v>10</v>
      </c>
      <c r="N131">
        <f>SUM(M131)</f>
        <v>10</v>
      </c>
      <c r="O131">
        <v>12</v>
      </c>
      <c r="P131">
        <v>10</v>
      </c>
      <c r="Q131">
        <v>10</v>
      </c>
      <c r="R131">
        <v>8</v>
      </c>
      <c r="S131">
        <v>10</v>
      </c>
      <c r="T131">
        <f>SUM(O131,P131,Q131,R131,S131)</f>
        <v>50</v>
      </c>
      <c r="U131">
        <v>10</v>
      </c>
      <c r="V131">
        <v>10</v>
      </c>
      <c r="W131">
        <f>SUM(U131,V131)</f>
        <v>20</v>
      </c>
      <c r="X131">
        <v>8</v>
      </c>
      <c r="Y131">
        <v>12</v>
      </c>
      <c r="Z131">
        <f>SUM(X131,Y131)</f>
        <v>20</v>
      </c>
      <c r="AA131">
        <v>40</v>
      </c>
      <c r="AB131">
        <v>30</v>
      </c>
      <c r="AC131">
        <v>15</v>
      </c>
      <c r="AD131">
        <v>15</v>
      </c>
      <c r="AE131">
        <v>10</v>
      </c>
      <c r="AF131">
        <v>10</v>
      </c>
      <c r="AG131">
        <f>SUM(AA131:AF131)</f>
        <v>120</v>
      </c>
      <c r="AK131" s="33" t="s">
        <v>74</v>
      </c>
      <c r="AL131" t="s">
        <v>63</v>
      </c>
      <c r="AM131">
        <f>_xlfn.NORM.DIST(D131,D133,D134,D135)</f>
        <v>0.691462461274013</v>
      </c>
      <c r="AN131">
        <f>_xlfn.NORM.DIST(E131,E133,E134,E135)</f>
        <v>0.691462461274013</v>
      </c>
      <c r="AO131">
        <f>_xlfn.NORM.DIST(F131,F133,F134,F135)</f>
        <v>0.308537538725987</v>
      </c>
      <c r="AP131">
        <f>_xlfn.NORM.DIST(G131,G133,G134,G135)</f>
        <v>0.308537538725987</v>
      </c>
      <c r="AQ131">
        <f>_xlfn.NORM.DIST(I131,I133,I134,I135)</f>
        <v>0.308537538725987</v>
      </c>
      <c r="AR131">
        <f>_xlfn.NORM.DIST(J131,J133,J134,J135)</f>
        <v>0.806761884614384</v>
      </c>
      <c r="AS131">
        <f>_xlfn.NORM.DIST(K131,K133,K134,K135)</f>
        <v>0.308537538725987</v>
      </c>
      <c r="AT131" t="e">
        <f>_xlfn.NORM.DIST(M131,M133,M134,M135)</f>
        <v>#NUM!</v>
      </c>
      <c r="AU131">
        <f>_xlfn.NORM.DIST(O131,O133,O134,O135)</f>
        <v>0.515983284276714</v>
      </c>
      <c r="AV131">
        <f>_xlfn.NORM.DIST(P131,P133,P134,P135)</f>
        <v>0.095847301025944</v>
      </c>
      <c r="AW131">
        <f>_xlfn.NORM.DIST(Q131,Q133,Q134,Q135)</f>
        <v>0.5</v>
      </c>
      <c r="AX131">
        <f>_xlfn.NORM.DIST(R131,R133,R134,R135)</f>
        <v>0.933192798731142</v>
      </c>
      <c r="AY131">
        <f>_xlfn.NORM.DIST(S131,S133,S134,S135)</f>
        <v>0.933192798731142</v>
      </c>
      <c r="AZ131">
        <f>_xlfn.NORM.DIST(U131,U133,U134,U135)</f>
        <v>0.691462461274013</v>
      </c>
      <c r="BA131">
        <f>_xlfn.NORM.DIST(V131,V133,V134,V135)</f>
        <v>0.308537538725987</v>
      </c>
      <c r="BB131">
        <f>_xlfn.NORM.DIST(X131,X133,X134,X135)</f>
        <v>0.457869787494876</v>
      </c>
      <c r="BC131">
        <f>_xlfn.NORM.DIST(Y131,Y133,Y134,Y135)</f>
        <v>0.542130212505124</v>
      </c>
    </row>
    <row r="132" spans="1:55">
      <c r="A132" t="s">
        <v>61</v>
      </c>
      <c r="B132" s="33" t="s">
        <v>74</v>
      </c>
      <c r="C132" t="s">
        <v>61</v>
      </c>
      <c r="D132">
        <v>5</v>
      </c>
      <c r="E132">
        <v>5</v>
      </c>
      <c r="F132">
        <v>15</v>
      </c>
      <c r="G132">
        <v>15</v>
      </c>
      <c r="H132">
        <f>SUM(D132,E132,F132,G132)</f>
        <v>40</v>
      </c>
      <c r="I132">
        <v>0</v>
      </c>
      <c r="J132">
        <v>20</v>
      </c>
      <c r="K132">
        <v>10</v>
      </c>
      <c r="L132">
        <f>SUM(I132,J132,K132)</f>
        <v>30</v>
      </c>
      <c r="M132">
        <v>10</v>
      </c>
      <c r="N132">
        <f>SUM(M132)</f>
        <v>10</v>
      </c>
      <c r="O132">
        <v>5</v>
      </c>
      <c r="P132">
        <v>20</v>
      </c>
      <c r="Q132">
        <v>15</v>
      </c>
      <c r="R132">
        <v>5</v>
      </c>
      <c r="S132">
        <v>5</v>
      </c>
      <c r="T132">
        <f>SUM(O132,P132,Q132,R132,S132)</f>
        <v>50</v>
      </c>
      <c r="U132">
        <v>10</v>
      </c>
      <c r="V132">
        <v>10</v>
      </c>
      <c r="W132">
        <f>SUM(U132,V132)</f>
        <v>20</v>
      </c>
      <c r="X132">
        <v>10</v>
      </c>
      <c r="Y132">
        <v>10</v>
      </c>
      <c r="Z132">
        <v>20</v>
      </c>
      <c r="AA132">
        <v>25</v>
      </c>
      <c r="AB132">
        <v>25</v>
      </c>
      <c r="AC132">
        <v>15</v>
      </c>
      <c r="AD132">
        <v>20</v>
      </c>
      <c r="AE132">
        <v>5</v>
      </c>
      <c r="AF132">
        <v>30</v>
      </c>
      <c r="AG132">
        <f>SUM(AA132:AF132)</f>
        <v>120</v>
      </c>
      <c r="AK132" s="33" t="s">
        <v>74</v>
      </c>
      <c r="AL132" t="s">
        <v>61</v>
      </c>
      <c r="AM132">
        <f>_xlfn.NORM.DIST(D132,D133,D134,D135)</f>
        <v>0.0668072012688581</v>
      </c>
      <c r="AN132">
        <f>_xlfn.NORM.DIST(E132,E133,E134,E135)</f>
        <v>0.0668072012688581</v>
      </c>
      <c r="AO132">
        <f>_xlfn.NORM.DIST(F132,F133,F134,F135)</f>
        <v>0.933192798731142</v>
      </c>
      <c r="AP132">
        <f>_xlfn.NORM.DIST(G132,G133,G134,G135)</f>
        <v>0.933192798731142</v>
      </c>
      <c r="AQ132">
        <f>_xlfn.NORM.DIST(I132,I133,I134,I135)</f>
        <v>0.308537538725987</v>
      </c>
      <c r="AR132">
        <f>_xlfn.NORM.DIST(J132,J133,J134,J135)</f>
        <v>0.806761884614384</v>
      </c>
      <c r="AS132">
        <f>_xlfn.NORM.DIST(K132,K133,K134,K135)</f>
        <v>0.308537538725987</v>
      </c>
      <c r="AT132" t="e">
        <f>_xlfn.NORM.DIST(M132,M133,M134,M135)</f>
        <v>#NUM!</v>
      </c>
      <c r="AU132">
        <f>_xlfn.NORM.DIST(O132,O133,O134,O135)</f>
        <v>0.139621451232638</v>
      </c>
      <c r="AV132">
        <f>_xlfn.NORM.DIST(P132,P133,P134,P135)</f>
        <v>0.783289034521963</v>
      </c>
      <c r="AW132">
        <f>_xlfn.NORM.DIST(Q132,Q133,Q134,Q135)</f>
        <v>0.889664319040077</v>
      </c>
      <c r="AX132">
        <f>_xlfn.NORM.DIST(R132,R133,R134,R135)</f>
        <v>0.308537538725987</v>
      </c>
      <c r="AY132">
        <f>_xlfn.NORM.DIST(S132,S133,S134,S135)</f>
        <v>0.308537538725987</v>
      </c>
      <c r="AZ132">
        <f>_xlfn.NORM.DIST(U132,U133,U134,U135)</f>
        <v>0.691462461274013</v>
      </c>
      <c r="BA132">
        <f>_xlfn.NORM.DIST(V132,V133,V134,V135)</f>
        <v>0.308537538725987</v>
      </c>
      <c r="BB132">
        <f>_xlfn.NORM.DIST(X132,X133,X134,X135)</f>
        <v>0.770535906938705</v>
      </c>
      <c r="BC132">
        <f>_xlfn.NORM.DIST(Y132,Y133,Y134,Y135)</f>
        <v>0.229464093061295</v>
      </c>
    </row>
    <row r="133" spans="3:32">
      <c r="C133" s="51" t="s">
        <v>28</v>
      </c>
      <c r="D133">
        <f>AVERAGE(D129:D132)</f>
        <v>8.75</v>
      </c>
      <c r="E133">
        <f t="shared" ref="E133:AF133" si="54">AVERAGE(E129:E132)</f>
        <v>8.75</v>
      </c>
      <c r="F133">
        <f t="shared" si="54"/>
        <v>11.25</v>
      </c>
      <c r="G133">
        <f t="shared" si="54"/>
        <v>11.25</v>
      </c>
      <c r="H133">
        <f t="shared" si="54"/>
        <v>40</v>
      </c>
      <c r="I133">
        <f t="shared" si="54"/>
        <v>1.25</v>
      </c>
      <c r="J133">
        <f t="shared" si="54"/>
        <v>17.5</v>
      </c>
      <c r="K133">
        <f t="shared" si="54"/>
        <v>11.25</v>
      </c>
      <c r="L133">
        <f t="shared" si="54"/>
        <v>30</v>
      </c>
      <c r="M133">
        <f t="shared" si="54"/>
        <v>10</v>
      </c>
      <c r="N133">
        <f t="shared" si="54"/>
        <v>10</v>
      </c>
      <c r="O133">
        <f t="shared" si="54"/>
        <v>11.75</v>
      </c>
      <c r="P133">
        <f t="shared" si="54"/>
        <v>16.25</v>
      </c>
      <c r="Q133">
        <f t="shared" si="54"/>
        <v>10</v>
      </c>
      <c r="R133">
        <f t="shared" si="54"/>
        <v>5.75</v>
      </c>
      <c r="S133">
        <f t="shared" si="54"/>
        <v>6.25</v>
      </c>
      <c r="T133">
        <f t="shared" si="54"/>
        <v>50</v>
      </c>
      <c r="U133">
        <f t="shared" si="54"/>
        <v>8.75</v>
      </c>
      <c r="V133">
        <f t="shared" si="54"/>
        <v>11.25</v>
      </c>
      <c r="W133">
        <f t="shared" si="54"/>
        <v>20</v>
      </c>
      <c r="X133">
        <f t="shared" si="54"/>
        <v>8.25</v>
      </c>
      <c r="Y133">
        <f t="shared" si="54"/>
        <v>11.75</v>
      </c>
      <c r="Z133">
        <f t="shared" si="54"/>
        <v>20</v>
      </c>
      <c r="AA133">
        <f t="shared" si="54"/>
        <v>28.75</v>
      </c>
      <c r="AB133">
        <f t="shared" si="54"/>
        <v>23.75</v>
      </c>
      <c r="AC133">
        <f t="shared" si="54"/>
        <v>17.5</v>
      </c>
      <c r="AD133">
        <f t="shared" si="54"/>
        <v>18.75</v>
      </c>
      <c r="AE133">
        <f t="shared" si="54"/>
        <v>12.5</v>
      </c>
      <c r="AF133">
        <f t="shared" si="54"/>
        <v>18.75</v>
      </c>
    </row>
    <row r="134" spans="3:32">
      <c r="C134" s="51" t="s">
        <v>29</v>
      </c>
      <c r="D134">
        <f>_xlfn.STDEV.S(D129:D132)</f>
        <v>2.5</v>
      </c>
      <c r="E134">
        <f t="shared" ref="E134:AF134" si="55">_xlfn.STDEV.S(E129:E132)</f>
        <v>2.5</v>
      </c>
      <c r="F134">
        <f t="shared" si="55"/>
        <v>2.5</v>
      </c>
      <c r="G134">
        <f t="shared" si="55"/>
        <v>2.5</v>
      </c>
      <c r="H134">
        <f t="shared" si="55"/>
        <v>0</v>
      </c>
      <c r="I134">
        <f t="shared" si="55"/>
        <v>2.5</v>
      </c>
      <c r="J134">
        <f t="shared" si="55"/>
        <v>2.88675134594813</v>
      </c>
      <c r="K134">
        <f t="shared" si="55"/>
        <v>2.5</v>
      </c>
      <c r="L134">
        <f t="shared" si="55"/>
        <v>0</v>
      </c>
      <c r="M134">
        <f t="shared" si="55"/>
        <v>0</v>
      </c>
      <c r="N134">
        <f t="shared" si="55"/>
        <v>0</v>
      </c>
      <c r="O134">
        <f t="shared" si="55"/>
        <v>6.23832242407097</v>
      </c>
      <c r="P134">
        <f t="shared" si="55"/>
        <v>4.78713553878169</v>
      </c>
      <c r="Q134">
        <f t="shared" si="55"/>
        <v>4.08248290463863</v>
      </c>
      <c r="R134">
        <f t="shared" si="55"/>
        <v>1.5</v>
      </c>
      <c r="S134">
        <f t="shared" si="55"/>
        <v>2.5</v>
      </c>
      <c r="T134">
        <f t="shared" si="55"/>
        <v>0</v>
      </c>
      <c r="U134">
        <f t="shared" si="55"/>
        <v>2.5</v>
      </c>
      <c r="V134">
        <f t="shared" si="55"/>
        <v>2.5</v>
      </c>
      <c r="W134">
        <f t="shared" si="55"/>
        <v>0</v>
      </c>
      <c r="X134">
        <f t="shared" si="55"/>
        <v>2.3629078131263</v>
      </c>
      <c r="Y134">
        <f t="shared" si="55"/>
        <v>2.3629078131263</v>
      </c>
      <c r="Z134">
        <f t="shared" si="55"/>
        <v>0</v>
      </c>
      <c r="AA134">
        <f t="shared" si="55"/>
        <v>8.53912563829967</v>
      </c>
      <c r="AB134">
        <f t="shared" si="55"/>
        <v>4.78713553878169</v>
      </c>
      <c r="AC134">
        <f t="shared" si="55"/>
        <v>2.88675134594813</v>
      </c>
      <c r="AD134">
        <f t="shared" si="55"/>
        <v>2.5</v>
      </c>
      <c r="AE134">
        <f t="shared" si="55"/>
        <v>6.45497224367903</v>
      </c>
      <c r="AF134">
        <f t="shared" si="55"/>
        <v>8.53912563829967</v>
      </c>
    </row>
    <row r="135" spans="3:32">
      <c r="C135" s="51" t="s">
        <v>30</v>
      </c>
      <c r="D135">
        <f>SUM(D129:D132)</f>
        <v>35</v>
      </c>
      <c r="E135">
        <f t="shared" ref="E135:AF135" si="56">SUM(E129:E132)</f>
        <v>35</v>
      </c>
      <c r="F135">
        <f t="shared" si="56"/>
        <v>45</v>
      </c>
      <c r="G135">
        <f t="shared" si="56"/>
        <v>45</v>
      </c>
      <c r="H135">
        <f t="shared" si="56"/>
        <v>160</v>
      </c>
      <c r="I135">
        <f t="shared" si="56"/>
        <v>5</v>
      </c>
      <c r="J135">
        <f t="shared" si="56"/>
        <v>70</v>
      </c>
      <c r="K135">
        <f t="shared" si="56"/>
        <v>45</v>
      </c>
      <c r="L135">
        <f t="shared" si="56"/>
        <v>120</v>
      </c>
      <c r="M135">
        <f t="shared" si="56"/>
        <v>40</v>
      </c>
      <c r="N135">
        <f t="shared" si="56"/>
        <v>40</v>
      </c>
      <c r="O135">
        <f t="shared" si="56"/>
        <v>47</v>
      </c>
      <c r="P135">
        <f t="shared" si="56"/>
        <v>65</v>
      </c>
      <c r="Q135">
        <f t="shared" si="56"/>
        <v>40</v>
      </c>
      <c r="R135">
        <f t="shared" si="56"/>
        <v>23</v>
      </c>
      <c r="S135">
        <f t="shared" si="56"/>
        <v>25</v>
      </c>
      <c r="T135">
        <f t="shared" si="56"/>
        <v>200</v>
      </c>
      <c r="U135">
        <f t="shared" si="56"/>
        <v>35</v>
      </c>
      <c r="V135">
        <f t="shared" si="56"/>
        <v>45</v>
      </c>
      <c r="W135">
        <f t="shared" si="56"/>
        <v>80</v>
      </c>
      <c r="X135">
        <f t="shared" si="56"/>
        <v>33</v>
      </c>
      <c r="Y135">
        <f t="shared" si="56"/>
        <v>47</v>
      </c>
      <c r="Z135">
        <f t="shared" si="56"/>
        <v>80</v>
      </c>
      <c r="AA135">
        <f t="shared" si="56"/>
        <v>115</v>
      </c>
      <c r="AB135">
        <f t="shared" si="56"/>
        <v>95</v>
      </c>
      <c r="AC135">
        <f t="shared" si="56"/>
        <v>70</v>
      </c>
      <c r="AD135">
        <f t="shared" si="56"/>
        <v>75</v>
      </c>
      <c r="AE135">
        <f t="shared" si="56"/>
        <v>50</v>
      </c>
      <c r="AF135">
        <f t="shared" si="56"/>
        <v>75</v>
      </c>
    </row>
    <row r="136" spans="1:55">
      <c r="A136" t="s">
        <v>44</v>
      </c>
      <c r="B136" t="s">
        <v>75</v>
      </c>
      <c r="C136" t="s">
        <v>44</v>
      </c>
      <c r="D136">
        <v>5</v>
      </c>
      <c r="E136">
        <v>10</v>
      </c>
      <c r="F136">
        <v>15</v>
      </c>
      <c r="G136">
        <v>10</v>
      </c>
      <c r="H136">
        <f>SUM(D136,E136,F136,G136)</f>
        <v>40</v>
      </c>
      <c r="I136">
        <v>20</v>
      </c>
      <c r="J136">
        <v>5</v>
      </c>
      <c r="K136">
        <v>5</v>
      </c>
      <c r="L136">
        <f>SUM(I136,J136,K136)</f>
        <v>30</v>
      </c>
      <c r="M136">
        <v>10</v>
      </c>
      <c r="N136">
        <f>SUM(M136)</f>
        <v>10</v>
      </c>
      <c r="O136">
        <v>10</v>
      </c>
      <c r="P136">
        <v>10</v>
      </c>
      <c r="Q136">
        <v>10</v>
      </c>
      <c r="R136">
        <v>10</v>
      </c>
      <c r="S136">
        <v>10</v>
      </c>
      <c r="T136">
        <f>SUM(O136,P136,Q136,R136,S136)</f>
        <v>50</v>
      </c>
      <c r="U136">
        <v>10</v>
      </c>
      <c r="V136">
        <v>10</v>
      </c>
      <c r="W136">
        <f>SUM(U136,V136)</f>
        <v>20</v>
      </c>
      <c r="X136">
        <v>10</v>
      </c>
      <c r="Y136">
        <v>10</v>
      </c>
      <c r="Z136">
        <f>SUM(X136,Y136)</f>
        <v>20</v>
      </c>
      <c r="AA136">
        <v>25</v>
      </c>
      <c r="AB136">
        <v>30</v>
      </c>
      <c r="AC136">
        <v>25</v>
      </c>
      <c r="AD136">
        <v>15</v>
      </c>
      <c r="AE136">
        <v>20</v>
      </c>
      <c r="AF136">
        <v>5</v>
      </c>
      <c r="AG136">
        <f>SUM(AA136:AF136)</f>
        <v>120</v>
      </c>
      <c r="AK136" s="39" t="s">
        <v>75</v>
      </c>
      <c r="AL136" s="39" t="s">
        <v>44</v>
      </c>
      <c r="AM136" s="39">
        <f>_xlfn.NORM.DIST(D136,D140,D141,D142)</f>
        <v>0.110335680959923</v>
      </c>
      <c r="AN136" s="39">
        <f>_xlfn.NORM.DIST(E136,E140,E141,E142)</f>
        <v>0.5</v>
      </c>
      <c r="AO136" s="39">
        <f>_xlfn.NORM.DIST(F136,F140,F141,F142)</f>
        <v>0.691462461274013</v>
      </c>
      <c r="AP136" s="39">
        <f>_xlfn.NORM.DIST(G136,G140,G141,G142)</f>
        <v>0.806761884614384</v>
      </c>
      <c r="AQ136" s="39">
        <f>_xlfn.NORM.DIST(I136,I140,I141,I142)</f>
        <v>0.933192798731142</v>
      </c>
      <c r="AR136" s="39">
        <f>_xlfn.NORM.DIST(J136,J140,J141,J142)</f>
        <v>0.110335680959923</v>
      </c>
      <c r="AS136" s="39">
        <f>_xlfn.NORM.DIST(K136,K140,K141,K142)</f>
        <v>0.193238115385616</v>
      </c>
      <c r="AT136" s="39" t="e">
        <f>_xlfn.NORM.DIST(M136,M140,M141,M142)</f>
        <v>#NUM!</v>
      </c>
      <c r="AU136" s="39">
        <f>_xlfn.NORM.DIST(O136,O140,O141,O142)</f>
        <v>0.095847301025944</v>
      </c>
      <c r="AV136" s="39">
        <f>_xlfn.NORM.DIST(P136,P140,P141,P142)</f>
        <v>0.691462461274013</v>
      </c>
      <c r="AW136" s="39">
        <f>_xlfn.NORM.DIST(Q136,Q140,Q141,Q142)</f>
        <v>0.308537538725987</v>
      </c>
      <c r="AX136" s="39">
        <f>_xlfn.NORM.DIST(R136,R140,R141,R142)</f>
        <v>0.806761884614384</v>
      </c>
      <c r="AY136" s="39">
        <f>_xlfn.NORM.DIST(S136,S140,S141,S142)</f>
        <v>0.933192798731142</v>
      </c>
      <c r="AZ136" s="39">
        <f>_xlfn.NORM.DIST(U136,U140,U141,U142)</f>
        <v>0.803870472420886</v>
      </c>
      <c r="BA136" s="39">
        <f>_xlfn.NORM.DIST(V136,V140,V141,V142)</f>
        <v>0.196129527579114</v>
      </c>
      <c r="BB136" s="39">
        <f>_xlfn.NORM.DIST(X136,X140,X141,X142)</f>
        <v>0.229464093061295</v>
      </c>
      <c r="BC136" s="39">
        <f>_xlfn.NORM.DIST(Y136,Y140,Y141,Y142)</f>
        <v>0.770535906938705</v>
      </c>
    </row>
    <row r="137" spans="1:55">
      <c r="A137" t="s">
        <v>40</v>
      </c>
      <c r="B137" t="s">
        <v>75</v>
      </c>
      <c r="C137" t="s">
        <v>40</v>
      </c>
      <c r="D137">
        <v>10</v>
      </c>
      <c r="E137">
        <v>5</v>
      </c>
      <c r="F137">
        <v>15</v>
      </c>
      <c r="G137">
        <v>10</v>
      </c>
      <c r="H137">
        <f>SUM(D137,E137,F137,G137)</f>
        <v>40</v>
      </c>
      <c r="I137">
        <v>10</v>
      </c>
      <c r="J137">
        <v>15</v>
      </c>
      <c r="K137">
        <v>5</v>
      </c>
      <c r="L137">
        <f>SUM(I137,J137,K137)</f>
        <v>30</v>
      </c>
      <c r="M137">
        <v>10</v>
      </c>
      <c r="N137">
        <f>SUM(M137)</f>
        <v>10</v>
      </c>
      <c r="O137">
        <v>20</v>
      </c>
      <c r="P137">
        <v>5</v>
      </c>
      <c r="Q137">
        <v>15</v>
      </c>
      <c r="R137">
        <v>5</v>
      </c>
      <c r="S137">
        <v>5</v>
      </c>
      <c r="T137">
        <f>SUM(O137,P137,Q137,R137,S137)</f>
        <v>50</v>
      </c>
      <c r="U137">
        <v>6</v>
      </c>
      <c r="V137">
        <v>14</v>
      </c>
      <c r="W137">
        <f>SUM(U137,V137)</f>
        <v>20</v>
      </c>
      <c r="X137">
        <v>12</v>
      </c>
      <c r="Y137">
        <v>8</v>
      </c>
      <c r="Z137">
        <f>SUM(X137,Y137)</f>
        <v>20</v>
      </c>
      <c r="AA137">
        <v>25</v>
      </c>
      <c r="AB137">
        <v>25</v>
      </c>
      <c r="AC137">
        <v>20</v>
      </c>
      <c r="AD137">
        <v>20</v>
      </c>
      <c r="AE137">
        <v>10</v>
      </c>
      <c r="AF137">
        <v>20</v>
      </c>
      <c r="AG137">
        <f>SUM(AA137:AF137)</f>
        <v>120</v>
      </c>
      <c r="AK137" s="39" t="s">
        <v>75</v>
      </c>
      <c r="AL137" s="39" t="s">
        <v>40</v>
      </c>
      <c r="AM137" s="39">
        <f>_xlfn.NORM.DIST(D137,D140,D141,D142)</f>
        <v>0.5</v>
      </c>
      <c r="AN137" s="39">
        <f>_xlfn.NORM.DIST(E137,E140,E141,E142)</f>
        <v>0.110335680959923</v>
      </c>
      <c r="AO137" s="39">
        <f>_xlfn.NORM.DIST(F137,F140,F141,F142)</f>
        <v>0.691462461274013</v>
      </c>
      <c r="AP137" s="39">
        <f>_xlfn.NORM.DIST(G137,G140,G141,G142)</f>
        <v>0.806761884614384</v>
      </c>
      <c r="AQ137" s="39">
        <f>_xlfn.NORM.DIST(I137,I140,I141,I142)</f>
        <v>0.308537538725987</v>
      </c>
      <c r="AR137" s="39">
        <f>_xlfn.NORM.DIST(J137,J140,J141,J142)</f>
        <v>0.889664319040077</v>
      </c>
      <c r="AS137" s="39">
        <f>_xlfn.NORM.DIST(K137,K140,K141,K142)</f>
        <v>0.193238115385616</v>
      </c>
      <c r="AT137" s="39" t="e">
        <f>_xlfn.NORM.DIST(M137,M140,M141,M142)</f>
        <v>#NUM!</v>
      </c>
      <c r="AU137" s="39">
        <f>_xlfn.NORM.DIST(O137,O140,O141,O142)</f>
        <v>0.783289034521963</v>
      </c>
      <c r="AV137" s="39">
        <f>_xlfn.NORM.DIST(P137,P140,P141,P142)</f>
        <v>0.0668072012688581</v>
      </c>
      <c r="AW137" s="39">
        <f>_xlfn.NORM.DIST(Q137,Q140,Q141,Q142)</f>
        <v>0.933192798731142</v>
      </c>
      <c r="AX137" s="39">
        <f>_xlfn.NORM.DIST(R137,R140,R141,R142)</f>
        <v>0.193238115385616</v>
      </c>
      <c r="AY137" s="39">
        <f>_xlfn.NORM.DIST(S137,S140,S141,S142)</f>
        <v>0.308537538725987</v>
      </c>
      <c r="AZ137" s="39">
        <f>_xlfn.NORM.DIST(U137,U140,U141,U142)</f>
        <v>0.252893997262593</v>
      </c>
      <c r="BA137" s="39">
        <f>_xlfn.NORM.DIST(V137,V140,V141,V142)</f>
        <v>0.747106002737407</v>
      </c>
      <c r="BB137" s="39">
        <f>_xlfn.NORM.DIST(X137,X140,X141,X142)</f>
        <v>0.542130212505124</v>
      </c>
      <c r="BC137" s="39">
        <f>_xlfn.NORM.DIST(Y137,Y140,Y141,Y142)</f>
        <v>0.457869787494876</v>
      </c>
    </row>
    <row r="138" spans="1:55">
      <c r="A138" t="s">
        <v>67</v>
      </c>
      <c r="B138" t="s">
        <v>75</v>
      </c>
      <c r="C138" t="s">
        <v>67</v>
      </c>
      <c r="D138">
        <v>15</v>
      </c>
      <c r="E138">
        <v>15</v>
      </c>
      <c r="F138">
        <v>5</v>
      </c>
      <c r="G138">
        <v>5</v>
      </c>
      <c r="H138">
        <f>SUM(D138,E138,F138,G138)</f>
        <v>40</v>
      </c>
      <c r="I138">
        <v>10</v>
      </c>
      <c r="J138">
        <v>10</v>
      </c>
      <c r="K138">
        <v>10</v>
      </c>
      <c r="L138">
        <f>SUM(I138,J138,K138)</f>
        <v>30</v>
      </c>
      <c r="M138">
        <v>10</v>
      </c>
      <c r="N138">
        <f>SUM(M138)</f>
        <v>10</v>
      </c>
      <c r="O138">
        <v>20</v>
      </c>
      <c r="P138">
        <v>10</v>
      </c>
      <c r="Q138">
        <v>10</v>
      </c>
      <c r="R138">
        <v>5</v>
      </c>
      <c r="S138">
        <v>5</v>
      </c>
      <c r="T138">
        <f>SUM(O138,P138,Q138,R138,S138)</f>
        <v>50</v>
      </c>
      <c r="U138">
        <v>10</v>
      </c>
      <c r="V138">
        <v>10</v>
      </c>
      <c r="W138">
        <f>SUM(U138,V138)</f>
        <v>20</v>
      </c>
      <c r="X138">
        <v>15</v>
      </c>
      <c r="Y138">
        <v>5</v>
      </c>
      <c r="Z138">
        <f>SUM(X138,Y138)</f>
        <v>20</v>
      </c>
      <c r="AA138">
        <v>20</v>
      </c>
      <c r="AB138">
        <v>35</v>
      </c>
      <c r="AC138">
        <v>20</v>
      </c>
      <c r="AD138">
        <v>25</v>
      </c>
      <c r="AE138">
        <v>10</v>
      </c>
      <c r="AF138">
        <v>10</v>
      </c>
      <c r="AG138">
        <f>SUM(AA138:AF138)</f>
        <v>120</v>
      </c>
      <c r="AK138" s="39" t="s">
        <v>75</v>
      </c>
      <c r="AL138" s="39" t="s">
        <v>67</v>
      </c>
      <c r="AM138" s="39">
        <f>_xlfn.NORM.DIST(D138,D140,D141,D142)</f>
        <v>0.889664319040077</v>
      </c>
      <c r="AN138" s="39">
        <f>_xlfn.NORM.DIST(E138,E140,E141,E142)</f>
        <v>0.889664319040077</v>
      </c>
      <c r="AO138" s="39">
        <f>_xlfn.NORM.DIST(F138,F140,F141,F142)</f>
        <v>0.0668072012688581</v>
      </c>
      <c r="AP138" s="39">
        <f>_xlfn.NORM.DIST(G138,G140,G141,G142)</f>
        <v>0.193238115385616</v>
      </c>
      <c r="AQ138" s="39">
        <f>_xlfn.NORM.DIST(I138,I140,I141,I142)</f>
        <v>0.308537538725987</v>
      </c>
      <c r="AR138" s="39">
        <f>_xlfn.NORM.DIST(J138,J140,J141,J142)</f>
        <v>0.5</v>
      </c>
      <c r="AS138" s="39">
        <f>_xlfn.NORM.DIST(K138,K140,K141,K142)</f>
        <v>0.806761884614384</v>
      </c>
      <c r="AT138" s="39" t="e">
        <f>_xlfn.NORM.DIST(M138,M140,M141,M142)</f>
        <v>#NUM!</v>
      </c>
      <c r="AU138" s="39">
        <f>_xlfn.NORM.DIST(O138,O140,O141,O142)</f>
        <v>0.783289034521963</v>
      </c>
      <c r="AV138" s="39">
        <f>_xlfn.NORM.DIST(P138,P140,P141,P142)</f>
        <v>0.691462461274013</v>
      </c>
      <c r="AW138" s="39">
        <f>_xlfn.NORM.DIST(Q138,Q140,Q141,Q142)</f>
        <v>0.308537538725987</v>
      </c>
      <c r="AX138" s="39">
        <f>_xlfn.NORM.DIST(R138,R140,R141,R142)</f>
        <v>0.193238115385616</v>
      </c>
      <c r="AY138" s="39">
        <f>_xlfn.NORM.DIST(S138,S140,S141,S142)</f>
        <v>0.308537538725987</v>
      </c>
      <c r="AZ138" s="39">
        <f>_xlfn.NORM.DIST(U138,U140,U141,U142)</f>
        <v>0.803870472420886</v>
      </c>
      <c r="BA138" s="39">
        <f>_xlfn.NORM.DIST(V138,V140,V141,V142)</f>
        <v>0.196129527579114</v>
      </c>
      <c r="BB138" s="39">
        <f>_xlfn.NORM.DIST(X138,X140,X141,X142)</f>
        <v>0.91549997608917</v>
      </c>
      <c r="BC138" s="39">
        <f>_xlfn.NORM.DIST(Y138,Y140,Y141,Y142)</f>
        <v>0.0845000239108295</v>
      </c>
    </row>
    <row r="139" spans="1:55">
      <c r="A139" t="s">
        <v>58</v>
      </c>
      <c r="B139" t="s">
        <v>75</v>
      </c>
      <c r="C139" t="s">
        <v>58</v>
      </c>
      <c r="D139">
        <v>10</v>
      </c>
      <c r="E139">
        <v>10</v>
      </c>
      <c r="F139">
        <v>15</v>
      </c>
      <c r="G139">
        <v>5</v>
      </c>
      <c r="H139">
        <f>SUM(D139,E139,F139,G139)</f>
        <v>40</v>
      </c>
      <c r="I139">
        <v>10</v>
      </c>
      <c r="J139">
        <v>10</v>
      </c>
      <c r="K139">
        <v>10</v>
      </c>
      <c r="L139">
        <f>SUM(I139,J139,K139)</f>
        <v>30</v>
      </c>
      <c r="M139">
        <v>10</v>
      </c>
      <c r="N139">
        <f>SUM(M139)</f>
        <v>10</v>
      </c>
      <c r="O139">
        <v>15</v>
      </c>
      <c r="P139">
        <v>10</v>
      </c>
      <c r="Q139">
        <v>10</v>
      </c>
      <c r="R139">
        <v>10</v>
      </c>
      <c r="S139">
        <v>5</v>
      </c>
      <c r="T139">
        <f>SUM(O139,P139,Q139,R139,S139)</f>
        <v>50</v>
      </c>
      <c r="U139">
        <v>5</v>
      </c>
      <c r="V139">
        <v>15</v>
      </c>
      <c r="W139">
        <f>SUM(U139,V139)</f>
        <v>20</v>
      </c>
      <c r="X139">
        <v>10</v>
      </c>
      <c r="Y139">
        <v>10</v>
      </c>
      <c r="Z139">
        <f>SUM(X139,Y139)</f>
        <v>20</v>
      </c>
      <c r="AA139">
        <v>30</v>
      </c>
      <c r="AB139">
        <v>20</v>
      </c>
      <c r="AC139">
        <v>15</v>
      </c>
      <c r="AD139">
        <v>20</v>
      </c>
      <c r="AE139">
        <v>15</v>
      </c>
      <c r="AF139">
        <v>20</v>
      </c>
      <c r="AG139">
        <f>SUM(AA139:AF139)</f>
        <v>120</v>
      </c>
      <c r="AK139" s="39" t="s">
        <v>75</v>
      </c>
      <c r="AL139" s="39" t="s">
        <v>58</v>
      </c>
      <c r="AM139" s="39">
        <f>_xlfn.NORM.DIST(D139,D140,D141,D142)</f>
        <v>0.5</v>
      </c>
      <c r="AN139" s="39">
        <f>_xlfn.NORM.DIST(E139,E140,E141,E142)</f>
        <v>0.5</v>
      </c>
      <c r="AO139" s="39">
        <f>_xlfn.NORM.DIST(F139,F140,F141,F142)</f>
        <v>0.691462461274013</v>
      </c>
      <c r="AP139" s="39">
        <f>_xlfn.NORM.DIST(G139,G140,G141,G142)</f>
        <v>0.193238115385616</v>
      </c>
      <c r="AQ139" s="39">
        <f>_xlfn.NORM.DIST(I139,I140,I141,I142)</f>
        <v>0.308537538725987</v>
      </c>
      <c r="AR139" s="39">
        <f>_xlfn.NORM.DIST(J139,J140,J141,J142)</f>
        <v>0.5</v>
      </c>
      <c r="AS139" s="39">
        <f>_xlfn.NORM.DIST(K139,K140,K141,K142)</f>
        <v>0.806761884614384</v>
      </c>
      <c r="AT139" s="39" t="e">
        <f>_xlfn.NORM.DIST(M139,M140,M141,M142)</f>
        <v>#NUM!</v>
      </c>
      <c r="AU139" s="39">
        <f>_xlfn.NORM.DIST(O139,O140,O141,O142)</f>
        <v>0.397001340096381</v>
      </c>
      <c r="AV139" s="39">
        <f>_xlfn.NORM.DIST(P139,P140,P141,P142)</f>
        <v>0.691462461274013</v>
      </c>
      <c r="AW139" s="39">
        <f>_xlfn.NORM.DIST(Q139,Q140,Q141,Q142)</f>
        <v>0.308537538725987</v>
      </c>
      <c r="AX139" s="39">
        <f>_xlfn.NORM.DIST(R139,R140,R141,R142)</f>
        <v>0.806761884614384</v>
      </c>
      <c r="AY139" s="39">
        <f>_xlfn.NORM.DIST(S139,S140,S141,S142)</f>
        <v>0.308537538725987</v>
      </c>
      <c r="AZ139" s="39">
        <f>_xlfn.NORM.DIST(U139,U140,U141,U142)</f>
        <v>0.147862479303533</v>
      </c>
      <c r="BA139" s="39">
        <f>_xlfn.NORM.DIST(V139,V140,V141,V142)</f>
        <v>0.852137520696467</v>
      </c>
      <c r="BB139" s="39">
        <f>_xlfn.NORM.DIST(X139,X140,X141,X142)</f>
        <v>0.229464093061295</v>
      </c>
      <c r="BC139" s="39">
        <f>_xlfn.NORM.DIST(Y139,Y140,Y141,Y142)</f>
        <v>0.770535906938705</v>
      </c>
    </row>
    <row r="140" spans="3:32">
      <c r="C140" s="51" t="s">
        <v>28</v>
      </c>
      <c r="D140">
        <f>AVERAGE(D136:D139)</f>
        <v>10</v>
      </c>
      <c r="E140">
        <f t="shared" ref="E140:AF140" si="57">AVERAGE(E136:E139)</f>
        <v>10</v>
      </c>
      <c r="F140">
        <f t="shared" si="57"/>
        <v>12.5</v>
      </c>
      <c r="G140">
        <f t="shared" si="57"/>
        <v>7.5</v>
      </c>
      <c r="H140">
        <f t="shared" si="57"/>
        <v>40</v>
      </c>
      <c r="I140">
        <f t="shared" si="57"/>
        <v>12.5</v>
      </c>
      <c r="J140">
        <f t="shared" si="57"/>
        <v>10</v>
      </c>
      <c r="K140">
        <f t="shared" si="57"/>
        <v>7.5</v>
      </c>
      <c r="L140">
        <f t="shared" si="57"/>
        <v>30</v>
      </c>
      <c r="M140">
        <f t="shared" si="57"/>
        <v>10</v>
      </c>
      <c r="N140">
        <f t="shared" si="57"/>
        <v>10</v>
      </c>
      <c r="O140">
        <f t="shared" si="57"/>
        <v>16.25</v>
      </c>
      <c r="P140">
        <f t="shared" si="57"/>
        <v>8.75</v>
      </c>
      <c r="Q140">
        <f t="shared" si="57"/>
        <v>11.25</v>
      </c>
      <c r="R140">
        <f t="shared" si="57"/>
        <v>7.5</v>
      </c>
      <c r="S140">
        <f t="shared" si="57"/>
        <v>6.25</v>
      </c>
      <c r="T140">
        <f t="shared" si="57"/>
        <v>50</v>
      </c>
      <c r="U140">
        <f t="shared" si="57"/>
        <v>7.75</v>
      </c>
      <c r="V140">
        <f t="shared" si="57"/>
        <v>12.25</v>
      </c>
      <c r="W140">
        <f t="shared" si="57"/>
        <v>20</v>
      </c>
      <c r="X140">
        <f t="shared" si="57"/>
        <v>11.75</v>
      </c>
      <c r="Y140">
        <f t="shared" si="57"/>
        <v>8.25</v>
      </c>
      <c r="Z140">
        <f t="shared" si="57"/>
        <v>20</v>
      </c>
      <c r="AA140">
        <f t="shared" si="57"/>
        <v>25</v>
      </c>
      <c r="AB140">
        <f t="shared" si="57"/>
        <v>27.5</v>
      </c>
      <c r="AC140">
        <f t="shared" si="57"/>
        <v>20</v>
      </c>
      <c r="AD140">
        <f t="shared" si="57"/>
        <v>20</v>
      </c>
      <c r="AE140">
        <f t="shared" si="57"/>
        <v>13.75</v>
      </c>
      <c r="AF140">
        <f t="shared" si="57"/>
        <v>13.75</v>
      </c>
    </row>
    <row r="141" spans="3:32">
      <c r="C141" s="51" t="s">
        <v>29</v>
      </c>
      <c r="D141">
        <f>_xlfn.STDEV.S(D136:D139)</f>
        <v>4.08248290463863</v>
      </c>
      <c r="E141">
        <f t="shared" ref="E141:AF141" si="58">_xlfn.STDEV.S(E136:E139)</f>
        <v>4.08248290463863</v>
      </c>
      <c r="F141">
        <f t="shared" si="58"/>
        <v>5</v>
      </c>
      <c r="G141">
        <f t="shared" si="58"/>
        <v>2.88675134594813</v>
      </c>
      <c r="H141">
        <f t="shared" si="58"/>
        <v>0</v>
      </c>
      <c r="I141">
        <f t="shared" si="58"/>
        <v>5</v>
      </c>
      <c r="J141">
        <f t="shared" si="58"/>
        <v>4.08248290463863</v>
      </c>
      <c r="K141">
        <f t="shared" si="58"/>
        <v>2.88675134594813</v>
      </c>
      <c r="L141">
        <f t="shared" si="58"/>
        <v>0</v>
      </c>
      <c r="M141">
        <f t="shared" si="58"/>
        <v>0</v>
      </c>
      <c r="N141">
        <f t="shared" si="58"/>
        <v>0</v>
      </c>
      <c r="O141">
        <f t="shared" si="58"/>
        <v>4.78713553878169</v>
      </c>
      <c r="P141">
        <f t="shared" si="58"/>
        <v>2.5</v>
      </c>
      <c r="Q141">
        <f t="shared" si="58"/>
        <v>2.5</v>
      </c>
      <c r="R141">
        <f t="shared" si="58"/>
        <v>2.88675134594813</v>
      </c>
      <c r="S141">
        <f t="shared" si="58"/>
        <v>2.5</v>
      </c>
      <c r="T141">
        <f t="shared" si="58"/>
        <v>0</v>
      </c>
      <c r="U141">
        <f t="shared" si="58"/>
        <v>2.62995563967658</v>
      </c>
      <c r="V141">
        <f t="shared" si="58"/>
        <v>2.62995563967658</v>
      </c>
      <c r="W141">
        <f t="shared" si="58"/>
        <v>0</v>
      </c>
      <c r="X141">
        <f t="shared" si="58"/>
        <v>2.3629078131263</v>
      </c>
      <c r="Y141">
        <f t="shared" si="58"/>
        <v>2.3629078131263</v>
      </c>
      <c r="Z141">
        <f t="shared" si="58"/>
        <v>0</v>
      </c>
      <c r="AA141">
        <f t="shared" si="58"/>
        <v>4.08248290463863</v>
      </c>
      <c r="AB141">
        <f t="shared" si="58"/>
        <v>6.45497224367903</v>
      </c>
      <c r="AC141">
        <f t="shared" si="58"/>
        <v>4.08248290463863</v>
      </c>
      <c r="AD141">
        <f t="shared" si="58"/>
        <v>4.08248290463863</v>
      </c>
      <c r="AE141">
        <f t="shared" si="58"/>
        <v>4.78713553878169</v>
      </c>
      <c r="AF141">
        <f t="shared" si="58"/>
        <v>7.5</v>
      </c>
    </row>
    <row r="142" spans="3:32">
      <c r="C142" s="51" t="s">
        <v>30</v>
      </c>
      <c r="D142">
        <f>SUM(D136:D139)</f>
        <v>40</v>
      </c>
      <c r="E142">
        <f t="shared" ref="E142:AF142" si="59">SUM(E136:E139)</f>
        <v>40</v>
      </c>
      <c r="F142">
        <f t="shared" si="59"/>
        <v>50</v>
      </c>
      <c r="G142">
        <f t="shared" si="59"/>
        <v>30</v>
      </c>
      <c r="H142">
        <f t="shared" si="59"/>
        <v>160</v>
      </c>
      <c r="I142">
        <f t="shared" si="59"/>
        <v>50</v>
      </c>
      <c r="J142">
        <f t="shared" si="59"/>
        <v>40</v>
      </c>
      <c r="K142">
        <f t="shared" si="59"/>
        <v>30</v>
      </c>
      <c r="L142">
        <f t="shared" si="59"/>
        <v>120</v>
      </c>
      <c r="M142">
        <f t="shared" si="59"/>
        <v>40</v>
      </c>
      <c r="N142">
        <f t="shared" si="59"/>
        <v>40</v>
      </c>
      <c r="O142">
        <f t="shared" si="59"/>
        <v>65</v>
      </c>
      <c r="P142">
        <f t="shared" si="59"/>
        <v>35</v>
      </c>
      <c r="Q142">
        <f t="shared" si="59"/>
        <v>45</v>
      </c>
      <c r="R142">
        <f t="shared" si="59"/>
        <v>30</v>
      </c>
      <c r="S142">
        <f t="shared" si="59"/>
        <v>25</v>
      </c>
      <c r="T142">
        <f t="shared" si="59"/>
        <v>200</v>
      </c>
      <c r="U142">
        <f t="shared" si="59"/>
        <v>31</v>
      </c>
      <c r="V142">
        <f t="shared" si="59"/>
        <v>49</v>
      </c>
      <c r="W142">
        <f t="shared" si="59"/>
        <v>80</v>
      </c>
      <c r="X142">
        <f t="shared" si="59"/>
        <v>47</v>
      </c>
      <c r="Y142">
        <f t="shared" si="59"/>
        <v>33</v>
      </c>
      <c r="Z142">
        <f t="shared" si="59"/>
        <v>80</v>
      </c>
      <c r="AA142">
        <f t="shared" si="59"/>
        <v>100</v>
      </c>
      <c r="AB142">
        <f t="shared" si="59"/>
        <v>110</v>
      </c>
      <c r="AC142">
        <f t="shared" si="59"/>
        <v>80</v>
      </c>
      <c r="AD142">
        <f t="shared" si="59"/>
        <v>80</v>
      </c>
      <c r="AE142">
        <f t="shared" si="59"/>
        <v>55</v>
      </c>
      <c r="AF142">
        <f t="shared" si="59"/>
        <v>55</v>
      </c>
    </row>
    <row r="143" spans="1:55">
      <c r="A143" t="s">
        <v>33</v>
      </c>
      <c r="B143" t="s">
        <v>76</v>
      </c>
      <c r="C143" t="s">
        <v>33</v>
      </c>
      <c r="D143">
        <v>10</v>
      </c>
      <c r="E143">
        <v>5</v>
      </c>
      <c r="F143">
        <v>15</v>
      </c>
      <c r="G143">
        <v>10</v>
      </c>
      <c r="H143">
        <f>SUM(D143,E143,F143,G143)</f>
        <v>40</v>
      </c>
      <c r="I143">
        <v>5</v>
      </c>
      <c r="J143">
        <v>15</v>
      </c>
      <c r="K143">
        <v>10</v>
      </c>
      <c r="L143">
        <f>SUM(I143,J143,K143)</f>
        <v>30</v>
      </c>
      <c r="M143">
        <v>10</v>
      </c>
      <c r="N143">
        <f>SUM(M143)</f>
        <v>10</v>
      </c>
      <c r="O143">
        <v>10</v>
      </c>
      <c r="P143">
        <v>10</v>
      </c>
      <c r="Q143">
        <v>10</v>
      </c>
      <c r="R143">
        <v>20</v>
      </c>
      <c r="S143">
        <v>0</v>
      </c>
      <c r="T143">
        <f>SUM(O143,P143,Q143,R143,S143)</f>
        <v>50</v>
      </c>
      <c r="U143">
        <v>10</v>
      </c>
      <c r="V143">
        <v>10</v>
      </c>
      <c r="W143">
        <f>SUM(U143,V143)</f>
        <v>20</v>
      </c>
      <c r="X143">
        <v>10</v>
      </c>
      <c r="Y143">
        <v>10</v>
      </c>
      <c r="Z143">
        <f>SUM(X143,Y143)</f>
        <v>20</v>
      </c>
      <c r="AA143">
        <v>15</v>
      </c>
      <c r="AB143">
        <v>15</v>
      </c>
      <c r="AC143">
        <v>20</v>
      </c>
      <c r="AD143">
        <v>20</v>
      </c>
      <c r="AE143">
        <v>30</v>
      </c>
      <c r="AF143">
        <v>20</v>
      </c>
      <c r="AG143">
        <f>SUM(AA143:AF143)</f>
        <v>120</v>
      </c>
      <c r="AK143" s="39" t="s">
        <v>76</v>
      </c>
      <c r="AL143" s="39" t="s">
        <v>33</v>
      </c>
      <c r="AM143" s="39">
        <f>_xlfn.NORM.DIST(D143,D147,D148,D149)</f>
        <v>0.691462461274013</v>
      </c>
      <c r="AN143" s="39">
        <f>_xlfn.NORM.DIST(E143,E147,E148,E149)</f>
        <v>0.193238115385616</v>
      </c>
      <c r="AO143" s="39">
        <f>_xlfn.NORM.DIST(F143,F147,F148,F149)</f>
        <v>0.421256592187751</v>
      </c>
      <c r="AP143" s="39">
        <f>_xlfn.NORM.DIST(G143,G147,G148,G149)</f>
        <v>0.806761884614384</v>
      </c>
      <c r="AQ143" s="39">
        <f>_xlfn.NORM.DIST(I143,I147,I148,I149)</f>
        <v>0.806761884614384</v>
      </c>
      <c r="AR143" s="39">
        <f>_xlfn.NORM.DIST(J143,J147,J148,J149)</f>
        <v>0.308537538725987</v>
      </c>
      <c r="AS143" s="39">
        <f>_xlfn.NORM.DIST(K143,K147,K148,K149)</f>
        <v>0.397001340096381</v>
      </c>
      <c r="AT143" s="39" t="e">
        <f>_xlfn.NORM.DIST(M143,M147,M148,M149)</f>
        <v>#NUM!</v>
      </c>
      <c r="AU143" s="39">
        <f>_xlfn.NORM.DIST(O143,O147,O148,O149)</f>
        <v>0.216710965478037</v>
      </c>
      <c r="AV143" s="39">
        <f>_xlfn.NORM.DIST(P143,P147,P148,P149)</f>
        <v>0.349267679151669</v>
      </c>
      <c r="AW143" s="39" t="e">
        <f>_xlfn.NORM.DIST(Q143,Q147,Q148,Q149)</f>
        <v>#NUM!</v>
      </c>
      <c r="AX143" s="39">
        <f>_xlfn.NORM.DIST(R143,R147,R148,R149)</f>
        <v>0.921350396474857</v>
      </c>
      <c r="AY143" s="39">
        <f>_xlfn.NORM.DIST(S143,S147,S148,S149)</f>
        <v>0.0668072012688581</v>
      </c>
      <c r="AZ143" s="39" t="e">
        <f>_xlfn.NORM.DIST(U143,U147,U148,U149)</f>
        <v>#NUM!</v>
      </c>
      <c r="BA143" s="39" t="e">
        <f>_xlfn.NORM.DIST(V143,V147,V148,V149)</f>
        <v>#NUM!</v>
      </c>
      <c r="BB143" s="39">
        <f>_xlfn.NORM.DIST(X143,X147,X148,X149)</f>
        <v>0.308537538725987</v>
      </c>
      <c r="BC143" s="39">
        <f>_xlfn.NORM.DIST(Y143,Y147,Y148,Y149)</f>
        <v>0.691462461274013</v>
      </c>
    </row>
    <row r="144" spans="1:55">
      <c r="A144" t="s">
        <v>34</v>
      </c>
      <c r="B144" t="s">
        <v>76</v>
      </c>
      <c r="C144" t="s">
        <v>34</v>
      </c>
      <c r="D144">
        <v>10</v>
      </c>
      <c r="E144">
        <v>10</v>
      </c>
      <c r="F144">
        <v>10</v>
      </c>
      <c r="G144">
        <v>10</v>
      </c>
      <c r="H144">
        <f>SUM(D144,E144,F144,G144)</f>
        <v>40</v>
      </c>
      <c r="I144">
        <v>0</v>
      </c>
      <c r="J144">
        <v>15</v>
      </c>
      <c r="K144">
        <v>15</v>
      </c>
      <c r="L144">
        <f>SUM(I144,J144,K144)</f>
        <v>30</v>
      </c>
      <c r="M144">
        <v>10</v>
      </c>
      <c r="N144">
        <v>10</v>
      </c>
      <c r="O144">
        <v>20</v>
      </c>
      <c r="P144">
        <v>5</v>
      </c>
      <c r="Q144">
        <v>10</v>
      </c>
      <c r="R144">
        <v>10</v>
      </c>
      <c r="S144">
        <v>5</v>
      </c>
      <c r="T144">
        <f>SUM(O144,P144,Q144,R144,S144)</f>
        <v>50</v>
      </c>
      <c r="U144">
        <v>10</v>
      </c>
      <c r="V144">
        <v>10</v>
      </c>
      <c r="W144">
        <f>SUM(U144,V144)</f>
        <v>20</v>
      </c>
      <c r="X144">
        <v>10</v>
      </c>
      <c r="Y144">
        <v>10</v>
      </c>
      <c r="Z144">
        <f>SUM(X144,Y144)</f>
        <v>20</v>
      </c>
      <c r="AA144">
        <v>20</v>
      </c>
      <c r="AB144">
        <v>20</v>
      </c>
      <c r="AC144">
        <v>20</v>
      </c>
      <c r="AD144">
        <v>20</v>
      </c>
      <c r="AE144">
        <v>20</v>
      </c>
      <c r="AF144">
        <v>20</v>
      </c>
      <c r="AG144">
        <f>SUM(AA144:AF144)</f>
        <v>120</v>
      </c>
      <c r="AK144" s="39" t="s">
        <v>76</v>
      </c>
      <c r="AL144" s="39" t="s">
        <v>34</v>
      </c>
      <c r="AM144" s="39">
        <f>_xlfn.NORM.DIST(D144,D147,D148,D149)</f>
        <v>0.691462461274013</v>
      </c>
      <c r="AN144" s="39">
        <f>_xlfn.NORM.DIST(E144,E147,E148,E149)</f>
        <v>0.806761884614384</v>
      </c>
      <c r="AO144" s="39">
        <f>_xlfn.NORM.DIST(F144,F147,F148,F149)</f>
        <v>0.160257709137989</v>
      </c>
      <c r="AP144" s="39">
        <f>_xlfn.NORM.DIST(G144,G147,G148,G149)</f>
        <v>0.806761884614384</v>
      </c>
      <c r="AQ144" s="39">
        <f>_xlfn.NORM.DIST(I144,I147,I148,I149)</f>
        <v>0.193238115385616</v>
      </c>
      <c r="AR144" s="39">
        <f>_xlfn.NORM.DIST(J144,J147,J148,J149)</f>
        <v>0.308537538725987</v>
      </c>
      <c r="AS144" s="39">
        <f>_xlfn.NORM.DIST(K144,K147,K148,K149)</f>
        <v>0.783289034521963</v>
      </c>
      <c r="AT144" s="39" t="e">
        <f>_xlfn.NORM.DIST(M144,M147,M148,M149)</f>
        <v>#NUM!</v>
      </c>
      <c r="AU144" s="39">
        <f>_xlfn.NORM.DIST(O144,O147,O148,O149)</f>
        <v>0.904152698974056</v>
      </c>
      <c r="AV144" s="39">
        <f>_xlfn.NORM.DIST(P144,P147,P148,P149)</f>
        <v>0.122639058403386</v>
      </c>
      <c r="AW144" s="39" t="e">
        <f>_xlfn.NORM.DIST(Q144,Q147,Q148,Q149)</f>
        <v>#NUM!</v>
      </c>
      <c r="AX144" s="39">
        <f>_xlfn.NORM.DIST(R144,R147,R148,R149)</f>
        <v>0.5</v>
      </c>
      <c r="AY144" s="39">
        <f>_xlfn.NORM.DIST(S144,S147,S148,S149)</f>
        <v>0.691462461274013</v>
      </c>
      <c r="AZ144" s="39" t="e">
        <f>_xlfn.NORM.DIST(U144,U147,U148,U149)</f>
        <v>#NUM!</v>
      </c>
      <c r="BA144" s="39" t="e">
        <f>_xlfn.NORM.DIST(V144,V147,V148,V149)</f>
        <v>#NUM!</v>
      </c>
      <c r="BB144" s="39">
        <f>_xlfn.NORM.DIST(X144,X147,X148,X149)</f>
        <v>0.308537538725987</v>
      </c>
      <c r="BC144" s="39">
        <f>_xlfn.NORM.DIST(Y144,Y147,Y148,Y149)</f>
        <v>0.691462461274013</v>
      </c>
    </row>
    <row r="145" spans="1:55">
      <c r="A145" t="s">
        <v>48</v>
      </c>
      <c r="B145" t="s">
        <v>76</v>
      </c>
      <c r="C145" t="s">
        <v>48</v>
      </c>
      <c r="D145">
        <v>5</v>
      </c>
      <c r="E145">
        <v>5</v>
      </c>
      <c r="F145">
        <v>25</v>
      </c>
      <c r="G145">
        <v>5</v>
      </c>
      <c r="H145">
        <f>SUM(D145,E145,F145,G145)</f>
        <v>40</v>
      </c>
      <c r="I145">
        <v>5</v>
      </c>
      <c r="J145">
        <v>20</v>
      </c>
      <c r="K145">
        <v>5</v>
      </c>
      <c r="L145">
        <f>SUM(I145,J145,K145)</f>
        <v>30</v>
      </c>
      <c r="M145">
        <v>10</v>
      </c>
      <c r="N145">
        <v>10</v>
      </c>
      <c r="O145">
        <v>10</v>
      </c>
      <c r="P145">
        <v>20</v>
      </c>
      <c r="Q145">
        <v>10</v>
      </c>
      <c r="R145">
        <v>5</v>
      </c>
      <c r="S145">
        <v>5</v>
      </c>
      <c r="T145">
        <f>SUM(O145,P145,Q145,R145,S145)</f>
        <v>50</v>
      </c>
      <c r="U145">
        <v>10</v>
      </c>
      <c r="V145">
        <v>10</v>
      </c>
      <c r="W145">
        <f>SUM(U145,V145)</f>
        <v>20</v>
      </c>
      <c r="X145">
        <v>15</v>
      </c>
      <c r="Y145">
        <v>5</v>
      </c>
      <c r="Z145">
        <f>SUM(X145,Y145)</f>
        <v>20</v>
      </c>
      <c r="AA145">
        <v>20</v>
      </c>
      <c r="AB145">
        <v>20</v>
      </c>
      <c r="AC145">
        <v>20</v>
      </c>
      <c r="AD145">
        <v>35</v>
      </c>
      <c r="AE145">
        <v>10</v>
      </c>
      <c r="AF145">
        <v>15</v>
      </c>
      <c r="AG145">
        <f>SUM(AA145:AF145)</f>
        <v>120</v>
      </c>
      <c r="AK145" s="39" t="s">
        <v>76</v>
      </c>
      <c r="AL145" s="39" t="s">
        <v>48</v>
      </c>
      <c r="AM145" s="39">
        <f>_xlfn.NORM.DIST(D145,D147,D148,D149)</f>
        <v>0.0668072012688581</v>
      </c>
      <c r="AN145" s="39">
        <f>_xlfn.NORM.DIST(E145,E147,E148,E149)</f>
        <v>0.193238115385616</v>
      </c>
      <c r="AO145" s="39">
        <f>_xlfn.NORM.DIST(F145,F147,F148,F149)</f>
        <v>0.917850736316563</v>
      </c>
      <c r="AP145" s="39">
        <f>_xlfn.NORM.DIST(G145,G147,G148,G149)</f>
        <v>0.193238115385616</v>
      </c>
      <c r="AQ145" s="39">
        <f>_xlfn.NORM.DIST(I145,I147,I148,I149)</f>
        <v>0.806761884614384</v>
      </c>
      <c r="AR145" s="39">
        <f>_xlfn.NORM.DIST(J145,J147,J148,J149)</f>
        <v>0.933192798731142</v>
      </c>
      <c r="AS145" s="39">
        <f>_xlfn.NORM.DIST(K145,K147,K148,K149)</f>
        <v>0.095847301025944</v>
      </c>
      <c r="AT145" s="39" t="e">
        <f>_xlfn.NORM.DIST(M145,M147,M148,M149)</f>
        <v>#NUM!</v>
      </c>
      <c r="AU145" s="39">
        <f>_xlfn.NORM.DIST(O145,O147,O148,O149)</f>
        <v>0.216710965478037</v>
      </c>
      <c r="AV145" s="39">
        <f>_xlfn.NORM.DIST(P145,P147,P148,P149)</f>
        <v>0.877360941596614</v>
      </c>
      <c r="AW145" s="39" t="e">
        <f>_xlfn.NORM.DIST(Q145,Q147,Q148,Q149)</f>
        <v>#NUM!</v>
      </c>
      <c r="AX145" s="39">
        <f>_xlfn.NORM.DIST(R145,R147,R148,R149)</f>
        <v>0.239750061093477</v>
      </c>
      <c r="AY145" s="39">
        <f>_xlfn.NORM.DIST(S145,S147,S148,S149)</f>
        <v>0.691462461274013</v>
      </c>
      <c r="AZ145" s="39" t="e">
        <f>_xlfn.NORM.DIST(U145,U147,U148,U149)</f>
        <v>#NUM!</v>
      </c>
      <c r="BA145" s="39" t="e">
        <f>_xlfn.NORM.DIST(V145,V147,V148,V149)</f>
        <v>#NUM!</v>
      </c>
      <c r="BB145" s="39">
        <f>_xlfn.NORM.DIST(X145,X147,X148,X149)</f>
        <v>0.933192798731142</v>
      </c>
      <c r="BC145" s="39">
        <f>_xlfn.NORM.DIST(Y145,Y147,Y148,Y149)</f>
        <v>0.0668072012688581</v>
      </c>
    </row>
    <row r="146" spans="1:55">
      <c r="A146" t="s">
        <v>27</v>
      </c>
      <c r="B146" t="s">
        <v>76</v>
      </c>
      <c r="C146" t="s">
        <v>27</v>
      </c>
      <c r="D146">
        <v>10</v>
      </c>
      <c r="E146">
        <v>10</v>
      </c>
      <c r="F146">
        <v>15</v>
      </c>
      <c r="G146">
        <v>5</v>
      </c>
      <c r="H146">
        <f>SUM(D146,E146,F146,G146)</f>
        <v>40</v>
      </c>
      <c r="I146">
        <v>0</v>
      </c>
      <c r="J146">
        <v>15</v>
      </c>
      <c r="K146">
        <v>15</v>
      </c>
      <c r="L146">
        <f>SUM(I146,J146,K146)</f>
        <v>30</v>
      </c>
      <c r="M146">
        <v>10</v>
      </c>
      <c r="N146">
        <v>10</v>
      </c>
      <c r="O146">
        <v>15</v>
      </c>
      <c r="P146">
        <v>15</v>
      </c>
      <c r="Q146">
        <v>10</v>
      </c>
      <c r="R146">
        <v>5</v>
      </c>
      <c r="S146">
        <v>5</v>
      </c>
      <c r="T146">
        <f>SUM(O146,P146,Q146,R146,S146)</f>
        <v>50</v>
      </c>
      <c r="U146">
        <v>10</v>
      </c>
      <c r="V146">
        <v>10</v>
      </c>
      <c r="W146">
        <f>SUM(U146,V146)</f>
        <v>20</v>
      </c>
      <c r="X146">
        <v>10</v>
      </c>
      <c r="Y146">
        <v>10</v>
      </c>
      <c r="Z146">
        <f>SUM(X146,Y146)</f>
        <v>20</v>
      </c>
      <c r="AA146">
        <v>40</v>
      </c>
      <c r="AB146">
        <v>15</v>
      </c>
      <c r="AC146">
        <v>15</v>
      </c>
      <c r="AD146">
        <v>20</v>
      </c>
      <c r="AE146">
        <v>15</v>
      </c>
      <c r="AF146">
        <v>15</v>
      </c>
      <c r="AG146">
        <f>SUM(AA146:AF146)</f>
        <v>120</v>
      </c>
      <c r="AK146" s="39" t="s">
        <v>76</v>
      </c>
      <c r="AL146" s="39" t="s">
        <v>27</v>
      </c>
      <c r="AM146" s="39">
        <f>_xlfn.NORM.DIST(D146,D147,D148,D149)</f>
        <v>0.691462461274013</v>
      </c>
      <c r="AN146" s="39">
        <f>_xlfn.NORM.DIST(E146,E147,E148,E149)</f>
        <v>0.806761884614384</v>
      </c>
      <c r="AO146" s="39">
        <f>_xlfn.NORM.DIST(F146,F147,F148,F149)</f>
        <v>0.421256592187751</v>
      </c>
      <c r="AP146" s="39">
        <f>_xlfn.NORM.DIST(G146,G147,G148,G149)</f>
        <v>0.193238115385616</v>
      </c>
      <c r="AQ146" s="39">
        <f>_xlfn.NORM.DIST(I146,I147,I148,I149)</f>
        <v>0.193238115385616</v>
      </c>
      <c r="AR146" s="39">
        <f>_xlfn.NORM.DIST(J146,J147,J148,J149)</f>
        <v>0.308537538725987</v>
      </c>
      <c r="AS146" s="39">
        <f>_xlfn.NORM.DIST(K146,K147,K148,K149)</f>
        <v>0.783289034521963</v>
      </c>
      <c r="AT146" s="39" t="e">
        <f>_xlfn.NORM.DIST(M146,M147,M148,M149)</f>
        <v>#NUM!</v>
      </c>
      <c r="AU146" s="39">
        <f>_xlfn.NORM.DIST(O146,O147,O148,O149)</f>
        <v>0.602998659903619</v>
      </c>
      <c r="AV146" s="39">
        <f>_xlfn.NORM.DIST(P146,P147,P148,P149)</f>
        <v>0.650732320848331</v>
      </c>
      <c r="AW146" s="39" t="e">
        <f>_xlfn.NORM.DIST(Q146,Q147,Q148,Q149)</f>
        <v>#NUM!</v>
      </c>
      <c r="AX146" s="39">
        <f>_xlfn.NORM.DIST(R146,R147,R148,R149)</f>
        <v>0.239750061093477</v>
      </c>
      <c r="AY146" s="39">
        <f>_xlfn.NORM.DIST(S146,S147,S148,S149)</f>
        <v>0.691462461274013</v>
      </c>
      <c r="AZ146" s="39" t="e">
        <f>_xlfn.NORM.DIST(U146,U147,U148,U149)</f>
        <v>#NUM!</v>
      </c>
      <c r="BA146" s="39" t="e">
        <f>_xlfn.NORM.DIST(V146,V147,V148,V149)</f>
        <v>#NUM!</v>
      </c>
      <c r="BB146" s="39">
        <f>_xlfn.NORM.DIST(X146,X147,X148,X149)</f>
        <v>0.308537538725987</v>
      </c>
      <c r="BC146" s="39">
        <f>_xlfn.NORM.DIST(Y146,Y147,Y148,Y149)</f>
        <v>0.691462461274013</v>
      </c>
    </row>
    <row r="147" spans="3:32">
      <c r="C147" s="51" t="s">
        <v>28</v>
      </c>
      <c r="D147">
        <f>AVERAGE(D143:D146)</f>
        <v>8.75</v>
      </c>
      <c r="E147">
        <f t="shared" ref="E147:AF147" si="60">AVERAGE(E143:E146)</f>
        <v>7.5</v>
      </c>
      <c r="F147">
        <f t="shared" si="60"/>
        <v>16.25</v>
      </c>
      <c r="G147">
        <f t="shared" si="60"/>
        <v>7.5</v>
      </c>
      <c r="H147">
        <f t="shared" si="60"/>
        <v>40</v>
      </c>
      <c r="I147">
        <f t="shared" si="60"/>
        <v>2.5</v>
      </c>
      <c r="J147">
        <f t="shared" si="60"/>
        <v>16.25</v>
      </c>
      <c r="K147">
        <f t="shared" si="60"/>
        <v>11.25</v>
      </c>
      <c r="L147">
        <f t="shared" si="60"/>
        <v>30</v>
      </c>
      <c r="M147">
        <f t="shared" si="60"/>
        <v>10</v>
      </c>
      <c r="N147">
        <f t="shared" si="60"/>
        <v>10</v>
      </c>
      <c r="O147">
        <f t="shared" si="60"/>
        <v>13.75</v>
      </c>
      <c r="P147">
        <f t="shared" si="60"/>
        <v>12.5</v>
      </c>
      <c r="Q147">
        <f t="shared" si="60"/>
        <v>10</v>
      </c>
      <c r="R147">
        <f t="shared" si="60"/>
        <v>10</v>
      </c>
      <c r="S147">
        <f t="shared" si="60"/>
        <v>3.75</v>
      </c>
      <c r="T147">
        <f t="shared" si="60"/>
        <v>50</v>
      </c>
      <c r="U147">
        <f t="shared" si="60"/>
        <v>10</v>
      </c>
      <c r="V147">
        <f t="shared" si="60"/>
        <v>10</v>
      </c>
      <c r="W147">
        <f t="shared" si="60"/>
        <v>20</v>
      </c>
      <c r="X147">
        <f t="shared" si="60"/>
        <v>11.25</v>
      </c>
      <c r="Y147">
        <f t="shared" si="60"/>
        <v>8.75</v>
      </c>
      <c r="Z147">
        <f t="shared" si="60"/>
        <v>20</v>
      </c>
      <c r="AA147">
        <f t="shared" si="60"/>
        <v>23.75</v>
      </c>
      <c r="AB147">
        <f t="shared" si="60"/>
        <v>17.5</v>
      </c>
      <c r="AC147">
        <f t="shared" si="60"/>
        <v>18.75</v>
      </c>
      <c r="AD147">
        <f t="shared" si="60"/>
        <v>23.75</v>
      </c>
      <c r="AE147">
        <f t="shared" si="60"/>
        <v>18.75</v>
      </c>
      <c r="AF147">
        <f t="shared" si="60"/>
        <v>17.5</v>
      </c>
    </row>
    <row r="148" spans="3:32">
      <c r="C148" s="51" t="s">
        <v>29</v>
      </c>
      <c r="D148">
        <f>_xlfn.STDEV.S(D143:D146)</f>
        <v>2.5</v>
      </c>
      <c r="E148">
        <f t="shared" ref="E148:AF148" si="61">_xlfn.STDEV.S(E143:E146)</f>
        <v>2.88675134594813</v>
      </c>
      <c r="F148">
        <f t="shared" si="61"/>
        <v>6.29152869605896</v>
      </c>
      <c r="G148">
        <f t="shared" si="61"/>
        <v>2.88675134594813</v>
      </c>
      <c r="H148">
        <f t="shared" si="61"/>
        <v>0</v>
      </c>
      <c r="I148">
        <f t="shared" si="61"/>
        <v>2.88675134594813</v>
      </c>
      <c r="J148">
        <f t="shared" si="61"/>
        <v>2.5</v>
      </c>
      <c r="K148">
        <f t="shared" si="61"/>
        <v>4.78713553878169</v>
      </c>
      <c r="L148">
        <f t="shared" si="61"/>
        <v>0</v>
      </c>
      <c r="M148">
        <f t="shared" si="61"/>
        <v>0</v>
      </c>
      <c r="N148">
        <f t="shared" si="61"/>
        <v>0</v>
      </c>
      <c r="O148">
        <f t="shared" si="61"/>
        <v>4.78713553878169</v>
      </c>
      <c r="P148">
        <f t="shared" si="61"/>
        <v>6.45497224367903</v>
      </c>
      <c r="Q148">
        <f t="shared" si="61"/>
        <v>0</v>
      </c>
      <c r="R148">
        <f t="shared" si="61"/>
        <v>7.07106781186548</v>
      </c>
      <c r="S148">
        <f t="shared" si="61"/>
        <v>2.5</v>
      </c>
      <c r="T148">
        <f t="shared" si="61"/>
        <v>0</v>
      </c>
      <c r="U148">
        <f t="shared" si="61"/>
        <v>0</v>
      </c>
      <c r="V148">
        <f t="shared" si="61"/>
        <v>0</v>
      </c>
      <c r="W148">
        <f t="shared" si="61"/>
        <v>0</v>
      </c>
      <c r="X148">
        <f t="shared" si="61"/>
        <v>2.5</v>
      </c>
      <c r="Y148">
        <f t="shared" si="61"/>
        <v>2.5</v>
      </c>
      <c r="Z148">
        <f t="shared" si="61"/>
        <v>0</v>
      </c>
      <c r="AA148">
        <f t="shared" si="61"/>
        <v>11.0867789130417</v>
      </c>
      <c r="AB148">
        <f t="shared" si="61"/>
        <v>2.88675134594813</v>
      </c>
      <c r="AC148">
        <f t="shared" si="61"/>
        <v>2.5</v>
      </c>
      <c r="AD148">
        <f t="shared" si="61"/>
        <v>7.5</v>
      </c>
      <c r="AE148">
        <f t="shared" si="61"/>
        <v>8.53912563829967</v>
      </c>
      <c r="AF148">
        <f t="shared" si="61"/>
        <v>2.88675134594813</v>
      </c>
    </row>
    <row r="149" spans="3:32">
      <c r="C149" s="51" t="s">
        <v>30</v>
      </c>
      <c r="D149">
        <f>SUM(D143:D146)</f>
        <v>35</v>
      </c>
      <c r="E149">
        <f t="shared" ref="E149:AF149" si="62">SUM(E143:E146)</f>
        <v>30</v>
      </c>
      <c r="F149">
        <f t="shared" si="62"/>
        <v>65</v>
      </c>
      <c r="G149">
        <f t="shared" si="62"/>
        <v>30</v>
      </c>
      <c r="H149">
        <f t="shared" si="62"/>
        <v>160</v>
      </c>
      <c r="I149">
        <f t="shared" si="62"/>
        <v>10</v>
      </c>
      <c r="J149">
        <f t="shared" si="62"/>
        <v>65</v>
      </c>
      <c r="K149">
        <f t="shared" si="62"/>
        <v>45</v>
      </c>
      <c r="L149">
        <f t="shared" si="62"/>
        <v>120</v>
      </c>
      <c r="M149">
        <f t="shared" si="62"/>
        <v>40</v>
      </c>
      <c r="N149">
        <f t="shared" si="62"/>
        <v>40</v>
      </c>
      <c r="O149">
        <f t="shared" si="62"/>
        <v>55</v>
      </c>
      <c r="P149">
        <f t="shared" si="62"/>
        <v>50</v>
      </c>
      <c r="Q149">
        <f t="shared" si="62"/>
        <v>40</v>
      </c>
      <c r="R149">
        <f t="shared" si="62"/>
        <v>40</v>
      </c>
      <c r="S149">
        <f t="shared" si="62"/>
        <v>15</v>
      </c>
      <c r="T149">
        <f t="shared" si="62"/>
        <v>200</v>
      </c>
      <c r="U149">
        <f t="shared" si="62"/>
        <v>40</v>
      </c>
      <c r="V149">
        <f t="shared" si="62"/>
        <v>40</v>
      </c>
      <c r="W149">
        <f t="shared" si="62"/>
        <v>80</v>
      </c>
      <c r="X149">
        <f t="shared" si="62"/>
        <v>45</v>
      </c>
      <c r="Y149">
        <f t="shared" si="62"/>
        <v>35</v>
      </c>
      <c r="Z149">
        <f t="shared" si="62"/>
        <v>80</v>
      </c>
      <c r="AA149">
        <f t="shared" si="62"/>
        <v>95</v>
      </c>
      <c r="AB149">
        <f t="shared" si="62"/>
        <v>70</v>
      </c>
      <c r="AC149">
        <f t="shared" si="62"/>
        <v>75</v>
      </c>
      <c r="AD149">
        <f t="shared" si="62"/>
        <v>95</v>
      </c>
      <c r="AE149">
        <f t="shared" si="62"/>
        <v>75</v>
      </c>
      <c r="AF149">
        <f t="shared" si="62"/>
        <v>70</v>
      </c>
    </row>
    <row r="150" spans="1:55">
      <c r="A150" t="s">
        <v>46</v>
      </c>
      <c r="B150" t="s">
        <v>77</v>
      </c>
      <c r="C150" t="s">
        <v>46</v>
      </c>
      <c r="D150">
        <v>7</v>
      </c>
      <c r="E150">
        <v>15</v>
      </c>
      <c r="F150">
        <v>10</v>
      </c>
      <c r="G150">
        <v>8</v>
      </c>
      <c r="H150">
        <f>SUM(D150,E150,F150,G150)</f>
        <v>40</v>
      </c>
      <c r="I150">
        <v>5</v>
      </c>
      <c r="J150">
        <v>15</v>
      </c>
      <c r="K150">
        <v>10</v>
      </c>
      <c r="L150">
        <f>SUM(I150,J150,K150)</f>
        <v>30</v>
      </c>
      <c r="M150">
        <v>10</v>
      </c>
      <c r="N150">
        <f>SUM(M150)</f>
        <v>10</v>
      </c>
      <c r="O150">
        <v>10</v>
      </c>
      <c r="P150">
        <v>10</v>
      </c>
      <c r="Q150">
        <v>5</v>
      </c>
      <c r="R150">
        <v>15</v>
      </c>
      <c r="S150">
        <v>10</v>
      </c>
      <c r="T150">
        <f>SUM(O150,P150,Q150,R150,S150)</f>
        <v>50</v>
      </c>
      <c r="U150">
        <v>8</v>
      </c>
      <c r="V150">
        <v>12</v>
      </c>
      <c r="W150">
        <f>SUM(U150,V150)</f>
        <v>20</v>
      </c>
      <c r="X150">
        <v>10</v>
      </c>
      <c r="Y150">
        <v>10</v>
      </c>
      <c r="Z150">
        <f>SUM(X150,Y150)</f>
        <v>20</v>
      </c>
      <c r="AA150">
        <v>30</v>
      </c>
      <c r="AB150">
        <v>45</v>
      </c>
      <c r="AC150">
        <v>5</v>
      </c>
      <c r="AD150">
        <v>20</v>
      </c>
      <c r="AE150">
        <v>5</v>
      </c>
      <c r="AF150">
        <v>15</v>
      </c>
      <c r="AG150">
        <f>SUM(AA150:AF150)</f>
        <v>120</v>
      </c>
      <c r="AK150" s="39" t="s">
        <v>77</v>
      </c>
      <c r="AL150" s="39" t="s">
        <v>46</v>
      </c>
      <c r="AM150" s="39">
        <f>_xlfn.NORM.DIST(D150,D154,D155,D156)</f>
        <v>0.302466005184596</v>
      </c>
      <c r="AN150" s="39">
        <f>_xlfn.NORM.DIST(E150,E154,E155,E156)</f>
        <v>0.806761884614384</v>
      </c>
      <c r="AO150" s="39">
        <f>_xlfn.NORM.DIST(F150,F154,F155,F156)</f>
        <v>0.691462461274013</v>
      </c>
      <c r="AP150" s="39">
        <f>_xlfn.NORM.DIST(G150,G154,G155,G156)</f>
        <v>0.193238115385616</v>
      </c>
      <c r="AQ150" s="39">
        <f>_xlfn.NORM.DIST(I150,I154,I155,I156)</f>
        <v>0.806761884614384</v>
      </c>
      <c r="AR150" s="39">
        <f>_xlfn.NORM.DIST(J150,J154,J155,J156)</f>
        <v>0.202328380963643</v>
      </c>
      <c r="AS150" s="39">
        <f>_xlfn.NORM.DIST(K150,K154,K155,K156)</f>
        <v>0.783289034521963</v>
      </c>
      <c r="AT150" s="39" t="e">
        <f>_xlfn.NORM.DIST(M150,M154,M155,M156)</f>
        <v>#NUM!</v>
      </c>
      <c r="AU150" s="39">
        <f>_xlfn.NORM.DIST(O150,O154,O155,O156)</f>
        <v>0.308537538725987</v>
      </c>
      <c r="AV150" s="39">
        <f>_xlfn.NORM.DIST(P150,P154,P155,P156)</f>
        <v>0.193238115385616</v>
      </c>
      <c r="AW150" s="39">
        <f>_xlfn.NORM.DIST(Q150,Q154,Q155,Q156)</f>
        <v>0.0668072012688581</v>
      </c>
      <c r="AX150" s="39">
        <f>_xlfn.NORM.DIST(R150,R154,R155,R156)</f>
        <v>0.889664319040077</v>
      </c>
      <c r="AY150" s="39">
        <f>_xlfn.NORM.DIST(S150,S154,S155,S156)</f>
        <v>0.806761884614384</v>
      </c>
      <c r="AZ150" s="39">
        <f>_xlfn.NORM.DIST(U150,U154,U155,U156)</f>
        <v>0.0668072012688581</v>
      </c>
      <c r="BA150" s="39">
        <f>_xlfn.NORM.DIST(V150,V154,V155,V156)</f>
        <v>0.933192798731142</v>
      </c>
      <c r="BB150" s="39">
        <f>_xlfn.NORM.DIST(X150,X154,X155,X156)</f>
        <v>0.397001340096381</v>
      </c>
      <c r="BC150" s="39">
        <f>_xlfn.NORM.DIST(Y150,Y154,Y155,Y156)</f>
        <v>0.602998659903619</v>
      </c>
    </row>
    <row r="151" spans="1:55">
      <c r="A151" t="s">
        <v>60</v>
      </c>
      <c r="B151" t="s">
        <v>77</v>
      </c>
      <c r="C151" t="s">
        <v>60</v>
      </c>
      <c r="D151">
        <v>15</v>
      </c>
      <c r="E151">
        <v>10</v>
      </c>
      <c r="F151">
        <v>7</v>
      </c>
      <c r="G151">
        <v>8</v>
      </c>
      <c r="H151">
        <f>SUM(D151,E151,F151,G151)</f>
        <v>40</v>
      </c>
      <c r="I151">
        <v>5</v>
      </c>
      <c r="J151">
        <v>15</v>
      </c>
      <c r="K151">
        <v>10</v>
      </c>
      <c r="L151">
        <f>SUM(I151,J151,K151)</f>
        <v>30</v>
      </c>
      <c r="M151">
        <v>10</v>
      </c>
      <c r="N151">
        <f>SUM(M151)</f>
        <v>10</v>
      </c>
      <c r="O151">
        <v>10</v>
      </c>
      <c r="P151">
        <v>15</v>
      </c>
      <c r="Q151">
        <v>10</v>
      </c>
      <c r="R151">
        <v>10</v>
      </c>
      <c r="S151">
        <v>5</v>
      </c>
      <c r="T151">
        <f>SUM(O151,P151,Q151,R151,S151)</f>
        <v>50</v>
      </c>
      <c r="U151">
        <v>10</v>
      </c>
      <c r="V151">
        <v>10</v>
      </c>
      <c r="W151">
        <f>SUM(U151,V151)</f>
        <v>20</v>
      </c>
      <c r="X151">
        <v>5</v>
      </c>
      <c r="Y151">
        <v>15</v>
      </c>
      <c r="Z151">
        <f>SUM(X151,Y151)</f>
        <v>20</v>
      </c>
      <c r="AA151">
        <v>35</v>
      </c>
      <c r="AB151">
        <v>35</v>
      </c>
      <c r="AC151">
        <v>5</v>
      </c>
      <c r="AD151">
        <v>25</v>
      </c>
      <c r="AE151">
        <v>10</v>
      </c>
      <c r="AF151">
        <v>10</v>
      </c>
      <c r="AG151">
        <f>SUM(AA151:AF151)</f>
        <v>120</v>
      </c>
      <c r="AK151" s="39" t="s">
        <v>77</v>
      </c>
      <c r="AL151" s="39" t="s">
        <v>60</v>
      </c>
      <c r="AM151" s="39">
        <f>_xlfn.NORM.DIST(D151,D154,D155,D156)</f>
        <v>0.906923062470136</v>
      </c>
      <c r="AN151" s="39">
        <f>_xlfn.NORM.DIST(E151,E154,E155,E156)</f>
        <v>0.193238115385616</v>
      </c>
      <c r="AO151" s="39">
        <f>_xlfn.NORM.DIST(F151,F154,F155,F156)</f>
        <v>0.0668072012688581</v>
      </c>
      <c r="AP151" s="39">
        <f>_xlfn.NORM.DIST(G151,G154,G155,G156)</f>
        <v>0.193238115385616</v>
      </c>
      <c r="AQ151" s="39">
        <f>_xlfn.NORM.DIST(I151,I154,I155,I156)</f>
        <v>0.806761884614384</v>
      </c>
      <c r="AR151" s="39">
        <f>_xlfn.NORM.DIST(J151,J154,J155,J156)</f>
        <v>0.202328380963643</v>
      </c>
      <c r="AS151" s="39">
        <f>_xlfn.NORM.DIST(K151,K154,K155,K156)</f>
        <v>0.783289034521963</v>
      </c>
      <c r="AT151" s="39" t="e">
        <f>_xlfn.NORM.DIST(M151,M154,M155,M156)</f>
        <v>#NUM!</v>
      </c>
      <c r="AU151" s="39">
        <f>_xlfn.NORM.DIST(O151,O154,O155,O156)</f>
        <v>0.308537538725987</v>
      </c>
      <c r="AV151" s="39">
        <f>_xlfn.NORM.DIST(P151,P154,P155,P156)</f>
        <v>0.806761884614384</v>
      </c>
      <c r="AW151" s="39">
        <f>_xlfn.NORM.DIST(Q151,Q154,Q155,Q156)</f>
        <v>0.691462461274013</v>
      </c>
      <c r="AX151" s="39">
        <f>_xlfn.NORM.DIST(R151,R154,R155,R156)</f>
        <v>0.5</v>
      </c>
      <c r="AY151" s="39">
        <f>_xlfn.NORM.DIST(S151,S154,S155,S156)</f>
        <v>0.193238115385616</v>
      </c>
      <c r="AZ151" s="39">
        <f>_xlfn.NORM.DIST(U151,U154,U155,U156)</f>
        <v>0.691462461274013</v>
      </c>
      <c r="BA151" s="39">
        <f>_xlfn.NORM.DIST(V151,V154,V155,V156)</f>
        <v>0.308537538725987</v>
      </c>
      <c r="BB151" s="39">
        <f>_xlfn.NORM.DIST(X151,X154,X155,X156)</f>
        <v>0.095847301025944</v>
      </c>
      <c r="BC151" s="39">
        <f>_xlfn.NORM.DIST(Y151,Y154,Y155,Y156)</f>
        <v>0.904152698974056</v>
      </c>
    </row>
    <row r="152" spans="1:55">
      <c r="A152" t="s">
        <v>41</v>
      </c>
      <c r="B152" t="s">
        <v>77</v>
      </c>
      <c r="C152" t="s">
        <v>41</v>
      </c>
      <c r="D152">
        <v>10</v>
      </c>
      <c r="E152">
        <v>10</v>
      </c>
      <c r="F152">
        <v>10</v>
      </c>
      <c r="G152">
        <v>10</v>
      </c>
      <c r="H152">
        <f>SUM(D152,E152,F152,G152)</f>
        <v>40</v>
      </c>
      <c r="I152">
        <v>0</v>
      </c>
      <c r="J152">
        <v>30</v>
      </c>
      <c r="K152">
        <v>0</v>
      </c>
      <c r="L152">
        <f>SUM(I152,J152,K152)</f>
        <v>30</v>
      </c>
      <c r="M152">
        <v>10</v>
      </c>
      <c r="N152">
        <f>SUM(M152)</f>
        <v>10</v>
      </c>
      <c r="O152">
        <v>10</v>
      </c>
      <c r="P152">
        <v>10</v>
      </c>
      <c r="Q152">
        <v>10</v>
      </c>
      <c r="R152">
        <v>10</v>
      </c>
      <c r="S152">
        <v>10</v>
      </c>
      <c r="T152">
        <f>SUM(O152,P152,Q152,R152,S152)</f>
        <v>50</v>
      </c>
      <c r="U152">
        <v>10</v>
      </c>
      <c r="V152">
        <v>10</v>
      </c>
      <c r="W152">
        <f>SUM(U152,V152)</f>
        <v>20</v>
      </c>
      <c r="X152">
        <v>15</v>
      </c>
      <c r="Y152">
        <v>5</v>
      </c>
      <c r="Z152">
        <f>SUM(X152,Y152)</f>
        <v>20</v>
      </c>
      <c r="AA152">
        <v>20</v>
      </c>
      <c r="AB152">
        <v>25</v>
      </c>
      <c r="AC152">
        <v>5</v>
      </c>
      <c r="AD152">
        <v>50</v>
      </c>
      <c r="AE152">
        <v>10</v>
      </c>
      <c r="AF152">
        <v>10</v>
      </c>
      <c r="AG152">
        <f>SUM(AA152:AF152)</f>
        <v>120</v>
      </c>
      <c r="AK152" s="39" t="s">
        <v>77</v>
      </c>
      <c r="AL152" s="39" t="s">
        <v>41</v>
      </c>
      <c r="AM152" s="39">
        <f>_xlfn.NORM.DIST(D152,D154,D155,D156)</f>
        <v>0.568454333424975</v>
      </c>
      <c r="AN152" s="39">
        <f>_xlfn.NORM.DIST(E152,E154,E155,E156)</f>
        <v>0.193238115385616</v>
      </c>
      <c r="AO152" s="39">
        <f>_xlfn.NORM.DIST(F152,F154,F155,F156)</f>
        <v>0.691462461274013</v>
      </c>
      <c r="AP152" s="39">
        <f>_xlfn.NORM.DIST(G152,G154,G155,G156)</f>
        <v>0.806761884614384</v>
      </c>
      <c r="AQ152" s="39">
        <f>_xlfn.NORM.DIST(I152,I154,I155,I156)</f>
        <v>0.193238115385616</v>
      </c>
      <c r="AR152" s="39">
        <f>_xlfn.NORM.DIST(J152,J154,J155,J156)</f>
        <v>0.878327495425619</v>
      </c>
      <c r="AS152" s="39">
        <f>_xlfn.NORM.DIST(K152,K154,K155,K156)</f>
        <v>0.095847301025944</v>
      </c>
      <c r="AT152" s="39" t="e">
        <f>_xlfn.NORM.DIST(M152,M154,M155,M156)</f>
        <v>#NUM!</v>
      </c>
      <c r="AU152" s="39">
        <f>_xlfn.NORM.DIST(O152,O154,O155,O156)</f>
        <v>0.308537538725987</v>
      </c>
      <c r="AV152" s="39">
        <f>_xlfn.NORM.DIST(P152,P154,P155,P156)</f>
        <v>0.193238115385616</v>
      </c>
      <c r="AW152" s="39">
        <f>_xlfn.NORM.DIST(Q152,Q154,Q155,Q156)</f>
        <v>0.691462461274013</v>
      </c>
      <c r="AX152" s="39">
        <f>_xlfn.NORM.DIST(R152,R154,R155,R156)</f>
        <v>0.5</v>
      </c>
      <c r="AY152" s="39">
        <f>_xlfn.NORM.DIST(S152,S154,S155,S156)</f>
        <v>0.806761884614384</v>
      </c>
      <c r="AZ152" s="39">
        <f>_xlfn.NORM.DIST(U152,U154,U155,U156)</f>
        <v>0.691462461274013</v>
      </c>
      <c r="BA152" s="39">
        <f>_xlfn.NORM.DIST(V152,V154,V155,V156)</f>
        <v>0.308537538725987</v>
      </c>
      <c r="BB152" s="39">
        <f>_xlfn.NORM.DIST(X152,X154,X155,X156)</f>
        <v>0.783289034521963</v>
      </c>
      <c r="BC152" s="39">
        <f>_xlfn.NORM.DIST(Y152,Y154,Y155,Y156)</f>
        <v>0.216710965478037</v>
      </c>
    </row>
    <row r="153" spans="1:55">
      <c r="A153" t="s">
        <v>27</v>
      </c>
      <c r="B153" t="s">
        <v>77</v>
      </c>
      <c r="C153" t="s">
        <v>27</v>
      </c>
      <c r="D153">
        <v>5</v>
      </c>
      <c r="E153">
        <v>15</v>
      </c>
      <c r="F153">
        <v>10</v>
      </c>
      <c r="G153">
        <v>10</v>
      </c>
      <c r="H153">
        <f>SUM(D153,E153,F153,G153)</f>
        <v>40</v>
      </c>
      <c r="I153">
        <v>0</v>
      </c>
      <c r="J153">
        <v>25</v>
      </c>
      <c r="K153">
        <v>5</v>
      </c>
      <c r="L153">
        <f>SUM(I153,J153,K153)</f>
        <v>30</v>
      </c>
      <c r="M153">
        <v>10</v>
      </c>
      <c r="N153">
        <f>SUM(M153)</f>
        <v>10</v>
      </c>
      <c r="O153">
        <v>15</v>
      </c>
      <c r="P153">
        <v>15</v>
      </c>
      <c r="Q153">
        <v>10</v>
      </c>
      <c r="R153">
        <v>5</v>
      </c>
      <c r="S153">
        <v>5</v>
      </c>
      <c r="T153">
        <f>SUM(O153,P153,Q153,R153,S153)</f>
        <v>50</v>
      </c>
      <c r="U153">
        <v>10</v>
      </c>
      <c r="V153">
        <v>10</v>
      </c>
      <c r="W153">
        <f>SUM(U153,V153)</f>
        <v>20</v>
      </c>
      <c r="X153">
        <v>15</v>
      </c>
      <c r="Y153">
        <v>5</v>
      </c>
      <c r="Z153">
        <f>SUM(X153,Y153)</f>
        <v>20</v>
      </c>
      <c r="AA153">
        <v>40</v>
      </c>
      <c r="AB153">
        <v>15</v>
      </c>
      <c r="AC153">
        <v>15</v>
      </c>
      <c r="AD153">
        <v>20</v>
      </c>
      <c r="AE153">
        <v>15</v>
      </c>
      <c r="AF153">
        <v>15</v>
      </c>
      <c r="AG153">
        <f>SUM(AA153:AF153)</f>
        <v>120</v>
      </c>
      <c r="AK153" s="39" t="s">
        <v>77</v>
      </c>
      <c r="AL153" s="39" t="s">
        <v>27</v>
      </c>
      <c r="AM153" s="39">
        <f>_xlfn.NORM.DIST(D153,D154,D155,D156)</f>
        <v>0.164244448190061</v>
      </c>
      <c r="AN153" s="39">
        <f>_xlfn.NORM.DIST(E153,E154,E155,E156)</f>
        <v>0.806761884614384</v>
      </c>
      <c r="AO153" s="39">
        <f>_xlfn.NORM.DIST(F153,F154,F155,F156)</f>
        <v>0.691462461274013</v>
      </c>
      <c r="AP153" s="39">
        <f>_xlfn.NORM.DIST(G153,G154,G155,G156)</f>
        <v>0.806761884614384</v>
      </c>
      <c r="AQ153" s="39">
        <f>_xlfn.NORM.DIST(I153,I154,I155,I156)</f>
        <v>0.193238115385616</v>
      </c>
      <c r="AR153" s="39">
        <f>_xlfn.NORM.DIST(J153,J154,J155,J156)</f>
        <v>0.691462461274013</v>
      </c>
      <c r="AS153" s="39">
        <f>_xlfn.NORM.DIST(K153,K154,K155,K156)</f>
        <v>0.397001340096381</v>
      </c>
      <c r="AT153" s="39" t="e">
        <f>_xlfn.NORM.DIST(M153,M154,M155,M156)</f>
        <v>#NUM!</v>
      </c>
      <c r="AU153" s="39">
        <f>_xlfn.NORM.DIST(O153,O154,O155,O156)</f>
        <v>0.933192798731142</v>
      </c>
      <c r="AV153" s="39">
        <f>_xlfn.NORM.DIST(P153,P154,P155,P156)</f>
        <v>0.806761884614384</v>
      </c>
      <c r="AW153" s="39">
        <f>_xlfn.NORM.DIST(Q153,Q154,Q155,Q156)</f>
        <v>0.691462461274013</v>
      </c>
      <c r="AX153" s="39">
        <f>_xlfn.NORM.DIST(R153,R154,R155,R156)</f>
        <v>0.110335680959923</v>
      </c>
      <c r="AY153" s="39">
        <f>_xlfn.NORM.DIST(S153,S154,S155,S156)</f>
        <v>0.193238115385616</v>
      </c>
      <c r="AZ153" s="39">
        <f>_xlfn.NORM.DIST(U153,U154,U155,U156)</f>
        <v>0.691462461274013</v>
      </c>
      <c r="BA153" s="39">
        <f>_xlfn.NORM.DIST(V153,V154,V155,V156)</f>
        <v>0.308537538725987</v>
      </c>
      <c r="BB153" s="39">
        <f>_xlfn.NORM.DIST(X153,X154,X155,X156)</f>
        <v>0.783289034521963</v>
      </c>
      <c r="BC153" s="39">
        <f>_xlfn.NORM.DIST(Y153,Y154,Y155,Y156)</f>
        <v>0.216710965478037</v>
      </c>
    </row>
    <row r="154" spans="3:32">
      <c r="C154" s="51" t="s">
        <v>28</v>
      </c>
      <c r="D154">
        <f>AVERAGE(D150:D153)</f>
        <v>9.25</v>
      </c>
      <c r="E154">
        <f t="shared" ref="E154:AF154" si="63">AVERAGE(E150:E153)</f>
        <v>12.5</v>
      </c>
      <c r="F154">
        <f t="shared" si="63"/>
        <v>9.25</v>
      </c>
      <c r="G154">
        <f t="shared" si="63"/>
        <v>9</v>
      </c>
      <c r="H154">
        <f t="shared" si="63"/>
        <v>40</v>
      </c>
      <c r="I154">
        <f t="shared" si="63"/>
        <v>2.5</v>
      </c>
      <c r="J154">
        <f t="shared" si="63"/>
        <v>21.25</v>
      </c>
      <c r="K154">
        <f t="shared" si="63"/>
        <v>6.25</v>
      </c>
      <c r="L154">
        <f t="shared" si="63"/>
        <v>30</v>
      </c>
      <c r="M154">
        <f t="shared" si="63"/>
        <v>10</v>
      </c>
      <c r="N154">
        <f t="shared" si="63"/>
        <v>10</v>
      </c>
      <c r="O154">
        <f t="shared" si="63"/>
        <v>11.25</v>
      </c>
      <c r="P154">
        <f t="shared" si="63"/>
        <v>12.5</v>
      </c>
      <c r="Q154">
        <f t="shared" si="63"/>
        <v>8.75</v>
      </c>
      <c r="R154">
        <f t="shared" si="63"/>
        <v>10</v>
      </c>
      <c r="S154">
        <f t="shared" si="63"/>
        <v>7.5</v>
      </c>
      <c r="T154">
        <f t="shared" si="63"/>
        <v>50</v>
      </c>
      <c r="U154">
        <f t="shared" si="63"/>
        <v>9.5</v>
      </c>
      <c r="V154">
        <f t="shared" si="63"/>
        <v>10.5</v>
      </c>
      <c r="W154">
        <f t="shared" si="63"/>
        <v>20</v>
      </c>
      <c r="X154">
        <f t="shared" si="63"/>
        <v>11.25</v>
      </c>
      <c r="Y154">
        <f t="shared" si="63"/>
        <v>8.75</v>
      </c>
      <c r="Z154">
        <f t="shared" si="63"/>
        <v>20</v>
      </c>
      <c r="AA154">
        <f t="shared" si="63"/>
        <v>31.25</v>
      </c>
      <c r="AB154">
        <f t="shared" si="63"/>
        <v>30</v>
      </c>
      <c r="AC154">
        <f t="shared" si="63"/>
        <v>7.5</v>
      </c>
      <c r="AD154">
        <f t="shared" si="63"/>
        <v>28.75</v>
      </c>
      <c r="AE154">
        <f t="shared" si="63"/>
        <v>10</v>
      </c>
      <c r="AF154">
        <f t="shared" si="63"/>
        <v>12.5</v>
      </c>
    </row>
    <row r="155" spans="3:32">
      <c r="C155" s="51" t="s">
        <v>29</v>
      </c>
      <c r="D155">
        <f>_xlfn.STDEV.S(D150:D153)</f>
        <v>4.3493294502333</v>
      </c>
      <c r="E155">
        <f t="shared" ref="E155:AF155" si="64">_xlfn.STDEV.S(E150:E153)</f>
        <v>2.88675134594813</v>
      </c>
      <c r="F155">
        <f t="shared" si="64"/>
        <v>1.5</v>
      </c>
      <c r="G155">
        <f t="shared" si="64"/>
        <v>1.15470053837925</v>
      </c>
      <c r="H155">
        <f t="shared" si="64"/>
        <v>0</v>
      </c>
      <c r="I155">
        <f t="shared" si="64"/>
        <v>2.88675134594813</v>
      </c>
      <c r="J155">
        <f t="shared" si="64"/>
        <v>7.5</v>
      </c>
      <c r="K155">
        <f t="shared" si="64"/>
        <v>4.78713553878169</v>
      </c>
      <c r="L155">
        <f t="shared" si="64"/>
        <v>0</v>
      </c>
      <c r="M155">
        <f t="shared" si="64"/>
        <v>0</v>
      </c>
      <c r="N155">
        <f t="shared" si="64"/>
        <v>0</v>
      </c>
      <c r="O155">
        <f t="shared" si="64"/>
        <v>2.5</v>
      </c>
      <c r="P155">
        <f t="shared" si="64"/>
        <v>2.88675134594813</v>
      </c>
      <c r="Q155">
        <f t="shared" si="64"/>
        <v>2.5</v>
      </c>
      <c r="R155">
        <f t="shared" si="64"/>
        <v>4.08248290463863</v>
      </c>
      <c r="S155">
        <f t="shared" si="64"/>
        <v>2.88675134594813</v>
      </c>
      <c r="T155">
        <f t="shared" si="64"/>
        <v>0</v>
      </c>
      <c r="U155">
        <f t="shared" si="64"/>
        <v>1</v>
      </c>
      <c r="V155">
        <f t="shared" si="64"/>
        <v>1</v>
      </c>
      <c r="W155">
        <f t="shared" si="64"/>
        <v>0</v>
      </c>
      <c r="X155">
        <f t="shared" si="64"/>
        <v>4.78713553878169</v>
      </c>
      <c r="Y155">
        <f t="shared" si="64"/>
        <v>4.78713553878169</v>
      </c>
      <c r="Z155">
        <f t="shared" si="64"/>
        <v>0</v>
      </c>
      <c r="AA155">
        <f t="shared" si="64"/>
        <v>8.53912563829967</v>
      </c>
      <c r="AB155">
        <f t="shared" si="64"/>
        <v>12.9099444873581</v>
      </c>
      <c r="AC155">
        <f t="shared" si="64"/>
        <v>5</v>
      </c>
      <c r="AD155">
        <f t="shared" si="64"/>
        <v>14.3614066163451</v>
      </c>
      <c r="AE155">
        <f t="shared" si="64"/>
        <v>4.08248290463863</v>
      </c>
      <c r="AF155">
        <f t="shared" si="64"/>
        <v>2.88675134594813</v>
      </c>
    </row>
    <row r="156" spans="3:33">
      <c r="C156" s="51" t="s">
        <v>30</v>
      </c>
      <c r="D156">
        <f>SUM(D150:D153)</f>
        <v>37</v>
      </c>
      <c r="E156">
        <f t="shared" ref="E156:AF156" si="65">SUM(E150:E153)</f>
        <v>50</v>
      </c>
      <c r="F156">
        <f t="shared" si="65"/>
        <v>37</v>
      </c>
      <c r="G156">
        <f t="shared" si="65"/>
        <v>36</v>
      </c>
      <c r="H156">
        <f t="shared" si="65"/>
        <v>160</v>
      </c>
      <c r="I156">
        <f t="shared" si="65"/>
        <v>10</v>
      </c>
      <c r="J156">
        <f t="shared" si="65"/>
        <v>85</v>
      </c>
      <c r="K156">
        <f t="shared" si="65"/>
        <v>25</v>
      </c>
      <c r="L156">
        <f t="shared" si="65"/>
        <v>120</v>
      </c>
      <c r="M156">
        <f t="shared" si="65"/>
        <v>40</v>
      </c>
      <c r="N156">
        <f t="shared" si="65"/>
        <v>40</v>
      </c>
      <c r="O156">
        <f t="shared" si="65"/>
        <v>45</v>
      </c>
      <c r="P156">
        <f t="shared" si="65"/>
        <v>50</v>
      </c>
      <c r="Q156">
        <f t="shared" si="65"/>
        <v>35</v>
      </c>
      <c r="R156">
        <f t="shared" si="65"/>
        <v>40</v>
      </c>
      <c r="S156">
        <f t="shared" si="65"/>
        <v>30</v>
      </c>
      <c r="T156">
        <f t="shared" si="65"/>
        <v>200</v>
      </c>
      <c r="U156">
        <f t="shared" si="65"/>
        <v>38</v>
      </c>
      <c r="V156">
        <f t="shared" si="65"/>
        <v>42</v>
      </c>
      <c r="W156">
        <f t="shared" si="65"/>
        <v>80</v>
      </c>
      <c r="X156">
        <f t="shared" si="65"/>
        <v>45</v>
      </c>
      <c r="Y156">
        <f t="shared" si="65"/>
        <v>35</v>
      </c>
      <c r="Z156">
        <f t="shared" si="65"/>
        <v>80</v>
      </c>
      <c r="AA156">
        <f t="shared" si="65"/>
        <v>125</v>
      </c>
      <c r="AB156">
        <f t="shared" si="65"/>
        <v>120</v>
      </c>
      <c r="AC156">
        <f t="shared" si="65"/>
        <v>30</v>
      </c>
      <c r="AD156">
        <f t="shared" si="65"/>
        <v>115</v>
      </c>
      <c r="AE156">
        <f t="shared" si="65"/>
        <v>40</v>
      </c>
      <c r="AF156">
        <f t="shared" si="65"/>
        <v>50</v>
      </c>
      <c r="AG156">
        <f>SUM(AA156:AF156)</f>
        <v>480</v>
      </c>
    </row>
    <row r="157" spans="1:55">
      <c r="A157" t="s">
        <v>73</v>
      </c>
      <c r="B157" t="s">
        <v>78</v>
      </c>
      <c r="C157" t="s">
        <v>73</v>
      </c>
      <c r="D157">
        <v>15</v>
      </c>
      <c r="E157">
        <v>15</v>
      </c>
      <c r="F157">
        <v>5</v>
      </c>
      <c r="G157">
        <v>5</v>
      </c>
      <c r="H157">
        <f>SUM(D157,E157,F157,G157)</f>
        <v>40</v>
      </c>
      <c r="I157">
        <v>0</v>
      </c>
      <c r="J157">
        <v>15</v>
      </c>
      <c r="K157">
        <v>15</v>
      </c>
      <c r="L157">
        <f>SUM(I157,J157,K157)</f>
        <v>30</v>
      </c>
      <c r="M157">
        <v>10</v>
      </c>
      <c r="N157">
        <f t="shared" ref="N157:N166" si="66">SUM(M157)</f>
        <v>10</v>
      </c>
      <c r="O157">
        <v>5</v>
      </c>
      <c r="P157">
        <v>5</v>
      </c>
      <c r="Q157">
        <v>5</v>
      </c>
      <c r="R157">
        <v>25</v>
      </c>
      <c r="S157">
        <v>10</v>
      </c>
      <c r="T157">
        <f>SUM(O157,P157,Q157,R157,S157)</f>
        <v>50</v>
      </c>
      <c r="U157">
        <v>10</v>
      </c>
      <c r="V157">
        <v>10</v>
      </c>
      <c r="W157">
        <f>SUM(U157,V157)</f>
        <v>20</v>
      </c>
      <c r="X157">
        <v>5</v>
      </c>
      <c r="Y157">
        <v>15</v>
      </c>
      <c r="Z157">
        <f>SUM(X157,Y157)</f>
        <v>20</v>
      </c>
      <c r="AA157">
        <v>10</v>
      </c>
      <c r="AB157">
        <v>40</v>
      </c>
      <c r="AC157">
        <v>20</v>
      </c>
      <c r="AD157">
        <v>20</v>
      </c>
      <c r="AE157">
        <v>10</v>
      </c>
      <c r="AF157">
        <v>20</v>
      </c>
      <c r="AG157">
        <f t="shared" ref="AG157:AG181" si="67">SUM(AA157:AF157)</f>
        <v>120</v>
      </c>
      <c r="AK157" s="39" t="s">
        <v>78</v>
      </c>
      <c r="AL157" s="39" t="s">
        <v>73</v>
      </c>
      <c r="AM157" s="39">
        <f>_xlfn.NORM.DIST(D157,D161,D162,D163)</f>
        <v>0.783289034521963</v>
      </c>
      <c r="AN157" s="39">
        <f>_xlfn.NORM.DIST(E157,E161,E162,E163)</f>
        <v>0.783289034521963</v>
      </c>
      <c r="AO157" s="39">
        <f>_xlfn.NORM.DIST(F157,F161,F162,F163)</f>
        <v>0.193238115385616</v>
      </c>
      <c r="AP157" s="39">
        <f>_xlfn.NORM.DIST(G157,G161,G162,G163)</f>
        <v>0.308537538725987</v>
      </c>
      <c r="AQ157" s="39" t="e">
        <f>_xlfn.NORM.DIST(I157,I161,I162,I163)</f>
        <v>#NUM!</v>
      </c>
      <c r="AR157" s="39">
        <f>_xlfn.NORM.DIST(J157,J161,J162,J163)</f>
        <v>0.110335680959923</v>
      </c>
      <c r="AS157" s="39">
        <f>_xlfn.NORM.DIST(K157,K161,K162,K163)</f>
        <v>0.889664319040077</v>
      </c>
      <c r="AT157" s="39" t="e">
        <f>_xlfn.NORM.DIST(M157,M161,M162,M163)</f>
        <v>#NUM!</v>
      </c>
      <c r="AU157" s="39">
        <f>_xlfn.NORM.DIST(O157,O161,O162,O163)</f>
        <v>0.110335680959923</v>
      </c>
      <c r="AV157" s="39">
        <f>_xlfn.NORM.DIST(P157,P161,P162,P163)</f>
        <v>0.110335680959923</v>
      </c>
      <c r="AW157" s="39">
        <f>_xlfn.NORM.DIST(Q157,Q161,Q162,Q163)</f>
        <v>0.0668072012688581</v>
      </c>
      <c r="AX157" s="39">
        <f>_xlfn.NORM.DIST(R157,R161,R162,R163)</f>
        <v>0.926852576621379</v>
      </c>
      <c r="AY157" s="39">
        <f>_xlfn.NORM.DIST(S157,S161,S162,S163)</f>
        <v>0.933192798731142</v>
      </c>
      <c r="AZ157" s="39">
        <f>_xlfn.NORM.DIST(U157,U161,U162,U163)</f>
        <v>0.5</v>
      </c>
      <c r="BA157" s="39">
        <f>_xlfn.NORM.DIST(V157,V161,V162,V163)</f>
        <v>0.5</v>
      </c>
      <c r="BB157" s="39">
        <f>_xlfn.NORM.DIST(X157,X161,X162,X163)</f>
        <v>0.0934468874495754</v>
      </c>
      <c r="BC157" s="39">
        <f>_xlfn.NORM.DIST(Y157,Y161,Y162,Y163)</f>
        <v>0.906553112550425</v>
      </c>
    </row>
    <row r="158" spans="1:55">
      <c r="A158" t="s">
        <v>60</v>
      </c>
      <c r="B158" t="s">
        <v>78</v>
      </c>
      <c r="C158" t="s">
        <v>60</v>
      </c>
      <c r="D158">
        <v>10</v>
      </c>
      <c r="E158">
        <v>10</v>
      </c>
      <c r="F158">
        <v>15</v>
      </c>
      <c r="G158">
        <v>5</v>
      </c>
      <c r="H158">
        <f>SUM(D158,E158,F158,G158)</f>
        <v>40</v>
      </c>
      <c r="I158">
        <v>0</v>
      </c>
      <c r="J158">
        <v>20</v>
      </c>
      <c r="K158">
        <v>10</v>
      </c>
      <c r="L158">
        <f>SUM(I158,J158,K158)</f>
        <v>30</v>
      </c>
      <c r="M158">
        <v>10</v>
      </c>
      <c r="N158">
        <f t="shared" si="66"/>
        <v>10</v>
      </c>
      <c r="O158">
        <v>10</v>
      </c>
      <c r="P158">
        <v>15</v>
      </c>
      <c r="Q158">
        <v>15</v>
      </c>
      <c r="R158">
        <v>5</v>
      </c>
      <c r="S158">
        <v>5</v>
      </c>
      <c r="T158">
        <f>SUM(O158,P158,Q158,R158,S158)</f>
        <v>50</v>
      </c>
      <c r="U158">
        <v>10</v>
      </c>
      <c r="V158">
        <v>10</v>
      </c>
      <c r="W158">
        <f>SUM(U158,V158)</f>
        <v>20</v>
      </c>
      <c r="X158">
        <v>14</v>
      </c>
      <c r="Y158">
        <v>6</v>
      </c>
      <c r="Z158">
        <f>SUM(X158,Y158)</f>
        <v>20</v>
      </c>
      <c r="AA158">
        <v>20</v>
      </c>
      <c r="AB158">
        <v>30</v>
      </c>
      <c r="AC158">
        <v>15</v>
      </c>
      <c r="AD158">
        <v>20</v>
      </c>
      <c r="AE158">
        <v>20</v>
      </c>
      <c r="AF158">
        <v>15</v>
      </c>
      <c r="AG158">
        <f t="shared" si="67"/>
        <v>120</v>
      </c>
      <c r="AK158" s="39" t="s">
        <v>78</v>
      </c>
      <c r="AL158" s="39" t="s">
        <v>60</v>
      </c>
      <c r="AM158" s="39">
        <f>_xlfn.NORM.DIST(D158,D161,D162,D163)</f>
        <v>0.397001340096381</v>
      </c>
      <c r="AN158" s="39">
        <f>_xlfn.NORM.DIST(E158,E161,E162,E163)</f>
        <v>0.397001340096381</v>
      </c>
      <c r="AO158" s="39">
        <f>_xlfn.NORM.DIST(F158,F161,F162,F163)</f>
        <v>0.806761884614384</v>
      </c>
      <c r="AP158" s="39">
        <f>_xlfn.NORM.DIST(G158,G161,G162,G163)</f>
        <v>0.308537538725987</v>
      </c>
      <c r="AQ158" s="39" t="e">
        <f>_xlfn.NORM.DIST(I158,I161,I162,I163)</f>
        <v>#NUM!</v>
      </c>
      <c r="AR158" s="39">
        <f>_xlfn.NORM.DIST(J158,J161,J162,J163)</f>
        <v>0.5</v>
      </c>
      <c r="AS158" s="39">
        <f>_xlfn.NORM.DIST(K158,K161,K162,K163)</f>
        <v>0.5</v>
      </c>
      <c r="AT158" s="39" t="e">
        <f>_xlfn.NORM.DIST(M158,M161,M162,M163)</f>
        <v>#NUM!</v>
      </c>
      <c r="AU158" s="39">
        <f>_xlfn.NORM.DIST(O158,O161,O162,O163)</f>
        <v>0.5</v>
      </c>
      <c r="AV158" s="39">
        <f>_xlfn.NORM.DIST(P158,P161,P162,P163)</f>
        <v>0.889664319040077</v>
      </c>
      <c r="AW158" s="39">
        <f>_xlfn.NORM.DIST(Q158,Q161,Q162,Q163)</f>
        <v>0.691462461274013</v>
      </c>
      <c r="AX158" s="39">
        <f>_xlfn.NORM.DIST(R158,R161,R162,R163)</f>
        <v>0.254518417143016</v>
      </c>
      <c r="AY158" s="39">
        <f>_xlfn.NORM.DIST(S158,S161,S162,S163)</f>
        <v>0.308537538725987</v>
      </c>
      <c r="AZ158" s="39">
        <f>_xlfn.NORM.DIST(U158,U161,U162,U163)</f>
        <v>0.5</v>
      </c>
      <c r="BA158" s="39">
        <f>_xlfn.NORM.DIST(V158,V161,V162,V163)</f>
        <v>0.5</v>
      </c>
      <c r="BB158" s="39">
        <f>_xlfn.NORM.DIST(X158,X161,X162,X163)</f>
        <v>0.745344854140255</v>
      </c>
      <c r="BC158" s="39">
        <f>_xlfn.NORM.DIST(Y158,Y161,Y162,Y163)</f>
        <v>0.254655145859745</v>
      </c>
    </row>
    <row r="159" spans="1:55">
      <c r="A159" t="s">
        <v>55</v>
      </c>
      <c r="B159" t="s">
        <v>78</v>
      </c>
      <c r="C159" t="s">
        <v>55</v>
      </c>
      <c r="D159">
        <v>5</v>
      </c>
      <c r="E159">
        <v>5</v>
      </c>
      <c r="F159">
        <v>15</v>
      </c>
      <c r="G159">
        <v>15</v>
      </c>
      <c r="H159">
        <f>SUM(D159,E159,F159,G159)</f>
        <v>40</v>
      </c>
      <c r="I159">
        <v>0</v>
      </c>
      <c r="J159">
        <v>25</v>
      </c>
      <c r="K159">
        <v>5</v>
      </c>
      <c r="L159">
        <f>SUM(I159,J159,K159)</f>
        <v>30</v>
      </c>
      <c r="M159">
        <v>10</v>
      </c>
      <c r="N159">
        <f t="shared" si="66"/>
        <v>10</v>
      </c>
      <c r="O159">
        <v>15</v>
      </c>
      <c r="P159">
        <v>10</v>
      </c>
      <c r="Q159">
        <v>15</v>
      </c>
      <c r="R159">
        <v>5</v>
      </c>
      <c r="S159">
        <v>5</v>
      </c>
      <c r="T159">
        <f>SUM(O159,P159,Q159,R159,S159)</f>
        <v>50</v>
      </c>
      <c r="U159">
        <v>5</v>
      </c>
      <c r="V159">
        <v>15</v>
      </c>
      <c r="W159">
        <f>SUM(U159,V159)</f>
        <v>20</v>
      </c>
      <c r="X159">
        <v>15</v>
      </c>
      <c r="Y159">
        <v>5</v>
      </c>
      <c r="Z159">
        <f>SUM(X159,Y159)</f>
        <v>20</v>
      </c>
      <c r="AA159">
        <v>35</v>
      </c>
      <c r="AB159">
        <v>20</v>
      </c>
      <c r="AC159">
        <v>10</v>
      </c>
      <c r="AD159">
        <v>25</v>
      </c>
      <c r="AE159">
        <v>20</v>
      </c>
      <c r="AF159">
        <v>10</v>
      </c>
      <c r="AG159">
        <f t="shared" si="67"/>
        <v>120</v>
      </c>
      <c r="AK159" s="39" t="s">
        <v>78</v>
      </c>
      <c r="AL159" s="39" t="s">
        <v>55</v>
      </c>
      <c r="AM159" s="39">
        <f>_xlfn.NORM.DIST(D159,D161,D162,D163)</f>
        <v>0.095847301025944</v>
      </c>
      <c r="AN159" s="39">
        <f>_xlfn.NORM.DIST(E159,E161,E162,E163)</f>
        <v>0.095847301025944</v>
      </c>
      <c r="AO159" s="39">
        <f>_xlfn.NORM.DIST(F159,F161,F162,F163)</f>
        <v>0.806761884614384</v>
      </c>
      <c r="AP159" s="39">
        <f>_xlfn.NORM.DIST(G159,G161,G162,G163)</f>
        <v>0.933192798731142</v>
      </c>
      <c r="AQ159" s="39" t="e">
        <f>_xlfn.NORM.DIST(I159,I161,I162,I163)</f>
        <v>#NUM!</v>
      </c>
      <c r="AR159" s="39">
        <f>_xlfn.NORM.DIST(J159,J161,J162,J163)</f>
        <v>0.889664319040077</v>
      </c>
      <c r="AS159" s="39">
        <f>_xlfn.NORM.DIST(K159,K161,K162,K163)</f>
        <v>0.110335680959923</v>
      </c>
      <c r="AT159" s="39" t="e">
        <f>_xlfn.NORM.DIST(M159,M161,M162,M163)</f>
        <v>#NUM!</v>
      </c>
      <c r="AU159" s="39">
        <f>_xlfn.NORM.DIST(O159,O161,O162,O163)</f>
        <v>0.889664319040077</v>
      </c>
      <c r="AV159" s="39">
        <f>_xlfn.NORM.DIST(P159,P161,P162,P163)</f>
        <v>0.5</v>
      </c>
      <c r="AW159" s="39">
        <f>_xlfn.NORM.DIST(Q159,Q161,Q162,Q163)</f>
        <v>0.691462461274013</v>
      </c>
      <c r="AX159" s="39">
        <f>_xlfn.NORM.DIST(R159,R161,R162,R163)</f>
        <v>0.254518417143016</v>
      </c>
      <c r="AY159" s="39">
        <f>_xlfn.NORM.DIST(S159,S161,S162,S163)</f>
        <v>0.308537538725987</v>
      </c>
      <c r="AZ159" s="39">
        <f>_xlfn.NORM.DIST(U159,U161,U162,U163)</f>
        <v>0.110335680959923</v>
      </c>
      <c r="BA159" s="39">
        <f>_xlfn.NORM.DIST(V159,V161,V162,V163)</f>
        <v>0.889664319040077</v>
      </c>
      <c r="BB159" s="39">
        <f>_xlfn.NORM.DIST(X159,X161,X162,X163)</f>
        <v>0.810538568565365</v>
      </c>
      <c r="BC159" s="39">
        <f>_xlfn.NORM.DIST(Y159,Y161,Y162,Y163)</f>
        <v>0.189461431434635</v>
      </c>
    </row>
    <row r="160" spans="1:55">
      <c r="A160" t="s">
        <v>58</v>
      </c>
      <c r="B160" t="s">
        <v>78</v>
      </c>
      <c r="C160" t="s">
        <v>58</v>
      </c>
      <c r="D160">
        <v>15</v>
      </c>
      <c r="E160">
        <v>15</v>
      </c>
      <c r="F160">
        <v>5</v>
      </c>
      <c r="G160">
        <v>5</v>
      </c>
      <c r="H160">
        <f>SUM(D160,E160,F160,G160)</f>
        <v>40</v>
      </c>
      <c r="I160">
        <v>0</v>
      </c>
      <c r="J160">
        <v>20</v>
      </c>
      <c r="K160">
        <v>10</v>
      </c>
      <c r="L160">
        <f>SUM(I160,J160,K160)</f>
        <v>30</v>
      </c>
      <c r="M160">
        <v>10</v>
      </c>
      <c r="N160">
        <f t="shared" si="66"/>
        <v>10</v>
      </c>
      <c r="O160">
        <v>10</v>
      </c>
      <c r="P160">
        <v>10</v>
      </c>
      <c r="Q160">
        <v>15</v>
      </c>
      <c r="R160">
        <v>10</v>
      </c>
      <c r="S160">
        <v>5</v>
      </c>
      <c r="T160">
        <f>SUM(O160,P160,Q160,R160,S160)</f>
        <v>50</v>
      </c>
      <c r="U160">
        <v>15</v>
      </c>
      <c r="V160">
        <v>5</v>
      </c>
      <c r="W160">
        <f>SUM(U160,V160)</f>
        <v>20</v>
      </c>
      <c r="X160">
        <v>10</v>
      </c>
      <c r="Y160">
        <v>10</v>
      </c>
      <c r="Z160">
        <f>SUM(X160,Y160)</f>
        <v>20</v>
      </c>
      <c r="AA160">
        <v>30</v>
      </c>
      <c r="AB160">
        <v>20</v>
      </c>
      <c r="AC160">
        <v>15</v>
      </c>
      <c r="AD160">
        <v>20</v>
      </c>
      <c r="AE160">
        <v>15</v>
      </c>
      <c r="AF160">
        <v>20</v>
      </c>
      <c r="AG160">
        <f t="shared" si="67"/>
        <v>120</v>
      </c>
      <c r="AK160" s="39" t="s">
        <v>78</v>
      </c>
      <c r="AL160" s="39" t="s">
        <v>58</v>
      </c>
      <c r="AM160" s="39">
        <f>_xlfn.NORM.DIST(D160,D161,D162,D163)</f>
        <v>0.783289034521963</v>
      </c>
      <c r="AN160" s="39">
        <f>_xlfn.NORM.DIST(E160,E161,E162,E163)</f>
        <v>0.783289034521963</v>
      </c>
      <c r="AO160" s="39">
        <f>_xlfn.NORM.DIST(F160,F161,F162,F163)</f>
        <v>0.193238115385616</v>
      </c>
      <c r="AP160" s="39">
        <f>_xlfn.NORM.DIST(G160,G161,G162,G163)</f>
        <v>0.308537538725987</v>
      </c>
      <c r="AQ160" s="39" t="e">
        <f>_xlfn.NORM.DIST(I160,I161,I162,I163)</f>
        <v>#NUM!</v>
      </c>
      <c r="AR160" s="39">
        <f>_xlfn.NORM.DIST(J160,J161,J162,J163)</f>
        <v>0.5</v>
      </c>
      <c r="AS160" s="39">
        <f>_xlfn.NORM.DIST(K160,K161,K162,K163)</f>
        <v>0.5</v>
      </c>
      <c r="AT160" s="39" t="e">
        <f>_xlfn.NORM.DIST(M160,M161,M162,M163)</f>
        <v>#NUM!</v>
      </c>
      <c r="AU160" s="39">
        <f>_xlfn.NORM.DIST(O160,O161,O162,O163)</f>
        <v>0.5</v>
      </c>
      <c r="AV160" s="39">
        <f>_xlfn.NORM.DIST(P160,P161,P162,P163)</f>
        <v>0.5</v>
      </c>
      <c r="AW160" s="39">
        <f>_xlfn.NORM.DIST(Q160,Q161,Q162,Q163)</f>
        <v>0.691462461274013</v>
      </c>
      <c r="AX160" s="39">
        <f>_xlfn.NORM.DIST(R160,R161,R162,R163)</f>
        <v>0.447465397207643</v>
      </c>
      <c r="AY160" s="39">
        <f>_xlfn.NORM.DIST(S160,S161,S162,S163)</f>
        <v>0.308537538725987</v>
      </c>
      <c r="AZ160" s="39">
        <f>_xlfn.NORM.DIST(U160,U161,U162,U163)</f>
        <v>0.889664319040077</v>
      </c>
      <c r="BA160" s="39">
        <f>_xlfn.NORM.DIST(V160,V161,V162,V163)</f>
        <v>0.110335680959923</v>
      </c>
      <c r="BB160" s="39">
        <f>_xlfn.NORM.DIST(X160,X161,X162,X163)</f>
        <v>0.41294699761489</v>
      </c>
      <c r="BC160" s="39">
        <f>_xlfn.NORM.DIST(Y160,Y161,Y162,Y163)</f>
        <v>0.58705300238511</v>
      </c>
    </row>
    <row r="161" spans="3:32">
      <c r="C161" s="51" t="s">
        <v>28</v>
      </c>
      <c r="D161">
        <f>AVERAGE(D157:D160)</f>
        <v>11.25</v>
      </c>
      <c r="E161">
        <f t="shared" ref="E161:AF161" si="68">AVERAGE(E157:E160)</f>
        <v>11.25</v>
      </c>
      <c r="F161">
        <f t="shared" si="68"/>
        <v>10</v>
      </c>
      <c r="G161">
        <f t="shared" si="68"/>
        <v>7.5</v>
      </c>
      <c r="H161">
        <f t="shared" si="68"/>
        <v>40</v>
      </c>
      <c r="I161">
        <f t="shared" si="68"/>
        <v>0</v>
      </c>
      <c r="J161">
        <f t="shared" si="68"/>
        <v>20</v>
      </c>
      <c r="K161">
        <f t="shared" si="68"/>
        <v>10</v>
      </c>
      <c r="L161">
        <f t="shared" si="68"/>
        <v>30</v>
      </c>
      <c r="M161">
        <f t="shared" si="68"/>
        <v>10</v>
      </c>
      <c r="N161">
        <f t="shared" si="68"/>
        <v>10</v>
      </c>
      <c r="O161">
        <f t="shared" si="68"/>
        <v>10</v>
      </c>
      <c r="P161">
        <f t="shared" si="68"/>
        <v>10</v>
      </c>
      <c r="Q161">
        <f t="shared" si="68"/>
        <v>12.5</v>
      </c>
      <c r="R161">
        <f t="shared" si="68"/>
        <v>11.25</v>
      </c>
      <c r="S161">
        <f t="shared" si="68"/>
        <v>6.25</v>
      </c>
      <c r="T161">
        <f t="shared" si="68"/>
        <v>50</v>
      </c>
      <c r="U161">
        <f t="shared" si="68"/>
        <v>10</v>
      </c>
      <c r="V161">
        <f t="shared" si="68"/>
        <v>10</v>
      </c>
      <c r="W161">
        <f t="shared" si="68"/>
        <v>20</v>
      </c>
      <c r="X161">
        <f t="shared" si="68"/>
        <v>11</v>
      </c>
      <c r="Y161">
        <f t="shared" si="68"/>
        <v>9</v>
      </c>
      <c r="Z161">
        <f t="shared" si="68"/>
        <v>20</v>
      </c>
      <c r="AA161">
        <f t="shared" si="68"/>
        <v>23.75</v>
      </c>
      <c r="AB161">
        <f t="shared" si="68"/>
        <v>27.5</v>
      </c>
      <c r="AC161">
        <f t="shared" si="68"/>
        <v>15</v>
      </c>
      <c r="AD161">
        <f t="shared" si="68"/>
        <v>21.25</v>
      </c>
      <c r="AE161">
        <f t="shared" si="68"/>
        <v>16.25</v>
      </c>
      <c r="AF161">
        <f t="shared" si="68"/>
        <v>16.25</v>
      </c>
    </row>
    <row r="162" spans="3:33">
      <c r="C162" s="51" t="s">
        <v>29</v>
      </c>
      <c r="D162">
        <f>_xlfn.STDEV.S(D157:D160)</f>
        <v>4.78713553878169</v>
      </c>
      <c r="E162">
        <f t="shared" ref="E162:AF162" si="69">_xlfn.STDEV.S(E157:E160)</f>
        <v>4.78713553878169</v>
      </c>
      <c r="F162">
        <f t="shared" si="69"/>
        <v>5.77350269189626</v>
      </c>
      <c r="G162">
        <f t="shared" si="69"/>
        <v>5</v>
      </c>
      <c r="H162">
        <f t="shared" si="69"/>
        <v>0</v>
      </c>
      <c r="I162">
        <f t="shared" si="69"/>
        <v>0</v>
      </c>
      <c r="J162">
        <f t="shared" si="69"/>
        <v>4.08248290463863</v>
      </c>
      <c r="K162">
        <f t="shared" si="69"/>
        <v>4.08248290463863</v>
      </c>
      <c r="L162">
        <f t="shared" si="69"/>
        <v>0</v>
      </c>
      <c r="M162">
        <f t="shared" si="69"/>
        <v>0</v>
      </c>
      <c r="N162">
        <f t="shared" si="69"/>
        <v>0</v>
      </c>
      <c r="O162">
        <f t="shared" si="69"/>
        <v>4.08248290463863</v>
      </c>
      <c r="P162">
        <f t="shared" si="69"/>
        <v>4.08248290463863</v>
      </c>
      <c r="Q162">
        <f t="shared" si="69"/>
        <v>5</v>
      </c>
      <c r="R162">
        <f t="shared" si="69"/>
        <v>9.46484724300046</v>
      </c>
      <c r="S162">
        <f t="shared" si="69"/>
        <v>2.5</v>
      </c>
      <c r="T162">
        <f t="shared" si="69"/>
        <v>0</v>
      </c>
      <c r="U162">
        <f t="shared" si="69"/>
        <v>4.08248290463863</v>
      </c>
      <c r="V162">
        <f t="shared" si="69"/>
        <v>4.08248290463863</v>
      </c>
      <c r="W162">
        <f t="shared" si="69"/>
        <v>0</v>
      </c>
      <c r="X162">
        <f t="shared" si="69"/>
        <v>4.54606056566195</v>
      </c>
      <c r="Y162">
        <f t="shared" si="69"/>
        <v>4.54606056566195</v>
      </c>
      <c r="Z162">
        <f t="shared" si="69"/>
        <v>0</v>
      </c>
      <c r="AA162">
        <f t="shared" si="69"/>
        <v>11.0867789130417</v>
      </c>
      <c r="AB162">
        <f t="shared" si="69"/>
        <v>9.57427107756338</v>
      </c>
      <c r="AC162">
        <f t="shared" si="69"/>
        <v>4.08248290463863</v>
      </c>
      <c r="AD162">
        <f t="shared" si="69"/>
        <v>2.5</v>
      </c>
      <c r="AE162">
        <f t="shared" si="69"/>
        <v>4.78713553878169</v>
      </c>
      <c r="AF162">
        <f t="shared" si="69"/>
        <v>4.78713553878169</v>
      </c>
      <c r="AG162">
        <f t="shared" si="67"/>
        <v>36.8178039728071</v>
      </c>
    </row>
    <row r="163" spans="3:33">
      <c r="C163" s="51" t="s">
        <v>30</v>
      </c>
      <c r="D163">
        <f>SUM(D157:D160)</f>
        <v>45</v>
      </c>
      <c r="E163">
        <f t="shared" ref="E163:AF163" si="70">SUM(E157:E160)</f>
        <v>45</v>
      </c>
      <c r="F163">
        <f t="shared" si="70"/>
        <v>40</v>
      </c>
      <c r="G163">
        <f t="shared" si="70"/>
        <v>30</v>
      </c>
      <c r="H163">
        <f t="shared" si="70"/>
        <v>160</v>
      </c>
      <c r="I163">
        <f t="shared" si="70"/>
        <v>0</v>
      </c>
      <c r="J163">
        <f t="shared" si="70"/>
        <v>80</v>
      </c>
      <c r="K163">
        <f t="shared" si="70"/>
        <v>40</v>
      </c>
      <c r="L163">
        <f t="shared" si="70"/>
        <v>120</v>
      </c>
      <c r="M163">
        <v>10</v>
      </c>
      <c r="N163">
        <f t="shared" si="70"/>
        <v>40</v>
      </c>
      <c r="O163">
        <f t="shared" si="70"/>
        <v>40</v>
      </c>
      <c r="P163">
        <f t="shared" si="70"/>
        <v>40</v>
      </c>
      <c r="Q163">
        <f t="shared" si="70"/>
        <v>50</v>
      </c>
      <c r="R163">
        <f t="shared" si="70"/>
        <v>45</v>
      </c>
      <c r="S163">
        <f t="shared" si="70"/>
        <v>25</v>
      </c>
      <c r="T163">
        <f t="shared" si="70"/>
        <v>200</v>
      </c>
      <c r="U163">
        <f t="shared" si="70"/>
        <v>40</v>
      </c>
      <c r="V163">
        <f t="shared" si="70"/>
        <v>40</v>
      </c>
      <c r="W163">
        <f t="shared" si="70"/>
        <v>80</v>
      </c>
      <c r="X163">
        <f t="shared" si="70"/>
        <v>44</v>
      </c>
      <c r="Y163">
        <f t="shared" si="70"/>
        <v>36</v>
      </c>
      <c r="Z163">
        <f t="shared" si="70"/>
        <v>80</v>
      </c>
      <c r="AA163">
        <f t="shared" si="70"/>
        <v>95</v>
      </c>
      <c r="AB163">
        <f t="shared" si="70"/>
        <v>110</v>
      </c>
      <c r="AC163">
        <f t="shared" si="70"/>
        <v>60</v>
      </c>
      <c r="AD163">
        <f t="shared" si="70"/>
        <v>85</v>
      </c>
      <c r="AE163">
        <f t="shared" si="70"/>
        <v>65</v>
      </c>
      <c r="AF163">
        <f t="shared" si="70"/>
        <v>65</v>
      </c>
      <c r="AG163">
        <f t="shared" si="67"/>
        <v>480</v>
      </c>
    </row>
    <row r="164" spans="1:55">
      <c r="A164" t="s">
        <v>60</v>
      </c>
      <c r="B164" t="s">
        <v>79</v>
      </c>
      <c r="C164" t="s">
        <v>60</v>
      </c>
      <c r="D164">
        <v>12</v>
      </c>
      <c r="E164">
        <v>10</v>
      </c>
      <c r="F164">
        <v>8</v>
      </c>
      <c r="G164">
        <v>10</v>
      </c>
      <c r="H164">
        <f>SUM(D164,E164,F164,G164)</f>
        <v>40</v>
      </c>
      <c r="I164">
        <v>5</v>
      </c>
      <c r="J164">
        <v>15</v>
      </c>
      <c r="K164">
        <v>10</v>
      </c>
      <c r="L164">
        <f>SUM(I164,J164,K164)</f>
        <v>30</v>
      </c>
      <c r="M164">
        <v>10</v>
      </c>
      <c r="N164">
        <f t="shared" si="66"/>
        <v>10</v>
      </c>
      <c r="O164">
        <v>10</v>
      </c>
      <c r="P164">
        <v>15</v>
      </c>
      <c r="Q164">
        <v>15</v>
      </c>
      <c r="R164">
        <v>5</v>
      </c>
      <c r="S164">
        <v>5</v>
      </c>
      <c r="T164">
        <f>SUM(O164,P164,Q164,R164,S164)</f>
        <v>50</v>
      </c>
      <c r="U164">
        <v>10</v>
      </c>
      <c r="V164">
        <v>10</v>
      </c>
      <c r="W164">
        <f>SUM(U164,V164)</f>
        <v>20</v>
      </c>
      <c r="X164">
        <v>10</v>
      </c>
      <c r="Y164">
        <v>10</v>
      </c>
      <c r="Z164">
        <f>SUM(X164,Y164)</f>
        <v>20</v>
      </c>
      <c r="AA164">
        <v>20</v>
      </c>
      <c r="AB164">
        <v>40</v>
      </c>
      <c r="AC164">
        <v>10</v>
      </c>
      <c r="AD164">
        <v>25</v>
      </c>
      <c r="AE164">
        <v>15</v>
      </c>
      <c r="AF164">
        <v>10</v>
      </c>
      <c r="AG164">
        <f t="shared" si="67"/>
        <v>120</v>
      </c>
      <c r="AK164" s="39" t="s">
        <v>79</v>
      </c>
      <c r="AL164" s="39" t="s">
        <v>60</v>
      </c>
      <c r="AM164" s="39">
        <f>_xlfn.NORM.DIST(D164,D168,D169,D170)</f>
        <v>0.722326841664289</v>
      </c>
      <c r="AN164" s="39">
        <f>_xlfn.NORM.DIST(E164,E168,E169,E170)</f>
        <v>0.386414996342224</v>
      </c>
      <c r="AO164" s="39">
        <f>_xlfn.NORM.DIST(F164,F168,F169,F170)</f>
        <v>0.336119569363373</v>
      </c>
      <c r="AP164" s="39">
        <f>_xlfn.NORM.DIST(G164,G168,G169,G170)</f>
        <v>0.602998659903619</v>
      </c>
      <c r="AQ164" s="39">
        <f>_xlfn.NORM.DIST(I164,I168,I169,I170)</f>
        <v>0.933192798731142</v>
      </c>
      <c r="AR164" s="39">
        <f>_xlfn.NORM.DIST(J164,J168,J169,J170)</f>
        <v>0.239750061093477</v>
      </c>
      <c r="AS164" s="39">
        <f>_xlfn.NORM.DIST(K164,K168,K169,K170)</f>
        <v>0.578743407812249</v>
      </c>
      <c r="AT164" s="39" t="e">
        <f>_xlfn.NORM.DIST(M164,M168,M169,M170)</f>
        <v>#NUM!</v>
      </c>
      <c r="AU164" s="39">
        <f>_xlfn.NORM.DIST(O164,O168,O169,O170)</f>
        <v>0.5</v>
      </c>
      <c r="AV164" s="39">
        <f>_xlfn.NORM.DIST(P164,P168,P169,P170)</f>
        <v>0.5</v>
      </c>
      <c r="AW164" s="39">
        <f>_xlfn.NORM.DIST(Q164,Q168,Q169,Q170)</f>
        <v>0.650732320848331</v>
      </c>
      <c r="AX164" s="39">
        <f>_xlfn.NORM.DIST(R164,R168,R169,R170)</f>
        <v>0.308537538725987</v>
      </c>
      <c r="AY164" s="39">
        <f>_xlfn.NORM.DIST(S164,S168,S169,S170)</f>
        <v>0.308537538725987</v>
      </c>
      <c r="AZ164" s="39">
        <f>_xlfn.NORM.DIST(U164,U168,U169,U170)</f>
        <v>0.193238115385616</v>
      </c>
      <c r="BA164" s="39">
        <f>_xlfn.NORM.DIST(V164,V168,V169,V170)</f>
        <v>0.806761884614384</v>
      </c>
      <c r="BB164" s="39">
        <f>_xlfn.NORM.DIST(X164,X168,X169,X170)</f>
        <v>0.5</v>
      </c>
      <c r="BC164" s="39">
        <f>_xlfn.NORM.DIST(Y164,Y168,Y169,Y170)</f>
        <v>0.5</v>
      </c>
    </row>
    <row r="165" spans="1:55">
      <c r="A165" t="s">
        <v>61</v>
      </c>
      <c r="B165" t="s">
        <v>79</v>
      </c>
      <c r="C165" t="s">
        <v>61</v>
      </c>
      <c r="D165">
        <v>15</v>
      </c>
      <c r="E165">
        <v>10</v>
      </c>
      <c r="F165">
        <v>10</v>
      </c>
      <c r="G165">
        <v>5</v>
      </c>
      <c r="H165">
        <f>SUM(D165,E165,F165,G165)</f>
        <v>40</v>
      </c>
      <c r="I165">
        <v>0</v>
      </c>
      <c r="J165">
        <v>15</v>
      </c>
      <c r="K165">
        <v>15</v>
      </c>
      <c r="L165">
        <f>SUM(I165,J165,K165)</f>
        <v>30</v>
      </c>
      <c r="M165">
        <v>10</v>
      </c>
      <c r="N165">
        <f t="shared" si="66"/>
        <v>10</v>
      </c>
      <c r="O165">
        <v>5</v>
      </c>
      <c r="P165">
        <v>15</v>
      </c>
      <c r="Q165">
        <v>10</v>
      </c>
      <c r="R165">
        <v>10</v>
      </c>
      <c r="S165">
        <v>10</v>
      </c>
      <c r="T165">
        <f>SUM(O165,P165,Q165,R165,S165)</f>
        <v>50</v>
      </c>
      <c r="U165">
        <v>10</v>
      </c>
      <c r="V165">
        <v>10</v>
      </c>
      <c r="W165">
        <f>SUM(U165,V165)</f>
        <v>20</v>
      </c>
      <c r="X165">
        <v>10</v>
      </c>
      <c r="Y165">
        <v>10</v>
      </c>
      <c r="Z165">
        <f>SUM(X165,Y165)</f>
        <v>20</v>
      </c>
      <c r="AA165">
        <v>40</v>
      </c>
      <c r="AB165">
        <v>35</v>
      </c>
      <c r="AC165">
        <v>10</v>
      </c>
      <c r="AD165">
        <v>15</v>
      </c>
      <c r="AE165">
        <v>10</v>
      </c>
      <c r="AF165">
        <v>10</v>
      </c>
      <c r="AG165">
        <f t="shared" si="67"/>
        <v>120</v>
      </c>
      <c r="AK165" s="39" t="s">
        <v>79</v>
      </c>
      <c r="AL165" s="39" t="s">
        <v>61</v>
      </c>
      <c r="AM165" s="39">
        <f>_xlfn.NORM.DIST(D165,D168,D169,D170)</f>
        <v>0.848985885945112</v>
      </c>
      <c r="AN165" s="39">
        <f>_xlfn.NORM.DIST(E165,E168,E169,E170)</f>
        <v>0.386414996342224</v>
      </c>
      <c r="AO165" s="39">
        <f>_xlfn.NORM.DIST(F165,F168,F169,F170)</f>
        <v>0.454070136328716</v>
      </c>
      <c r="AP165" s="39">
        <f>_xlfn.NORM.DIST(G165,G168,G169,G170)</f>
        <v>0.216710965478037</v>
      </c>
      <c r="AQ165" s="39">
        <f>_xlfn.NORM.DIST(I165,I168,I169,I170)</f>
        <v>0.308537538725987</v>
      </c>
      <c r="AR165" s="39">
        <f>_xlfn.NORM.DIST(J165,J168,J169,J170)</f>
        <v>0.239750061093477</v>
      </c>
      <c r="AS165" s="39">
        <f>_xlfn.NORM.DIST(K165,K168,K169,K170)</f>
        <v>0.839742290862011</v>
      </c>
      <c r="AT165" s="39" t="e">
        <f>_xlfn.NORM.DIST(M165,M168,M169,M170)</f>
        <v>#NUM!</v>
      </c>
      <c r="AU165" s="39">
        <f>_xlfn.NORM.DIST(O165,O168,O169,O170)</f>
        <v>0.110335680959923</v>
      </c>
      <c r="AV165" s="39">
        <f>_xlfn.NORM.DIST(P165,P168,P169,P170)</f>
        <v>0.5</v>
      </c>
      <c r="AW165" s="39">
        <f>_xlfn.NORM.DIST(Q165,Q168,Q169,Q170)</f>
        <v>0.349267679151669</v>
      </c>
      <c r="AX165" s="39">
        <f>_xlfn.NORM.DIST(R165,R168,R169,R170)</f>
        <v>0.933192798731142</v>
      </c>
      <c r="AY165" s="39">
        <f>_xlfn.NORM.DIST(S165,S168,S169,S170)</f>
        <v>0.933192798731142</v>
      </c>
      <c r="AZ165" s="39">
        <f>_xlfn.NORM.DIST(U165,U168,U169,U170)</f>
        <v>0.193238115385616</v>
      </c>
      <c r="BA165" s="39">
        <f>_xlfn.NORM.DIST(V165,V168,V169,V170)</f>
        <v>0.806761884614384</v>
      </c>
      <c r="BB165" s="39">
        <f>_xlfn.NORM.DIST(X165,X168,X169,X170)</f>
        <v>0.5</v>
      </c>
      <c r="BC165" s="39">
        <f>_xlfn.NORM.DIST(Y165,Y168,Y169,Y170)</f>
        <v>0.5</v>
      </c>
    </row>
    <row r="166" spans="1:55">
      <c r="A166" t="s">
        <v>55</v>
      </c>
      <c r="B166" t="s">
        <v>79</v>
      </c>
      <c r="C166" t="s">
        <v>55</v>
      </c>
      <c r="D166">
        <v>0</v>
      </c>
      <c r="E166">
        <v>5</v>
      </c>
      <c r="F166">
        <v>20</v>
      </c>
      <c r="G166">
        <v>15</v>
      </c>
      <c r="H166">
        <f>SUM(D166,E166,F166,G166)</f>
        <v>40</v>
      </c>
      <c r="I166">
        <v>0</v>
      </c>
      <c r="J166">
        <v>20</v>
      </c>
      <c r="K166">
        <v>10</v>
      </c>
      <c r="L166">
        <f>SUM(I166,J166,K166)</f>
        <v>30</v>
      </c>
      <c r="M166">
        <v>10</v>
      </c>
      <c r="N166">
        <f t="shared" si="66"/>
        <v>10</v>
      </c>
      <c r="O166">
        <v>10</v>
      </c>
      <c r="P166">
        <v>10</v>
      </c>
      <c r="Q166">
        <v>20</v>
      </c>
      <c r="R166">
        <v>5</v>
      </c>
      <c r="S166">
        <v>5</v>
      </c>
      <c r="T166">
        <f>SUM(O166,P166,Q166,R166,S166)</f>
        <v>50</v>
      </c>
      <c r="U166">
        <v>15</v>
      </c>
      <c r="V166">
        <v>5</v>
      </c>
      <c r="W166">
        <f>SUM(U166,V166)</f>
        <v>20</v>
      </c>
      <c r="X166">
        <v>5</v>
      </c>
      <c r="Y166">
        <v>15</v>
      </c>
      <c r="Z166">
        <f>SUM(X166,Y166)</f>
        <v>20</v>
      </c>
      <c r="AA166">
        <v>25</v>
      </c>
      <c r="AB166">
        <v>5</v>
      </c>
      <c r="AC166">
        <v>25</v>
      </c>
      <c r="AD166">
        <v>30</v>
      </c>
      <c r="AE166">
        <v>30</v>
      </c>
      <c r="AF166">
        <v>5</v>
      </c>
      <c r="AG166">
        <f t="shared" si="67"/>
        <v>120</v>
      </c>
      <c r="AK166" s="39" t="s">
        <v>79</v>
      </c>
      <c r="AL166" s="39" t="s">
        <v>55</v>
      </c>
      <c r="AM166" s="39">
        <f>_xlfn.NORM.DIST(D166,D168,D169,D170)</f>
        <v>0.119092474996011</v>
      </c>
      <c r="AN166" s="39">
        <f>_xlfn.NORM.DIST(E166,E168,E169,E170)</f>
        <v>0.193238115385616</v>
      </c>
      <c r="AO166" s="39">
        <f>_xlfn.NORM.DIST(F166,F168,F169,F170)</f>
        <v>0.922643071356837</v>
      </c>
      <c r="AP166" s="39">
        <f>_xlfn.NORM.DIST(G166,G168,G169,G170)</f>
        <v>0.904152698974056</v>
      </c>
      <c r="AQ166" s="39">
        <f>_xlfn.NORM.DIST(I166,I168,I169,I170)</f>
        <v>0.308537538725987</v>
      </c>
      <c r="AR166" s="39">
        <f>_xlfn.NORM.DIST(J166,J168,J169,J170)</f>
        <v>0.5</v>
      </c>
      <c r="AS166" s="39">
        <f>_xlfn.NORM.DIST(K166,K168,K169,K170)</f>
        <v>0.578743407812249</v>
      </c>
      <c r="AT166" s="39" t="e">
        <f>_xlfn.NORM.DIST(M166,M168,M169,M170)</f>
        <v>#NUM!</v>
      </c>
      <c r="AU166" s="39">
        <f>_xlfn.NORM.DIST(O166,O168,O169,O170)</f>
        <v>0.5</v>
      </c>
      <c r="AV166" s="39">
        <f>_xlfn.NORM.DIST(P166,P168,P169,P170)</f>
        <v>0.110335680959923</v>
      </c>
      <c r="AW166" s="39">
        <f>_xlfn.NORM.DIST(Q166,Q168,Q169,Q170)</f>
        <v>0.877360941596614</v>
      </c>
      <c r="AX166" s="39">
        <f>_xlfn.NORM.DIST(R166,R168,R169,R170)</f>
        <v>0.308537538725987</v>
      </c>
      <c r="AY166" s="39">
        <f>_xlfn.NORM.DIST(S166,S168,S169,S170)</f>
        <v>0.308537538725987</v>
      </c>
      <c r="AZ166" s="39">
        <f>_xlfn.NORM.DIST(U166,U168,U169,U170)</f>
        <v>0.806761884614384</v>
      </c>
      <c r="BA166" s="39">
        <f>_xlfn.NORM.DIST(V166,V168,V169,V170)</f>
        <v>0.193238115385616</v>
      </c>
      <c r="BB166" s="39">
        <f>_xlfn.NORM.DIST(X166,X168,X169,X170)</f>
        <v>0.110335680959923</v>
      </c>
      <c r="BC166" s="39">
        <f>_xlfn.NORM.DIST(Y166,Y168,Y169,Y170)</f>
        <v>0.889664319040077</v>
      </c>
    </row>
    <row r="167" spans="1:55">
      <c r="A167" t="s">
        <v>27</v>
      </c>
      <c r="B167" t="s">
        <v>79</v>
      </c>
      <c r="C167" t="s">
        <v>27</v>
      </c>
      <c r="D167">
        <v>5</v>
      </c>
      <c r="E167">
        <v>25</v>
      </c>
      <c r="F167">
        <v>5</v>
      </c>
      <c r="G167">
        <v>5</v>
      </c>
      <c r="H167">
        <f>SUM(D167,E167,F167,G167)</f>
        <v>40</v>
      </c>
      <c r="I167">
        <v>0</v>
      </c>
      <c r="J167">
        <v>30</v>
      </c>
      <c r="K167">
        <v>0</v>
      </c>
      <c r="L167">
        <f>SUM(I167,J167,K167)</f>
        <v>30</v>
      </c>
      <c r="M167">
        <v>10</v>
      </c>
      <c r="N167">
        <v>10</v>
      </c>
      <c r="O167">
        <v>15</v>
      </c>
      <c r="P167">
        <v>20</v>
      </c>
      <c r="Q167">
        <v>5</v>
      </c>
      <c r="R167">
        <v>5</v>
      </c>
      <c r="S167">
        <v>5</v>
      </c>
      <c r="T167">
        <f>SUM(O167,P167,Q167,R167,S167)</f>
        <v>50</v>
      </c>
      <c r="U167">
        <v>15</v>
      </c>
      <c r="V167">
        <v>5</v>
      </c>
      <c r="W167">
        <f>SUM(U167,V167)</f>
        <v>20</v>
      </c>
      <c r="X167">
        <v>15</v>
      </c>
      <c r="Y167">
        <v>5</v>
      </c>
      <c r="Z167">
        <f>SUM(X167,Y167)</f>
        <v>20</v>
      </c>
      <c r="AA167">
        <v>40</v>
      </c>
      <c r="AB167">
        <v>15</v>
      </c>
      <c r="AC167">
        <v>15</v>
      </c>
      <c r="AD167">
        <v>20</v>
      </c>
      <c r="AE167">
        <v>15</v>
      </c>
      <c r="AF167">
        <v>15</v>
      </c>
      <c r="AG167">
        <f t="shared" si="67"/>
        <v>120</v>
      </c>
      <c r="AK167" s="39" t="s">
        <v>79</v>
      </c>
      <c r="AL167" s="39" t="s">
        <v>27</v>
      </c>
      <c r="AM167" s="39">
        <f>_xlfn.NORM.DIST(D167,D168,D169,D170)</f>
        <v>0.329126707155642</v>
      </c>
      <c r="AN167" s="39">
        <f>_xlfn.NORM.DIST(E167,E168,E169,E170)</f>
        <v>0.925542663410617</v>
      </c>
      <c r="AO167" s="39">
        <f>_xlfn.NORM.DIST(F167,F168,F169,F170)</f>
        <v>0.18818205310839</v>
      </c>
      <c r="AP167" s="39">
        <f>_xlfn.NORM.DIST(G167,G168,G169,G170)</f>
        <v>0.216710965478037</v>
      </c>
      <c r="AQ167" s="39">
        <f>_xlfn.NORM.DIST(I167,I168,I169,I170)</f>
        <v>0.308537538725987</v>
      </c>
      <c r="AR167" s="39">
        <f>_xlfn.NORM.DIST(J167,J168,J169,J170)</f>
        <v>0.921350396474857</v>
      </c>
      <c r="AS167" s="39">
        <f>_xlfn.NORM.DIST(K167,K168,K169,K170)</f>
        <v>0.0821492636834365</v>
      </c>
      <c r="AT167" s="39" t="e">
        <f>_xlfn.NORM.DIST(M167,M168,M169,M170)</f>
        <v>#NUM!</v>
      </c>
      <c r="AU167" s="39">
        <f>_xlfn.NORM.DIST(O167,O168,O169,O170)</f>
        <v>0.889664319040077</v>
      </c>
      <c r="AV167" s="39">
        <f>_xlfn.NORM.DIST(P167,P168,P169,P170)</f>
        <v>0.889664319040077</v>
      </c>
      <c r="AW167" s="39">
        <f>_xlfn.NORM.DIST(Q167,Q168,Q169,Q170)</f>
        <v>0.122639058403386</v>
      </c>
      <c r="AX167" s="39">
        <f>_xlfn.NORM.DIST(R167,R168,R169,R170)</f>
        <v>0.308537538725987</v>
      </c>
      <c r="AY167" s="39">
        <f>_xlfn.NORM.DIST(S167,S168,S169,S170)</f>
        <v>0.308537538725987</v>
      </c>
      <c r="AZ167" s="39">
        <f>_xlfn.NORM.DIST(U167,U168,U169,U170)</f>
        <v>0.806761884614384</v>
      </c>
      <c r="BA167" s="39">
        <f>_xlfn.NORM.DIST(V167,V168,V169,V170)</f>
        <v>0.193238115385616</v>
      </c>
      <c r="BB167" s="39">
        <f>_xlfn.NORM.DIST(X167,X168,X169,X170)</f>
        <v>0.889664319040077</v>
      </c>
      <c r="BC167" s="39">
        <f>_xlfn.NORM.DIST(Y167,Y168,Y169,Y170)</f>
        <v>0.110335680959923</v>
      </c>
    </row>
    <row r="168" spans="3:33">
      <c r="C168" s="51" t="s">
        <v>28</v>
      </c>
      <c r="D168">
        <f>AVERAGE(D164:D167)</f>
        <v>8</v>
      </c>
      <c r="E168">
        <f t="shared" ref="E168:AF168" si="71">AVERAGE(E164:E167)</f>
        <v>12.5</v>
      </c>
      <c r="F168">
        <f t="shared" si="71"/>
        <v>10.75</v>
      </c>
      <c r="G168">
        <f t="shared" si="71"/>
        <v>8.75</v>
      </c>
      <c r="H168">
        <f t="shared" si="71"/>
        <v>40</v>
      </c>
      <c r="I168">
        <f t="shared" si="71"/>
        <v>1.25</v>
      </c>
      <c r="J168">
        <f t="shared" si="71"/>
        <v>20</v>
      </c>
      <c r="K168">
        <f t="shared" si="71"/>
        <v>8.75</v>
      </c>
      <c r="L168">
        <f t="shared" si="71"/>
        <v>30</v>
      </c>
      <c r="M168">
        <f t="shared" si="71"/>
        <v>10</v>
      </c>
      <c r="N168">
        <f t="shared" si="71"/>
        <v>10</v>
      </c>
      <c r="O168">
        <f t="shared" si="71"/>
        <v>10</v>
      </c>
      <c r="P168">
        <f t="shared" si="71"/>
        <v>15</v>
      </c>
      <c r="Q168">
        <f t="shared" si="71"/>
        <v>12.5</v>
      </c>
      <c r="R168">
        <f t="shared" si="71"/>
        <v>6.25</v>
      </c>
      <c r="S168">
        <f t="shared" si="71"/>
        <v>6.25</v>
      </c>
      <c r="T168">
        <f t="shared" si="71"/>
        <v>50</v>
      </c>
      <c r="U168">
        <f t="shared" si="71"/>
        <v>12.5</v>
      </c>
      <c r="V168">
        <f t="shared" si="71"/>
        <v>7.5</v>
      </c>
      <c r="W168">
        <f t="shared" si="71"/>
        <v>20</v>
      </c>
      <c r="X168">
        <f t="shared" si="71"/>
        <v>10</v>
      </c>
      <c r="Y168">
        <f t="shared" si="71"/>
        <v>10</v>
      </c>
      <c r="Z168">
        <f t="shared" si="71"/>
        <v>20</v>
      </c>
      <c r="AA168">
        <f t="shared" si="71"/>
        <v>31.25</v>
      </c>
      <c r="AB168">
        <f t="shared" si="71"/>
        <v>23.75</v>
      </c>
      <c r="AC168">
        <f t="shared" si="71"/>
        <v>15</v>
      </c>
      <c r="AD168">
        <f t="shared" si="71"/>
        <v>22.5</v>
      </c>
      <c r="AE168">
        <f t="shared" si="71"/>
        <v>17.5</v>
      </c>
      <c r="AF168">
        <f t="shared" si="71"/>
        <v>10</v>
      </c>
      <c r="AG168">
        <f t="shared" si="67"/>
        <v>120</v>
      </c>
    </row>
    <row r="169" spans="3:33">
      <c r="C169" s="51" t="s">
        <v>29</v>
      </c>
      <c r="D169">
        <f>_xlfn.STDEV.S(D164:D167)</f>
        <v>6.78232998312527</v>
      </c>
      <c r="E169">
        <f t="shared" ref="E169:AF169" si="72">_xlfn.STDEV.S(E164:E167)</f>
        <v>8.66025403784439</v>
      </c>
      <c r="F169">
        <f t="shared" si="72"/>
        <v>6.5</v>
      </c>
      <c r="G169">
        <f t="shared" si="72"/>
        <v>4.78713553878169</v>
      </c>
      <c r="H169">
        <f t="shared" si="72"/>
        <v>0</v>
      </c>
      <c r="I169">
        <f t="shared" si="72"/>
        <v>2.5</v>
      </c>
      <c r="J169">
        <f t="shared" si="72"/>
        <v>7.07106781186548</v>
      </c>
      <c r="K169">
        <f t="shared" si="72"/>
        <v>6.29152869605896</v>
      </c>
      <c r="L169">
        <f t="shared" si="72"/>
        <v>0</v>
      </c>
      <c r="M169">
        <f t="shared" si="72"/>
        <v>0</v>
      </c>
      <c r="N169">
        <f t="shared" si="72"/>
        <v>0</v>
      </c>
      <c r="O169">
        <f t="shared" si="72"/>
        <v>4.08248290463863</v>
      </c>
      <c r="P169">
        <f t="shared" si="72"/>
        <v>4.08248290463863</v>
      </c>
      <c r="Q169">
        <f t="shared" si="72"/>
        <v>6.45497224367903</v>
      </c>
      <c r="R169">
        <f t="shared" si="72"/>
        <v>2.5</v>
      </c>
      <c r="S169">
        <f t="shared" si="72"/>
        <v>2.5</v>
      </c>
      <c r="T169">
        <f t="shared" si="72"/>
        <v>0</v>
      </c>
      <c r="U169">
        <f t="shared" si="72"/>
        <v>2.88675134594813</v>
      </c>
      <c r="V169">
        <f t="shared" si="72"/>
        <v>2.88675134594813</v>
      </c>
      <c r="W169">
        <f t="shared" si="72"/>
        <v>0</v>
      </c>
      <c r="X169">
        <f t="shared" si="72"/>
        <v>4.08248290463863</v>
      </c>
      <c r="Y169">
        <f t="shared" si="72"/>
        <v>4.08248290463863</v>
      </c>
      <c r="Z169">
        <f t="shared" si="72"/>
        <v>0</v>
      </c>
      <c r="AA169">
        <f t="shared" si="72"/>
        <v>10.3077640640442</v>
      </c>
      <c r="AB169">
        <f t="shared" si="72"/>
        <v>16.5201896679992</v>
      </c>
      <c r="AC169">
        <f t="shared" si="72"/>
        <v>7.07106781186548</v>
      </c>
      <c r="AD169">
        <f t="shared" si="72"/>
        <v>6.45497224367903</v>
      </c>
      <c r="AE169">
        <f t="shared" si="72"/>
        <v>8.66025403784439</v>
      </c>
      <c r="AF169">
        <f t="shared" si="72"/>
        <v>4.08248290463863</v>
      </c>
      <c r="AG169">
        <f t="shared" si="67"/>
        <v>53.0967307300709</v>
      </c>
    </row>
    <row r="170" spans="3:33">
      <c r="C170" s="51" t="s">
        <v>30</v>
      </c>
      <c r="D170">
        <f>SUM(D164:D167)</f>
        <v>32</v>
      </c>
      <c r="E170">
        <f t="shared" ref="E170:AF170" si="73">SUM(E164:E167)</f>
        <v>50</v>
      </c>
      <c r="F170">
        <f t="shared" si="73"/>
        <v>43</v>
      </c>
      <c r="G170">
        <f t="shared" si="73"/>
        <v>35</v>
      </c>
      <c r="H170">
        <f t="shared" si="73"/>
        <v>160</v>
      </c>
      <c r="I170">
        <f t="shared" si="73"/>
        <v>5</v>
      </c>
      <c r="J170">
        <f t="shared" si="73"/>
        <v>80</v>
      </c>
      <c r="K170">
        <f t="shared" si="73"/>
        <v>35</v>
      </c>
      <c r="L170">
        <f t="shared" si="73"/>
        <v>120</v>
      </c>
      <c r="M170">
        <f t="shared" si="73"/>
        <v>40</v>
      </c>
      <c r="N170">
        <f t="shared" si="73"/>
        <v>40</v>
      </c>
      <c r="O170">
        <f t="shared" si="73"/>
        <v>40</v>
      </c>
      <c r="P170">
        <f t="shared" si="73"/>
        <v>60</v>
      </c>
      <c r="Q170">
        <f t="shared" si="73"/>
        <v>50</v>
      </c>
      <c r="R170">
        <f t="shared" si="73"/>
        <v>25</v>
      </c>
      <c r="S170">
        <f t="shared" si="73"/>
        <v>25</v>
      </c>
      <c r="T170">
        <f t="shared" si="73"/>
        <v>200</v>
      </c>
      <c r="U170">
        <f t="shared" si="73"/>
        <v>50</v>
      </c>
      <c r="V170">
        <f t="shared" si="73"/>
        <v>30</v>
      </c>
      <c r="W170">
        <f t="shared" si="73"/>
        <v>80</v>
      </c>
      <c r="X170">
        <f t="shared" si="73"/>
        <v>40</v>
      </c>
      <c r="Y170">
        <f t="shared" si="73"/>
        <v>40</v>
      </c>
      <c r="Z170">
        <f t="shared" si="73"/>
        <v>80</v>
      </c>
      <c r="AA170">
        <f t="shared" si="73"/>
        <v>125</v>
      </c>
      <c r="AB170">
        <f t="shared" si="73"/>
        <v>95</v>
      </c>
      <c r="AC170">
        <f t="shared" si="73"/>
        <v>60</v>
      </c>
      <c r="AD170">
        <f t="shared" si="73"/>
        <v>90</v>
      </c>
      <c r="AE170">
        <f t="shared" si="73"/>
        <v>70</v>
      </c>
      <c r="AF170">
        <f t="shared" si="73"/>
        <v>40</v>
      </c>
      <c r="AG170">
        <f t="shared" si="67"/>
        <v>480</v>
      </c>
    </row>
    <row r="171" spans="1:55">
      <c r="A171" t="s">
        <v>50</v>
      </c>
      <c r="B171" s="33" t="s">
        <v>81</v>
      </c>
      <c r="C171" t="s">
        <v>50</v>
      </c>
      <c r="D171">
        <v>10</v>
      </c>
      <c r="E171">
        <v>10</v>
      </c>
      <c r="F171">
        <v>15</v>
      </c>
      <c r="G171">
        <v>5</v>
      </c>
      <c r="H171">
        <f>SUM(D171,E171,F171,G171)</f>
        <v>40</v>
      </c>
      <c r="I171">
        <v>0</v>
      </c>
      <c r="J171">
        <v>20</v>
      </c>
      <c r="K171">
        <v>10</v>
      </c>
      <c r="L171">
        <f>SUM(I171,J171,K171)</f>
        <v>30</v>
      </c>
      <c r="M171">
        <v>10</v>
      </c>
      <c r="N171">
        <f>SUM(M171)</f>
        <v>10</v>
      </c>
      <c r="O171">
        <v>10</v>
      </c>
      <c r="P171">
        <v>15</v>
      </c>
      <c r="Q171">
        <v>15</v>
      </c>
      <c r="R171">
        <v>5</v>
      </c>
      <c r="S171">
        <v>5</v>
      </c>
      <c r="T171">
        <f>SUM(O171,P171,Q171,R171,S171)</f>
        <v>50</v>
      </c>
      <c r="U171">
        <v>10</v>
      </c>
      <c r="V171">
        <v>10</v>
      </c>
      <c r="W171">
        <f>SUM(U171,V171)</f>
        <v>20</v>
      </c>
      <c r="X171">
        <v>5</v>
      </c>
      <c r="Y171">
        <v>15</v>
      </c>
      <c r="Z171">
        <f>SUM(X171,Y171)</f>
        <v>20</v>
      </c>
      <c r="AA171">
        <v>25</v>
      </c>
      <c r="AB171">
        <v>35</v>
      </c>
      <c r="AC171">
        <v>10</v>
      </c>
      <c r="AD171">
        <v>25</v>
      </c>
      <c r="AE171">
        <v>15</v>
      </c>
      <c r="AF171">
        <v>10</v>
      </c>
      <c r="AG171">
        <f t="shared" si="67"/>
        <v>120</v>
      </c>
      <c r="AK171" s="33" t="s">
        <v>81</v>
      </c>
      <c r="AL171" t="s">
        <v>50</v>
      </c>
      <c r="AM171">
        <f>_xlfn.NORM.DIST(D171,D175,D176,D177)</f>
        <v>0.806761884614384</v>
      </c>
      <c r="AN171">
        <f>_xlfn.NORM.DIST(E171,E175,E176,E177)</f>
        <v>0.933192798731142</v>
      </c>
      <c r="AO171">
        <f>_xlfn.NORM.DIST(F171,F175,F176,F177)</f>
        <v>0.691462461274013</v>
      </c>
      <c r="AP171">
        <f>_xlfn.NORM.DIST(G171,G175,G176,G177)</f>
        <v>0.0668072012688581</v>
      </c>
      <c r="AQ171" t="e">
        <f>_xlfn.NORM.DIST(I171,I175,I176,I177)</f>
        <v>#NUM!</v>
      </c>
      <c r="AR171">
        <f>_xlfn.NORM.DIST(J171,J175,J176,J177)</f>
        <v>0.421256592187751</v>
      </c>
      <c r="AS171">
        <f>_xlfn.NORM.DIST(K171,K175,K176,K177)</f>
        <v>0.578743407812249</v>
      </c>
      <c r="AT171" t="e">
        <f>_xlfn.NORM.DIST(M171,M175,M176,M177)</f>
        <v>#NUM!</v>
      </c>
      <c r="AU171">
        <f>_xlfn.NORM.DIST(O171,O175,O176,O177)</f>
        <v>0.308537538725987</v>
      </c>
      <c r="AV171">
        <f>_xlfn.NORM.DIST(P171,P175,P176,P177)</f>
        <v>0.806761884614384</v>
      </c>
      <c r="AW171">
        <f>_xlfn.NORM.DIST(Q171,Q175,Q176,Q177)</f>
        <v>0.933192798731142</v>
      </c>
      <c r="AX171">
        <f>_xlfn.NORM.DIST(R171,R175,R176,R177)</f>
        <v>0.193238115385616</v>
      </c>
      <c r="AY171">
        <f>_xlfn.NORM.DIST(S171,S175,S176,S177)</f>
        <v>0.193238115385616</v>
      </c>
      <c r="AZ171">
        <f>_xlfn.NORM.DIST(U171,U175,U176,U177)</f>
        <v>0.308537538725987</v>
      </c>
      <c r="BA171">
        <f>_xlfn.NORM.DIST(V171,V175,V176,V177)</f>
        <v>0.691462461274013</v>
      </c>
      <c r="BB171">
        <f>_xlfn.NORM.DIST(X171,X175,X176,X177)</f>
        <v>0.095847301025944</v>
      </c>
      <c r="BC171">
        <f>_xlfn.NORM.DIST(Y171,Y175,Y176,Y177)</f>
        <v>0.904152698974056</v>
      </c>
    </row>
    <row r="172" spans="1:55">
      <c r="A172" t="s">
        <v>67</v>
      </c>
      <c r="B172" s="33" t="s">
        <v>81</v>
      </c>
      <c r="C172" t="s">
        <v>67</v>
      </c>
      <c r="D172">
        <v>5</v>
      </c>
      <c r="E172">
        <v>5</v>
      </c>
      <c r="F172">
        <v>15</v>
      </c>
      <c r="G172">
        <v>15</v>
      </c>
      <c r="H172">
        <f>SUM(D172,E172,F172,G172)</f>
        <v>40</v>
      </c>
      <c r="I172">
        <v>0</v>
      </c>
      <c r="J172">
        <v>30</v>
      </c>
      <c r="K172">
        <v>0</v>
      </c>
      <c r="L172">
        <f>SUM(I172,J172,K172)</f>
        <v>30</v>
      </c>
      <c r="M172">
        <v>10</v>
      </c>
      <c r="N172">
        <f>SUM(M172)</f>
        <v>10</v>
      </c>
      <c r="O172">
        <v>10</v>
      </c>
      <c r="P172">
        <v>10</v>
      </c>
      <c r="Q172">
        <v>10</v>
      </c>
      <c r="R172">
        <v>10</v>
      </c>
      <c r="S172">
        <v>10</v>
      </c>
      <c r="T172">
        <f>SUM(O172,P172,Q172,R172,S172)</f>
        <v>50</v>
      </c>
      <c r="U172">
        <v>10</v>
      </c>
      <c r="V172">
        <v>10</v>
      </c>
      <c r="W172">
        <f>SUM(U172,V172)</f>
        <v>20</v>
      </c>
      <c r="X172">
        <v>15</v>
      </c>
      <c r="Y172">
        <v>5</v>
      </c>
      <c r="Z172">
        <f>SUM(X172,Y172)</f>
        <v>20</v>
      </c>
      <c r="AA172">
        <v>25</v>
      </c>
      <c r="AB172">
        <v>35</v>
      </c>
      <c r="AC172">
        <v>10</v>
      </c>
      <c r="AD172">
        <v>15</v>
      </c>
      <c r="AE172">
        <v>25</v>
      </c>
      <c r="AF172">
        <v>10</v>
      </c>
      <c r="AG172">
        <f t="shared" si="67"/>
        <v>120</v>
      </c>
      <c r="AK172" s="33" t="s">
        <v>81</v>
      </c>
      <c r="AL172" t="s">
        <v>67</v>
      </c>
      <c r="AM172">
        <f>_xlfn.NORM.DIST(D172,D175,D176,D177)</f>
        <v>0.193238115385616</v>
      </c>
      <c r="AN172">
        <f>_xlfn.NORM.DIST(E172,E175,E176,E177)</f>
        <v>0.308537538725987</v>
      </c>
      <c r="AO172">
        <f>_xlfn.NORM.DIST(F172,F175,F176,F177)</f>
        <v>0.691462461274013</v>
      </c>
      <c r="AP172">
        <f>_xlfn.NORM.DIST(G172,G175,G176,G177)</f>
        <v>0.691462461274013</v>
      </c>
      <c r="AQ172" t="e">
        <f>_xlfn.NORM.DIST(I172,I175,I176,I177)</f>
        <v>#NUM!</v>
      </c>
      <c r="AR172">
        <f>_xlfn.NORM.DIST(J172,J175,J176,J177)</f>
        <v>0.917850736316563</v>
      </c>
      <c r="AS172">
        <f>_xlfn.NORM.DIST(K172,K175,K176,K177)</f>
        <v>0.0821492636834365</v>
      </c>
      <c r="AT172" t="e">
        <f>_xlfn.NORM.DIST(M172,M175,M176,M177)</f>
        <v>#NUM!</v>
      </c>
      <c r="AU172">
        <f>_xlfn.NORM.DIST(O172,O175,O176,O177)</f>
        <v>0.308537538725987</v>
      </c>
      <c r="AV172">
        <f>_xlfn.NORM.DIST(P172,P175,P176,P177)</f>
        <v>0.193238115385616</v>
      </c>
      <c r="AW172">
        <f>_xlfn.NORM.DIST(Q172,Q175,Q176,Q177)</f>
        <v>0.308537538725987</v>
      </c>
      <c r="AX172">
        <f>_xlfn.NORM.DIST(R172,R175,R176,R177)</f>
        <v>0.806761884614384</v>
      </c>
      <c r="AY172">
        <f>_xlfn.NORM.DIST(S172,S175,S176,S177)</f>
        <v>0.806761884614384</v>
      </c>
      <c r="AZ172">
        <f>_xlfn.NORM.DIST(U172,U175,U176,U177)</f>
        <v>0.308537538725987</v>
      </c>
      <c r="BA172">
        <f>_xlfn.NORM.DIST(V172,V175,V176,V177)</f>
        <v>0.691462461274013</v>
      </c>
      <c r="BB172">
        <f>_xlfn.NORM.DIST(X172,X175,X176,X177)</f>
        <v>0.783289034521963</v>
      </c>
      <c r="BC172">
        <f>_xlfn.NORM.DIST(Y172,Y175,Y176,Y177)</f>
        <v>0.216710965478037</v>
      </c>
    </row>
    <row r="173" spans="1:55">
      <c r="A173" t="s">
        <v>42</v>
      </c>
      <c r="B173" s="33" t="s">
        <v>81</v>
      </c>
      <c r="C173" t="s">
        <v>42</v>
      </c>
      <c r="D173">
        <v>10</v>
      </c>
      <c r="E173">
        <v>5</v>
      </c>
      <c r="F173">
        <v>10</v>
      </c>
      <c r="G173">
        <v>15</v>
      </c>
      <c r="H173">
        <f>SUM(D173,E173,F173,G173)</f>
        <v>40</v>
      </c>
      <c r="I173">
        <v>0</v>
      </c>
      <c r="J173">
        <v>20</v>
      </c>
      <c r="K173">
        <v>10</v>
      </c>
      <c r="L173">
        <f>SUM(I173,J173,K173)</f>
        <v>30</v>
      </c>
      <c r="M173">
        <v>10</v>
      </c>
      <c r="N173">
        <f>SUM(M173)</f>
        <v>10</v>
      </c>
      <c r="O173">
        <v>15</v>
      </c>
      <c r="P173">
        <v>15</v>
      </c>
      <c r="Q173">
        <v>10</v>
      </c>
      <c r="R173">
        <v>5</v>
      </c>
      <c r="S173">
        <v>5</v>
      </c>
      <c r="T173">
        <f>SUM(O173,P173,Q173,R173,S173)</f>
        <v>50</v>
      </c>
      <c r="U173">
        <v>15</v>
      </c>
      <c r="V173">
        <v>5</v>
      </c>
      <c r="W173">
        <f>SUM(U173,V173)</f>
        <v>20</v>
      </c>
      <c r="X173">
        <v>15</v>
      </c>
      <c r="Y173">
        <v>5</v>
      </c>
      <c r="Z173">
        <f>SUM(X173,Y173)</f>
        <v>20</v>
      </c>
      <c r="AA173">
        <v>25</v>
      </c>
      <c r="AB173">
        <v>20</v>
      </c>
      <c r="AC173">
        <v>25</v>
      </c>
      <c r="AD173">
        <v>20</v>
      </c>
      <c r="AE173">
        <v>20</v>
      </c>
      <c r="AF173">
        <v>10</v>
      </c>
      <c r="AG173">
        <f t="shared" si="67"/>
        <v>120</v>
      </c>
      <c r="AK173" s="33" t="s">
        <v>81</v>
      </c>
      <c r="AL173" t="s">
        <v>42</v>
      </c>
      <c r="AM173">
        <f>_xlfn.NORM.DIST(D173,D175,D176,D177)</f>
        <v>0.806761884614384</v>
      </c>
      <c r="AN173">
        <f>_xlfn.NORM.DIST(E173,E175,E176,E177)</f>
        <v>0.308537538725987</v>
      </c>
      <c r="AO173">
        <f>_xlfn.NORM.DIST(F173,F175,F176,F177)</f>
        <v>0.0668072012688581</v>
      </c>
      <c r="AP173">
        <f>_xlfn.NORM.DIST(G173,G175,G176,G177)</f>
        <v>0.691462461274013</v>
      </c>
      <c r="AQ173" t="e">
        <f>_xlfn.NORM.DIST(I173,I175,I176,I177)</f>
        <v>#NUM!</v>
      </c>
      <c r="AR173">
        <f>_xlfn.NORM.DIST(J173,J175,J176,J177)</f>
        <v>0.421256592187751</v>
      </c>
      <c r="AS173">
        <f>_xlfn.NORM.DIST(K173,K175,K176,K177)</f>
        <v>0.578743407812249</v>
      </c>
      <c r="AT173" t="e">
        <f>_xlfn.NORM.DIST(M173,M175,M176,M177)</f>
        <v>#NUM!</v>
      </c>
      <c r="AU173">
        <f>_xlfn.NORM.DIST(O173,O175,O176,O177)</f>
        <v>0.933192798731142</v>
      </c>
      <c r="AV173">
        <f>_xlfn.NORM.DIST(P173,P175,P176,P177)</f>
        <v>0.806761884614384</v>
      </c>
      <c r="AW173">
        <f>_xlfn.NORM.DIST(Q173,Q175,Q176,Q177)</f>
        <v>0.308537538725987</v>
      </c>
      <c r="AX173">
        <f>_xlfn.NORM.DIST(R173,R175,R176,R177)</f>
        <v>0.193238115385616</v>
      </c>
      <c r="AY173">
        <f>_xlfn.NORM.DIST(S173,S175,S176,S177)</f>
        <v>0.193238115385616</v>
      </c>
      <c r="AZ173">
        <f>_xlfn.NORM.DIST(U173,U175,U176,U177)</f>
        <v>0.933192798731142</v>
      </c>
      <c r="BA173">
        <f>_xlfn.NORM.DIST(V173,V175,V176,V177)</f>
        <v>0.0668072012688581</v>
      </c>
      <c r="BB173">
        <f>_xlfn.NORM.DIST(X173,X175,X176,X177)</f>
        <v>0.783289034521963</v>
      </c>
      <c r="BC173">
        <f>_xlfn.NORM.DIST(Y173,Y175,Y176,Y177)</f>
        <v>0.216710965478037</v>
      </c>
    </row>
    <row r="174" spans="1:55">
      <c r="A174" t="s">
        <v>101</v>
      </c>
      <c r="B174" s="33" t="s">
        <v>81</v>
      </c>
      <c r="C174" t="s">
        <v>101</v>
      </c>
      <c r="D174">
        <v>5</v>
      </c>
      <c r="E174">
        <v>5</v>
      </c>
      <c r="F174">
        <v>15</v>
      </c>
      <c r="G174">
        <v>15</v>
      </c>
      <c r="H174">
        <f>SUM(D174,E174,F174,G174)</f>
        <v>40</v>
      </c>
      <c r="I174">
        <v>0</v>
      </c>
      <c r="J174">
        <v>15</v>
      </c>
      <c r="K174">
        <v>15</v>
      </c>
      <c r="L174">
        <f>SUM(I174,J174,K174)</f>
        <v>30</v>
      </c>
      <c r="M174">
        <v>10</v>
      </c>
      <c r="N174">
        <f>SUM(M174)</f>
        <v>10</v>
      </c>
      <c r="O174">
        <v>10</v>
      </c>
      <c r="P174">
        <v>10</v>
      </c>
      <c r="Q174">
        <v>10</v>
      </c>
      <c r="R174">
        <v>10</v>
      </c>
      <c r="S174">
        <v>10</v>
      </c>
      <c r="T174">
        <f>SUM(O174,P174,Q174,R174,S174)</f>
        <v>50</v>
      </c>
      <c r="U174">
        <v>10</v>
      </c>
      <c r="V174">
        <v>10</v>
      </c>
      <c r="W174">
        <f>SUM(U174,V174)</f>
        <v>20</v>
      </c>
      <c r="X174">
        <v>10</v>
      </c>
      <c r="Y174">
        <v>10</v>
      </c>
      <c r="Z174">
        <f>SUM(X174,Y174)</f>
        <v>20</v>
      </c>
      <c r="AA174">
        <v>20</v>
      </c>
      <c r="AB174">
        <v>20</v>
      </c>
      <c r="AC174">
        <v>20</v>
      </c>
      <c r="AD174">
        <v>20</v>
      </c>
      <c r="AE174">
        <v>20</v>
      </c>
      <c r="AF174">
        <v>20</v>
      </c>
      <c r="AG174">
        <f t="shared" si="67"/>
        <v>120</v>
      </c>
      <c r="AK174" s="33" t="s">
        <v>81</v>
      </c>
      <c r="AL174" t="s">
        <v>101</v>
      </c>
      <c r="AM174">
        <f>_xlfn.NORM.DIST(D174,D175,D176,D177)</f>
        <v>0.193238115385616</v>
      </c>
      <c r="AN174">
        <f>_xlfn.NORM.DIST(E174,E175,E176,E177)</f>
        <v>0.308537538725987</v>
      </c>
      <c r="AO174">
        <f>_xlfn.NORM.DIST(F174,F175,F176,F177)</f>
        <v>0.691462461274013</v>
      </c>
      <c r="AP174">
        <f>_xlfn.NORM.DIST(G174,G175,G176,G177)</f>
        <v>0.691462461274013</v>
      </c>
      <c r="AQ174" t="e">
        <f>_xlfn.NORM.DIST(I174,I175,I176,I177)</f>
        <v>#NUM!</v>
      </c>
      <c r="AR174">
        <f>_xlfn.NORM.DIST(J174,J175,J176,J177)</f>
        <v>0.160257709137989</v>
      </c>
      <c r="AS174">
        <f>_xlfn.NORM.DIST(K174,K175,K176,K177)</f>
        <v>0.839742290862011</v>
      </c>
      <c r="AT174" t="e">
        <f>_xlfn.NORM.DIST(M174,M175,M176,M177)</f>
        <v>#NUM!</v>
      </c>
      <c r="AU174">
        <f>_xlfn.NORM.DIST(O174,O175,O176,O177)</f>
        <v>0.308537538725987</v>
      </c>
      <c r="AV174">
        <f>_xlfn.NORM.DIST(P174,P175,P176,P177)</f>
        <v>0.193238115385616</v>
      </c>
      <c r="AW174">
        <f>_xlfn.NORM.DIST(Q174,Q175,Q176,Q177)</f>
        <v>0.308537538725987</v>
      </c>
      <c r="AX174">
        <f>_xlfn.NORM.DIST(R174,R175,R176,R177)</f>
        <v>0.806761884614384</v>
      </c>
      <c r="AY174">
        <f>_xlfn.NORM.DIST(S174,S175,S176,S177)</f>
        <v>0.806761884614384</v>
      </c>
      <c r="AZ174">
        <f>_xlfn.NORM.DIST(U174,U175,U176,U177)</f>
        <v>0.308537538725987</v>
      </c>
      <c r="BA174">
        <f>_xlfn.NORM.DIST(V174,V175,V176,V177)</f>
        <v>0.691462461274013</v>
      </c>
      <c r="BB174">
        <f>_xlfn.NORM.DIST(X174,X175,X176,X177)</f>
        <v>0.397001340096381</v>
      </c>
      <c r="BC174">
        <f>_xlfn.NORM.DIST(Y174,Y175,Y176,Y177)</f>
        <v>0.602998659903619</v>
      </c>
    </row>
    <row r="175" spans="3:32">
      <c r="C175" s="51" t="s">
        <v>28</v>
      </c>
      <c r="D175">
        <f>AVERAGE(D171:D174)</f>
        <v>7.5</v>
      </c>
      <c r="E175">
        <f t="shared" ref="E175:AF175" si="74">AVERAGE(E171:E174)</f>
        <v>6.25</v>
      </c>
      <c r="F175">
        <f t="shared" si="74"/>
        <v>13.75</v>
      </c>
      <c r="G175">
        <f t="shared" si="74"/>
        <v>12.5</v>
      </c>
      <c r="H175">
        <f t="shared" si="74"/>
        <v>40</v>
      </c>
      <c r="I175">
        <f t="shared" si="74"/>
        <v>0</v>
      </c>
      <c r="J175">
        <f t="shared" si="74"/>
        <v>21.25</v>
      </c>
      <c r="K175">
        <f t="shared" si="74"/>
        <v>8.75</v>
      </c>
      <c r="L175">
        <f t="shared" si="74"/>
        <v>30</v>
      </c>
      <c r="M175">
        <f t="shared" si="74"/>
        <v>10</v>
      </c>
      <c r="N175">
        <f t="shared" si="74"/>
        <v>10</v>
      </c>
      <c r="O175">
        <f t="shared" si="74"/>
        <v>11.25</v>
      </c>
      <c r="P175">
        <f t="shared" si="74"/>
        <v>12.5</v>
      </c>
      <c r="Q175">
        <f t="shared" si="74"/>
        <v>11.25</v>
      </c>
      <c r="R175">
        <f t="shared" si="74"/>
        <v>7.5</v>
      </c>
      <c r="S175">
        <f t="shared" si="74"/>
        <v>7.5</v>
      </c>
      <c r="T175">
        <f t="shared" si="74"/>
        <v>50</v>
      </c>
      <c r="U175">
        <f t="shared" si="74"/>
        <v>11.25</v>
      </c>
      <c r="V175">
        <f t="shared" si="74"/>
        <v>8.75</v>
      </c>
      <c r="W175">
        <f t="shared" si="74"/>
        <v>20</v>
      </c>
      <c r="X175">
        <f t="shared" si="74"/>
        <v>11.25</v>
      </c>
      <c r="Y175">
        <f t="shared" si="74"/>
        <v>8.75</v>
      </c>
      <c r="Z175">
        <f t="shared" si="74"/>
        <v>20</v>
      </c>
      <c r="AA175">
        <f t="shared" si="74"/>
        <v>23.75</v>
      </c>
      <c r="AB175">
        <f t="shared" si="74"/>
        <v>27.5</v>
      </c>
      <c r="AC175">
        <f t="shared" si="74"/>
        <v>16.25</v>
      </c>
      <c r="AD175">
        <f t="shared" si="74"/>
        <v>20</v>
      </c>
      <c r="AE175">
        <f t="shared" si="74"/>
        <v>20</v>
      </c>
      <c r="AF175">
        <f t="shared" si="74"/>
        <v>12.5</v>
      </c>
    </row>
    <row r="176" spans="3:33">
      <c r="C176" s="51" t="s">
        <v>29</v>
      </c>
      <c r="D176">
        <f>_xlfn.STDEV.S(D171:D174)</f>
        <v>2.88675134594813</v>
      </c>
      <c r="E176">
        <f t="shared" ref="E176:AF176" si="75">_xlfn.STDEV.S(E171:E174)</f>
        <v>2.5</v>
      </c>
      <c r="F176">
        <f t="shared" si="75"/>
        <v>2.5</v>
      </c>
      <c r="G176">
        <f t="shared" si="75"/>
        <v>5</v>
      </c>
      <c r="H176">
        <f t="shared" si="75"/>
        <v>0</v>
      </c>
      <c r="I176">
        <f t="shared" si="75"/>
        <v>0</v>
      </c>
      <c r="J176">
        <f t="shared" si="75"/>
        <v>6.29152869605896</v>
      </c>
      <c r="K176">
        <f t="shared" si="75"/>
        <v>6.29152869605896</v>
      </c>
      <c r="L176">
        <f t="shared" si="75"/>
        <v>0</v>
      </c>
      <c r="M176">
        <f t="shared" si="75"/>
        <v>0</v>
      </c>
      <c r="N176">
        <f t="shared" si="75"/>
        <v>0</v>
      </c>
      <c r="O176">
        <f t="shared" si="75"/>
        <v>2.5</v>
      </c>
      <c r="P176">
        <f t="shared" si="75"/>
        <v>2.88675134594813</v>
      </c>
      <c r="Q176">
        <f t="shared" si="75"/>
        <v>2.5</v>
      </c>
      <c r="R176">
        <f t="shared" si="75"/>
        <v>2.88675134594813</v>
      </c>
      <c r="S176">
        <f t="shared" si="75"/>
        <v>2.88675134594813</v>
      </c>
      <c r="T176">
        <f t="shared" si="75"/>
        <v>0</v>
      </c>
      <c r="U176">
        <f t="shared" si="75"/>
        <v>2.5</v>
      </c>
      <c r="V176">
        <f t="shared" si="75"/>
        <v>2.5</v>
      </c>
      <c r="W176">
        <f t="shared" si="75"/>
        <v>0</v>
      </c>
      <c r="X176">
        <f t="shared" si="75"/>
        <v>4.78713553878169</v>
      </c>
      <c r="Y176">
        <f t="shared" si="75"/>
        <v>4.78713553878169</v>
      </c>
      <c r="Z176">
        <f t="shared" si="75"/>
        <v>0</v>
      </c>
      <c r="AA176">
        <f t="shared" si="75"/>
        <v>2.5</v>
      </c>
      <c r="AB176">
        <f t="shared" si="75"/>
        <v>8.66025403784439</v>
      </c>
      <c r="AC176">
        <f t="shared" si="75"/>
        <v>7.5</v>
      </c>
      <c r="AD176">
        <f t="shared" si="75"/>
        <v>4.08248290463863</v>
      </c>
      <c r="AE176">
        <f t="shared" si="75"/>
        <v>4.08248290463863</v>
      </c>
      <c r="AF176">
        <f t="shared" si="75"/>
        <v>5</v>
      </c>
      <c r="AG176">
        <f t="shared" si="67"/>
        <v>31.8252198471217</v>
      </c>
    </row>
    <row r="177" spans="3:33">
      <c r="C177" s="51" t="s">
        <v>30</v>
      </c>
      <c r="D177">
        <f>SUM(D171:D174)</f>
        <v>30</v>
      </c>
      <c r="E177">
        <f t="shared" ref="E177:AF177" si="76">SUM(E171:E174)</f>
        <v>25</v>
      </c>
      <c r="F177">
        <f t="shared" si="76"/>
        <v>55</v>
      </c>
      <c r="G177">
        <f t="shared" si="76"/>
        <v>50</v>
      </c>
      <c r="H177">
        <f t="shared" si="76"/>
        <v>160</v>
      </c>
      <c r="I177">
        <f t="shared" si="76"/>
        <v>0</v>
      </c>
      <c r="J177">
        <f t="shared" si="76"/>
        <v>85</v>
      </c>
      <c r="K177">
        <f t="shared" si="76"/>
        <v>35</v>
      </c>
      <c r="L177">
        <f t="shared" si="76"/>
        <v>120</v>
      </c>
      <c r="M177">
        <f t="shared" si="76"/>
        <v>40</v>
      </c>
      <c r="N177">
        <f t="shared" si="76"/>
        <v>40</v>
      </c>
      <c r="O177">
        <f t="shared" si="76"/>
        <v>45</v>
      </c>
      <c r="P177">
        <f t="shared" si="76"/>
        <v>50</v>
      </c>
      <c r="Q177">
        <f t="shared" si="76"/>
        <v>45</v>
      </c>
      <c r="R177">
        <f t="shared" si="76"/>
        <v>30</v>
      </c>
      <c r="S177">
        <f t="shared" si="76"/>
        <v>30</v>
      </c>
      <c r="T177">
        <f t="shared" si="76"/>
        <v>200</v>
      </c>
      <c r="U177">
        <f t="shared" si="76"/>
        <v>45</v>
      </c>
      <c r="V177">
        <f t="shared" si="76"/>
        <v>35</v>
      </c>
      <c r="W177">
        <f t="shared" si="76"/>
        <v>80</v>
      </c>
      <c r="X177">
        <f t="shared" si="76"/>
        <v>45</v>
      </c>
      <c r="Y177">
        <f t="shared" si="76"/>
        <v>35</v>
      </c>
      <c r="Z177">
        <f t="shared" si="76"/>
        <v>80</v>
      </c>
      <c r="AA177">
        <f t="shared" si="76"/>
        <v>95</v>
      </c>
      <c r="AB177">
        <f t="shared" si="76"/>
        <v>110</v>
      </c>
      <c r="AC177">
        <f t="shared" si="76"/>
        <v>65</v>
      </c>
      <c r="AD177">
        <f t="shared" si="76"/>
        <v>80</v>
      </c>
      <c r="AE177">
        <f t="shared" si="76"/>
        <v>80</v>
      </c>
      <c r="AF177">
        <f t="shared" si="76"/>
        <v>50</v>
      </c>
      <c r="AG177">
        <f t="shared" si="67"/>
        <v>480</v>
      </c>
    </row>
    <row r="178" spans="1:55">
      <c r="A178" t="s">
        <v>41</v>
      </c>
      <c r="B178" t="s">
        <v>82</v>
      </c>
      <c r="C178" t="s">
        <v>41</v>
      </c>
      <c r="D178">
        <v>10</v>
      </c>
      <c r="E178">
        <v>10</v>
      </c>
      <c r="F178">
        <v>10</v>
      </c>
      <c r="G178">
        <v>10</v>
      </c>
      <c r="H178">
        <f>SUM(D178,E178,F178,G178)</f>
        <v>40</v>
      </c>
      <c r="I178">
        <v>0</v>
      </c>
      <c r="J178">
        <v>30</v>
      </c>
      <c r="K178">
        <v>0</v>
      </c>
      <c r="L178">
        <f>SUM(I178,J178,K178)</f>
        <v>30</v>
      </c>
      <c r="M178">
        <v>10</v>
      </c>
      <c r="N178">
        <f>SUM(M178)</f>
        <v>10</v>
      </c>
      <c r="O178">
        <v>10</v>
      </c>
      <c r="P178">
        <v>10</v>
      </c>
      <c r="Q178">
        <v>10</v>
      </c>
      <c r="R178">
        <v>10</v>
      </c>
      <c r="S178">
        <v>10</v>
      </c>
      <c r="T178">
        <f>SUM(O178,P178,Q178,R178,S178)</f>
        <v>50</v>
      </c>
      <c r="U178">
        <v>10</v>
      </c>
      <c r="V178">
        <v>10</v>
      </c>
      <c r="W178">
        <f>SUM(U178,V178)</f>
        <v>20</v>
      </c>
      <c r="X178">
        <v>15</v>
      </c>
      <c r="Y178">
        <v>5</v>
      </c>
      <c r="Z178">
        <f>SUM(X178,Y178)</f>
        <v>20</v>
      </c>
      <c r="AA178">
        <v>25</v>
      </c>
      <c r="AB178">
        <v>25</v>
      </c>
      <c r="AC178">
        <v>20</v>
      </c>
      <c r="AD178">
        <v>25</v>
      </c>
      <c r="AE178">
        <v>15</v>
      </c>
      <c r="AF178">
        <v>10</v>
      </c>
      <c r="AG178">
        <f t="shared" si="67"/>
        <v>120</v>
      </c>
      <c r="AK178" s="39" t="s">
        <v>82</v>
      </c>
      <c r="AL178" s="39" t="s">
        <v>41</v>
      </c>
      <c r="AM178" s="39">
        <f>_xlfn.NORM.DIST(D178,D182,D183,D184)</f>
        <v>0.806761884614384</v>
      </c>
      <c r="AN178" s="39">
        <f>_xlfn.NORM.DIST(E178,E182,E183,E184)</f>
        <v>0.806761884614384</v>
      </c>
      <c r="AO178" s="39">
        <f>_xlfn.NORM.DIST(F178,F182,F183,F184)</f>
        <v>0.239750061093477</v>
      </c>
      <c r="AP178" s="39">
        <f>_xlfn.NORM.DIST(G178,G182,G183,G184)</f>
        <v>0.5</v>
      </c>
      <c r="AQ178" s="39" t="e">
        <f>_xlfn.NORM.DIST(I178,I182,I183,I184)</f>
        <v>#NUM!</v>
      </c>
      <c r="AR178" s="39">
        <f>_xlfn.NORM.DIST(J178,J182,J183,J184)</f>
        <v>0.917850736316563</v>
      </c>
      <c r="AS178" s="39">
        <f>_xlfn.NORM.DIST(K178,K182,K183,K184)</f>
        <v>0.0821492636834365</v>
      </c>
      <c r="AT178" s="39" t="e">
        <f>_xlfn.NORM.DIST(M178,M182,M183,M184)</f>
        <v>#NUM!</v>
      </c>
      <c r="AU178" s="39">
        <f>_xlfn.NORM.DIST(O178,O182,O183,O184)</f>
        <v>0.308537538725987</v>
      </c>
      <c r="AV178" s="39">
        <f>_xlfn.NORM.DIST(P178,P182,P183,P184)</f>
        <v>0.308537538725987</v>
      </c>
      <c r="AW178" s="39">
        <f>_xlfn.NORM.DIST(Q178,Q182,Q183,Q184)</f>
        <v>0.193238115385616</v>
      </c>
      <c r="AX178" s="39">
        <f>_xlfn.NORM.DIST(R178,R182,R183,R184)</f>
        <v>0.806761884614384</v>
      </c>
      <c r="AY178" s="39">
        <f>_xlfn.NORM.DIST(S178,S182,S183,S184)</f>
        <v>0.806761884614384</v>
      </c>
      <c r="AZ178" s="39">
        <f>_xlfn.NORM.DIST(U178,U182,U183,U184)</f>
        <v>0.691462461274013</v>
      </c>
      <c r="BA178" s="39">
        <f>_xlfn.NORM.DIST(V178,V182,V183,V184)</f>
        <v>0.308537538725987</v>
      </c>
      <c r="BB178" s="39">
        <f>_xlfn.NORM.DIST(X178,X182,X183,X184)</f>
        <v>0.889664319040077</v>
      </c>
      <c r="BC178" s="39">
        <f>_xlfn.NORM.DIST(Y178,Y182,Y183,Y184)</f>
        <v>0.110335680959923</v>
      </c>
    </row>
    <row r="179" spans="1:55">
      <c r="A179" t="s">
        <v>101</v>
      </c>
      <c r="B179" t="s">
        <v>82</v>
      </c>
      <c r="C179" s="20" t="s">
        <v>101</v>
      </c>
      <c r="D179">
        <v>10</v>
      </c>
      <c r="E179">
        <v>10</v>
      </c>
      <c r="F179">
        <v>10</v>
      </c>
      <c r="G179">
        <v>10</v>
      </c>
      <c r="H179">
        <f>SUM(D179,E179,F179,G179)</f>
        <v>40</v>
      </c>
      <c r="I179">
        <v>0</v>
      </c>
      <c r="J179">
        <v>15</v>
      </c>
      <c r="K179">
        <v>15</v>
      </c>
      <c r="L179">
        <f>SUM(I179,J179,K179)</f>
        <v>30</v>
      </c>
      <c r="M179">
        <v>10</v>
      </c>
      <c r="N179">
        <v>10</v>
      </c>
      <c r="O179">
        <v>10</v>
      </c>
      <c r="P179">
        <v>10</v>
      </c>
      <c r="Q179">
        <v>10</v>
      </c>
      <c r="R179">
        <v>10</v>
      </c>
      <c r="S179">
        <v>10</v>
      </c>
      <c r="T179">
        <f>SUM(O179,P179,Q179,R179,S179)</f>
        <v>50</v>
      </c>
      <c r="U179">
        <v>10</v>
      </c>
      <c r="V179">
        <v>10</v>
      </c>
      <c r="W179">
        <f>SUM(U179,V179)</f>
        <v>20</v>
      </c>
      <c r="X179">
        <v>10</v>
      </c>
      <c r="Y179">
        <v>10</v>
      </c>
      <c r="Z179">
        <f>SUM(X179,Y179)</f>
        <v>20</v>
      </c>
      <c r="AA179">
        <v>20</v>
      </c>
      <c r="AB179">
        <v>20</v>
      </c>
      <c r="AC179">
        <v>20</v>
      </c>
      <c r="AD179">
        <v>20</v>
      </c>
      <c r="AE179">
        <v>20</v>
      </c>
      <c r="AF179">
        <v>20</v>
      </c>
      <c r="AG179">
        <f t="shared" si="67"/>
        <v>120</v>
      </c>
      <c r="AK179" s="39" t="s">
        <v>82</v>
      </c>
      <c r="AL179" s="39" t="s">
        <v>101</v>
      </c>
      <c r="AM179" s="39">
        <f>_xlfn.NORM.DIST(D179,D182,D183,D184)</f>
        <v>0.806761884614384</v>
      </c>
      <c r="AN179" s="39">
        <f>_xlfn.NORM.DIST(E179,E182,E183,E184)</f>
        <v>0.806761884614384</v>
      </c>
      <c r="AO179" s="39">
        <f>_xlfn.NORM.DIST(F179,F182,F183,F184)</f>
        <v>0.239750061093477</v>
      </c>
      <c r="AP179" s="39">
        <f>_xlfn.NORM.DIST(G179,G182,G183,G184)</f>
        <v>0.5</v>
      </c>
      <c r="AQ179" s="39" t="e">
        <f>_xlfn.NORM.DIST(I179,I182,I183,I184)</f>
        <v>#NUM!</v>
      </c>
      <c r="AR179" s="39">
        <f>_xlfn.NORM.DIST(J179,J182,J183,J184)</f>
        <v>0.160257709137989</v>
      </c>
      <c r="AS179" s="39">
        <f>_xlfn.NORM.DIST(K179,K182,K183,K184)</f>
        <v>0.839742290862011</v>
      </c>
      <c r="AT179" s="39" t="e">
        <f>_xlfn.NORM.DIST(M179,M182,M183,M184)</f>
        <v>#NUM!</v>
      </c>
      <c r="AU179" s="39">
        <f>_xlfn.NORM.DIST(O179,O182,O183,O184)</f>
        <v>0.308537538725987</v>
      </c>
      <c r="AV179" s="39">
        <f>_xlfn.NORM.DIST(P179,P182,P183,P184)</f>
        <v>0.308537538725987</v>
      </c>
      <c r="AW179" s="39">
        <f>_xlfn.NORM.DIST(Q179,Q182,Q183,Q184)</f>
        <v>0.193238115385616</v>
      </c>
      <c r="AX179" s="39">
        <f>_xlfn.NORM.DIST(R179,R182,R183,R184)</f>
        <v>0.806761884614384</v>
      </c>
      <c r="AY179" s="39">
        <f>_xlfn.NORM.DIST(S179,S182,S183,S184)</f>
        <v>0.806761884614384</v>
      </c>
      <c r="AZ179" s="39">
        <f>_xlfn.NORM.DIST(U179,U182,U183,U184)</f>
        <v>0.691462461274013</v>
      </c>
      <c r="BA179" s="39">
        <f>_xlfn.NORM.DIST(V179,V182,V183,V184)</f>
        <v>0.308537538725987</v>
      </c>
      <c r="BB179" s="39">
        <f>_xlfn.NORM.DIST(X179,X182,X183,X184)</f>
        <v>0.5</v>
      </c>
      <c r="BC179" s="39">
        <f>_xlfn.NORM.DIST(Y179,Y182,Y183,Y184)</f>
        <v>0.5</v>
      </c>
    </row>
    <row r="180" spans="1:55">
      <c r="A180" t="s">
        <v>56</v>
      </c>
      <c r="B180" t="s">
        <v>82</v>
      </c>
      <c r="C180" t="s">
        <v>56</v>
      </c>
      <c r="D180">
        <v>5</v>
      </c>
      <c r="E180">
        <v>5</v>
      </c>
      <c r="F180">
        <v>15</v>
      </c>
      <c r="G180">
        <v>15</v>
      </c>
      <c r="H180">
        <f>SUM(D180,E180,F180,G180)</f>
        <v>40</v>
      </c>
      <c r="I180">
        <v>0</v>
      </c>
      <c r="J180">
        <v>20</v>
      </c>
      <c r="K180">
        <v>10</v>
      </c>
      <c r="L180">
        <f>SUM(I180,J180,K180)</f>
        <v>30</v>
      </c>
      <c r="M180">
        <v>10</v>
      </c>
      <c r="N180">
        <v>10</v>
      </c>
      <c r="O180">
        <v>15</v>
      </c>
      <c r="P180">
        <v>10</v>
      </c>
      <c r="Q180">
        <v>15</v>
      </c>
      <c r="R180">
        <v>5</v>
      </c>
      <c r="S180">
        <v>5</v>
      </c>
      <c r="T180">
        <f>SUM(O180,P180,Q180,R180,S180)</f>
        <v>50</v>
      </c>
      <c r="U180">
        <v>5</v>
      </c>
      <c r="V180">
        <v>15</v>
      </c>
      <c r="W180">
        <f>SUM(U180,V180)</f>
        <v>20</v>
      </c>
      <c r="X180">
        <v>10</v>
      </c>
      <c r="Y180">
        <v>10</v>
      </c>
      <c r="Z180">
        <f>SUM(X180,Y180)</f>
        <v>20</v>
      </c>
      <c r="AA180">
        <v>25</v>
      </c>
      <c r="AB180">
        <v>25</v>
      </c>
      <c r="AC180">
        <v>30</v>
      </c>
      <c r="AD180">
        <v>30</v>
      </c>
      <c r="AE180">
        <v>5</v>
      </c>
      <c r="AF180">
        <v>5</v>
      </c>
      <c r="AG180">
        <f t="shared" si="67"/>
        <v>120</v>
      </c>
      <c r="AK180" s="39" t="s">
        <v>82</v>
      </c>
      <c r="AL180" s="39" t="s">
        <v>56</v>
      </c>
      <c r="AM180" s="39">
        <f>_xlfn.NORM.DIST(D180,D182,D183,D184)</f>
        <v>0.193238115385616</v>
      </c>
      <c r="AN180" s="39">
        <f>_xlfn.NORM.DIST(E180,E182,E183,E184)</f>
        <v>0.193238115385616</v>
      </c>
      <c r="AO180" s="39">
        <f>_xlfn.NORM.DIST(F180,F182,F183,F184)</f>
        <v>0.5</v>
      </c>
      <c r="AP180" s="39">
        <f>_xlfn.NORM.DIST(G180,G182,G183,G184)</f>
        <v>0.889664319040077</v>
      </c>
      <c r="AQ180" s="39" t="e">
        <f>_xlfn.NORM.DIST(I180,I182,I183,I184)</f>
        <v>#NUM!</v>
      </c>
      <c r="AR180" s="39">
        <f>_xlfn.NORM.DIST(J180,J182,J183,J184)</f>
        <v>0.421256592187751</v>
      </c>
      <c r="AS180" s="39">
        <f>_xlfn.NORM.DIST(K180,K182,K183,K184)</f>
        <v>0.578743407812249</v>
      </c>
      <c r="AT180" s="39" t="e">
        <f>_xlfn.NORM.DIST(M180,M182,M183,M184)</f>
        <v>#NUM!</v>
      </c>
      <c r="AU180" s="39">
        <f>_xlfn.NORM.DIST(O180,O182,O183,O184)</f>
        <v>0.933192798731142</v>
      </c>
      <c r="AV180" s="39">
        <f>_xlfn.NORM.DIST(P180,P182,P183,P184)</f>
        <v>0.308537538725987</v>
      </c>
      <c r="AW180" s="39">
        <f>_xlfn.NORM.DIST(Q180,Q182,Q183,Q184)</f>
        <v>0.806761884614384</v>
      </c>
      <c r="AX180" s="39">
        <f>_xlfn.NORM.DIST(R180,R182,R183,R184)</f>
        <v>0.193238115385616</v>
      </c>
      <c r="AY180" s="39">
        <f>_xlfn.NORM.DIST(S180,S182,S183,S184)</f>
        <v>0.193238115385616</v>
      </c>
      <c r="AZ180" s="39">
        <f>_xlfn.NORM.DIST(U180,U182,U183,U184)</f>
        <v>0.0668072012688581</v>
      </c>
      <c r="BA180" s="39">
        <f>_xlfn.NORM.DIST(V180,V182,V183,V184)</f>
        <v>0.933192798731142</v>
      </c>
      <c r="BB180" s="39">
        <f>_xlfn.NORM.DIST(X180,X182,X183,X184)</f>
        <v>0.5</v>
      </c>
      <c r="BC180" s="39">
        <f>_xlfn.NORM.DIST(Y180,Y182,Y183,Y184)</f>
        <v>0.5</v>
      </c>
    </row>
    <row r="181" spans="1:55">
      <c r="A181" t="s">
        <v>48</v>
      </c>
      <c r="B181" t="s">
        <v>82</v>
      </c>
      <c r="C181" t="s">
        <v>48</v>
      </c>
      <c r="D181">
        <v>5</v>
      </c>
      <c r="E181">
        <v>5</v>
      </c>
      <c r="F181">
        <v>25</v>
      </c>
      <c r="G181">
        <v>5</v>
      </c>
      <c r="H181">
        <f>SUM(D181,E181,F181,G181)</f>
        <v>40</v>
      </c>
      <c r="I181">
        <v>0</v>
      </c>
      <c r="J181">
        <v>20</v>
      </c>
      <c r="K181">
        <v>10</v>
      </c>
      <c r="L181">
        <f>SUM(I181,J181,K181)</f>
        <v>30</v>
      </c>
      <c r="M181">
        <v>10</v>
      </c>
      <c r="N181">
        <v>10</v>
      </c>
      <c r="O181">
        <v>10</v>
      </c>
      <c r="P181">
        <v>15</v>
      </c>
      <c r="Q181">
        <v>15</v>
      </c>
      <c r="R181">
        <v>5</v>
      </c>
      <c r="S181">
        <v>5</v>
      </c>
      <c r="T181">
        <f>SUM(O181,P181,Q181,R181,S181)</f>
        <v>50</v>
      </c>
      <c r="U181">
        <v>10</v>
      </c>
      <c r="V181">
        <v>10</v>
      </c>
      <c r="W181">
        <f>SUM(U181,V181)</f>
        <v>20</v>
      </c>
      <c r="X181">
        <v>5</v>
      </c>
      <c r="Y181">
        <v>15</v>
      </c>
      <c r="Z181">
        <f>SUM(X181,Y181)</f>
        <v>20</v>
      </c>
      <c r="AA181">
        <v>10</v>
      </c>
      <c r="AB181">
        <v>40</v>
      </c>
      <c r="AC181">
        <v>35</v>
      </c>
      <c r="AD181">
        <v>10</v>
      </c>
      <c r="AE181">
        <v>10</v>
      </c>
      <c r="AF181">
        <v>15</v>
      </c>
      <c r="AG181">
        <f t="shared" si="67"/>
        <v>120</v>
      </c>
      <c r="AK181" s="39" t="s">
        <v>82</v>
      </c>
      <c r="AL181" s="39" t="s">
        <v>48</v>
      </c>
      <c r="AM181" s="39">
        <f>_xlfn.NORM.DIST(D181,D182,D183,D184)</f>
        <v>0.193238115385616</v>
      </c>
      <c r="AN181" s="39">
        <f>_xlfn.NORM.DIST(E181,E182,E183,E184)</f>
        <v>0.193238115385616</v>
      </c>
      <c r="AO181" s="39">
        <f>_xlfn.NORM.DIST(F181,F182,F183,F184)</f>
        <v>0.921350396474857</v>
      </c>
      <c r="AP181" s="39">
        <f>_xlfn.NORM.DIST(G181,G182,G183,G184)</f>
        <v>0.110335680959923</v>
      </c>
      <c r="AQ181" s="39" t="e">
        <f>_xlfn.NORM.DIST(I181,I182,I183,I184)</f>
        <v>#NUM!</v>
      </c>
      <c r="AR181" s="39">
        <f>_xlfn.NORM.DIST(J181,J182,J183,J184)</f>
        <v>0.421256592187751</v>
      </c>
      <c r="AS181" s="39">
        <f>_xlfn.NORM.DIST(K181,K182,K183,K184)</f>
        <v>0.578743407812249</v>
      </c>
      <c r="AT181" s="39" t="e">
        <f>_xlfn.NORM.DIST(M181,M182,M183,M184)</f>
        <v>#NUM!</v>
      </c>
      <c r="AU181" s="39">
        <f>_xlfn.NORM.DIST(O181,O182,O183,O184)</f>
        <v>0.308537538725987</v>
      </c>
      <c r="AV181" s="39">
        <f>_xlfn.NORM.DIST(P181,P182,P183,P184)</f>
        <v>0.933192798731142</v>
      </c>
      <c r="AW181" s="39">
        <f>_xlfn.NORM.DIST(Q181,Q182,Q183,Q184)</f>
        <v>0.806761884614384</v>
      </c>
      <c r="AX181" s="39">
        <f>_xlfn.NORM.DIST(R181,R182,R183,R184)</f>
        <v>0.193238115385616</v>
      </c>
      <c r="AY181" s="39">
        <f>_xlfn.NORM.DIST(S181,S182,S183,S184)</f>
        <v>0.193238115385616</v>
      </c>
      <c r="AZ181" s="39">
        <f>_xlfn.NORM.DIST(U181,U182,U183,U184)</f>
        <v>0.691462461274013</v>
      </c>
      <c r="BA181" s="39">
        <f>_xlfn.NORM.DIST(V181,V182,V183,V184)</f>
        <v>0.308537538725987</v>
      </c>
      <c r="BB181" s="39">
        <f>_xlfn.NORM.DIST(X181,X182,X183,X184)</f>
        <v>0.110335680959923</v>
      </c>
      <c r="BC181" s="39">
        <f>_xlfn.NORM.DIST(Y181,Y182,Y183,Y184)</f>
        <v>0.889664319040077</v>
      </c>
    </row>
    <row r="182" spans="3:32">
      <c r="C182" s="51" t="s">
        <v>28</v>
      </c>
      <c r="D182">
        <f>AVERAGE(D178:D181)</f>
        <v>7.5</v>
      </c>
      <c r="E182">
        <f t="shared" ref="E182:AF182" si="77">AVERAGE(E178:E181)</f>
        <v>7.5</v>
      </c>
      <c r="F182">
        <f t="shared" si="77"/>
        <v>15</v>
      </c>
      <c r="G182">
        <f t="shared" si="77"/>
        <v>10</v>
      </c>
      <c r="H182">
        <f t="shared" si="77"/>
        <v>40</v>
      </c>
      <c r="I182">
        <f t="shared" si="77"/>
        <v>0</v>
      </c>
      <c r="J182">
        <f t="shared" si="77"/>
        <v>21.25</v>
      </c>
      <c r="K182">
        <f t="shared" si="77"/>
        <v>8.75</v>
      </c>
      <c r="L182">
        <f t="shared" si="77"/>
        <v>30</v>
      </c>
      <c r="M182">
        <f t="shared" si="77"/>
        <v>10</v>
      </c>
      <c r="N182">
        <f t="shared" si="77"/>
        <v>10</v>
      </c>
      <c r="O182">
        <f t="shared" si="77"/>
        <v>11.25</v>
      </c>
      <c r="P182">
        <f t="shared" si="77"/>
        <v>11.25</v>
      </c>
      <c r="Q182">
        <f t="shared" si="77"/>
        <v>12.5</v>
      </c>
      <c r="R182">
        <f t="shared" si="77"/>
        <v>7.5</v>
      </c>
      <c r="S182">
        <f t="shared" si="77"/>
        <v>7.5</v>
      </c>
      <c r="T182">
        <f t="shared" si="77"/>
        <v>50</v>
      </c>
      <c r="U182">
        <f t="shared" si="77"/>
        <v>8.75</v>
      </c>
      <c r="V182">
        <f t="shared" si="77"/>
        <v>11.25</v>
      </c>
      <c r="W182">
        <f t="shared" si="77"/>
        <v>20</v>
      </c>
      <c r="X182">
        <f t="shared" si="77"/>
        <v>10</v>
      </c>
      <c r="Y182">
        <f t="shared" si="77"/>
        <v>10</v>
      </c>
      <c r="Z182">
        <f t="shared" si="77"/>
        <v>20</v>
      </c>
      <c r="AA182">
        <f t="shared" si="77"/>
        <v>20</v>
      </c>
      <c r="AB182">
        <f t="shared" si="77"/>
        <v>27.5</v>
      </c>
      <c r="AC182">
        <f t="shared" si="77"/>
        <v>26.25</v>
      </c>
      <c r="AD182">
        <f t="shared" si="77"/>
        <v>21.25</v>
      </c>
      <c r="AE182">
        <f t="shared" si="77"/>
        <v>12.5</v>
      </c>
      <c r="AF182">
        <f t="shared" si="77"/>
        <v>12.5</v>
      </c>
    </row>
    <row r="183" spans="3:32">
      <c r="C183" s="51" t="s">
        <v>29</v>
      </c>
      <c r="D183">
        <f>_xlfn.STDEV.S(D178:D181)</f>
        <v>2.88675134594813</v>
      </c>
      <c r="E183">
        <f t="shared" ref="E183:AF183" si="78">_xlfn.STDEV.S(E178:E181)</f>
        <v>2.88675134594813</v>
      </c>
      <c r="F183">
        <f t="shared" si="78"/>
        <v>7.07106781186548</v>
      </c>
      <c r="G183">
        <f t="shared" si="78"/>
        <v>4.08248290463863</v>
      </c>
      <c r="H183">
        <f t="shared" si="78"/>
        <v>0</v>
      </c>
      <c r="I183">
        <f t="shared" si="78"/>
        <v>0</v>
      </c>
      <c r="J183">
        <f t="shared" si="78"/>
        <v>6.29152869605896</v>
      </c>
      <c r="K183">
        <f t="shared" si="78"/>
        <v>6.29152869605896</v>
      </c>
      <c r="L183">
        <f t="shared" si="78"/>
        <v>0</v>
      </c>
      <c r="M183">
        <f t="shared" si="78"/>
        <v>0</v>
      </c>
      <c r="N183">
        <f t="shared" si="78"/>
        <v>0</v>
      </c>
      <c r="O183">
        <f t="shared" si="78"/>
        <v>2.5</v>
      </c>
      <c r="P183">
        <f t="shared" si="78"/>
        <v>2.5</v>
      </c>
      <c r="Q183">
        <f t="shared" si="78"/>
        <v>2.88675134594813</v>
      </c>
      <c r="R183">
        <f t="shared" si="78"/>
        <v>2.88675134594813</v>
      </c>
      <c r="S183">
        <f t="shared" si="78"/>
        <v>2.88675134594813</v>
      </c>
      <c r="T183">
        <f t="shared" si="78"/>
        <v>0</v>
      </c>
      <c r="U183">
        <f t="shared" si="78"/>
        <v>2.5</v>
      </c>
      <c r="V183">
        <f t="shared" si="78"/>
        <v>2.5</v>
      </c>
      <c r="W183">
        <f t="shared" si="78"/>
        <v>0</v>
      </c>
      <c r="X183">
        <f t="shared" si="78"/>
        <v>4.08248290463863</v>
      </c>
      <c r="Y183">
        <f t="shared" si="78"/>
        <v>4.08248290463863</v>
      </c>
      <c r="Z183">
        <f t="shared" si="78"/>
        <v>0</v>
      </c>
      <c r="AA183">
        <f t="shared" si="78"/>
        <v>7.07106781186548</v>
      </c>
      <c r="AB183">
        <f t="shared" si="78"/>
        <v>8.66025403784439</v>
      </c>
      <c r="AC183">
        <f t="shared" si="78"/>
        <v>7.5</v>
      </c>
      <c r="AD183">
        <f t="shared" si="78"/>
        <v>8.53912563829967</v>
      </c>
      <c r="AE183">
        <f t="shared" si="78"/>
        <v>6.45497224367903</v>
      </c>
      <c r="AF183">
        <f t="shared" si="78"/>
        <v>6.45497224367903</v>
      </c>
    </row>
    <row r="184" spans="3:32">
      <c r="C184" s="51" t="s">
        <v>30</v>
      </c>
      <c r="D184">
        <f>SUM(D178:D181)</f>
        <v>30</v>
      </c>
      <c r="E184">
        <f t="shared" ref="E184:AF184" si="79">SUM(E178:E181)</f>
        <v>30</v>
      </c>
      <c r="F184">
        <f t="shared" si="79"/>
        <v>60</v>
      </c>
      <c r="G184">
        <f t="shared" si="79"/>
        <v>40</v>
      </c>
      <c r="H184">
        <f t="shared" si="79"/>
        <v>160</v>
      </c>
      <c r="I184">
        <f t="shared" si="79"/>
        <v>0</v>
      </c>
      <c r="J184">
        <f t="shared" si="79"/>
        <v>85</v>
      </c>
      <c r="K184">
        <f t="shared" si="79"/>
        <v>35</v>
      </c>
      <c r="L184">
        <f t="shared" si="79"/>
        <v>120</v>
      </c>
      <c r="M184">
        <f t="shared" si="79"/>
        <v>40</v>
      </c>
      <c r="N184">
        <f t="shared" si="79"/>
        <v>40</v>
      </c>
      <c r="O184">
        <f t="shared" si="79"/>
        <v>45</v>
      </c>
      <c r="P184">
        <f t="shared" si="79"/>
        <v>45</v>
      </c>
      <c r="Q184">
        <f t="shared" si="79"/>
        <v>50</v>
      </c>
      <c r="R184">
        <f t="shared" si="79"/>
        <v>30</v>
      </c>
      <c r="S184">
        <f t="shared" si="79"/>
        <v>30</v>
      </c>
      <c r="T184">
        <f t="shared" si="79"/>
        <v>200</v>
      </c>
      <c r="U184">
        <f t="shared" si="79"/>
        <v>35</v>
      </c>
      <c r="V184">
        <f t="shared" si="79"/>
        <v>45</v>
      </c>
      <c r="W184">
        <f t="shared" si="79"/>
        <v>80</v>
      </c>
      <c r="X184">
        <f t="shared" si="79"/>
        <v>40</v>
      </c>
      <c r="Y184">
        <f t="shared" si="79"/>
        <v>40</v>
      </c>
      <c r="Z184">
        <f t="shared" si="79"/>
        <v>80</v>
      </c>
      <c r="AA184">
        <f t="shared" si="79"/>
        <v>80</v>
      </c>
      <c r="AB184">
        <f t="shared" si="79"/>
        <v>110</v>
      </c>
      <c r="AC184">
        <f t="shared" si="79"/>
        <v>105</v>
      </c>
      <c r="AD184">
        <f t="shared" si="79"/>
        <v>85</v>
      </c>
      <c r="AE184">
        <f t="shared" si="79"/>
        <v>50</v>
      </c>
      <c r="AF184">
        <f t="shared" si="79"/>
        <v>50</v>
      </c>
    </row>
    <row r="185" spans="1:55">
      <c r="A185" t="s">
        <v>60</v>
      </c>
      <c r="B185" t="s">
        <v>83</v>
      </c>
      <c r="C185" t="s">
        <v>60</v>
      </c>
      <c r="D185">
        <v>15</v>
      </c>
      <c r="E185">
        <v>10</v>
      </c>
      <c r="F185">
        <v>10</v>
      </c>
      <c r="G185">
        <v>5</v>
      </c>
      <c r="H185">
        <f>SUM(D185,E185,F185,G185)</f>
        <v>40</v>
      </c>
      <c r="I185">
        <v>0</v>
      </c>
      <c r="J185">
        <v>10</v>
      </c>
      <c r="K185">
        <v>20</v>
      </c>
      <c r="L185">
        <f>SUM(I185,J185,K185)</f>
        <v>30</v>
      </c>
      <c r="M185">
        <v>10</v>
      </c>
      <c r="N185">
        <f>SUM(M185)</f>
        <v>10</v>
      </c>
      <c r="O185">
        <v>5</v>
      </c>
      <c r="P185">
        <v>20</v>
      </c>
      <c r="Q185">
        <v>10</v>
      </c>
      <c r="R185">
        <v>10</v>
      </c>
      <c r="S185">
        <v>5</v>
      </c>
      <c r="T185">
        <f>SUM(O185,P185,Q185,R185,S185)</f>
        <v>50</v>
      </c>
      <c r="U185">
        <v>10</v>
      </c>
      <c r="V185">
        <v>10</v>
      </c>
      <c r="W185">
        <f>SUM(U185,V185)</f>
        <v>20</v>
      </c>
      <c r="X185">
        <v>10</v>
      </c>
      <c r="Y185">
        <v>10</v>
      </c>
      <c r="Z185">
        <f>SUM(X185,Y185)</f>
        <v>20</v>
      </c>
      <c r="AA185">
        <v>25</v>
      </c>
      <c r="AB185">
        <v>20</v>
      </c>
      <c r="AC185">
        <v>20</v>
      </c>
      <c r="AD185">
        <v>30</v>
      </c>
      <c r="AE185">
        <v>12</v>
      </c>
      <c r="AF185">
        <v>13</v>
      </c>
      <c r="AG185">
        <f t="shared" ref="AG185:AG195" si="80">SUM(AA185:AF185)</f>
        <v>120</v>
      </c>
      <c r="AK185" s="39" t="s">
        <v>83</v>
      </c>
      <c r="AL185" s="39" t="s">
        <v>60</v>
      </c>
      <c r="AM185" s="39">
        <f>_xlfn.NORM.DIST(D185,D189,D190,D191)</f>
        <v>0.872191902263517</v>
      </c>
      <c r="AN185" s="39">
        <f>_xlfn.NORM.DIST(E185,E189,E190,E191)</f>
        <v>0.712925463601419</v>
      </c>
      <c r="AO185" s="39">
        <f>_xlfn.NORM.DIST(F185,F189,F190,F191)</f>
        <v>0.371271519606979</v>
      </c>
      <c r="AP185" s="39">
        <f>_xlfn.NORM.DIST(G185,G189,G190,G191)</f>
        <v>0.0953459359136662</v>
      </c>
      <c r="AQ185" s="39">
        <f>_xlfn.NORM.DIST(I185,I189,I190,I191)</f>
        <v>0.193238115385616</v>
      </c>
      <c r="AR185" s="39">
        <f>_xlfn.NORM.DIST(J185,J189,J190,J191)</f>
        <v>0.933192798731142</v>
      </c>
      <c r="AS185" s="39">
        <f>_xlfn.NORM.DIST(K185,K189,K190,K191)</f>
        <v>0.308537538725987</v>
      </c>
      <c r="AT185" s="39" t="e">
        <f>_xlfn.NORM.DIST(M185,M189,M190,M191)</f>
        <v>#NUM!</v>
      </c>
      <c r="AU185" s="39">
        <f>_xlfn.NORM.DIST(O185,O189,O190,O191)</f>
        <v>0.095847301025944</v>
      </c>
      <c r="AV185" s="39">
        <f>_xlfn.NORM.DIST(P185,P189,P190,P191)</f>
        <v>0.806761884614384</v>
      </c>
      <c r="AW185" s="39">
        <f>_xlfn.NORM.DIST(Q185,Q189,Q190,Q191)</f>
        <v>0.806761884614384</v>
      </c>
      <c r="AX185" s="39">
        <f>_xlfn.NORM.DIST(R185,R189,R190,R191)</f>
        <v>0.806761884614384</v>
      </c>
      <c r="AY185" s="39">
        <f>_xlfn.NORM.DIST(S185,S189,S190,S191)</f>
        <v>0.308537538725987</v>
      </c>
      <c r="AZ185" s="39">
        <f>_xlfn.NORM.DIST(U185,U189,U190,U191)</f>
        <v>0.397001340096381</v>
      </c>
      <c r="BA185" s="39">
        <f>_xlfn.NORM.DIST(V185,V189,V190,V191)</f>
        <v>0.602998659903619</v>
      </c>
      <c r="BB185" s="39">
        <f>_xlfn.NORM.DIST(X185,X189,X190,X191)</f>
        <v>0.0668072012688581</v>
      </c>
      <c r="BC185" s="39">
        <f>_xlfn.NORM.DIST(Y185,Y189,Y190,Y191)</f>
        <v>0.933192798731142</v>
      </c>
    </row>
    <row r="186" spans="1:55">
      <c r="A186" t="s">
        <v>55</v>
      </c>
      <c r="B186" t="s">
        <v>83</v>
      </c>
      <c r="C186" t="s">
        <v>55</v>
      </c>
      <c r="D186">
        <v>5</v>
      </c>
      <c r="E186">
        <v>5</v>
      </c>
      <c r="F186">
        <v>15</v>
      </c>
      <c r="G186">
        <v>15</v>
      </c>
      <c r="H186">
        <f>SUM(D186,E186,F186,G186)</f>
        <v>40</v>
      </c>
      <c r="I186">
        <v>0</v>
      </c>
      <c r="J186">
        <v>5</v>
      </c>
      <c r="K186">
        <v>25</v>
      </c>
      <c r="L186">
        <f>SUM(I186,J186,K186)</f>
        <v>30</v>
      </c>
      <c r="M186">
        <v>10</v>
      </c>
      <c r="N186">
        <f>SUM(M186)</f>
        <v>10</v>
      </c>
      <c r="O186">
        <v>15</v>
      </c>
      <c r="P186">
        <v>15</v>
      </c>
      <c r="Q186">
        <v>10</v>
      </c>
      <c r="R186">
        <v>5</v>
      </c>
      <c r="S186">
        <v>5</v>
      </c>
      <c r="T186">
        <f>SUM(O186,P186,Q186,R186,S186)</f>
        <v>50</v>
      </c>
      <c r="U186">
        <v>15</v>
      </c>
      <c r="V186">
        <v>5</v>
      </c>
      <c r="W186">
        <f>SUM(U186,V186)</f>
        <v>20</v>
      </c>
      <c r="X186">
        <v>15</v>
      </c>
      <c r="Y186">
        <v>5</v>
      </c>
      <c r="Z186">
        <f>SUM(X186,Y186)</f>
        <v>20</v>
      </c>
      <c r="AA186">
        <v>30</v>
      </c>
      <c r="AB186">
        <v>30</v>
      </c>
      <c r="AC186">
        <v>10</v>
      </c>
      <c r="AD186">
        <v>30</v>
      </c>
      <c r="AE186">
        <v>10</v>
      </c>
      <c r="AF186">
        <v>10</v>
      </c>
      <c r="AG186">
        <f t="shared" si="80"/>
        <v>120</v>
      </c>
      <c r="AK186" s="39" t="s">
        <v>83</v>
      </c>
      <c r="AL186" s="39" t="s">
        <v>55</v>
      </c>
      <c r="AM186" s="39">
        <f>_xlfn.NORM.DIST(D186,D189,D190,D191)</f>
        <v>0.20038311459595</v>
      </c>
      <c r="AN186" s="39">
        <f>_xlfn.NORM.DIST(E186,E189,E190,E191)</f>
        <v>0.199634571585533</v>
      </c>
      <c r="AO186" s="39">
        <f>_xlfn.NORM.DIST(F186,F189,F190,F191)</f>
        <v>0.655968390533097</v>
      </c>
      <c r="AP186" s="39">
        <f>_xlfn.NORM.DIST(G186,G189,G190,G191)</f>
        <v>0.857829755714737</v>
      </c>
      <c r="AQ186" s="39">
        <f>_xlfn.NORM.DIST(I186,I189,I190,I191)</f>
        <v>0.193238115385616</v>
      </c>
      <c r="AR186" s="39">
        <f>_xlfn.NORM.DIST(J186,J189,J190,J191)</f>
        <v>0.308537538725987</v>
      </c>
      <c r="AS186" s="39">
        <f>_xlfn.NORM.DIST(K186,K189,K190,K191)</f>
        <v>0.933192798731142</v>
      </c>
      <c r="AT186" s="39" t="e">
        <f>_xlfn.NORM.DIST(M186,M189,M190,M191)</f>
        <v>#NUM!</v>
      </c>
      <c r="AU186" s="39">
        <f>_xlfn.NORM.DIST(O186,O189,O190,O191)</f>
        <v>0.783289034521963</v>
      </c>
      <c r="AV186" s="39">
        <f>_xlfn.NORM.DIST(P186,P189,P190,P191)</f>
        <v>0.193238115385616</v>
      </c>
      <c r="AW186" s="39">
        <f>_xlfn.NORM.DIST(Q186,Q189,Q190,Q191)</f>
        <v>0.806761884614384</v>
      </c>
      <c r="AX186" s="39">
        <f>_xlfn.NORM.DIST(R186,R189,R190,R191)</f>
        <v>0.193238115385616</v>
      </c>
      <c r="AY186" s="39">
        <f>_xlfn.NORM.DIST(S186,S189,S190,S191)</f>
        <v>0.308537538725987</v>
      </c>
      <c r="AZ186" s="39">
        <f>_xlfn.NORM.DIST(U186,U189,U190,U191)</f>
        <v>0.783289034521963</v>
      </c>
      <c r="BA186" s="39">
        <f>_xlfn.NORM.DIST(V186,V189,V190,V191)</f>
        <v>0.216710965478037</v>
      </c>
      <c r="BB186" s="39">
        <f>_xlfn.NORM.DIST(X186,X189,X190,X191)</f>
        <v>0.691462461274013</v>
      </c>
      <c r="BC186" s="39">
        <f>_xlfn.NORM.DIST(Y186,Y189,Y190,Y191)</f>
        <v>0.308537538725987</v>
      </c>
    </row>
    <row r="187" spans="1:55">
      <c r="A187" t="s">
        <v>35</v>
      </c>
      <c r="B187" t="s">
        <v>83</v>
      </c>
      <c r="C187" t="s">
        <v>35</v>
      </c>
      <c r="D187">
        <v>12</v>
      </c>
      <c r="E187">
        <v>12</v>
      </c>
      <c r="F187">
        <v>4</v>
      </c>
      <c r="G187">
        <v>12</v>
      </c>
      <c r="H187">
        <f>SUM(D187,E187,F187,G187)</f>
        <v>40</v>
      </c>
      <c r="I187">
        <v>5</v>
      </c>
      <c r="J187">
        <v>5</v>
      </c>
      <c r="K187">
        <v>20</v>
      </c>
      <c r="L187">
        <f>SUM(I187,J187,K187)</f>
        <v>30</v>
      </c>
      <c r="M187">
        <v>10</v>
      </c>
      <c r="N187">
        <f>SUM(M187)</f>
        <v>10</v>
      </c>
      <c r="O187">
        <v>10</v>
      </c>
      <c r="P187">
        <v>15</v>
      </c>
      <c r="Q187">
        <v>5</v>
      </c>
      <c r="R187">
        <v>10</v>
      </c>
      <c r="S187">
        <v>10</v>
      </c>
      <c r="T187">
        <f>SUM(O187,P187,Q187,R187,S187)</f>
        <v>50</v>
      </c>
      <c r="U187">
        <v>15</v>
      </c>
      <c r="V187">
        <v>5</v>
      </c>
      <c r="W187">
        <f>SUM(U187,V187)</f>
        <v>20</v>
      </c>
      <c r="X187">
        <v>15</v>
      </c>
      <c r="Y187">
        <v>5</v>
      </c>
      <c r="Z187">
        <f>SUM(X187,Y187)</f>
        <v>20</v>
      </c>
      <c r="AA187">
        <v>30</v>
      </c>
      <c r="AB187">
        <v>20</v>
      </c>
      <c r="AC187">
        <v>10</v>
      </c>
      <c r="AD187">
        <v>40</v>
      </c>
      <c r="AE187">
        <v>10</v>
      </c>
      <c r="AF187">
        <v>10</v>
      </c>
      <c r="AG187">
        <f t="shared" si="80"/>
        <v>120</v>
      </c>
      <c r="AK187" s="39" t="s">
        <v>83</v>
      </c>
      <c r="AL187" s="39" t="s">
        <v>35</v>
      </c>
      <c r="AM187" s="39">
        <f>_xlfn.NORM.DIST(D187,D189,D190,D191)</f>
        <v>0.706673791860072</v>
      </c>
      <c r="AN187" s="39">
        <f>_xlfn.NORM.DIST(E187,E189,E190,E191)</f>
        <v>0.869472905210171</v>
      </c>
      <c r="AO187" s="39">
        <f>_xlfn.NORM.DIST(F187,F189,F190,F191)</f>
        <v>0.11420699213465</v>
      </c>
      <c r="AP187" s="39">
        <f>_xlfn.NORM.DIST(G187,G189,G190,G191)</f>
        <v>0.639406638255561</v>
      </c>
      <c r="AQ187" s="39">
        <f>_xlfn.NORM.DIST(I187,I189,I190,I191)</f>
        <v>0.806761884614384</v>
      </c>
      <c r="AR187" s="39">
        <f>_xlfn.NORM.DIST(J187,J189,J190,J191)</f>
        <v>0.308537538725987</v>
      </c>
      <c r="AS187" s="39">
        <f>_xlfn.NORM.DIST(K187,K189,K190,K191)</f>
        <v>0.308537538725987</v>
      </c>
      <c r="AT187" s="39" t="e">
        <f>_xlfn.NORM.DIST(M187,M189,M190,M191)</f>
        <v>#NUM!</v>
      </c>
      <c r="AU187" s="39">
        <f>_xlfn.NORM.DIST(O187,O189,O190,O191)</f>
        <v>0.397001340096381</v>
      </c>
      <c r="AV187" s="39">
        <f>_xlfn.NORM.DIST(P187,P189,P190,P191)</f>
        <v>0.193238115385616</v>
      </c>
      <c r="AW187" s="39">
        <f>_xlfn.NORM.DIST(Q187,Q189,Q190,Q191)</f>
        <v>0.193238115385616</v>
      </c>
      <c r="AX187" s="39">
        <f>_xlfn.NORM.DIST(R187,R189,R190,R191)</f>
        <v>0.806761884614384</v>
      </c>
      <c r="AY187" s="39">
        <f>_xlfn.NORM.DIST(S187,S189,S190,S191)</f>
        <v>0.933192798731142</v>
      </c>
      <c r="AZ187" s="39">
        <f>_xlfn.NORM.DIST(U187,U189,U190,U191)</f>
        <v>0.783289034521963</v>
      </c>
      <c r="BA187" s="39">
        <f>_xlfn.NORM.DIST(V187,V189,V190,V191)</f>
        <v>0.216710965478037</v>
      </c>
      <c r="BB187" s="39">
        <f>_xlfn.NORM.DIST(X187,X189,X190,X191)</f>
        <v>0.691462461274013</v>
      </c>
      <c r="BC187" s="39">
        <f>_xlfn.NORM.DIST(Y187,Y189,Y190,Y191)</f>
        <v>0.308537538725987</v>
      </c>
    </row>
    <row r="188" spans="1:55">
      <c r="A188" t="s">
        <v>27</v>
      </c>
      <c r="B188" t="s">
        <v>83</v>
      </c>
      <c r="C188" t="s">
        <v>27</v>
      </c>
      <c r="D188">
        <v>5</v>
      </c>
      <c r="E188">
        <v>5</v>
      </c>
      <c r="F188">
        <v>20</v>
      </c>
      <c r="G188">
        <v>10</v>
      </c>
      <c r="H188">
        <f>SUM(D188,E188,F188,G188)</f>
        <v>40</v>
      </c>
      <c r="I188">
        <v>5</v>
      </c>
      <c r="J188">
        <v>5</v>
      </c>
      <c r="K188">
        <v>20</v>
      </c>
      <c r="L188">
        <f>SUM(I188,J188,K188)</f>
        <v>30</v>
      </c>
      <c r="M188">
        <v>10</v>
      </c>
      <c r="N188">
        <f>SUM(M188)</f>
        <v>10</v>
      </c>
      <c r="O188">
        <v>15</v>
      </c>
      <c r="P188">
        <v>20</v>
      </c>
      <c r="Q188">
        <v>5</v>
      </c>
      <c r="R188">
        <v>5</v>
      </c>
      <c r="S188">
        <v>5</v>
      </c>
      <c r="T188">
        <f>SUM(O188,P188,Q188,R188,S188)</f>
        <v>50</v>
      </c>
      <c r="U188">
        <v>5</v>
      </c>
      <c r="V188">
        <v>15</v>
      </c>
      <c r="W188">
        <f>SUM(U188,V188)</f>
        <v>20</v>
      </c>
      <c r="X188">
        <v>15</v>
      </c>
      <c r="Y188">
        <v>5</v>
      </c>
      <c r="Z188">
        <f>SUM(X188,Y188)</f>
        <v>20</v>
      </c>
      <c r="AA188">
        <v>45</v>
      </c>
      <c r="AB188">
        <v>30</v>
      </c>
      <c r="AC188">
        <v>15</v>
      </c>
      <c r="AD188">
        <v>20</v>
      </c>
      <c r="AE188">
        <v>5</v>
      </c>
      <c r="AF188">
        <v>5</v>
      </c>
      <c r="AG188">
        <f t="shared" si="80"/>
        <v>120</v>
      </c>
      <c r="AK188" s="39" t="s">
        <v>83</v>
      </c>
      <c r="AL188" s="39" t="s">
        <v>27</v>
      </c>
      <c r="AM188" s="39">
        <f>_xlfn.NORM.DIST(D188,D189,D190,D191)</f>
        <v>0.20038311459595</v>
      </c>
      <c r="AN188" s="39">
        <f>_xlfn.NORM.DIST(E188,E189,E190,E191)</f>
        <v>0.199634571585533</v>
      </c>
      <c r="AO188" s="39">
        <f>_xlfn.NORM.DIST(F188,F189,F190,F191)</f>
        <v>0.871068644749073</v>
      </c>
      <c r="AP188" s="39">
        <f>_xlfn.NORM.DIST(G188,G189,G190,G191)</f>
        <v>0.452654419131764</v>
      </c>
      <c r="AQ188" s="39">
        <f>_xlfn.NORM.DIST(I188,I189,I190,I191)</f>
        <v>0.806761884614384</v>
      </c>
      <c r="AR188" s="39">
        <f>_xlfn.NORM.DIST(J188,J189,J190,J191)</f>
        <v>0.308537538725987</v>
      </c>
      <c r="AS188" s="39">
        <f>_xlfn.NORM.DIST(K188,K189,K190,K191)</f>
        <v>0.308537538725987</v>
      </c>
      <c r="AT188" s="39" t="e">
        <f>_xlfn.NORM.DIST(M188,M189,M190,M191)</f>
        <v>#NUM!</v>
      </c>
      <c r="AU188" s="39">
        <f>_xlfn.NORM.DIST(O188,O189,O190,O191)</f>
        <v>0.783289034521963</v>
      </c>
      <c r="AV188" s="39">
        <f>_xlfn.NORM.DIST(P188,P189,P190,P191)</f>
        <v>0.806761884614384</v>
      </c>
      <c r="AW188" s="39">
        <f>_xlfn.NORM.DIST(Q188,Q189,Q190,Q191)</f>
        <v>0.193238115385616</v>
      </c>
      <c r="AX188" s="39">
        <f>_xlfn.NORM.DIST(R188,R189,R190,R191)</f>
        <v>0.193238115385616</v>
      </c>
      <c r="AY188" s="39">
        <f>_xlfn.NORM.DIST(S188,S189,S190,S191)</f>
        <v>0.308537538725987</v>
      </c>
      <c r="AZ188" s="39">
        <f>_xlfn.NORM.DIST(U188,U189,U190,U191)</f>
        <v>0.095847301025944</v>
      </c>
      <c r="BA188" s="39">
        <f>_xlfn.NORM.DIST(V188,V189,V190,V191)</f>
        <v>0.904152698974056</v>
      </c>
      <c r="BB188" s="39">
        <f>_xlfn.NORM.DIST(X188,X189,X190,X191)</f>
        <v>0.691462461274013</v>
      </c>
      <c r="BC188" s="39">
        <f>_xlfn.NORM.DIST(Y188,Y189,Y190,Y191)</f>
        <v>0.308537538725987</v>
      </c>
    </row>
    <row r="189" spans="3:33">
      <c r="C189" s="51" t="s">
        <v>28</v>
      </c>
      <c r="D189">
        <f>AVERAGE(D185:D188)</f>
        <v>9.25</v>
      </c>
      <c r="E189">
        <f t="shared" ref="E189:AF189" si="81">AVERAGE(E185:E188)</f>
        <v>8</v>
      </c>
      <c r="F189">
        <f t="shared" si="81"/>
        <v>12.25</v>
      </c>
      <c r="G189">
        <f t="shared" si="81"/>
        <v>10.5</v>
      </c>
      <c r="H189">
        <f t="shared" si="81"/>
        <v>40</v>
      </c>
      <c r="I189">
        <f t="shared" si="81"/>
        <v>2.5</v>
      </c>
      <c r="J189">
        <f t="shared" si="81"/>
        <v>6.25</v>
      </c>
      <c r="K189">
        <f t="shared" si="81"/>
        <v>21.25</v>
      </c>
      <c r="L189">
        <f t="shared" si="81"/>
        <v>30</v>
      </c>
      <c r="M189">
        <f t="shared" si="81"/>
        <v>10</v>
      </c>
      <c r="N189">
        <f t="shared" si="81"/>
        <v>10</v>
      </c>
      <c r="O189">
        <f t="shared" si="81"/>
        <v>11.25</v>
      </c>
      <c r="P189">
        <f t="shared" si="81"/>
        <v>17.5</v>
      </c>
      <c r="Q189">
        <f t="shared" si="81"/>
        <v>7.5</v>
      </c>
      <c r="R189">
        <f t="shared" si="81"/>
        <v>7.5</v>
      </c>
      <c r="S189">
        <f t="shared" si="81"/>
        <v>6.25</v>
      </c>
      <c r="T189">
        <f t="shared" si="81"/>
        <v>50</v>
      </c>
      <c r="U189">
        <f t="shared" si="81"/>
        <v>11.25</v>
      </c>
      <c r="V189">
        <f t="shared" si="81"/>
        <v>8.75</v>
      </c>
      <c r="W189">
        <f t="shared" si="81"/>
        <v>20</v>
      </c>
      <c r="X189">
        <f t="shared" si="81"/>
        <v>13.75</v>
      </c>
      <c r="Y189">
        <f t="shared" si="81"/>
        <v>6.25</v>
      </c>
      <c r="Z189">
        <f t="shared" si="81"/>
        <v>20</v>
      </c>
      <c r="AA189">
        <f t="shared" si="81"/>
        <v>32.5</v>
      </c>
      <c r="AB189">
        <f t="shared" si="81"/>
        <v>25</v>
      </c>
      <c r="AC189">
        <f t="shared" si="81"/>
        <v>13.75</v>
      </c>
      <c r="AD189">
        <f t="shared" si="81"/>
        <v>30</v>
      </c>
      <c r="AE189">
        <f t="shared" si="81"/>
        <v>9.25</v>
      </c>
      <c r="AF189">
        <f t="shared" si="81"/>
        <v>9.5</v>
      </c>
      <c r="AG189">
        <f t="shared" si="80"/>
        <v>120</v>
      </c>
    </row>
    <row r="190" spans="3:33">
      <c r="C190" s="51" t="s">
        <v>29</v>
      </c>
      <c r="D190">
        <f>_xlfn.STDEV.S(D185:D188)</f>
        <v>5.05799696849784</v>
      </c>
      <c r="E190">
        <f t="shared" ref="E190:AF190" si="82">_xlfn.STDEV.S(E185:E188)</f>
        <v>3.55902608401044</v>
      </c>
      <c r="F190">
        <f t="shared" si="82"/>
        <v>6.84957419601151</v>
      </c>
      <c r="G190">
        <f t="shared" si="82"/>
        <v>4.20317340430616</v>
      </c>
      <c r="H190">
        <f t="shared" si="82"/>
        <v>0</v>
      </c>
      <c r="I190">
        <f t="shared" si="82"/>
        <v>2.88675134594813</v>
      </c>
      <c r="J190">
        <f t="shared" si="82"/>
        <v>2.5</v>
      </c>
      <c r="K190">
        <f t="shared" si="82"/>
        <v>2.5</v>
      </c>
      <c r="L190">
        <f t="shared" si="82"/>
        <v>0</v>
      </c>
      <c r="M190">
        <f t="shared" si="82"/>
        <v>0</v>
      </c>
      <c r="N190">
        <f t="shared" si="82"/>
        <v>0</v>
      </c>
      <c r="O190">
        <f t="shared" si="82"/>
        <v>4.78713553878169</v>
      </c>
      <c r="P190">
        <f t="shared" si="82"/>
        <v>2.88675134594813</v>
      </c>
      <c r="Q190">
        <f t="shared" si="82"/>
        <v>2.88675134594813</v>
      </c>
      <c r="R190">
        <f t="shared" si="82"/>
        <v>2.88675134594813</v>
      </c>
      <c r="S190">
        <f t="shared" si="82"/>
        <v>2.5</v>
      </c>
      <c r="T190">
        <f t="shared" si="82"/>
        <v>0</v>
      </c>
      <c r="U190">
        <f t="shared" si="82"/>
        <v>4.78713553878169</v>
      </c>
      <c r="V190">
        <f t="shared" si="82"/>
        <v>4.78713553878169</v>
      </c>
      <c r="W190">
        <f t="shared" si="82"/>
        <v>0</v>
      </c>
      <c r="X190">
        <f t="shared" si="82"/>
        <v>2.5</v>
      </c>
      <c r="Y190">
        <f t="shared" si="82"/>
        <v>2.5</v>
      </c>
      <c r="Z190">
        <f t="shared" si="82"/>
        <v>0</v>
      </c>
      <c r="AA190">
        <f t="shared" si="82"/>
        <v>8.66025403784439</v>
      </c>
      <c r="AB190">
        <f t="shared" si="82"/>
        <v>5.77350269189626</v>
      </c>
      <c r="AC190">
        <f t="shared" si="82"/>
        <v>4.78713553878169</v>
      </c>
      <c r="AD190">
        <f t="shared" si="82"/>
        <v>8.16496580927726</v>
      </c>
      <c r="AE190">
        <f t="shared" si="82"/>
        <v>2.98607881119482</v>
      </c>
      <c r="AF190">
        <f t="shared" si="82"/>
        <v>3.3166247903554</v>
      </c>
      <c r="AG190">
        <f t="shared" si="80"/>
        <v>33.6885616793498</v>
      </c>
    </row>
    <row r="191" spans="3:33">
      <c r="C191" s="51" t="s">
        <v>30</v>
      </c>
      <c r="D191">
        <f>SUM(D185:D188)</f>
        <v>37</v>
      </c>
      <c r="E191">
        <f t="shared" ref="E191:AF191" si="83">SUM(E185:E188)</f>
        <v>32</v>
      </c>
      <c r="F191">
        <f t="shared" si="83"/>
        <v>49</v>
      </c>
      <c r="G191">
        <f t="shared" si="83"/>
        <v>42</v>
      </c>
      <c r="H191">
        <f t="shared" si="83"/>
        <v>160</v>
      </c>
      <c r="I191">
        <f t="shared" si="83"/>
        <v>10</v>
      </c>
      <c r="J191">
        <f t="shared" si="83"/>
        <v>25</v>
      </c>
      <c r="K191">
        <f t="shared" si="83"/>
        <v>85</v>
      </c>
      <c r="L191">
        <f t="shared" si="83"/>
        <v>120</v>
      </c>
      <c r="M191">
        <f t="shared" si="83"/>
        <v>40</v>
      </c>
      <c r="N191">
        <f t="shared" si="83"/>
        <v>40</v>
      </c>
      <c r="O191">
        <f t="shared" si="83"/>
        <v>45</v>
      </c>
      <c r="P191">
        <f t="shared" si="83"/>
        <v>70</v>
      </c>
      <c r="Q191">
        <f t="shared" si="83"/>
        <v>30</v>
      </c>
      <c r="R191">
        <f t="shared" si="83"/>
        <v>30</v>
      </c>
      <c r="S191">
        <f t="shared" si="83"/>
        <v>25</v>
      </c>
      <c r="T191">
        <f t="shared" si="83"/>
        <v>200</v>
      </c>
      <c r="U191">
        <f t="shared" si="83"/>
        <v>45</v>
      </c>
      <c r="V191">
        <f t="shared" si="83"/>
        <v>35</v>
      </c>
      <c r="W191">
        <f t="shared" si="83"/>
        <v>80</v>
      </c>
      <c r="X191">
        <f t="shared" si="83"/>
        <v>55</v>
      </c>
      <c r="Y191">
        <f t="shared" si="83"/>
        <v>25</v>
      </c>
      <c r="Z191">
        <f t="shared" si="83"/>
        <v>80</v>
      </c>
      <c r="AA191">
        <f t="shared" si="83"/>
        <v>130</v>
      </c>
      <c r="AB191">
        <f t="shared" si="83"/>
        <v>100</v>
      </c>
      <c r="AC191">
        <f t="shared" si="83"/>
        <v>55</v>
      </c>
      <c r="AD191">
        <f t="shared" si="83"/>
        <v>120</v>
      </c>
      <c r="AE191">
        <f t="shared" si="83"/>
        <v>37</v>
      </c>
      <c r="AF191">
        <f t="shared" si="83"/>
        <v>38</v>
      </c>
      <c r="AG191">
        <f t="shared" si="80"/>
        <v>48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O126"/>
  <sheetViews>
    <sheetView zoomScale="47" zoomScaleNormal="47" workbookViewId="0">
      <selection activeCell="BM30" sqref="BM30"/>
    </sheetView>
  </sheetViews>
  <sheetFormatPr defaultColWidth="11.4285714285714" defaultRowHeight="15"/>
  <cols>
    <col min="1" max="1" width="11.4285714285714" customWidth="1"/>
    <col min="2" max="2" width="13.5714285714286" customWidth="1"/>
    <col min="3" max="4" width="11.4285714285714" customWidth="1"/>
    <col min="5" max="5" width="11.4285714285714" style="29" customWidth="1"/>
    <col min="6" max="6" width="11.4285714285714" customWidth="1"/>
    <col min="7" max="7" width="12.8571428571429"/>
    <col min="8" max="8" width="12.8571428571429" style="29"/>
    <col min="9" max="10" width="12.8571428571429"/>
    <col min="11" max="11" width="12.8571428571429" style="29"/>
    <col min="12" max="13" width="12.8571428571429"/>
    <col min="14" max="14" width="12.8571428571429" style="29"/>
    <col min="15" max="16" width="12.8571428571429"/>
    <col min="17" max="17" width="12.8571428571429" style="29"/>
    <col min="18" max="19" width="12.8571428571429"/>
    <col min="20" max="20" width="12.8571428571429" style="29"/>
    <col min="21" max="22" width="12.8571428571429"/>
    <col min="23" max="23" width="12.8571428571429" style="29"/>
    <col min="24" max="25" width="12.8571428571429"/>
    <col min="26" max="26" width="12.8571428571429" style="29"/>
    <col min="27" max="28" width="12.8571428571429"/>
    <col min="29" max="29" width="12.8571428571429" style="29"/>
    <col min="30" max="31" width="12.8571428571429"/>
    <col min="32" max="32" width="12.8571428571429" style="29"/>
    <col min="33" max="34" width="12.8571428571429"/>
    <col min="35" max="35" width="12.8571428571429" style="29"/>
    <col min="36" max="37" width="12.8571428571429"/>
    <col min="38" max="38" width="12.8571428571429" style="29"/>
    <col min="39" max="40" width="12.8571428571429"/>
    <col min="41" max="41" width="12.8571428571429" style="29"/>
    <col min="42" max="43" width="12.8571428571429"/>
    <col min="44" max="44" width="12.8571428571429" style="29"/>
    <col min="45" max="46" width="12.8571428571429"/>
    <col min="47" max="47" width="12.8571428571429" style="29"/>
    <col min="48" max="49" width="12.8571428571429"/>
    <col min="50" max="50" width="12.8571428571429" style="29"/>
    <col min="51" max="52" width="12.8571428571429"/>
    <col min="53" max="53" width="12.8571428571429" style="29"/>
    <col min="57" max="57" width="18.1428571428571" customWidth="1"/>
    <col min="58" max="58" width="21.1428571428571" customWidth="1"/>
    <col min="59" max="59" width="13.5714285714286" customWidth="1"/>
    <col min="60" max="76" width="12.8571428571429"/>
    <col min="78" max="78" width="22.5714285714286" customWidth="1"/>
    <col min="79" max="79" width="19.8571428571429" customWidth="1"/>
    <col min="80" max="80" width="19" customWidth="1"/>
    <col min="81" max="81" width="14.7142857142857" customWidth="1"/>
    <col min="82" max="97" width="12.8571428571429"/>
    <col min="100" max="100" width="39.4285714285714" customWidth="1"/>
    <col min="101" max="101" width="19.8571428571429" customWidth="1"/>
    <col min="102" max="102" width="19" customWidth="1"/>
    <col min="103" max="119" width="12.8571428571429"/>
  </cols>
  <sheetData>
    <row r="1" s="1" customFormat="1" ht="45" customHeight="1" spans="1:119">
      <c r="A1" s="4" t="s">
        <v>1</v>
      </c>
      <c r="B1" s="4" t="s">
        <v>2</v>
      </c>
      <c r="C1" s="30" t="s">
        <v>3</v>
      </c>
      <c r="D1" s="31"/>
      <c r="E1" s="32"/>
      <c r="F1" s="30" t="s">
        <v>4</v>
      </c>
      <c r="G1" s="31"/>
      <c r="H1" s="32"/>
      <c r="I1" s="30" t="s">
        <v>5</v>
      </c>
      <c r="J1" s="31"/>
      <c r="K1" s="32"/>
      <c r="L1" s="34" t="s">
        <v>6</v>
      </c>
      <c r="M1" s="35"/>
      <c r="N1" s="36"/>
      <c r="O1" s="37" t="s">
        <v>7</v>
      </c>
      <c r="P1" s="38"/>
      <c r="Q1" s="36"/>
      <c r="R1" s="37" t="s">
        <v>8</v>
      </c>
      <c r="S1" s="38"/>
      <c r="T1" s="36"/>
      <c r="U1" s="37" t="s">
        <v>9</v>
      </c>
      <c r="V1" s="38"/>
      <c r="W1" s="36"/>
      <c r="X1" s="40" t="s">
        <v>10</v>
      </c>
      <c r="Y1" s="41"/>
      <c r="Z1" s="36"/>
      <c r="AA1" s="42" t="s">
        <v>11</v>
      </c>
      <c r="AB1" s="43"/>
      <c r="AC1" s="36"/>
      <c r="AD1" s="42" t="s">
        <v>12</v>
      </c>
      <c r="AE1" s="43"/>
      <c r="AF1" s="36"/>
      <c r="AG1" s="42" t="s">
        <v>13</v>
      </c>
      <c r="AH1" s="43"/>
      <c r="AI1" s="36"/>
      <c r="AJ1" s="42" t="s">
        <v>3</v>
      </c>
      <c r="AK1" s="43"/>
      <c r="AL1" s="36"/>
      <c r="AM1" s="42" t="s">
        <v>14</v>
      </c>
      <c r="AN1" s="43"/>
      <c r="AO1" s="36"/>
      <c r="AP1" s="44" t="s">
        <v>15</v>
      </c>
      <c r="AQ1" s="45"/>
      <c r="AR1" s="36"/>
      <c r="AS1" s="44" t="s">
        <v>16</v>
      </c>
      <c r="AT1" s="45"/>
      <c r="AU1" s="36"/>
      <c r="AV1" s="46" t="s">
        <v>17</v>
      </c>
      <c r="AW1" s="47"/>
      <c r="AX1" s="36"/>
      <c r="AY1" s="46" t="s">
        <v>18</v>
      </c>
      <c r="AZ1" s="47"/>
      <c r="BA1" s="48"/>
      <c r="BF1" s="4" t="s">
        <v>1</v>
      </c>
      <c r="BG1" s="4" t="s">
        <v>2</v>
      </c>
      <c r="BH1" s="30" t="s">
        <v>3</v>
      </c>
      <c r="BI1" s="30" t="s">
        <v>4</v>
      </c>
      <c r="BJ1" s="30" t="s">
        <v>5</v>
      </c>
      <c r="BK1" s="34" t="s">
        <v>6</v>
      </c>
      <c r="BL1" s="37" t="s">
        <v>7</v>
      </c>
      <c r="BM1" s="37" t="s">
        <v>8</v>
      </c>
      <c r="BN1" s="37" t="s">
        <v>9</v>
      </c>
      <c r="BO1" s="40" t="s">
        <v>10</v>
      </c>
      <c r="BP1" s="42" t="s">
        <v>11</v>
      </c>
      <c r="BQ1" s="42" t="s">
        <v>12</v>
      </c>
      <c r="BR1" s="42" t="s">
        <v>13</v>
      </c>
      <c r="BS1" s="42" t="s">
        <v>3</v>
      </c>
      <c r="BT1" s="42" t="s">
        <v>14</v>
      </c>
      <c r="BU1" s="44" t="s">
        <v>15</v>
      </c>
      <c r="BV1" s="44" t="s">
        <v>16</v>
      </c>
      <c r="BW1" s="46" t="s">
        <v>17</v>
      </c>
      <c r="BX1" s="46" t="s">
        <v>18</v>
      </c>
      <c r="CA1" s="4" t="s">
        <v>1</v>
      </c>
      <c r="CB1" s="4" t="s">
        <v>2</v>
      </c>
      <c r="CC1" s="30" t="s">
        <v>3</v>
      </c>
      <c r="CD1" s="30" t="s">
        <v>4</v>
      </c>
      <c r="CE1" s="30" t="s">
        <v>5</v>
      </c>
      <c r="CF1" s="34" t="s">
        <v>6</v>
      </c>
      <c r="CG1" s="37" t="s">
        <v>7</v>
      </c>
      <c r="CH1" s="37" t="s">
        <v>8</v>
      </c>
      <c r="CI1" s="37" t="s">
        <v>9</v>
      </c>
      <c r="CJ1" s="40" t="s">
        <v>10</v>
      </c>
      <c r="CK1" s="42" t="s">
        <v>11</v>
      </c>
      <c r="CL1" s="42" t="s">
        <v>12</v>
      </c>
      <c r="CM1" s="42" t="s">
        <v>13</v>
      </c>
      <c r="CN1" s="42" t="s">
        <v>3</v>
      </c>
      <c r="CO1" s="42" t="s">
        <v>14</v>
      </c>
      <c r="CP1" s="44" t="s">
        <v>15</v>
      </c>
      <c r="CQ1" s="44" t="s">
        <v>16</v>
      </c>
      <c r="CR1" s="46" t="s">
        <v>17</v>
      </c>
      <c r="CS1" s="46" t="s">
        <v>18</v>
      </c>
      <c r="CW1" s="4" t="s">
        <v>1</v>
      </c>
      <c r="CX1" s="4" t="s">
        <v>2</v>
      </c>
      <c r="CY1" s="30" t="s">
        <v>3</v>
      </c>
      <c r="CZ1" s="30" t="s">
        <v>4</v>
      </c>
      <c r="DA1" s="30" t="s">
        <v>5</v>
      </c>
      <c r="DB1" s="34" t="s">
        <v>6</v>
      </c>
      <c r="DC1" s="37" t="s">
        <v>7</v>
      </c>
      <c r="DD1" s="37" t="s">
        <v>8</v>
      </c>
      <c r="DE1" s="37" t="s">
        <v>9</v>
      </c>
      <c r="DF1" s="40" t="s">
        <v>10</v>
      </c>
      <c r="DG1" s="42" t="s">
        <v>11</v>
      </c>
      <c r="DH1" s="42" t="s">
        <v>12</v>
      </c>
      <c r="DI1" s="42" t="s">
        <v>13</v>
      </c>
      <c r="DJ1" s="42" t="s">
        <v>3</v>
      </c>
      <c r="DK1" s="42" t="s">
        <v>14</v>
      </c>
      <c r="DL1" s="44" t="s">
        <v>15</v>
      </c>
      <c r="DM1" s="44" t="s">
        <v>16</v>
      </c>
      <c r="DN1" s="46" t="s">
        <v>17</v>
      </c>
      <c r="DO1" s="46" t="s">
        <v>18</v>
      </c>
    </row>
    <row r="2" ht="21" spans="3:100">
      <c r="C2" s="20" t="s">
        <v>102</v>
      </c>
      <c r="D2" s="20" t="s">
        <v>103</v>
      </c>
      <c r="E2" s="29" t="s">
        <v>104</v>
      </c>
      <c r="F2" s="20" t="s">
        <v>105</v>
      </c>
      <c r="G2" t="s">
        <v>106</v>
      </c>
      <c r="H2" s="29" t="s">
        <v>104</v>
      </c>
      <c r="I2" t="s">
        <v>105</v>
      </c>
      <c r="J2" t="s">
        <v>106</v>
      </c>
      <c r="K2" s="29" t="s">
        <v>104</v>
      </c>
      <c r="L2" t="s">
        <v>19</v>
      </c>
      <c r="M2" t="s">
        <v>98</v>
      </c>
      <c r="N2" s="29" t="s">
        <v>107</v>
      </c>
      <c r="O2" t="s">
        <v>19</v>
      </c>
      <c r="P2" t="s">
        <v>98</v>
      </c>
      <c r="Q2" s="29" t="s">
        <v>107</v>
      </c>
      <c r="R2" t="s">
        <v>19</v>
      </c>
      <c r="S2" t="s">
        <v>98</v>
      </c>
      <c r="T2" s="29" t="s">
        <v>107</v>
      </c>
      <c r="U2" t="s">
        <v>19</v>
      </c>
      <c r="V2" t="s">
        <v>99</v>
      </c>
      <c r="W2" s="29" t="s">
        <v>107</v>
      </c>
      <c r="X2" t="s">
        <v>21</v>
      </c>
      <c r="Y2" t="s">
        <v>99</v>
      </c>
      <c r="Z2" s="29" t="s">
        <v>107</v>
      </c>
      <c r="AA2" t="s">
        <v>21</v>
      </c>
      <c r="AB2" t="s">
        <v>99</v>
      </c>
      <c r="AC2" s="29" t="s">
        <v>107</v>
      </c>
      <c r="AD2" t="s">
        <v>21</v>
      </c>
      <c r="AE2" t="s">
        <v>99</v>
      </c>
      <c r="AF2" s="29" t="s">
        <v>107</v>
      </c>
      <c r="AG2" t="s">
        <v>21</v>
      </c>
      <c r="AH2" t="s">
        <v>99</v>
      </c>
      <c r="AI2" s="29" t="s">
        <v>104</v>
      </c>
      <c r="AJ2" t="s">
        <v>21</v>
      </c>
      <c r="AK2" t="s">
        <v>99</v>
      </c>
      <c r="AL2" s="29" t="s">
        <v>107</v>
      </c>
      <c r="AM2" t="s">
        <v>22</v>
      </c>
      <c r="AN2" t="s">
        <v>99</v>
      </c>
      <c r="AO2" s="29" t="s">
        <v>104</v>
      </c>
      <c r="AP2" t="s">
        <v>21</v>
      </c>
      <c r="AQ2" t="s">
        <v>99</v>
      </c>
      <c r="AR2" s="29" t="s">
        <v>107</v>
      </c>
      <c r="AS2" t="s">
        <v>22</v>
      </c>
      <c r="AT2" t="s">
        <v>99</v>
      </c>
      <c r="AU2" s="29" t="s">
        <v>107</v>
      </c>
      <c r="AV2" t="s">
        <v>21</v>
      </c>
      <c r="AW2" t="s">
        <v>99</v>
      </c>
      <c r="AX2" s="29" t="s">
        <v>107</v>
      </c>
      <c r="AY2" t="s">
        <v>21</v>
      </c>
      <c r="AZ2" t="s">
        <v>99</v>
      </c>
      <c r="BA2" s="29" t="s">
        <v>107</v>
      </c>
      <c r="BE2" s="49" t="s">
        <v>108</v>
      </c>
      <c r="BZ2" s="49" t="s">
        <v>109</v>
      </c>
      <c r="CV2" s="49" t="s">
        <v>110</v>
      </c>
    </row>
    <row r="3" spans="1:119">
      <c r="A3" s="33" t="s">
        <v>39</v>
      </c>
      <c r="B3" t="s">
        <v>31</v>
      </c>
      <c r="C3">
        <v>0.933192798731142</v>
      </c>
      <c r="D3">
        <v>0.921350396474858</v>
      </c>
      <c r="E3" s="29">
        <f>PRODUCT(C3,D3)</f>
        <v>0.859797555098419</v>
      </c>
      <c r="F3">
        <v>0.5</v>
      </c>
      <c r="G3">
        <v>0.691462461274013</v>
      </c>
      <c r="H3" s="29">
        <f>PRODUCT(F3,G3)</f>
        <v>0.345731230637007</v>
      </c>
      <c r="I3">
        <v>0.691462461274013</v>
      </c>
      <c r="J3">
        <v>0.182886325381035</v>
      </c>
      <c r="K3" s="29">
        <f>PRODUCT(I3,J3)</f>
        <v>0.126459028681331</v>
      </c>
      <c r="L3">
        <v>0.783289034521963</v>
      </c>
      <c r="M3">
        <v>0.193238115385616</v>
      </c>
      <c r="N3" s="29">
        <f>PRODUCT(L3,M3)</f>
        <v>0.151361296833243</v>
      </c>
      <c r="O3">
        <v>0.216710965478037</v>
      </c>
      <c r="P3">
        <v>0.691462461274013</v>
      </c>
      <c r="Q3" s="29">
        <f>PRODUCT(O3,P3)</f>
        <v>0.149847497574511</v>
      </c>
      <c r="R3">
        <v>0.783289034521963</v>
      </c>
      <c r="S3">
        <v>0.37898112426954</v>
      </c>
      <c r="T3" s="29">
        <f>PRODUCT(R3,S3)</f>
        <v>0.296851758931136</v>
      </c>
      <c r="U3">
        <v>0.691462461274013</v>
      </c>
      <c r="V3">
        <v>0.559915772546637</v>
      </c>
      <c r="W3" s="29">
        <f>PRODUCT(U3,V3)</f>
        <v>0.387160738191238</v>
      </c>
      <c r="X3">
        <v>0.889664319040077</v>
      </c>
      <c r="Y3" s="39">
        <f>AVERAGE(C5,G3,G4,C6,J6,M4,AB6,AE6,AH5,AH6,AN6,'P fois I (2)'!AQ4,'P fois I (2)'!AQ5,'P fois I (2)'!AT4,'P fois I (2)'!AT5,'P fois I (2)'!AW3,'P fois I (2)'!AZ3)</f>
        <v>0.502433880742594</v>
      </c>
      <c r="Z3" s="29">
        <f>PRODUCT(X3,Y3)</f>
        <v>0.446997496373523</v>
      </c>
      <c r="AA3">
        <v>0.308537538725987</v>
      </c>
      <c r="AB3">
        <v>0.5</v>
      </c>
      <c r="AC3" s="29">
        <f>PRODUCT(AA3,AB3)</f>
        <v>0.154268769362993</v>
      </c>
      <c r="AD3">
        <v>0.691462461274013</v>
      </c>
      <c r="AE3">
        <v>0.095847301025944</v>
      </c>
      <c r="AF3" s="29">
        <f>PRODUCT(AD3,AE3)</f>
        <v>0.0662748106738705</v>
      </c>
      <c r="AG3">
        <v>0.095847301025944</v>
      </c>
      <c r="AH3">
        <v>0.917850736316563</v>
      </c>
      <c r="AI3" s="29">
        <f>PRODUCT(AG3,AH3)</f>
        <v>0.087973515820618</v>
      </c>
      <c r="AJ3">
        <v>0.5</v>
      </c>
      <c r="AK3">
        <v>0.308537538725987</v>
      </c>
      <c r="AL3" s="29">
        <f>PRODUCT(AJ3,AK3)</f>
        <v>0.154268769362993</v>
      </c>
      <c r="AM3">
        <v>0.0668072012688581</v>
      </c>
      <c r="AN3">
        <v>0.308537538725987</v>
      </c>
      <c r="AO3" s="29">
        <f>PRODUCT(AM3,AN3)</f>
        <v>0.0206125294486651</v>
      </c>
      <c r="AP3">
        <v>0.0668072012688581</v>
      </c>
      <c r="AQ3">
        <v>0.110335680959923</v>
      </c>
      <c r="AR3" s="29">
        <f>PRODUCT(AP3,AQ3)</f>
        <v>0.00737121804502611</v>
      </c>
      <c r="AS3">
        <v>0.933192798731142</v>
      </c>
      <c r="AT3">
        <v>0.889664319040077</v>
      </c>
      <c r="AU3" s="29">
        <f>PRODUCT(AS3,AT3)</f>
        <v>0.830228335816245</v>
      </c>
      <c r="AV3">
        <v>0.421256592187751</v>
      </c>
      <c r="AW3">
        <v>0.397001340096381</v>
      </c>
      <c r="AX3" s="29">
        <f>PRODUCT(AV3,AW3)</f>
        <v>0.167239431622972</v>
      </c>
      <c r="AY3">
        <v>0.839742290862011</v>
      </c>
      <c r="AZ3">
        <v>0.602998659903619</v>
      </c>
      <c r="BA3" s="29">
        <f>PRODUCT(AY3,AZ3)</f>
        <v>0.506363476054188</v>
      </c>
      <c r="BF3" t="s">
        <v>32</v>
      </c>
      <c r="BG3" t="s">
        <v>31</v>
      </c>
      <c r="BH3">
        <v>0.193238115385616</v>
      </c>
      <c r="BI3">
        <v>0.691462461274013</v>
      </c>
      <c r="BJ3">
        <v>0.783289034521963</v>
      </c>
      <c r="BK3">
        <v>0.691462461274013</v>
      </c>
      <c r="BL3">
        <v>0.308537538725987</v>
      </c>
      <c r="BM3">
        <v>0.308537538725987</v>
      </c>
      <c r="BN3">
        <v>0.691462461274013</v>
      </c>
      <c r="BO3">
        <v>0.691462461274013</v>
      </c>
      <c r="BP3">
        <v>0.691462461274013</v>
      </c>
      <c r="BQ3">
        <v>0.691462461274013</v>
      </c>
      <c r="BR3">
        <v>0.095847301025944</v>
      </c>
      <c r="BS3">
        <v>0.095847301025944</v>
      </c>
      <c r="BT3">
        <v>0.0668072012688581</v>
      </c>
      <c r="BU3">
        <v>0.783289034521963</v>
      </c>
      <c r="BV3">
        <v>0.691462461274013</v>
      </c>
      <c r="BW3">
        <v>0.216710965478037</v>
      </c>
      <c r="BX3">
        <v>0.783289034521963</v>
      </c>
      <c r="CA3" t="s">
        <v>32</v>
      </c>
      <c r="CB3" t="s">
        <v>31</v>
      </c>
      <c r="CC3">
        <v>0.110335680959923</v>
      </c>
      <c r="CD3">
        <v>0.857829755714737</v>
      </c>
      <c r="CE3">
        <v>0.522152064341782</v>
      </c>
      <c r="CF3">
        <v>0.0911107874666656</v>
      </c>
      <c r="CG3">
        <v>0.933192798731142</v>
      </c>
      <c r="CH3">
        <v>0.933192798731142</v>
      </c>
      <c r="CI3">
        <v>0.0668072012688581</v>
      </c>
      <c r="CJ3" s="29">
        <f>AVERAGE(CC4,CC5,CD5,CE3,CE5,CF4,CF5,CK4,CK6,CL4,CL5,CL6,CM3,CM4,CM6,CN4,CN6,CO4,CO6,CP4,CP5,CQ4,CQ5,CR4,CR5,CS5,CS4)</f>
        <v>0.483638097617807</v>
      </c>
      <c r="CK3">
        <v>0.889664319040077</v>
      </c>
      <c r="CL3">
        <v>0.933192798731142</v>
      </c>
      <c r="CM3">
        <v>0.308537538725987</v>
      </c>
      <c r="CN3">
        <v>0.110335680959923</v>
      </c>
      <c r="CO3">
        <v>0.193238115385616</v>
      </c>
      <c r="CP3">
        <v>0.806761884614384</v>
      </c>
      <c r="CQ3">
        <v>0.193238115385616</v>
      </c>
      <c r="CR3">
        <v>0.806761884614384</v>
      </c>
      <c r="CS3">
        <v>0.193238115385616</v>
      </c>
      <c r="CW3" t="s">
        <v>32</v>
      </c>
      <c r="CX3" t="s">
        <v>31</v>
      </c>
      <c r="CY3">
        <f>BH3*CC3</f>
        <v>0.0213210590484842</v>
      </c>
      <c r="CZ3">
        <f t="shared" ref="CZ3:DO6" si="0">BI3*CD3</f>
        <v>0.593157074240597</v>
      </c>
      <c r="DA3">
        <f t="shared" si="0"/>
        <v>0.408995986351925</v>
      </c>
      <c r="DB3">
        <f t="shared" si="0"/>
        <v>0.0629996893503141</v>
      </c>
      <c r="DC3">
        <f t="shared" si="0"/>
        <v>0.287925009277322</v>
      </c>
      <c r="DD3">
        <f t="shared" si="0"/>
        <v>0.287925009277322</v>
      </c>
      <c r="DE3">
        <f t="shared" si="0"/>
        <v>0.046194671820193</v>
      </c>
      <c r="DF3">
        <f t="shared" si="0"/>
        <v>0.33441758934469</v>
      </c>
      <c r="DG3">
        <f t="shared" si="0"/>
        <v>0.61516947975112</v>
      </c>
      <c r="DH3">
        <f t="shared" si="0"/>
        <v>0.64526778945382</v>
      </c>
      <c r="DI3">
        <f t="shared" si="0"/>
        <v>0.0295724903520735</v>
      </c>
      <c r="DJ3">
        <f t="shared" si="0"/>
        <v>0.0105753772268683</v>
      </c>
      <c r="DK3">
        <f t="shared" si="0"/>
        <v>0.0129096976673817</v>
      </c>
      <c r="DL3">
        <f t="shared" si="0"/>
        <v>0.63192773768872</v>
      </c>
      <c r="DM3">
        <f t="shared" si="0"/>
        <v>0.13361690287649</v>
      </c>
      <c r="DN3">
        <f t="shared" si="0"/>
        <v>0.174834146925664</v>
      </c>
      <c r="DO3">
        <f t="shared" si="0"/>
        <v>0.151361296833243</v>
      </c>
    </row>
    <row r="4" spans="1:119">
      <c r="A4" s="33" t="s">
        <v>39</v>
      </c>
      <c r="B4" t="s">
        <v>40</v>
      </c>
      <c r="C4">
        <v>0.308537538725987</v>
      </c>
      <c r="D4">
        <v>0.17288929307558</v>
      </c>
      <c r="E4" s="29">
        <f>PRODUCT(C4,D4)</f>
        <v>0.0533428369576153</v>
      </c>
      <c r="F4">
        <v>0.110335680959923</v>
      </c>
      <c r="G4">
        <v>0.691462461274013</v>
      </c>
      <c r="H4" s="29">
        <f>PRODUCT(F4,G4)</f>
        <v>0.0762929815228926</v>
      </c>
      <c r="I4">
        <v>0.691462461274013</v>
      </c>
      <c r="J4">
        <v>0.518982906861883</v>
      </c>
      <c r="K4" s="29">
        <f>PRODUCT(I4,J4)</f>
        <v>0.358857198137859</v>
      </c>
      <c r="L4">
        <v>0.783289034521963</v>
      </c>
      <c r="M4">
        <v>0.806761884614384</v>
      </c>
      <c r="N4" s="29">
        <f>PRODUCT(L4,M4)</f>
        <v>0.63192773768872</v>
      </c>
      <c r="O4">
        <v>0.904152698974056</v>
      </c>
      <c r="P4">
        <v>0.691462461274013</v>
      </c>
      <c r="Q4" s="29">
        <f>PRODUCT(O4,P4)</f>
        <v>0.625187650600143</v>
      </c>
      <c r="R4">
        <v>0.095847301025944</v>
      </c>
      <c r="S4">
        <v>0.201456981534458</v>
      </c>
      <c r="T4" s="29">
        <f>PRODUCT(R4,S4)</f>
        <v>0.0193091079529112</v>
      </c>
      <c r="U4">
        <v>0.691462461274013</v>
      </c>
      <c r="V4">
        <v>0.854353576191094</v>
      </c>
      <c r="W4" s="29">
        <f>PRODUCT(U4,V4)</f>
        <v>0.590753426591349</v>
      </c>
      <c r="X4">
        <v>0.5</v>
      </c>
      <c r="Y4" s="39">
        <v>0.502433880742594</v>
      </c>
      <c r="Z4" s="29">
        <f>PRODUCT(X4,Y4)</f>
        <v>0.251216940371297</v>
      </c>
      <c r="AA4">
        <v>0.933192798731142</v>
      </c>
      <c r="AB4">
        <v>0.889664319040077</v>
      </c>
      <c r="AC4" s="29">
        <f>PRODUCT(AA4,AB4)</f>
        <v>0.830228335816245</v>
      </c>
      <c r="AD4">
        <v>0.0668072012688581</v>
      </c>
      <c r="AE4">
        <v>0.783289034521963</v>
      </c>
      <c r="AF4" s="29">
        <f>PRODUCT(AD4,AE4)</f>
        <v>0.0523293481809983</v>
      </c>
      <c r="AG4">
        <v>0.783289034521963</v>
      </c>
      <c r="AH4">
        <v>0.160257709137989</v>
      </c>
      <c r="AI4" s="29">
        <f>PRODUCT(AG4,AH4)</f>
        <v>0.125528106265397</v>
      </c>
      <c r="AJ4">
        <v>0.889664319040077</v>
      </c>
      <c r="AK4">
        <v>0.308537538725987</v>
      </c>
      <c r="AL4" s="29">
        <f>PRODUCT(AJ4,AK4)</f>
        <v>0.274494839288957</v>
      </c>
      <c r="AM4">
        <v>0.691462461274013</v>
      </c>
      <c r="AN4">
        <v>0.308537538725987</v>
      </c>
      <c r="AO4" s="29">
        <f>PRODUCT(AM4,AN4)</f>
        <v>0.213342125922897</v>
      </c>
      <c r="AP4">
        <v>0.691462461274013</v>
      </c>
      <c r="AQ4">
        <v>0.5</v>
      </c>
      <c r="AR4" s="29">
        <f>PRODUCT(AP4,AQ4)</f>
        <v>0.345731230637007</v>
      </c>
      <c r="AS4">
        <v>0.308537538725987</v>
      </c>
      <c r="AT4">
        <v>0.5</v>
      </c>
      <c r="AU4" s="29">
        <f>PRODUCT(AS4,AT4)</f>
        <v>0.154268769362993</v>
      </c>
      <c r="AV4">
        <v>0.160257709137989</v>
      </c>
      <c r="AW4">
        <v>0.095847301025944</v>
      </c>
      <c r="AX4" s="29">
        <f>PRODUCT(AV4,AW4)</f>
        <v>0.015360268889477</v>
      </c>
      <c r="AY4">
        <v>0.578743407812249</v>
      </c>
      <c r="AZ4">
        <v>0.904152698974056</v>
      </c>
      <c r="BA4" s="29">
        <f>PRODUCT(AY4,AZ4)</f>
        <v>0.523272414186888</v>
      </c>
      <c r="BF4" t="s">
        <v>32</v>
      </c>
      <c r="BG4" t="s">
        <v>33</v>
      </c>
      <c r="BH4">
        <v>0.193238115385616</v>
      </c>
      <c r="BI4">
        <v>0.0668072012688581</v>
      </c>
      <c r="BJ4">
        <v>0.397001340096381</v>
      </c>
      <c r="BK4">
        <v>0.0668072012688581</v>
      </c>
      <c r="BL4">
        <v>0.308537538725987</v>
      </c>
      <c r="BM4">
        <v>0.308537538725987</v>
      </c>
      <c r="BN4">
        <v>0.691462461274013</v>
      </c>
      <c r="BO4">
        <v>0.0668072012688581</v>
      </c>
      <c r="BP4">
        <v>0.0668072012688581</v>
      </c>
      <c r="BQ4">
        <v>0.0668072012688581</v>
      </c>
      <c r="BR4">
        <v>0.397001340096381</v>
      </c>
      <c r="BS4">
        <v>0.397001340096381</v>
      </c>
      <c r="BT4">
        <v>0.691462461274013</v>
      </c>
      <c r="BU4">
        <v>0.397001340096381</v>
      </c>
      <c r="BV4">
        <v>0.691462461274013</v>
      </c>
      <c r="BW4">
        <v>0.602998659903619</v>
      </c>
      <c r="BX4">
        <v>0.397001340096381</v>
      </c>
      <c r="CA4" t="s">
        <v>32</v>
      </c>
      <c r="CB4" t="s">
        <v>33</v>
      </c>
      <c r="CC4">
        <v>0.5</v>
      </c>
      <c r="CD4">
        <v>0.0953459359136662</v>
      </c>
      <c r="CE4">
        <v>0.878327495425619</v>
      </c>
      <c r="CF4">
        <v>0.548260543140385</v>
      </c>
      <c r="CG4">
        <v>0.308537538725987</v>
      </c>
      <c r="CH4">
        <v>0.308537538725987</v>
      </c>
      <c r="CI4">
        <v>0.691462461274013</v>
      </c>
      <c r="CJ4" s="29">
        <v>0.483638097617807</v>
      </c>
      <c r="CK4">
        <v>0.5</v>
      </c>
      <c r="CL4">
        <v>0.308537538725987</v>
      </c>
      <c r="CM4">
        <v>0.308537538725987</v>
      </c>
      <c r="CN4">
        <v>0.5</v>
      </c>
      <c r="CO4">
        <v>0.806761884614384</v>
      </c>
      <c r="CP4">
        <v>0.193238115385616</v>
      </c>
      <c r="CQ4">
        <v>0.806761884614384</v>
      </c>
      <c r="CR4">
        <v>0.193238115385616</v>
      </c>
      <c r="CS4">
        <v>0.806761884614384</v>
      </c>
      <c r="CW4" t="s">
        <v>32</v>
      </c>
      <c r="CX4" t="s">
        <v>33</v>
      </c>
      <c r="CY4">
        <f t="shared" ref="CY4:CY63" si="1">BH4*CC4</f>
        <v>0.096619057692808</v>
      </c>
      <c r="CZ4">
        <f t="shared" si="0"/>
        <v>0.00636979513075194</v>
      </c>
      <c r="DA4">
        <f t="shared" si="0"/>
        <v>0.348697192727469</v>
      </c>
      <c r="DB4">
        <f t="shared" si="0"/>
        <v>0.0366277524533531</v>
      </c>
      <c r="DC4">
        <f t="shared" si="0"/>
        <v>0.0951954128030899</v>
      </c>
      <c r="DD4">
        <f t="shared" si="0"/>
        <v>0.0951954128030899</v>
      </c>
      <c r="DE4">
        <f t="shared" si="0"/>
        <v>0.478120335351116</v>
      </c>
      <c r="DF4">
        <f t="shared" si="0"/>
        <v>0.0323105077288404</v>
      </c>
      <c r="DG4">
        <f t="shared" si="0"/>
        <v>0.033403600634429</v>
      </c>
      <c r="DH4">
        <f t="shared" si="0"/>
        <v>0.0206125294486651</v>
      </c>
      <c r="DI4">
        <f t="shared" si="0"/>
        <v>0.122489816344256</v>
      </c>
      <c r="DJ4">
        <f t="shared" si="0"/>
        <v>0.19850067004819</v>
      </c>
      <c r="DK4">
        <f t="shared" si="0"/>
        <v>0.557845558397523</v>
      </c>
      <c r="DL4">
        <f t="shared" si="0"/>
        <v>0.0767157907657888</v>
      </c>
      <c r="DM4">
        <f t="shared" si="0"/>
        <v>0.557845558397523</v>
      </c>
      <c r="DN4">
        <f t="shared" si="0"/>
        <v>0.116522324619828</v>
      </c>
      <c r="DO4">
        <f t="shared" si="0"/>
        <v>0.320285549330592</v>
      </c>
    </row>
    <row r="5" spans="1:119">
      <c r="A5" s="33" t="s">
        <v>39</v>
      </c>
      <c r="B5" t="s">
        <v>41</v>
      </c>
      <c r="C5">
        <v>0.308537538725987</v>
      </c>
      <c r="D5">
        <v>0.406831857883396</v>
      </c>
      <c r="E5" s="29">
        <f>PRODUCT(C5,D5)</f>
        <v>0.125522900106664</v>
      </c>
      <c r="F5">
        <v>0.00715293921771482</v>
      </c>
      <c r="G5">
        <v>0.0668072012688581</v>
      </c>
      <c r="H5" s="29">
        <f>PRODUCT(F5,G5)</f>
        <v>0.000477867849981782</v>
      </c>
      <c r="I5">
        <v>0.0668072012688581</v>
      </c>
      <c r="J5">
        <v>0.916272974909321</v>
      </c>
      <c r="K5" s="29">
        <f>PRODUCT(I5,J5)</f>
        <v>0.0612136330519824</v>
      </c>
      <c r="L5">
        <v>0.397001340096381</v>
      </c>
      <c r="M5">
        <v>0.193238115385616</v>
      </c>
      <c r="N5" s="29">
        <f>PRODUCT(L5,M5)</f>
        <v>0.0767157907657886</v>
      </c>
      <c r="O5">
        <v>0.216710965478037</v>
      </c>
      <c r="P5">
        <v>0.0668072012688581</v>
      </c>
      <c r="Q5" s="29">
        <f>PRODUCT(O5,P5)</f>
        <v>0.0144778530878598</v>
      </c>
      <c r="R5">
        <v>0.783289034521963</v>
      </c>
      <c r="S5">
        <v>0.926852576621379</v>
      </c>
      <c r="T5" s="29">
        <f>PRODUCT(R5,S5)</f>
        <v>0.725993459885954</v>
      </c>
      <c r="U5">
        <v>0.0668072012688581</v>
      </c>
      <c r="V5">
        <v>0.0874222168052073</v>
      </c>
      <c r="W5" s="29">
        <f>PRODUCT(U5,V5)</f>
        <v>0.00584043363347523</v>
      </c>
      <c r="X5">
        <v>0.110335680959923</v>
      </c>
      <c r="Y5" s="39">
        <v>0.502433880742594</v>
      </c>
      <c r="Z5" s="29">
        <f>PRODUCT(X5,Y5)</f>
        <v>0.0554363843690708</v>
      </c>
      <c r="AA5">
        <v>0.308537538725987</v>
      </c>
      <c r="AB5">
        <v>0.110335680959923</v>
      </c>
      <c r="AC5" s="29">
        <f>PRODUCT(AA5,AB5)</f>
        <v>0.0340426994370304</v>
      </c>
      <c r="AD5">
        <v>0.691462461274013</v>
      </c>
      <c r="AE5">
        <v>0.397001340096381</v>
      </c>
      <c r="AF5" s="29">
        <f>PRODUCT(AD5,AE5)</f>
        <v>0.274511523752125</v>
      </c>
      <c r="AG5">
        <v>0.397001340096381</v>
      </c>
      <c r="AH5">
        <v>0.421256592187751</v>
      </c>
      <c r="AI5" s="29">
        <f>PRODUCT(AG5,AH5)</f>
        <v>0.167239431622972</v>
      </c>
      <c r="AJ5">
        <v>0.110335680959923</v>
      </c>
      <c r="AK5">
        <v>0.933192798731142</v>
      </c>
      <c r="AL5" s="29">
        <f>PRODUCT(AJ5,AK5)</f>
        <v>0.102964462914897</v>
      </c>
      <c r="AM5">
        <v>0.691462461274013</v>
      </c>
      <c r="AN5">
        <v>0.933192798731142</v>
      </c>
      <c r="AO5" s="29">
        <f>PRODUCT(AM5,AN5)</f>
        <v>0.64526778945382</v>
      </c>
      <c r="AP5">
        <v>0.691462461274013</v>
      </c>
      <c r="AQ5">
        <v>0.5</v>
      </c>
      <c r="AR5" s="29">
        <f>PRODUCT(AP5,AQ5)</f>
        <v>0.345731230637007</v>
      </c>
      <c r="AS5">
        <v>0.308537538725987</v>
      </c>
      <c r="AT5">
        <v>0.5</v>
      </c>
      <c r="AU5" s="29">
        <f>PRODUCT(AS5,AT5)</f>
        <v>0.154268769362993</v>
      </c>
      <c r="AV5">
        <v>0.421256592187751</v>
      </c>
      <c r="AW5">
        <v>0.783289034521963</v>
      </c>
      <c r="AX5" s="29">
        <f>PRODUCT(AV5,AW5)</f>
        <v>0.329965669380756</v>
      </c>
      <c r="AY5">
        <v>0.0821492636834365</v>
      </c>
      <c r="AZ5">
        <v>0.216710965478037</v>
      </c>
      <c r="BA5" s="29">
        <f>PRODUCT(AY5,AZ5)</f>
        <v>0.0178026462461474</v>
      </c>
      <c r="BF5" t="s">
        <v>32</v>
      </c>
      <c r="BG5" t="s">
        <v>34</v>
      </c>
      <c r="BH5">
        <v>0.806761884614384</v>
      </c>
      <c r="BI5">
        <v>0.691462461274013</v>
      </c>
      <c r="BJ5">
        <v>0.783289034521963</v>
      </c>
      <c r="BK5">
        <v>0.691462461274013</v>
      </c>
      <c r="BL5">
        <v>0.308537538725987</v>
      </c>
      <c r="BM5">
        <v>0.308537538725987</v>
      </c>
      <c r="BN5">
        <v>0.0668072012688581</v>
      </c>
      <c r="BO5">
        <v>0.691462461274013</v>
      </c>
      <c r="BP5">
        <v>0.691462461274013</v>
      </c>
      <c r="BQ5">
        <v>0.691462461274013</v>
      </c>
      <c r="BR5">
        <v>0.783289034521963</v>
      </c>
      <c r="BS5">
        <v>0.783289034521963</v>
      </c>
      <c r="BT5">
        <v>0.691462461274013</v>
      </c>
      <c r="BU5">
        <v>0.783289034521963</v>
      </c>
      <c r="BV5">
        <v>0.691462461274013</v>
      </c>
      <c r="BW5">
        <v>0.904152698974056</v>
      </c>
      <c r="BX5">
        <v>0.783289034521963</v>
      </c>
      <c r="CA5" t="s">
        <v>32</v>
      </c>
      <c r="CB5" t="s">
        <v>34</v>
      </c>
      <c r="CC5">
        <v>0.5</v>
      </c>
      <c r="CD5">
        <v>0.452654419131764</v>
      </c>
      <c r="CE5">
        <v>0.522152064341782</v>
      </c>
      <c r="CF5">
        <v>0.548260543140385</v>
      </c>
      <c r="CG5">
        <v>0.308537538725987</v>
      </c>
      <c r="CH5">
        <v>0.308537538725987</v>
      </c>
      <c r="CI5">
        <v>0.691462461274013</v>
      </c>
      <c r="CJ5" s="29">
        <v>0.483638097617807</v>
      </c>
      <c r="CK5">
        <v>0.110335680959923</v>
      </c>
      <c r="CL5">
        <v>0.308537538725987</v>
      </c>
      <c r="CM5">
        <v>0.933192798731142</v>
      </c>
      <c r="CN5">
        <v>0.889664319040077</v>
      </c>
      <c r="CO5">
        <v>0.193238115385616</v>
      </c>
      <c r="CP5">
        <v>0.193238115385616</v>
      </c>
      <c r="CQ5">
        <v>0.806761884614384</v>
      </c>
      <c r="CR5">
        <v>0.193238115385616</v>
      </c>
      <c r="CS5">
        <v>0.806761884614384</v>
      </c>
      <c r="CW5" t="s">
        <v>32</v>
      </c>
      <c r="CX5" t="s">
        <v>34</v>
      </c>
      <c r="CY5">
        <f t="shared" si="1"/>
        <v>0.403380942307192</v>
      </c>
      <c r="CZ5">
        <f t="shared" si="0"/>
        <v>0.312993538759409</v>
      </c>
      <c r="DA5">
        <f t="shared" si="0"/>
        <v>0.408995986351925</v>
      </c>
      <c r="DB5">
        <f t="shared" si="0"/>
        <v>0.379101584579278</v>
      </c>
      <c r="DC5">
        <f t="shared" si="0"/>
        <v>0.0951954128030899</v>
      </c>
      <c r="DD5">
        <f t="shared" si="0"/>
        <v>0.0951954128030899</v>
      </c>
      <c r="DE5">
        <f t="shared" si="0"/>
        <v>0.046194671820193</v>
      </c>
      <c r="DF5">
        <f t="shared" si="0"/>
        <v>0.33441758934469</v>
      </c>
      <c r="DG5">
        <f t="shared" si="0"/>
        <v>0.0762929815228929</v>
      </c>
      <c r="DH5">
        <f t="shared" si="0"/>
        <v>0.213342125922897</v>
      </c>
      <c r="DI5">
        <f t="shared" si="0"/>
        <v>0.730959686340965</v>
      </c>
      <c r="DJ5">
        <f t="shared" si="0"/>
        <v>0.696864305509541</v>
      </c>
      <c r="DK5">
        <f t="shared" si="0"/>
        <v>0.13361690287649</v>
      </c>
      <c r="DL5">
        <f t="shared" si="0"/>
        <v>0.151361296833243</v>
      </c>
      <c r="DM5">
        <f t="shared" si="0"/>
        <v>0.557845558397523</v>
      </c>
      <c r="DN5">
        <f t="shared" si="0"/>
        <v>0.174716763570565</v>
      </c>
      <c r="DO5">
        <f t="shared" si="0"/>
        <v>0.63192773768872</v>
      </c>
    </row>
    <row r="6" spans="1:119">
      <c r="A6" s="33" t="s">
        <v>39</v>
      </c>
      <c r="B6" t="s">
        <v>42</v>
      </c>
      <c r="C6">
        <v>0.308537538725987</v>
      </c>
      <c r="D6">
        <v>0.406831857883396</v>
      </c>
      <c r="E6" s="29">
        <f>PRODUCT(C6,D6)</f>
        <v>0.125522900106664</v>
      </c>
      <c r="F6">
        <v>0.110335680959923</v>
      </c>
      <c r="G6">
        <v>0.691462461274013</v>
      </c>
      <c r="H6" s="29">
        <f>PRODUCT(F6,G6)</f>
        <v>0.0762929815228926</v>
      </c>
      <c r="I6">
        <v>0.691462461274013</v>
      </c>
      <c r="J6">
        <v>0.300274330386269</v>
      </c>
      <c r="K6" s="29">
        <f>PRODUCT(I6,J6)</f>
        <v>0.207628427546296</v>
      </c>
      <c r="L6">
        <v>0.095847301025944</v>
      </c>
      <c r="M6">
        <v>0.806761884614384</v>
      </c>
      <c r="N6" s="29">
        <f>PRODUCT(L6,M6)</f>
        <v>0.0773259492108928</v>
      </c>
      <c r="O6">
        <v>0.602998659903619</v>
      </c>
      <c r="P6">
        <v>0.691462461274013</v>
      </c>
      <c r="Q6" s="29">
        <f>PRODUCT(O6,P6)</f>
        <v>0.416950937521888</v>
      </c>
      <c r="R6">
        <v>0.397001340096381</v>
      </c>
      <c r="S6">
        <v>0.37898112426954</v>
      </c>
      <c r="T6" s="29">
        <f>PRODUCT(R6,S6)</f>
        <v>0.15045601420624</v>
      </c>
      <c r="U6">
        <v>0.691462461274013</v>
      </c>
      <c r="V6">
        <v>0.559915772546637</v>
      </c>
      <c r="W6" s="29">
        <f>PRODUCT(U6,V6)</f>
        <v>0.387160738191238</v>
      </c>
      <c r="X6">
        <v>0.5</v>
      </c>
      <c r="Y6" s="39">
        <v>0.502433880742594</v>
      </c>
      <c r="Z6" s="29">
        <f>PRODUCT(X6,Y6)</f>
        <v>0.251216940371297</v>
      </c>
      <c r="AA6">
        <v>0.308537538725987</v>
      </c>
      <c r="AB6">
        <v>0.5</v>
      </c>
      <c r="AC6" s="29">
        <f>PRODUCT(AA6,AB6)</f>
        <v>0.154268769362993</v>
      </c>
      <c r="AD6">
        <v>0.691462461274013</v>
      </c>
      <c r="AE6">
        <v>0.783289034521963</v>
      </c>
      <c r="AF6" s="29">
        <f>PRODUCT(AD6,AE6)</f>
        <v>0.541614963699502</v>
      </c>
      <c r="AG6">
        <v>0.783289034521963</v>
      </c>
      <c r="AH6">
        <v>0.421256592187751</v>
      </c>
      <c r="AI6" s="29">
        <f>PRODUCT(AG6,AH6)</f>
        <v>0.329965669380756</v>
      </c>
      <c r="AJ6">
        <v>0.5</v>
      </c>
      <c r="AK6">
        <v>0.308537538725987</v>
      </c>
      <c r="AL6" s="29">
        <f>PRODUCT(AJ6,AK6)</f>
        <v>0.154268769362993</v>
      </c>
      <c r="AM6">
        <v>0.691462461274013</v>
      </c>
      <c r="AN6">
        <v>0.308537538725987</v>
      </c>
      <c r="AO6" s="29">
        <f>PRODUCT(AM6,AN6)</f>
        <v>0.213342125922897</v>
      </c>
      <c r="AP6">
        <v>0.691462461274013</v>
      </c>
      <c r="AQ6">
        <v>0.889664319040077</v>
      </c>
      <c r="AR6" s="29">
        <f>PRODUCT(AP6,AQ6)</f>
        <v>0.61516947975112</v>
      </c>
      <c r="AS6">
        <v>0.308537538725987</v>
      </c>
      <c r="AT6">
        <v>0.110335680959923</v>
      </c>
      <c r="AU6" s="29">
        <f>PRODUCT(AS6,AT6)</f>
        <v>0.0340426994370304</v>
      </c>
      <c r="AV6">
        <v>0.917850736316564</v>
      </c>
      <c r="AW6">
        <v>0.783289034521963</v>
      </c>
      <c r="AX6" s="29">
        <f>PRODUCT(AV6,AW6)</f>
        <v>0.718942417084674</v>
      </c>
      <c r="AY6">
        <v>0.578743407812249</v>
      </c>
      <c r="AZ6">
        <v>0.216710965478037</v>
      </c>
      <c r="BA6" s="29">
        <f>PRODUCT(AY6,AZ6)</f>
        <v>0.125420042671042</v>
      </c>
      <c r="BF6" t="s">
        <v>32</v>
      </c>
      <c r="BG6" t="s">
        <v>35</v>
      </c>
      <c r="BH6">
        <v>0.806761884614384</v>
      </c>
      <c r="BI6">
        <v>0.691462461274013</v>
      </c>
      <c r="BJ6">
        <v>0.095847301025944</v>
      </c>
      <c r="BK6">
        <v>0.691462461274013</v>
      </c>
      <c r="BL6">
        <v>0.933192798731142</v>
      </c>
      <c r="BM6">
        <v>0.933192798731142</v>
      </c>
      <c r="BN6">
        <v>0.691462461274013</v>
      </c>
      <c r="BO6">
        <v>0.691462461274013</v>
      </c>
      <c r="BP6">
        <v>0.691462461274013</v>
      </c>
      <c r="BQ6">
        <v>0.691462461274013</v>
      </c>
      <c r="BR6">
        <v>0.783289034521963</v>
      </c>
      <c r="BS6">
        <v>0.783289034521963</v>
      </c>
      <c r="BT6">
        <v>0.691462461274013</v>
      </c>
      <c r="BU6">
        <v>0.095847301025944</v>
      </c>
      <c r="BV6">
        <v>0.0668072012688581</v>
      </c>
      <c r="BW6">
        <v>0.216710965478037</v>
      </c>
      <c r="BX6">
        <v>0.095847301025944</v>
      </c>
      <c r="CA6" t="s">
        <v>32</v>
      </c>
      <c r="CB6" t="s">
        <v>35</v>
      </c>
      <c r="CC6">
        <v>0.889664319040077</v>
      </c>
      <c r="CD6">
        <v>0.639406638255561</v>
      </c>
      <c r="CE6">
        <v>0.100663895991501</v>
      </c>
      <c r="CF6">
        <v>0.862453811682054</v>
      </c>
      <c r="CG6">
        <v>0.308537538725987</v>
      </c>
      <c r="CH6">
        <v>0.308537538725987</v>
      </c>
      <c r="CI6">
        <v>0.691462461274013</v>
      </c>
      <c r="CJ6" s="29">
        <v>0.483638097617807</v>
      </c>
      <c r="CK6">
        <v>0.5</v>
      </c>
      <c r="CL6">
        <v>0.308537538725987</v>
      </c>
      <c r="CM6">
        <v>0.308537538725987</v>
      </c>
      <c r="CN6">
        <v>0.5</v>
      </c>
      <c r="CO6">
        <v>0.806761884614384</v>
      </c>
      <c r="CP6">
        <v>0.806761884614384</v>
      </c>
      <c r="CQ6">
        <v>0.193238115385616</v>
      </c>
      <c r="CR6">
        <v>0.806761884614384</v>
      </c>
      <c r="CS6">
        <v>0.193238115385616</v>
      </c>
      <c r="CW6" t="s">
        <v>32</v>
      </c>
      <c r="CX6" t="s">
        <v>35</v>
      </c>
      <c r="CY6">
        <f t="shared" si="1"/>
        <v>0.717747262702945</v>
      </c>
      <c r="CZ6">
        <f t="shared" si="0"/>
        <v>0.442125687843133</v>
      </c>
      <c r="DA6">
        <f t="shared" si="0"/>
        <v>0.00964836274154169</v>
      </c>
      <c r="DB6">
        <f t="shared" si="0"/>
        <v>0.596354435360828</v>
      </c>
      <c r="DC6">
        <f t="shared" si="0"/>
        <v>0.287925009277322</v>
      </c>
      <c r="DD6">
        <f t="shared" si="0"/>
        <v>0.287925009277322</v>
      </c>
      <c r="DE6">
        <f t="shared" si="0"/>
        <v>0.478120335351116</v>
      </c>
      <c r="DF6">
        <f t="shared" si="0"/>
        <v>0.33441758934469</v>
      </c>
      <c r="DG6">
        <f t="shared" si="0"/>
        <v>0.345731230637007</v>
      </c>
      <c r="DH6">
        <f t="shared" si="0"/>
        <v>0.213342125922897</v>
      </c>
      <c r="DI6">
        <f t="shared" si="0"/>
        <v>0.241674070822461</v>
      </c>
      <c r="DJ6">
        <f t="shared" si="0"/>
        <v>0.391644517260982</v>
      </c>
      <c r="DK6">
        <f t="shared" si="0"/>
        <v>0.557845558397523</v>
      </c>
      <c r="DL6">
        <f t="shared" si="0"/>
        <v>0.0773259492108928</v>
      </c>
      <c r="DM6">
        <f t="shared" si="0"/>
        <v>0.0129096976673817</v>
      </c>
      <c r="DN6">
        <f t="shared" si="0"/>
        <v>0.174834146925664</v>
      </c>
      <c r="DO6">
        <f t="shared" si="0"/>
        <v>0.0185213518150513</v>
      </c>
    </row>
    <row r="7" spans="1:1">
      <c r="A7" s="20"/>
    </row>
    <row r="8" spans="1:53">
      <c r="A8" s="33" t="s">
        <v>43</v>
      </c>
      <c r="B8" t="s">
        <v>31</v>
      </c>
      <c r="C8">
        <v>0.806761884614384</v>
      </c>
      <c r="D8">
        <v>0.850504070604707</v>
      </c>
      <c r="E8" s="29">
        <f>PRODUCT(C8,D8)</f>
        <v>0.686154266873259</v>
      </c>
      <c r="F8">
        <v>0.889664319040077</v>
      </c>
      <c r="G8">
        <v>0.770535906938705</v>
      </c>
      <c r="H8" s="29">
        <f>PRODUCT(F8,G8)</f>
        <v>0.685518302942551</v>
      </c>
      <c r="I8">
        <v>0.308537538725987</v>
      </c>
      <c r="J8">
        <v>0.23009046772356</v>
      </c>
      <c r="K8" s="29">
        <f>PRODUCT(I8,J8)</f>
        <v>0.0709915465957383</v>
      </c>
      <c r="L8">
        <v>0.904152698974056</v>
      </c>
      <c r="M8">
        <v>0.193238115385616</v>
      </c>
      <c r="N8" s="29">
        <f>PRODUCT(L8,M8)</f>
        <v>0.174716763570565</v>
      </c>
      <c r="O8">
        <v>0.308537538725987</v>
      </c>
      <c r="P8">
        <v>0.5</v>
      </c>
      <c r="Q8" s="29">
        <f>PRODUCT(O8,P8)</f>
        <v>0.154268769362993</v>
      </c>
      <c r="R8">
        <v>0.691462461274013</v>
      </c>
      <c r="S8">
        <v>0.889664319040077</v>
      </c>
      <c r="T8" s="29">
        <f>PRODUCT(R8,S8)</f>
        <v>0.61516947975112</v>
      </c>
      <c r="U8">
        <v>0.691462461274013</v>
      </c>
      <c r="V8">
        <v>0.110335680959923</v>
      </c>
      <c r="W8" s="29">
        <f>PRODUCT(U8,V8)</f>
        <v>0.0762929815228926</v>
      </c>
      <c r="X8">
        <v>0.308537538725987</v>
      </c>
      <c r="Y8" s="39">
        <f>AVERAGE(D11,G8,G11,J9,J11,M9,M11,P9,S9,V9,V10,AB11,AE9,AE11,AH9,AH11,AK11,AN11,AN9,AQ9,AQ11,AT9,AT10,AT11,'P fois I (2)'!AW8,AW9,AW11,AZ8,AZ11,AZ9,AQ10)</f>
        <v>0.547122097107652</v>
      </c>
      <c r="Z8" s="29">
        <f>PRODUCT(X8,Y8)</f>
        <v>0.168807705224195</v>
      </c>
      <c r="AA8">
        <v>0.5</v>
      </c>
      <c r="AB8">
        <v>0.5</v>
      </c>
      <c r="AC8" s="29">
        <f>PRODUCT(AA8,AB8)</f>
        <v>0.25</v>
      </c>
      <c r="AD8">
        <v>0.917850736316564</v>
      </c>
      <c r="AE8">
        <v>0.193238115385616</v>
      </c>
      <c r="AF8" s="29">
        <f>PRODUCT(AD8,AE8)</f>
        <v>0.177363746491113</v>
      </c>
      <c r="AG8">
        <v>0.421256592187751</v>
      </c>
      <c r="AH8">
        <v>0.917850736316563</v>
      </c>
      <c r="AI8" s="29">
        <f>PRODUCT(AG8,AH8)</f>
        <v>0.386650673317733</v>
      </c>
      <c r="AJ8">
        <v>0.806761884614384</v>
      </c>
      <c r="AK8">
        <v>0.216710965478037</v>
      </c>
      <c r="AL8" s="29">
        <f>PRODUCT(AJ8,AK8)</f>
        <v>0.174834146925664</v>
      </c>
      <c r="AM8">
        <v>0.193238115385616</v>
      </c>
      <c r="AN8">
        <v>0.193238115385616</v>
      </c>
      <c r="AO8" s="29">
        <f>PRODUCT(AM8,AN8)</f>
        <v>0.0373409692377846</v>
      </c>
      <c r="AP8">
        <v>0.349267679151669</v>
      </c>
      <c r="AQ8">
        <v>0.0668072012688581</v>
      </c>
      <c r="AR8" s="29">
        <f>PRODUCT(AP8,AQ8)</f>
        <v>0.0233335961377925</v>
      </c>
      <c r="AS8">
        <v>0.760249938906523</v>
      </c>
      <c r="AT8">
        <v>0.933192798731142</v>
      </c>
      <c r="AU8" s="29">
        <f>PRODUCT(AS8,AT8)</f>
        <v>0.709459768223358</v>
      </c>
      <c r="AV8">
        <v>0.421256592187751</v>
      </c>
      <c r="AW8">
        <v>0.308537538725987</v>
      </c>
      <c r="AX8" s="29">
        <f>PRODUCT(AV8,AW8)</f>
        <v>0.129973472125706</v>
      </c>
      <c r="AY8">
        <v>0.783289034521963</v>
      </c>
      <c r="AZ8">
        <v>0.691462461274013</v>
      </c>
      <c r="BA8" s="29">
        <f>PRODUCT(AY8,AZ8)</f>
        <v>0.541614963699502</v>
      </c>
    </row>
    <row r="9" spans="1:119">
      <c r="A9" s="33" t="s">
        <v>43</v>
      </c>
      <c r="B9" t="s">
        <v>44</v>
      </c>
      <c r="C9">
        <v>0.806761884614384</v>
      </c>
      <c r="D9">
        <v>0.726177716494294</v>
      </c>
      <c r="E9" s="29">
        <f>PRODUCT(C9,D9)</f>
        <v>0.585852503123906</v>
      </c>
      <c r="F9">
        <v>0.110335680959923</v>
      </c>
      <c r="G9">
        <v>0.0845000239108295</v>
      </c>
      <c r="H9" s="29">
        <f>PRODUCT(F9,G9)</f>
        <v>0.00932336767933115</v>
      </c>
      <c r="I9">
        <v>0.308537538725987</v>
      </c>
      <c r="J9">
        <v>0.355961575346095</v>
      </c>
      <c r="K9" s="29">
        <f>PRODUCT(I9,J9)</f>
        <v>0.109827508338309</v>
      </c>
      <c r="L9">
        <v>0.216710965478037</v>
      </c>
      <c r="M9">
        <v>0.806761884614384</v>
      </c>
      <c r="N9" s="29">
        <f>PRODUCT(L9,M9)</f>
        <v>0.174834146925664</v>
      </c>
      <c r="O9">
        <v>0.308537538725987</v>
      </c>
      <c r="P9">
        <v>0.889664319040077</v>
      </c>
      <c r="Q9" s="29">
        <f>PRODUCT(O9,P9)</f>
        <v>0.274494839288956</v>
      </c>
      <c r="R9">
        <v>0.691462461274013</v>
      </c>
      <c r="S9">
        <v>0.110335680959923</v>
      </c>
      <c r="T9" s="29">
        <f>PRODUCT(R9,S9)</f>
        <v>0.0762929815228926</v>
      </c>
      <c r="U9">
        <v>0.0668072012688581</v>
      </c>
      <c r="V9">
        <v>0.5</v>
      </c>
      <c r="W9" s="29">
        <f>PRODUCT(U9,V9)</f>
        <v>0.033403600634429</v>
      </c>
      <c r="X9">
        <v>0.933192798731142</v>
      </c>
      <c r="Y9" s="39">
        <v>0.547122097107652</v>
      </c>
      <c r="Z9" s="29">
        <f>PRODUCT(X9,Y9)</f>
        <v>0.510570401047541</v>
      </c>
      <c r="AA9">
        <v>0.5</v>
      </c>
      <c r="AB9">
        <v>0.5</v>
      </c>
      <c r="AC9" s="29">
        <f>PRODUCT(AA9,AB9)</f>
        <v>0.25</v>
      </c>
      <c r="AD9">
        <v>0.160257709137989</v>
      </c>
      <c r="AE9">
        <v>0.806761884614384</v>
      </c>
      <c r="AF9" s="29">
        <f>PRODUCT(AD9,AE9)</f>
        <v>0.129289811448148</v>
      </c>
      <c r="AG9">
        <v>0.160257709137989</v>
      </c>
      <c r="AH9">
        <v>0.421256592187751</v>
      </c>
      <c r="AI9" s="29">
        <f>PRODUCT(AG9,AH9)</f>
        <v>0.0675096164232851</v>
      </c>
      <c r="AJ9">
        <v>0.193238115385616</v>
      </c>
      <c r="AK9">
        <v>0.216710965478037</v>
      </c>
      <c r="AL9" s="29">
        <f>PRODUCT(AJ9,AK9)</f>
        <v>0.0418768185523732</v>
      </c>
      <c r="AM9">
        <v>0.193238115385616</v>
      </c>
      <c r="AN9">
        <v>0.806761884614384</v>
      </c>
      <c r="AO9" s="29">
        <f>PRODUCT(AM9,AN9)</f>
        <v>0.155897146147831</v>
      </c>
      <c r="AP9">
        <v>0.122639058403386</v>
      </c>
      <c r="AQ9">
        <v>0.691462461274013</v>
      </c>
      <c r="AR9" s="29">
        <f>PRODUCT(AP9,AQ9)</f>
        <v>0.0848003051719327</v>
      </c>
      <c r="AS9">
        <v>0.0786496035251426</v>
      </c>
      <c r="AT9">
        <v>0.308537538725987</v>
      </c>
      <c r="AU9" s="29">
        <f>PRODUCT(AS9,AT9)</f>
        <v>0.0242663550934222</v>
      </c>
      <c r="AV9">
        <v>0.160257709137989</v>
      </c>
      <c r="AW9">
        <v>0.308537538725987</v>
      </c>
      <c r="AX9" s="29">
        <f>PRODUCT(AV9,AW9)</f>
        <v>0.0494455191393002</v>
      </c>
      <c r="AY9">
        <v>0.783289034521963</v>
      </c>
      <c r="AZ9">
        <v>0.691462461274013</v>
      </c>
      <c r="BA9" s="29">
        <f>PRODUCT(AY9,AZ9)</f>
        <v>0.541614963699502</v>
      </c>
      <c r="BF9" t="s">
        <v>52</v>
      </c>
      <c r="BG9" t="s">
        <v>25</v>
      </c>
      <c r="BH9">
        <v>0.121672504574381</v>
      </c>
      <c r="BI9">
        <v>0.0668072012688581</v>
      </c>
      <c r="BJ9">
        <v>0.121672504574381</v>
      </c>
      <c r="BK9">
        <v>0.0668072012688581</v>
      </c>
      <c r="BL9">
        <v>0.691462461274013</v>
      </c>
      <c r="BM9">
        <v>0.806761884614384</v>
      </c>
      <c r="BN9">
        <v>0.691462461274013</v>
      </c>
      <c r="BO9">
        <v>0.691462461274013</v>
      </c>
      <c r="BP9">
        <v>0.691462461274013</v>
      </c>
      <c r="BQ9">
        <v>0.691462461274013</v>
      </c>
      <c r="BR9">
        <v>0.0668072012688581</v>
      </c>
      <c r="BS9">
        <v>0.193238115385616</v>
      </c>
      <c r="BT9">
        <v>0.0668072012688581</v>
      </c>
      <c r="BU9">
        <v>0.691462461274013</v>
      </c>
      <c r="BV9">
        <v>0.691462461274013</v>
      </c>
      <c r="BW9">
        <v>0.193238115385616</v>
      </c>
      <c r="BX9">
        <v>0.691462461274013</v>
      </c>
      <c r="CA9" t="s">
        <v>52</v>
      </c>
      <c r="CB9" t="s">
        <v>25</v>
      </c>
      <c r="CC9">
        <v>0.142170244285263</v>
      </c>
      <c r="CD9">
        <v>0.196129527579114</v>
      </c>
      <c r="CE9">
        <v>0.871068644749073</v>
      </c>
      <c r="CF9">
        <v>0.643293639206741</v>
      </c>
      <c r="CG9">
        <v>0.783289034521963</v>
      </c>
      <c r="CH9">
        <v>0.23009046772356</v>
      </c>
      <c r="CI9">
        <v>0.276178146951562</v>
      </c>
      <c r="CJ9">
        <f>AVERAGE(CC11,CD11,CE10,'P fois I (2)'!CG11,CH11,CI11,CK11,CL11,CM12,CN11,CN12,CO11,CO12,CP10,CQ10,CS11,CR11)</f>
        <v>0.54900664491436</v>
      </c>
      <c r="CK9">
        <v>0.806761884614384</v>
      </c>
      <c r="CL9">
        <v>0.691462461274013</v>
      </c>
      <c r="CM9">
        <v>0.639406638255561</v>
      </c>
      <c r="CN9">
        <v>0.178540826024538</v>
      </c>
      <c r="CO9">
        <v>0.193238115385616</v>
      </c>
      <c r="CP9">
        <v>0.691462461274013</v>
      </c>
      <c r="CQ9">
        <v>0.308537538725987</v>
      </c>
      <c r="CR9">
        <v>0.691462461274013</v>
      </c>
      <c r="CS9">
        <v>0.308537538725987</v>
      </c>
      <c r="CW9" t="s">
        <v>52</v>
      </c>
      <c r="CX9" t="s">
        <v>25</v>
      </c>
      <c r="CY9">
        <f t="shared" si="1"/>
        <v>0.0172982096981395</v>
      </c>
      <c r="CZ9">
        <f t="shared" ref="CZ9:DO12" si="2">BI9*CD9</f>
        <v>0.0131028648237439</v>
      </c>
      <c r="DA9">
        <f t="shared" si="2"/>
        <v>0.105985103662832</v>
      </c>
      <c r="DB9">
        <f t="shared" si="2"/>
        <v>0.0429766476294609</v>
      </c>
      <c r="DC9">
        <f t="shared" si="2"/>
        <v>0.541614963699502</v>
      </c>
      <c r="DD9">
        <f t="shared" si="2"/>
        <v>0.185628219372464</v>
      </c>
      <c r="DE9">
        <f t="shared" si="2"/>
        <v>0.190966821241223</v>
      </c>
      <c r="DF9">
        <f t="shared" si="2"/>
        <v>0.379617485948272</v>
      </c>
      <c r="DG9">
        <f t="shared" si="2"/>
        <v>0.557845558397523</v>
      </c>
      <c r="DH9">
        <f t="shared" si="2"/>
        <v>0.478120335351116</v>
      </c>
      <c r="DI9">
        <f t="shared" si="2"/>
        <v>0.0427169679745832</v>
      </c>
      <c r="DJ9">
        <f t="shared" si="2"/>
        <v>0.0345008927403729</v>
      </c>
      <c r="DK9">
        <f t="shared" si="2"/>
        <v>0.0129096976673817</v>
      </c>
      <c r="DL9">
        <f t="shared" si="2"/>
        <v>0.478120335351116</v>
      </c>
      <c r="DM9">
        <f t="shared" si="2"/>
        <v>0.213342125922897</v>
      </c>
      <c r="DN9">
        <f t="shared" si="2"/>
        <v>0.13361690287649</v>
      </c>
      <c r="DO9">
        <f t="shared" si="2"/>
        <v>0.213342125922897</v>
      </c>
    </row>
    <row r="10" spans="1:119">
      <c r="A10" s="33" t="s">
        <v>43</v>
      </c>
      <c r="B10" t="s">
        <v>40</v>
      </c>
      <c r="C10">
        <v>0.193238115385616</v>
      </c>
      <c r="D10">
        <v>0.125500008077945</v>
      </c>
      <c r="E10" s="29">
        <f>PRODUCT(C10,D10)</f>
        <v>0.0242513850418617</v>
      </c>
      <c r="F10">
        <v>0.5</v>
      </c>
      <c r="G10">
        <v>0.457869787494876</v>
      </c>
      <c r="H10" s="29">
        <f>PRODUCT(F10,G10)</f>
        <v>0.228934893747438</v>
      </c>
      <c r="I10">
        <v>0.933192798731142</v>
      </c>
      <c r="J10">
        <v>0.930175300694785</v>
      </c>
      <c r="K10" s="29">
        <f>PRODUCT(I10,J10)</f>
        <v>0.868032892165948</v>
      </c>
      <c r="L10">
        <v>0.216710965478037</v>
      </c>
      <c r="M10">
        <v>0.193238115385616</v>
      </c>
      <c r="N10" s="29">
        <f>PRODUCT(L10,M10)</f>
        <v>0.0418768185523732</v>
      </c>
      <c r="O10">
        <v>0.933192798731142</v>
      </c>
      <c r="P10">
        <v>0.5</v>
      </c>
      <c r="Q10" s="29">
        <f>PRODUCT(O10,P10)</f>
        <v>0.466596399365571</v>
      </c>
      <c r="R10">
        <v>0.0668072012688581</v>
      </c>
      <c r="S10">
        <v>0.5</v>
      </c>
      <c r="T10" s="29">
        <f>PRODUCT(R10,S10)</f>
        <v>0.033403600634429</v>
      </c>
      <c r="U10">
        <v>0.691462461274013</v>
      </c>
      <c r="V10">
        <v>0.5</v>
      </c>
      <c r="W10" s="29">
        <f>PRODUCT(U10,V10)</f>
        <v>0.345731230637007</v>
      </c>
      <c r="X10">
        <v>0.308537538725987</v>
      </c>
      <c r="Y10" s="39">
        <v>0.547122097107652</v>
      </c>
      <c r="Z10" s="29">
        <f>PRODUCT(X10,Y10)</f>
        <v>0.168807705224195</v>
      </c>
      <c r="AA10">
        <v>0.889664319040077</v>
      </c>
      <c r="AB10">
        <v>0.889664319040077</v>
      </c>
      <c r="AC10" s="29">
        <f>PRODUCT(AA10,AB10)</f>
        <v>0.791502600573044</v>
      </c>
      <c r="AD10">
        <v>0.421256592187751</v>
      </c>
      <c r="AE10">
        <v>0.193238115385616</v>
      </c>
      <c r="AF10" s="29">
        <f>PRODUCT(AD10,AE10)</f>
        <v>0.081402829968128</v>
      </c>
      <c r="AG10">
        <v>0.917850736316564</v>
      </c>
      <c r="AH10">
        <v>0.160257709137989</v>
      </c>
      <c r="AI10" s="29">
        <f>PRODUCT(AG10,AH10)</f>
        <v>0.147092656332709</v>
      </c>
      <c r="AJ10">
        <v>0.193238115385616</v>
      </c>
      <c r="AK10">
        <v>0.904152698974056</v>
      </c>
      <c r="AL10" s="29">
        <f>PRODUCT(AJ10,AK10)</f>
        <v>0.174716763570565</v>
      </c>
      <c r="AM10">
        <v>0.806761884614384</v>
      </c>
      <c r="AN10">
        <v>0.193238115385616</v>
      </c>
      <c r="AO10" s="29">
        <f>PRODUCT(AM10,AN10)</f>
        <v>0.155897146147831</v>
      </c>
      <c r="AP10">
        <v>0.877360941596614</v>
      </c>
      <c r="AQ10">
        <v>0.691462461274013</v>
      </c>
      <c r="AR10" s="29">
        <f>PRODUCT(AP10,AQ10)</f>
        <v>0.60666215610208</v>
      </c>
      <c r="AS10">
        <v>0.760249938906523</v>
      </c>
      <c r="AT10">
        <v>0.308537538725987</v>
      </c>
      <c r="AU10" s="29">
        <f>PRODUCT(AS10,AT10)</f>
        <v>0.234565644966801</v>
      </c>
      <c r="AV10">
        <v>0.917850736316564</v>
      </c>
      <c r="AW10">
        <v>0.933192798731142</v>
      </c>
      <c r="AX10" s="29">
        <f>PRODUCT(AV10,AW10)</f>
        <v>0.856531697440694</v>
      </c>
      <c r="AY10">
        <v>0.397001340096381</v>
      </c>
      <c r="AZ10">
        <v>0.0668072012688581</v>
      </c>
      <c r="BA10" s="29">
        <f>PRODUCT(AY10,AZ10)</f>
        <v>0.0265225484318253</v>
      </c>
      <c r="BF10" t="s">
        <v>52</v>
      </c>
      <c r="BG10" t="s">
        <v>53</v>
      </c>
      <c r="BH10">
        <v>0.308537538725987</v>
      </c>
      <c r="BI10">
        <v>0.691462461274013</v>
      </c>
      <c r="BJ10">
        <v>0.797671619036357</v>
      </c>
      <c r="BK10">
        <v>0.691462461274013</v>
      </c>
      <c r="BL10">
        <v>0.691462461274013</v>
      </c>
      <c r="BM10">
        <v>0.193238115385616</v>
      </c>
      <c r="BN10">
        <v>0.0668072012688581</v>
      </c>
      <c r="BO10">
        <v>0.691462461274013</v>
      </c>
      <c r="BP10">
        <v>0.0668072012688581</v>
      </c>
      <c r="BQ10">
        <v>0.691462461274013</v>
      </c>
      <c r="BR10">
        <v>0.691462461274013</v>
      </c>
      <c r="BS10">
        <v>0.193238115385616</v>
      </c>
      <c r="BT10">
        <v>0.691462461274013</v>
      </c>
      <c r="BU10">
        <v>0.691462461274013</v>
      </c>
      <c r="BV10">
        <v>0.0668072012688581</v>
      </c>
      <c r="BW10">
        <v>0.806761884614384</v>
      </c>
      <c r="BX10">
        <v>0.0668072012688581</v>
      </c>
      <c r="CA10" t="s">
        <v>52</v>
      </c>
      <c r="CB10" t="s">
        <v>53</v>
      </c>
      <c r="CC10">
        <v>0.275992364535835</v>
      </c>
      <c r="CD10">
        <v>0.923048445315171</v>
      </c>
      <c r="CE10">
        <v>0.371271519606979</v>
      </c>
      <c r="CF10">
        <v>0.209542851297785</v>
      </c>
      <c r="CG10">
        <v>0.783289034521963</v>
      </c>
      <c r="CH10">
        <v>0.355961575346095</v>
      </c>
      <c r="CI10">
        <v>0.241253732633974</v>
      </c>
      <c r="CJ10">
        <v>0.54900664491436</v>
      </c>
      <c r="CK10">
        <v>0.806761884614384</v>
      </c>
      <c r="CL10">
        <v>0.691462461274013</v>
      </c>
      <c r="CM10">
        <v>0.0953459359136662</v>
      </c>
      <c r="CN10">
        <v>0.922671225106349</v>
      </c>
      <c r="CO10">
        <v>0.193238115385616</v>
      </c>
      <c r="CP10">
        <v>0.360492430950835</v>
      </c>
      <c r="CQ10">
        <v>0.639507569049165</v>
      </c>
      <c r="CR10">
        <v>0.691462461274013</v>
      </c>
      <c r="CS10">
        <v>0.308537538725987</v>
      </c>
      <c r="CW10" t="s">
        <v>52</v>
      </c>
      <c r="CX10" t="s">
        <v>53</v>
      </c>
      <c r="CY10">
        <f t="shared" si="1"/>
        <v>0.0851540048610519</v>
      </c>
      <c r="CZ10">
        <f t="shared" si="2"/>
        <v>0.638253349872779</v>
      </c>
      <c r="DA10">
        <f t="shared" si="2"/>
        <v>0.296152754146988</v>
      </c>
      <c r="DB10">
        <f t="shared" si="2"/>
        <v>0.144891015700741</v>
      </c>
      <c r="DC10">
        <f t="shared" si="2"/>
        <v>0.541614963699502</v>
      </c>
      <c r="DD10">
        <f t="shared" si="2"/>
        <v>0.0687853439695745</v>
      </c>
      <c r="DE10">
        <f t="shared" si="2"/>
        <v>0.0161174866729412</v>
      </c>
      <c r="DF10">
        <f t="shared" si="2"/>
        <v>0.379617485948272</v>
      </c>
      <c r="DG10">
        <f t="shared" si="2"/>
        <v>0.0538975036014764</v>
      </c>
      <c r="DH10">
        <f t="shared" si="2"/>
        <v>0.478120335351116</v>
      </c>
      <c r="DI10">
        <f t="shared" si="2"/>
        <v>0.065928135519338</v>
      </c>
      <c r="DJ10">
        <f t="shared" si="2"/>
        <v>0.178295248660089</v>
      </c>
      <c r="DK10">
        <f t="shared" si="2"/>
        <v>0.13361690287649</v>
      </c>
      <c r="DL10">
        <f t="shared" si="2"/>
        <v>0.249266983575917</v>
      </c>
      <c r="DM10">
        <f t="shared" si="2"/>
        <v>0.0427237108784257</v>
      </c>
      <c r="DN10">
        <f t="shared" si="2"/>
        <v>0.557845558397523</v>
      </c>
      <c r="DO10">
        <f t="shared" si="2"/>
        <v>0.0206125294486651</v>
      </c>
    </row>
    <row r="11" spans="1:119">
      <c r="A11" s="33" t="s">
        <v>43</v>
      </c>
      <c r="B11" t="s">
        <v>34</v>
      </c>
      <c r="C11">
        <v>0.193238115385616</v>
      </c>
      <c r="D11">
        <v>0.311371212842258</v>
      </c>
      <c r="E11" s="29">
        <f>PRODUCT(C11,D11)</f>
        <v>0.0601687863549714</v>
      </c>
      <c r="F11">
        <v>0.5</v>
      </c>
      <c r="G11">
        <v>0.770535906938705</v>
      </c>
      <c r="H11" s="29">
        <f>PRODUCT(F11,G11)</f>
        <v>0.385267953469352</v>
      </c>
      <c r="I11">
        <v>0.308537538725987</v>
      </c>
      <c r="J11">
        <v>0.355961575346095</v>
      </c>
      <c r="K11" s="29">
        <f>PRODUCT(I11,J11)</f>
        <v>0.109827508338309</v>
      </c>
      <c r="L11">
        <v>0.602998659903619</v>
      </c>
      <c r="M11">
        <v>0.806761884614384</v>
      </c>
      <c r="N11" s="29">
        <f>PRODUCT(L11,M11)</f>
        <v>0.486476335283792</v>
      </c>
      <c r="O11">
        <v>0.308537538725987</v>
      </c>
      <c r="P11">
        <v>0.110335680959923</v>
      </c>
      <c r="Q11" s="29">
        <f>PRODUCT(O11,P11)</f>
        <v>0.0340426994370305</v>
      </c>
      <c r="R11">
        <v>0.691462461274013</v>
      </c>
      <c r="S11">
        <v>0.5</v>
      </c>
      <c r="T11" s="29">
        <f>PRODUCT(R11,S11)</f>
        <v>0.345731230637007</v>
      </c>
      <c r="U11">
        <v>0.691462461274013</v>
      </c>
      <c r="V11">
        <v>0.889664319040077</v>
      </c>
      <c r="W11" s="29">
        <f>PRODUCT(U11,V11)</f>
        <v>0.61516947975112</v>
      </c>
      <c r="X11">
        <v>0.308537538725987</v>
      </c>
      <c r="Y11" s="39">
        <v>0.547122097107652</v>
      </c>
      <c r="Z11" s="29">
        <f>PRODUCT(X11,Y11)</f>
        <v>0.168807705224195</v>
      </c>
      <c r="AA11">
        <v>0.110335680959923</v>
      </c>
      <c r="AB11">
        <v>0.110335680959923</v>
      </c>
      <c r="AC11" s="29">
        <f>PRODUCT(AA11,AB11)</f>
        <v>0.0121739624928899</v>
      </c>
      <c r="AD11">
        <v>0.421256592187751</v>
      </c>
      <c r="AE11">
        <v>0.806761884614384</v>
      </c>
      <c r="AF11" s="29">
        <f>PRODUCT(AD11,AE11)</f>
        <v>0.339853762219623</v>
      </c>
      <c r="AG11">
        <v>0.421256592187751</v>
      </c>
      <c r="AH11">
        <v>0.421256592187751</v>
      </c>
      <c r="AI11" s="29">
        <f>PRODUCT(AG11,AH11)</f>
        <v>0.177457116461637</v>
      </c>
      <c r="AJ11">
        <v>0.806761884614384</v>
      </c>
      <c r="AK11">
        <v>0.602998659903619</v>
      </c>
      <c r="AL11" s="29">
        <f>PRODUCT(AJ11,AK11)</f>
        <v>0.486476335283792</v>
      </c>
      <c r="AM11">
        <v>0.806761884614384</v>
      </c>
      <c r="AN11">
        <v>0.806761884614384</v>
      </c>
      <c r="AO11" s="29">
        <f>PRODUCT(AM11,AN11)</f>
        <v>0.650864738466553</v>
      </c>
      <c r="AP11">
        <v>0.650732320848331</v>
      </c>
      <c r="AQ11">
        <v>0.691462461274013</v>
      </c>
      <c r="AR11" s="29">
        <f>PRODUCT(AP11,AQ11)</f>
        <v>0.449956972204338</v>
      </c>
      <c r="AS11">
        <v>0.5</v>
      </c>
      <c r="AT11">
        <v>0.308537538725987</v>
      </c>
      <c r="AU11" s="29">
        <f>PRODUCT(AS11,AT11)</f>
        <v>0.154268769362993</v>
      </c>
      <c r="AV11">
        <v>0.421256592187751</v>
      </c>
      <c r="AW11">
        <v>0.308537538725987</v>
      </c>
      <c r="AX11" s="29">
        <f>PRODUCT(AV11,AW11)</f>
        <v>0.129973472125706</v>
      </c>
      <c r="AY11">
        <v>0.095847301025944</v>
      </c>
      <c r="AZ11">
        <v>0.691462461274013</v>
      </c>
      <c r="BA11" s="29">
        <f>PRODUCT(AY11,AZ11)</f>
        <v>0.0662748106738705</v>
      </c>
      <c r="BF11" t="s">
        <v>52</v>
      </c>
      <c r="BG11" t="s">
        <v>46</v>
      </c>
      <c r="BH11">
        <v>0.797671619036357</v>
      </c>
      <c r="BI11">
        <v>0.691462461274013</v>
      </c>
      <c r="BJ11">
        <v>0.797671619036357</v>
      </c>
      <c r="BK11">
        <v>0.691462461274013</v>
      </c>
      <c r="BL11">
        <v>0.691462461274013</v>
      </c>
      <c r="BM11">
        <v>0.806761884614384</v>
      </c>
      <c r="BN11">
        <v>0.691462461274013</v>
      </c>
      <c r="BO11">
        <v>0.691462461274013</v>
      </c>
      <c r="BP11">
        <v>0.691462461274013</v>
      </c>
      <c r="BQ11">
        <v>0.691462461274013</v>
      </c>
      <c r="BR11">
        <v>0.691462461274013</v>
      </c>
      <c r="BS11">
        <v>0.806761884614384</v>
      </c>
      <c r="BT11">
        <v>0.691462461274013</v>
      </c>
      <c r="BU11">
        <v>0.691462461274013</v>
      </c>
      <c r="BV11">
        <v>0.691462461274013</v>
      </c>
      <c r="BW11">
        <v>0.193238115385616</v>
      </c>
      <c r="BX11">
        <v>0.691462461274013</v>
      </c>
      <c r="CA11" t="s">
        <v>52</v>
      </c>
      <c r="CB11" t="s">
        <v>46</v>
      </c>
      <c r="CC11">
        <v>0.724007635464165</v>
      </c>
      <c r="CD11">
        <v>0.317289006919868</v>
      </c>
      <c r="CE11">
        <v>0.655968390533097</v>
      </c>
      <c r="CF11">
        <v>0.209542851297785</v>
      </c>
      <c r="CG11">
        <v>0.397001340096381</v>
      </c>
      <c r="CH11">
        <v>0.930175300694785</v>
      </c>
      <c r="CI11">
        <v>0.435627908187823</v>
      </c>
      <c r="CJ11">
        <v>0.54900664491436</v>
      </c>
      <c r="CK11">
        <v>0.193238115385616</v>
      </c>
      <c r="CL11">
        <v>0.691462461274013</v>
      </c>
      <c r="CM11">
        <v>0.452654419131764</v>
      </c>
      <c r="CN11">
        <v>0.400843075485494</v>
      </c>
      <c r="CO11">
        <v>0.806761884614384</v>
      </c>
      <c r="CP11">
        <v>0.11231931946189</v>
      </c>
      <c r="CQ11">
        <v>0.88768068053811</v>
      </c>
      <c r="CR11">
        <v>0.0668072012688581</v>
      </c>
      <c r="CS11">
        <v>0.933192798731142</v>
      </c>
      <c r="CW11" t="s">
        <v>52</v>
      </c>
      <c r="CX11" t="s">
        <v>46</v>
      </c>
      <c r="CY11">
        <f t="shared" si="1"/>
        <v>0.577520342775385</v>
      </c>
      <c r="CZ11">
        <f t="shared" si="2"/>
        <v>0.219393437659999</v>
      </c>
      <c r="DA11">
        <f t="shared" si="2"/>
        <v>0.523247368113209</v>
      </c>
      <c r="DB11">
        <f t="shared" si="2"/>
        <v>0.144891015700741</v>
      </c>
      <c r="DC11">
        <f t="shared" si="2"/>
        <v>0.274511523752125</v>
      </c>
      <c r="DD11">
        <f t="shared" si="2"/>
        <v>0.750429978610276</v>
      </c>
      <c r="DE11">
        <f t="shared" si="2"/>
        <v>0.301220345595202</v>
      </c>
      <c r="DF11">
        <f t="shared" si="2"/>
        <v>0.379617485948272</v>
      </c>
      <c r="DG11">
        <f t="shared" si="2"/>
        <v>0.13361690287649</v>
      </c>
      <c r="DH11">
        <f t="shared" si="2"/>
        <v>0.478120335351116</v>
      </c>
      <c r="DI11">
        <f t="shared" si="2"/>
        <v>0.312993538759409</v>
      </c>
      <c r="DJ11">
        <f t="shared" si="2"/>
        <v>0.323384915013303</v>
      </c>
      <c r="DK11">
        <f t="shared" si="2"/>
        <v>0.557845558397523</v>
      </c>
      <c r="DL11">
        <f t="shared" si="2"/>
        <v>0.0776645930837407</v>
      </c>
      <c r="DM11">
        <f t="shared" si="2"/>
        <v>0.613797868190272</v>
      </c>
      <c r="DN11">
        <f t="shared" si="2"/>
        <v>0.0129096976673817</v>
      </c>
      <c r="DO11">
        <f t="shared" si="2"/>
        <v>0.64526778945382</v>
      </c>
    </row>
    <row r="12" spans="1:119">
      <c r="A12" s="20"/>
      <c r="BF12" t="s">
        <v>52</v>
      </c>
      <c r="BG12" t="s">
        <v>35</v>
      </c>
      <c r="BH12">
        <v>0.797671619036357</v>
      </c>
      <c r="BI12">
        <v>0.691462461274013</v>
      </c>
      <c r="BJ12">
        <v>0.308537538725987</v>
      </c>
      <c r="BK12">
        <v>0.691462461274013</v>
      </c>
      <c r="BL12">
        <v>0.0668072012688581</v>
      </c>
      <c r="BM12">
        <v>0.193238115385616</v>
      </c>
      <c r="BN12">
        <v>0.691462461274013</v>
      </c>
      <c r="BO12">
        <v>0.0668072012688581</v>
      </c>
      <c r="BP12">
        <v>0.691462461274013</v>
      </c>
      <c r="BQ12">
        <v>0.0668072012688581</v>
      </c>
      <c r="BR12">
        <v>0.691462461274013</v>
      </c>
      <c r="BS12">
        <v>0.806761884614384</v>
      </c>
      <c r="BT12">
        <v>0.691462461274013</v>
      </c>
      <c r="BU12">
        <v>0.0668072012688581</v>
      </c>
      <c r="BV12">
        <v>0.691462461274013</v>
      </c>
      <c r="BW12">
        <v>0.806761884614384</v>
      </c>
      <c r="BX12">
        <v>0.691462461274013</v>
      </c>
      <c r="CA12" t="s">
        <v>52</v>
      </c>
      <c r="CB12" t="s">
        <v>35</v>
      </c>
      <c r="CC12">
        <v>0.857829755714737</v>
      </c>
      <c r="CD12">
        <v>0.462134125839498</v>
      </c>
      <c r="CE12">
        <v>0.11420699213465</v>
      </c>
      <c r="CF12">
        <v>0.894119975367171</v>
      </c>
      <c r="CG12">
        <v>0.095847301025944</v>
      </c>
      <c r="CH12">
        <v>0.355961575346095</v>
      </c>
      <c r="CI12">
        <v>0.927658509994662</v>
      </c>
      <c r="CJ12">
        <v>0.54900664491436</v>
      </c>
      <c r="CK12">
        <v>0.193238115385616</v>
      </c>
      <c r="CL12">
        <v>0.0668072012688581</v>
      </c>
      <c r="CM12">
        <v>0.857829755714737</v>
      </c>
      <c r="CN12">
        <v>0.400843075485494</v>
      </c>
      <c r="CO12">
        <v>0.806761884614384</v>
      </c>
      <c r="CP12">
        <v>0.858011614124544</v>
      </c>
      <c r="CQ12">
        <v>0.141988385875456</v>
      </c>
      <c r="CR12">
        <v>0.691462461274013</v>
      </c>
      <c r="CS12">
        <v>0.308537538725987</v>
      </c>
      <c r="CW12" t="s">
        <v>52</v>
      </c>
      <c r="CX12" t="s">
        <v>35</v>
      </c>
      <c r="CY12">
        <f t="shared" si="1"/>
        <v>0.684266450098537</v>
      </c>
      <c r="CZ12">
        <f t="shared" si="2"/>
        <v>0.319548400091694</v>
      </c>
      <c r="DA12">
        <f t="shared" si="2"/>
        <v>0.0352371442585229</v>
      </c>
      <c r="DB12">
        <f t="shared" si="2"/>
        <v>0.618250398841644</v>
      </c>
      <c r="DC12">
        <f t="shared" si="2"/>
        <v>0.00640328993071707</v>
      </c>
      <c r="DD12">
        <f t="shared" si="2"/>
        <v>0.0687853439695745</v>
      </c>
      <c r="DE12">
        <f t="shared" si="2"/>
        <v>0.641441036542693</v>
      </c>
      <c r="DF12">
        <f t="shared" si="2"/>
        <v>0.0366775974247341</v>
      </c>
      <c r="DG12">
        <f t="shared" si="2"/>
        <v>0.13361690287649</v>
      </c>
      <c r="DH12">
        <f t="shared" si="2"/>
        <v>0.00446320214137771</v>
      </c>
      <c r="DI12">
        <f t="shared" si="2"/>
        <v>0.593157074240597</v>
      </c>
      <c r="DJ12">
        <f t="shared" si="2"/>
        <v>0.323384915013303</v>
      </c>
      <c r="DK12">
        <f t="shared" si="2"/>
        <v>0.557845558397523</v>
      </c>
      <c r="DL12">
        <f t="shared" si="2"/>
        <v>0.0573213545958362</v>
      </c>
      <c r="DM12">
        <f t="shared" si="2"/>
        <v>0.098179638769767</v>
      </c>
      <c r="DN12">
        <f t="shared" si="2"/>
        <v>0.557845558397523</v>
      </c>
      <c r="DO12">
        <f t="shared" si="2"/>
        <v>0.213342125922897</v>
      </c>
    </row>
    <row r="13" spans="1:53">
      <c r="A13" s="33" t="s">
        <v>68</v>
      </c>
      <c r="B13" t="s">
        <v>65</v>
      </c>
      <c r="C13">
        <v>0.193238115385616</v>
      </c>
      <c r="D13">
        <v>0.806761884614384</v>
      </c>
      <c r="E13" s="29">
        <f>PRODUCT(C13,D13)</f>
        <v>0.155897146147831</v>
      </c>
      <c r="F13">
        <v>0.193238115385616</v>
      </c>
      <c r="G13">
        <v>0.917850736316563</v>
      </c>
      <c r="H13" s="29">
        <f>PRODUCT(F13,G13)</f>
        <v>0.177363746491113</v>
      </c>
      <c r="I13">
        <v>0.193238115385616</v>
      </c>
      <c r="J13">
        <v>0.193238115385616</v>
      </c>
      <c r="K13" s="29">
        <f>PRODUCT(I13,J13)</f>
        <v>0.0373409692377846</v>
      </c>
      <c r="L13">
        <v>0.349267679151669</v>
      </c>
      <c r="M13">
        <v>0.095847301025944</v>
      </c>
      <c r="N13" s="29">
        <f>PRODUCT(L13,M13)</f>
        <v>0.0334763643822828</v>
      </c>
      <c r="O13">
        <v>0.308537538725987</v>
      </c>
      <c r="P13">
        <v>0.933192798731142</v>
      </c>
      <c r="Q13" s="29">
        <f>PRODUCT(O13,P13)</f>
        <v>0.287925009277322</v>
      </c>
      <c r="R13">
        <v>0.691462461274013</v>
      </c>
      <c r="S13">
        <v>0.933192798731142</v>
      </c>
      <c r="T13" s="29">
        <f>PRODUCT(R13,S13)</f>
        <v>0.64526778945382</v>
      </c>
      <c r="U13">
        <v>0.877360941596614</v>
      </c>
      <c r="V13">
        <v>0.0668072012688581</v>
      </c>
      <c r="W13" s="29">
        <f>PRODUCT(U13,V13)</f>
        <v>0.0586140290106799</v>
      </c>
      <c r="X13">
        <v>0.889664319040077</v>
      </c>
      <c r="Y13" s="39">
        <f>AVERAGE(D13,D14,G14,M16,AB14,AE14,AE15,AE16,AK14,AN14,AN16,AQ14,AQ15,AQ16,AT14,AT15,AT16,AW14,AW16,AZ14,AZ16)</f>
        <v>0.567969735385414</v>
      </c>
      <c r="Z13" s="29">
        <f t="shared" ref="Z13:Z21" si="3">PRODUCT(X13,Y13)</f>
        <v>0.505302407867037</v>
      </c>
      <c r="AA13">
        <v>0.760249938906523</v>
      </c>
      <c r="AB13">
        <v>0.160257709137989</v>
      </c>
      <c r="AC13" s="29">
        <f>PRODUCT(AA13,AB13)</f>
        <v>0.121835913581455</v>
      </c>
      <c r="AD13">
        <v>0.806761884614384</v>
      </c>
      <c r="AE13">
        <v>0.0668072012688581</v>
      </c>
      <c r="AF13" s="29">
        <f>PRODUCT(AD13,AE13)</f>
        <v>0.0538975036014764</v>
      </c>
      <c r="AG13">
        <v>0.193238115385616</v>
      </c>
      <c r="AH13" s="39">
        <f>AVERAGE(AB14,AB16,AE14,AE15,AE16,AJ14,AN14,AN16)</f>
        <v>0.667148277755087</v>
      </c>
      <c r="AI13" s="29">
        <f t="shared" ref="AI13:AI21" si="4">PRODUCT(AG13,AH13)</f>
        <v>0.128918475876152</v>
      </c>
      <c r="AJ13">
        <v>0.193238115385616</v>
      </c>
      <c r="AK13">
        <v>0.925542663410617</v>
      </c>
      <c r="AL13" s="29">
        <f t="shared" ref="AL13:AL26" si="5">PRODUCT(AJ13,AK13)</f>
        <v>0.178850119986451</v>
      </c>
      <c r="AM13">
        <v>0.193238115385616</v>
      </c>
      <c r="AN13">
        <v>0.193238115385616</v>
      </c>
      <c r="AO13" s="29">
        <f>PRODUCT(AM13,AN13)</f>
        <v>0.0373409692377846</v>
      </c>
      <c r="AP13">
        <v>0.806761884614384</v>
      </c>
      <c r="AQ13">
        <v>0.0668072012688581</v>
      </c>
      <c r="AR13" s="29">
        <f t="shared" ref="AR13:AR21" si="6">PRODUCT(AP13,AQ13)</f>
        <v>0.0538975036014764</v>
      </c>
      <c r="AS13">
        <v>0.806761884614384</v>
      </c>
      <c r="AT13">
        <v>0.933192798731142</v>
      </c>
      <c r="AU13" s="29">
        <f t="shared" ref="AU13:AU21" si="7">PRODUCT(AS13,AT13)</f>
        <v>0.752864381012908</v>
      </c>
      <c r="AV13" s="39">
        <f>AVERAGE(AY13,AY14,AY16)</f>
        <v>0.691462461274013</v>
      </c>
      <c r="AW13">
        <v>0.542130212505124</v>
      </c>
      <c r="AX13" s="29">
        <f>PRODUCT(AV13,AW13)</f>
        <v>0.374862691069797</v>
      </c>
      <c r="AY13">
        <v>0.691462461274013</v>
      </c>
      <c r="AZ13">
        <v>0.457869787494876</v>
      </c>
      <c r="BA13" s="29">
        <f>PRODUCT(AY13,AZ13)</f>
        <v>0.316599770204216</v>
      </c>
    </row>
    <row r="14" spans="1:53">
      <c r="A14" s="33" t="s">
        <v>68</v>
      </c>
      <c r="B14" t="s">
        <v>33</v>
      </c>
      <c r="C14">
        <v>0.806761884614384</v>
      </c>
      <c r="D14">
        <v>0.806761884614384</v>
      </c>
      <c r="E14" s="29">
        <f>PRODUCT(C14,D14)</f>
        <v>0.650864738466553</v>
      </c>
      <c r="F14">
        <v>0.806761884614384</v>
      </c>
      <c r="G14">
        <v>0.421256592187751</v>
      </c>
      <c r="H14" s="29">
        <f>PRODUCT(F14,G14)</f>
        <v>0.339853762219623</v>
      </c>
      <c r="I14">
        <v>0.806761884614384</v>
      </c>
      <c r="J14">
        <v>0.193238115385616</v>
      </c>
      <c r="K14" s="29">
        <f>PRODUCT(I14,J14)</f>
        <v>0.155897146147831</v>
      </c>
      <c r="L14">
        <v>0.877360941596614</v>
      </c>
      <c r="M14">
        <v>0.783289034521963</v>
      </c>
      <c r="N14" s="29">
        <f>PRODUCT(L14,M14)</f>
        <v>0.687227204870492</v>
      </c>
      <c r="O14">
        <v>0.933192798731142</v>
      </c>
      <c r="P14">
        <v>0.308537538725987</v>
      </c>
      <c r="Q14" s="29">
        <f>PRODUCT(O14,P14)</f>
        <v>0.287925009277322</v>
      </c>
      <c r="R14">
        <v>0.691462461274013</v>
      </c>
      <c r="S14">
        <v>0.308537538725987</v>
      </c>
      <c r="T14" s="29">
        <f>PRODUCT(R14,S14)</f>
        <v>0.213342125922897</v>
      </c>
      <c r="U14">
        <v>0.650732320848331</v>
      </c>
      <c r="V14">
        <v>0.691462461274013</v>
      </c>
      <c r="W14" s="29">
        <f>PRODUCT(U14,V14)</f>
        <v>0.449956972204338</v>
      </c>
      <c r="X14">
        <v>0.5</v>
      </c>
      <c r="Y14" s="39">
        <v>0.567969735385413</v>
      </c>
      <c r="Z14" s="29">
        <f t="shared" si="3"/>
        <v>0.283984867692706</v>
      </c>
      <c r="AA14">
        <v>0.5</v>
      </c>
      <c r="AB14">
        <v>0.421256592187751</v>
      </c>
      <c r="AC14" s="29">
        <f>PRODUCT(AA14,AB14)</f>
        <v>0.210628296093876</v>
      </c>
      <c r="AD14">
        <v>0.193238115385616</v>
      </c>
      <c r="AE14">
        <v>0.691462461274013</v>
      </c>
      <c r="AF14" s="29">
        <f>PRODUCT(AD14,AE14)</f>
        <v>0.13361690287649</v>
      </c>
      <c r="AG14">
        <v>0.806761884614384</v>
      </c>
      <c r="AH14" s="39">
        <v>0.667148277755086</v>
      </c>
      <c r="AI14" s="29">
        <f t="shared" si="4"/>
        <v>0.538229801878934</v>
      </c>
      <c r="AJ14">
        <v>0.806761884614384</v>
      </c>
      <c r="AK14">
        <v>0.386414996342224</v>
      </c>
      <c r="AL14" s="29">
        <f t="shared" si="5"/>
        <v>0.311744890692313</v>
      </c>
      <c r="AM14">
        <v>0.806761884614384</v>
      </c>
      <c r="AN14">
        <v>0.806761884614384</v>
      </c>
      <c r="AO14" s="29">
        <f>PRODUCT(AM14,AN14)</f>
        <v>0.650864738466553</v>
      </c>
      <c r="AP14">
        <v>0.193238115385616</v>
      </c>
      <c r="AQ14">
        <v>0.691462461274013</v>
      </c>
      <c r="AR14" s="29">
        <f t="shared" si="6"/>
        <v>0.13361690287649</v>
      </c>
      <c r="AS14">
        <v>0.193238115385616</v>
      </c>
      <c r="AT14">
        <v>0.308537538725987</v>
      </c>
      <c r="AU14" s="29">
        <f t="shared" si="7"/>
        <v>0.0596212125091262</v>
      </c>
      <c r="AV14" s="39">
        <v>0.691462461274013</v>
      </c>
      <c r="AW14">
        <v>0.229464093061295</v>
      </c>
      <c r="AX14" s="29">
        <f>PRODUCT(AV14,AW14)</f>
        <v>0.158665806562172</v>
      </c>
      <c r="AY14">
        <v>0.691462461274013</v>
      </c>
      <c r="AZ14">
        <v>0.770535906938705</v>
      </c>
      <c r="BA14" s="29">
        <f>PRODUCT(AY14,AZ14)</f>
        <v>0.532796654711841</v>
      </c>
    </row>
    <row r="15" spans="1:119">
      <c r="A15" s="33" t="s">
        <v>68</v>
      </c>
      <c r="B15" t="s">
        <v>65</v>
      </c>
      <c r="C15">
        <v>0.806761884614384</v>
      </c>
      <c r="D15">
        <v>0.193238115385616</v>
      </c>
      <c r="E15" s="29">
        <f>PRODUCT(C15,D15)</f>
        <v>0.155897146147831</v>
      </c>
      <c r="F15">
        <v>0.806761884614384</v>
      </c>
      <c r="G15">
        <v>0.160257709137989</v>
      </c>
      <c r="H15" s="29">
        <f>PRODUCT(F15,G15)</f>
        <v>0.129289811448148</v>
      </c>
      <c r="I15">
        <v>0.193238115385616</v>
      </c>
      <c r="J15">
        <v>0.806761884614384</v>
      </c>
      <c r="K15" s="29">
        <f>PRODUCT(I15,J15)</f>
        <v>0.155897146147831</v>
      </c>
      <c r="L15">
        <v>0.122639058403386</v>
      </c>
      <c r="M15">
        <v>0.783289034521963</v>
      </c>
      <c r="N15" s="29">
        <f>PRODUCT(L15,M15)</f>
        <v>0.0960618296514709</v>
      </c>
      <c r="O15">
        <v>0.308537538725987</v>
      </c>
      <c r="P15">
        <v>0.308537538725987</v>
      </c>
      <c r="Q15" s="29">
        <f>PRODUCT(O15,P15)</f>
        <v>0.0951954128030899</v>
      </c>
      <c r="R15">
        <v>0.0668072012688581</v>
      </c>
      <c r="S15">
        <v>0.308537538725987</v>
      </c>
      <c r="T15" s="29">
        <f>PRODUCT(R15,S15)</f>
        <v>0.0206125294486651</v>
      </c>
      <c r="U15">
        <v>0.122639058403386</v>
      </c>
      <c r="V15">
        <v>0.691462461274013</v>
      </c>
      <c r="W15" s="29">
        <f>PRODUCT(U15,V15)</f>
        <v>0.0848003051719327</v>
      </c>
      <c r="X15">
        <v>0.110335680959923</v>
      </c>
      <c r="Y15" s="39">
        <v>0.567969735385413</v>
      </c>
      <c r="Z15" s="29">
        <f t="shared" si="3"/>
        <v>0.0626673275183768</v>
      </c>
      <c r="AA15">
        <v>0.0786496035251426</v>
      </c>
      <c r="AB15">
        <v>0.917850736316563</v>
      </c>
      <c r="AC15" s="29">
        <f>PRODUCT(AA15,AB15)</f>
        <v>0.0721885965065579</v>
      </c>
      <c r="AD15">
        <v>0.806761884614384</v>
      </c>
      <c r="AE15">
        <v>0.691462461274013</v>
      </c>
      <c r="AF15" s="29">
        <f>PRODUCT(AD15,AE15)</f>
        <v>0.557845558397523</v>
      </c>
      <c r="AG15">
        <v>0.193238115385616</v>
      </c>
      <c r="AH15" s="39">
        <v>0.667148277755086</v>
      </c>
      <c r="AI15" s="29">
        <f t="shared" si="4"/>
        <v>0.128918475876152</v>
      </c>
      <c r="AJ15">
        <v>0.193238115385616</v>
      </c>
      <c r="AK15">
        <v>0.193238115385616</v>
      </c>
      <c r="AL15" s="29">
        <f t="shared" si="5"/>
        <v>0.0373409692377846</v>
      </c>
      <c r="AM15">
        <v>0.193238115385616</v>
      </c>
      <c r="AN15">
        <v>0.193238115385616</v>
      </c>
      <c r="AO15" s="29">
        <f>PRODUCT(AM15,AN15)</f>
        <v>0.0373409692377846</v>
      </c>
      <c r="AP15">
        <v>0.806761884614384</v>
      </c>
      <c r="AQ15">
        <v>0.691462461274013</v>
      </c>
      <c r="AR15" s="29">
        <f t="shared" si="6"/>
        <v>0.557845558397523</v>
      </c>
      <c r="AS15">
        <v>0.806761884614384</v>
      </c>
      <c r="AT15">
        <v>0.308537538725987</v>
      </c>
      <c r="AU15" s="29">
        <f t="shared" si="7"/>
        <v>0.248916326216861</v>
      </c>
      <c r="AV15" s="39">
        <v>0.691462461274013</v>
      </c>
      <c r="AW15">
        <v>0.91549997608917</v>
      </c>
      <c r="AX15" s="29">
        <f>PRODUCT(AV15,AW15)</f>
        <v>0.633033866762918</v>
      </c>
      <c r="AY15">
        <v>0.0668072012688581</v>
      </c>
      <c r="AZ15">
        <v>0.0845000239108295</v>
      </c>
      <c r="BA15" s="29">
        <f>PRODUCT(AY15,AZ15)</f>
        <v>0.00564521010463411</v>
      </c>
      <c r="BF15" t="s">
        <v>54</v>
      </c>
      <c r="BG15" t="s">
        <v>53</v>
      </c>
      <c r="BH15">
        <v>0.308537538725987</v>
      </c>
      <c r="BI15">
        <v>0.349267679151669</v>
      </c>
      <c r="BJ15">
        <v>0.421256592187751</v>
      </c>
      <c r="BK15">
        <v>0.5</v>
      </c>
      <c r="BL15">
        <v>0.5</v>
      </c>
      <c r="BM15">
        <v>0.122639058403386</v>
      </c>
      <c r="BN15">
        <v>0.193238115385616</v>
      </c>
      <c r="BO15">
        <v>0.193238115385616</v>
      </c>
      <c r="BP15">
        <v>0.397001340096381</v>
      </c>
      <c r="BQ15">
        <v>0.691462461274013</v>
      </c>
      <c r="BR15">
        <v>0.308537538725987</v>
      </c>
      <c r="BS15">
        <v>0.308537538725987</v>
      </c>
      <c r="BT15">
        <v>0.308537538725987</v>
      </c>
      <c r="BU15">
        <v>0.397001340096381</v>
      </c>
      <c r="BV15">
        <v>0.308537538725987</v>
      </c>
      <c r="BW15">
        <v>0.602998659903619</v>
      </c>
      <c r="BX15">
        <v>0.421256592187751</v>
      </c>
      <c r="CA15" t="s">
        <v>54</v>
      </c>
      <c r="CB15" t="s">
        <v>53</v>
      </c>
      <c r="CC15">
        <v>0.81181794689161</v>
      </c>
      <c r="CD15">
        <v>0.372426026852265</v>
      </c>
      <c r="CE15">
        <v>0.440084227453363</v>
      </c>
      <c r="CF15">
        <v>0.264306062627844</v>
      </c>
      <c r="CG15">
        <v>0.933192798731142</v>
      </c>
      <c r="CH15">
        <v>0.0786496035251426</v>
      </c>
      <c r="CI15">
        <v>0.806761884614384</v>
      </c>
      <c r="CJ15" s="29">
        <f>AVERAGE(CC17,CD17,'P fois I (2)'!CE15,CE17,CG15,CI16,CI17,CK18,CL17,CL18,CM18,CN18,CO18,CP15,CP16,CP17,CQ15,CQ16,CQ17)</f>
        <v>0.545599538331825</v>
      </c>
      <c r="CK15">
        <v>0.441808729690684</v>
      </c>
      <c r="CL15">
        <v>0.889664319040077</v>
      </c>
      <c r="CM15">
        <v>0.308537538725987</v>
      </c>
      <c r="CN15">
        <v>0.308537538725987</v>
      </c>
      <c r="CO15">
        <v>0.308537538725987</v>
      </c>
      <c r="CP15">
        <v>0.308537538725987</v>
      </c>
      <c r="CQ15">
        <v>0.691462461274013</v>
      </c>
      <c r="CR15">
        <v>0.933192798731142</v>
      </c>
      <c r="CS15">
        <v>0.0668072012688581</v>
      </c>
      <c r="CW15" t="s">
        <v>54</v>
      </c>
      <c r="CX15" t="s">
        <v>53</v>
      </c>
      <c r="CY15">
        <f t="shared" si="1"/>
        <v>0.250476311227521</v>
      </c>
      <c r="CZ15">
        <f t="shared" ref="CZ15:DO18" si="8">BI15*CD15</f>
        <v>0.130076374054368</v>
      </c>
      <c r="DA15">
        <f t="shared" si="8"/>
        <v>0.185388381932583</v>
      </c>
      <c r="DB15">
        <f t="shared" si="8"/>
        <v>0.132153031313922</v>
      </c>
      <c r="DC15">
        <f t="shared" si="8"/>
        <v>0.466596399365571</v>
      </c>
      <c r="DD15">
        <f t="shared" si="8"/>
        <v>0.00964551332012315</v>
      </c>
      <c r="DE15">
        <f t="shared" si="8"/>
        <v>0.155897146147832</v>
      </c>
      <c r="DF15">
        <f t="shared" si="8"/>
        <v>0.105430626542504</v>
      </c>
      <c r="DG15">
        <f t="shared" si="8"/>
        <v>0.175398657753481</v>
      </c>
      <c r="DH15">
        <f t="shared" si="8"/>
        <v>0.61516947975112</v>
      </c>
      <c r="DI15">
        <f t="shared" si="8"/>
        <v>0.0951954128030899</v>
      </c>
      <c r="DJ15">
        <f t="shared" si="8"/>
        <v>0.0951954128030899</v>
      </c>
      <c r="DK15">
        <f t="shared" si="8"/>
        <v>0.0951954128030899</v>
      </c>
      <c r="DL15">
        <f t="shared" si="8"/>
        <v>0.122489816344256</v>
      </c>
      <c r="DM15">
        <f t="shared" si="8"/>
        <v>0.213342125922897</v>
      </c>
      <c r="DN15">
        <f t="shared" si="8"/>
        <v>0.562714007066586</v>
      </c>
      <c r="DO15">
        <f t="shared" si="8"/>
        <v>0.0281429739401203</v>
      </c>
    </row>
    <row r="16" spans="1:119">
      <c r="A16" s="33" t="s">
        <v>68</v>
      </c>
      <c r="B16" t="s">
        <v>34</v>
      </c>
      <c r="C16">
        <v>0.193238115385616</v>
      </c>
      <c r="D16">
        <v>0.193238115385616</v>
      </c>
      <c r="E16" s="29">
        <f>PRODUCT(C16,D16)</f>
        <v>0.0373409692377846</v>
      </c>
      <c r="F16">
        <v>0.193238115385616</v>
      </c>
      <c r="G16">
        <v>0.421256592187751</v>
      </c>
      <c r="H16" s="29">
        <f>PRODUCT(F16,G16)</f>
        <v>0.081402829968128</v>
      </c>
      <c r="I16">
        <v>0.806761884614384</v>
      </c>
      <c r="J16">
        <v>0.806761884614384</v>
      </c>
      <c r="K16" s="29">
        <f>PRODUCT(I16,J16)</f>
        <v>0.650864738466553</v>
      </c>
      <c r="L16">
        <v>0.650732320848331</v>
      </c>
      <c r="M16">
        <v>0.397001340096381</v>
      </c>
      <c r="N16" s="29">
        <f>PRODUCT(L16,M16)</f>
        <v>0.258341603420816</v>
      </c>
      <c r="O16">
        <v>0.308537538725987</v>
      </c>
      <c r="P16">
        <v>0.308537538725987</v>
      </c>
      <c r="Q16" s="29">
        <f>PRODUCT(O16,P16)</f>
        <v>0.0951954128030899</v>
      </c>
      <c r="R16">
        <v>0.691462461274013</v>
      </c>
      <c r="S16">
        <v>0.308537538725987</v>
      </c>
      <c r="T16" s="29">
        <f>PRODUCT(R16,S16)</f>
        <v>0.213342125922897</v>
      </c>
      <c r="U16">
        <v>0.349267679151669</v>
      </c>
      <c r="V16">
        <v>0.691462461274013</v>
      </c>
      <c r="W16" s="29">
        <f>PRODUCT(U16,V16)</f>
        <v>0.241505489069675</v>
      </c>
      <c r="X16">
        <v>0.5</v>
      </c>
      <c r="Y16" s="39">
        <v>0.567969735385413</v>
      </c>
      <c r="Z16" s="29">
        <f t="shared" si="3"/>
        <v>0.283984867692706</v>
      </c>
      <c r="AA16">
        <v>0.760249938906523</v>
      </c>
      <c r="AB16">
        <v>0.421256592187751</v>
      </c>
      <c r="AC16" s="29">
        <f>PRODUCT(AA16,AB16)</f>
        <v>0.320260298474708</v>
      </c>
      <c r="AD16">
        <v>0.193238115385616</v>
      </c>
      <c r="AE16">
        <v>0.691462461274013</v>
      </c>
      <c r="AF16" s="29">
        <f>PRODUCT(AD16,AE16)</f>
        <v>0.13361690287649</v>
      </c>
      <c r="AG16">
        <v>0.806761884614384</v>
      </c>
      <c r="AH16" s="39">
        <v>0.667148277755086</v>
      </c>
      <c r="AI16" s="29">
        <f t="shared" si="4"/>
        <v>0.538229801878934</v>
      </c>
      <c r="AJ16">
        <v>0.806761884614384</v>
      </c>
      <c r="AK16">
        <v>0.386414996342224</v>
      </c>
      <c r="AL16" s="29">
        <f t="shared" si="5"/>
        <v>0.311744890692313</v>
      </c>
      <c r="AM16">
        <v>0.806761884614384</v>
      </c>
      <c r="AN16">
        <v>0.806761884614384</v>
      </c>
      <c r="AO16" s="29">
        <f>PRODUCT(AM16,AN16)</f>
        <v>0.650864738466553</v>
      </c>
      <c r="AP16">
        <v>0.193238115385616</v>
      </c>
      <c r="AQ16">
        <v>0.691462461274013</v>
      </c>
      <c r="AR16" s="29">
        <f t="shared" si="6"/>
        <v>0.13361690287649</v>
      </c>
      <c r="AS16">
        <v>0.193238115385616</v>
      </c>
      <c r="AT16">
        <v>0.308537538725987</v>
      </c>
      <c r="AU16" s="29">
        <f t="shared" si="7"/>
        <v>0.0596212125091262</v>
      </c>
      <c r="AV16" s="39">
        <v>0.691462461274013</v>
      </c>
      <c r="AW16">
        <v>0.229464093061295</v>
      </c>
      <c r="AX16" s="29">
        <f>PRODUCT(AV16,AW16)</f>
        <v>0.158665806562172</v>
      </c>
      <c r="AY16">
        <v>0.691462461274013</v>
      </c>
      <c r="AZ16">
        <v>0.770535906938705</v>
      </c>
      <c r="BA16" s="29">
        <f>PRODUCT(AY16,AZ16)</f>
        <v>0.532796654711841</v>
      </c>
      <c r="BF16" t="s">
        <v>54</v>
      </c>
      <c r="BG16" t="s">
        <v>55</v>
      </c>
      <c r="BH16">
        <v>0.121672504574381</v>
      </c>
      <c r="BI16">
        <v>0.122639058403386</v>
      </c>
      <c r="BJ16">
        <v>0.160257709137989</v>
      </c>
      <c r="BK16">
        <v>0.0786496035251426</v>
      </c>
      <c r="BL16">
        <v>0.0786496035251426</v>
      </c>
      <c r="BM16">
        <v>0.650732320848331</v>
      </c>
      <c r="BN16">
        <v>0.193238115385616</v>
      </c>
      <c r="BO16">
        <v>0.193238115385616</v>
      </c>
      <c r="BP16">
        <v>0.095847301025944</v>
      </c>
      <c r="BQ16">
        <v>0.0668072012688581</v>
      </c>
      <c r="BR16">
        <v>0.121672504574381</v>
      </c>
      <c r="BS16">
        <v>0.121672504574381</v>
      </c>
      <c r="BT16">
        <v>0.121672504574381</v>
      </c>
      <c r="BU16">
        <v>0.783289034521963</v>
      </c>
      <c r="BV16">
        <v>0.308537538725987</v>
      </c>
      <c r="BW16">
        <v>0.216710965478037</v>
      </c>
      <c r="BX16">
        <v>0.160257709137989</v>
      </c>
      <c r="CA16" t="s">
        <v>54</v>
      </c>
      <c r="CB16" t="s">
        <v>55</v>
      </c>
      <c r="CC16">
        <v>0.0773569286431633</v>
      </c>
      <c r="CD16">
        <v>0.104694309667458</v>
      </c>
      <c r="CE16">
        <v>0.912577783194793</v>
      </c>
      <c r="CF16">
        <v>0.929258939258603</v>
      </c>
      <c r="CG16">
        <v>0.308537538725987</v>
      </c>
      <c r="CH16">
        <v>0.760249938906523</v>
      </c>
      <c r="CI16">
        <v>0.193238115385616</v>
      </c>
      <c r="CJ16" s="29">
        <v>0.545599538331825</v>
      </c>
      <c r="CK16">
        <v>0.847246456569373</v>
      </c>
      <c r="CL16">
        <v>0.110335680959923</v>
      </c>
      <c r="CM16">
        <v>0.308537538725987</v>
      </c>
      <c r="CN16">
        <v>0.308537538725987</v>
      </c>
      <c r="CO16">
        <v>0.308537538725987</v>
      </c>
      <c r="CP16">
        <v>0.308537538725987</v>
      </c>
      <c r="CQ16">
        <v>0.691462461274013</v>
      </c>
      <c r="CR16">
        <v>0.308537538725987</v>
      </c>
      <c r="CS16">
        <v>0.691462461274013</v>
      </c>
      <c r="CW16" t="s">
        <v>54</v>
      </c>
      <c r="CX16" t="s">
        <v>55</v>
      </c>
      <c r="CY16">
        <f t="shared" si="1"/>
        <v>0.00941221125419535</v>
      </c>
      <c r="CZ16">
        <f t="shared" si="8"/>
        <v>0.0128396115578096</v>
      </c>
      <c r="DA16">
        <f t="shared" si="8"/>
        <v>0.146247624945022</v>
      </c>
      <c r="DB16">
        <f t="shared" si="8"/>
        <v>0.0730858471448837</v>
      </c>
      <c r="DC16">
        <f t="shared" si="8"/>
        <v>0.0242663550934222</v>
      </c>
      <c r="DD16">
        <f t="shared" si="8"/>
        <v>0.494719207169443</v>
      </c>
      <c r="DE16">
        <f t="shared" si="8"/>
        <v>0.0373409692377848</v>
      </c>
      <c r="DF16">
        <f t="shared" si="8"/>
        <v>0.105430626542504</v>
      </c>
      <c r="DG16">
        <f t="shared" si="8"/>
        <v>0.0812062861659691</v>
      </c>
      <c r="DH16">
        <f t="shared" si="8"/>
        <v>0.00737121804502611</v>
      </c>
      <c r="DI16">
        <f t="shared" si="8"/>
        <v>0.037540535092006</v>
      </c>
      <c r="DJ16">
        <f t="shared" si="8"/>
        <v>0.037540535092006</v>
      </c>
      <c r="DK16">
        <f t="shared" si="8"/>
        <v>0.037540535092006</v>
      </c>
      <c r="DL16">
        <f t="shared" si="8"/>
        <v>0.241674070822461</v>
      </c>
      <c r="DM16">
        <f t="shared" si="8"/>
        <v>0.213342125922897</v>
      </c>
      <c r="DN16">
        <f t="shared" si="8"/>
        <v>0.0668634679035258</v>
      </c>
      <c r="DO16">
        <f t="shared" si="8"/>
        <v>0.110812189998689</v>
      </c>
    </row>
    <row r="17" spans="1:119">
      <c r="A17" s="20"/>
      <c r="BF17" t="s">
        <v>54</v>
      </c>
      <c r="BG17" t="s">
        <v>56</v>
      </c>
      <c r="BH17">
        <v>0.797671619036357</v>
      </c>
      <c r="BI17">
        <v>0.650732320848331</v>
      </c>
      <c r="BJ17">
        <v>0.917850736316564</v>
      </c>
      <c r="BK17">
        <v>0.760249938906523</v>
      </c>
      <c r="BL17">
        <v>0.760249938906523</v>
      </c>
      <c r="BM17">
        <v>0.877360941596614</v>
      </c>
      <c r="BN17">
        <v>0.806761884614384</v>
      </c>
      <c r="BO17">
        <v>0.806761884614384</v>
      </c>
      <c r="BP17">
        <v>0.783289034521963</v>
      </c>
      <c r="BQ17">
        <v>0.691462461274013</v>
      </c>
      <c r="BR17">
        <v>0.797671619036357</v>
      </c>
      <c r="BS17">
        <v>0.797671619036357</v>
      </c>
      <c r="BT17">
        <v>0.797671619036357</v>
      </c>
      <c r="BU17">
        <v>0.783289034521963</v>
      </c>
      <c r="BV17">
        <v>0.933192798731142</v>
      </c>
      <c r="BW17">
        <v>0.904152698974056</v>
      </c>
      <c r="BX17">
        <v>0.917850736316564</v>
      </c>
      <c r="CA17" t="s">
        <v>54</v>
      </c>
      <c r="CB17" t="s">
        <v>56</v>
      </c>
      <c r="CC17">
        <v>0.545929863671284</v>
      </c>
      <c r="CD17">
        <v>0.727204097764176</v>
      </c>
      <c r="CE17">
        <v>0.440084227453363</v>
      </c>
      <c r="CF17">
        <v>0.264306062627844</v>
      </c>
      <c r="CG17">
        <v>0.308537538725987</v>
      </c>
      <c r="CH17">
        <v>0.760249938906523</v>
      </c>
      <c r="CI17">
        <v>0.193238115385616</v>
      </c>
      <c r="CJ17" s="29">
        <v>0.545599538331825</v>
      </c>
      <c r="CK17">
        <v>0.669725397399163</v>
      </c>
      <c r="CL17">
        <v>0.5</v>
      </c>
      <c r="CM17">
        <v>0.308537538725987</v>
      </c>
      <c r="CN17">
        <v>0.308537538725987</v>
      </c>
      <c r="CO17">
        <v>0.308537538725987</v>
      </c>
      <c r="CP17">
        <v>0.308537538725987</v>
      </c>
      <c r="CQ17">
        <v>0.691462461274013</v>
      </c>
      <c r="CR17">
        <v>0.308537538725987</v>
      </c>
      <c r="CS17">
        <v>0.691462461274013</v>
      </c>
      <c r="CW17" t="s">
        <v>54</v>
      </c>
      <c r="CX17" t="s">
        <v>56</v>
      </c>
      <c r="CY17">
        <f t="shared" si="1"/>
        <v>0.435472758234971</v>
      </c>
      <c r="CZ17">
        <f t="shared" si="8"/>
        <v>0.473215210268499</v>
      </c>
      <c r="DA17">
        <f t="shared" si="8"/>
        <v>0.403931632209375</v>
      </c>
      <c r="DB17">
        <f t="shared" si="8"/>
        <v>0.200938667965442</v>
      </c>
      <c r="DC17">
        <f t="shared" si="8"/>
        <v>0.234565644966801</v>
      </c>
      <c r="DD17">
        <f t="shared" si="8"/>
        <v>0.667013602247795</v>
      </c>
      <c r="DE17">
        <f t="shared" si="8"/>
        <v>0.155897146147832</v>
      </c>
      <c r="DF17">
        <f t="shared" si="8"/>
        <v>0.440168911789321</v>
      </c>
      <c r="DG17">
        <f t="shared" si="8"/>
        <v>0.524588559923629</v>
      </c>
      <c r="DH17">
        <f t="shared" si="8"/>
        <v>0.345731230637007</v>
      </c>
      <c r="DI17">
        <f t="shared" si="8"/>
        <v>0.246111638049051</v>
      </c>
      <c r="DJ17">
        <f t="shared" si="8"/>
        <v>0.246111638049051</v>
      </c>
      <c r="DK17">
        <f t="shared" si="8"/>
        <v>0.246111638049051</v>
      </c>
      <c r="DL17">
        <f t="shared" si="8"/>
        <v>0.241674070822461</v>
      </c>
      <c r="DM17">
        <f t="shared" si="8"/>
        <v>0.64526778945382</v>
      </c>
      <c r="DN17">
        <f t="shared" si="8"/>
        <v>0.278965048373913</v>
      </c>
      <c r="DO17">
        <f t="shared" si="8"/>
        <v>0.634659329215616</v>
      </c>
    </row>
    <row r="18" spans="1:119">
      <c r="A18" s="33" t="s">
        <v>71</v>
      </c>
      <c r="B18" t="s">
        <v>65</v>
      </c>
      <c r="C18">
        <v>0.349267679151669</v>
      </c>
      <c r="D18">
        <v>0.602998659903619</v>
      </c>
      <c r="E18" s="29">
        <f>PRODUCT(C18,D18)</f>
        <v>0.210607942476104</v>
      </c>
      <c r="F18">
        <v>0.397001340096381</v>
      </c>
      <c r="G18">
        <v>0.917850736316563</v>
      </c>
      <c r="H18" s="29">
        <f>PRODUCT(F18,G18)</f>
        <v>0.364387972326126</v>
      </c>
      <c r="I18">
        <v>0.349267679151669</v>
      </c>
      <c r="J18">
        <v>0.160257709137989</v>
      </c>
      <c r="K18" s="29">
        <f>PRODUCT(I18,J18)</f>
        <v>0.0559728381367886</v>
      </c>
      <c r="L18">
        <v>0.308537538725987</v>
      </c>
      <c r="M18">
        <v>0.216710965478037</v>
      </c>
      <c r="N18" s="29">
        <f>PRODUCT(L18,M18)</f>
        <v>0.0668634679035259</v>
      </c>
      <c r="O18">
        <v>0.216710965478037</v>
      </c>
      <c r="P18">
        <v>0.5</v>
      </c>
      <c r="Q18" s="29">
        <f>PRODUCT(O18,P18)</f>
        <v>0.108355482739019</v>
      </c>
      <c r="R18">
        <v>0.806761884614384</v>
      </c>
      <c r="S18">
        <v>0.691462461274013</v>
      </c>
      <c r="T18" s="29">
        <f>PRODUCT(R18,S18)</f>
        <v>0.557845558397523</v>
      </c>
      <c r="U18">
        <v>0.839742290862011</v>
      </c>
      <c r="V18">
        <v>0.193238115385616</v>
      </c>
      <c r="W18" s="29">
        <f>PRODUCT(U18,V18)</f>
        <v>0.162270217695775</v>
      </c>
      <c r="X18">
        <v>0.877360941596614</v>
      </c>
      <c r="Y18" s="39">
        <f>AVERAGE(D18,G19,G20,J19,J20,M21,P19,S19,V19,AB19,AB20,AE19,AE20,AH18,AH20,AH21,AK20,AK19,AN20,AQ21,AT21,AW19,AW21,AZ19,AZ21)</f>
        <v>0.533196449472608</v>
      </c>
      <c r="Z18" s="29">
        <f t="shared" si="3"/>
        <v>0.467805738965259</v>
      </c>
      <c r="AA18">
        <v>0.806761884614384</v>
      </c>
      <c r="AB18">
        <v>0.0668072012688581</v>
      </c>
      <c r="AC18" s="29">
        <f>PRODUCT(AA18,AB18)</f>
        <v>0.0538975036014764</v>
      </c>
      <c r="AD18">
        <v>0.783289034521963</v>
      </c>
      <c r="AE18">
        <v>0.160257709137989</v>
      </c>
      <c r="AF18" s="29">
        <f>PRODUCT(AD18,AE18)</f>
        <v>0.125528106265397</v>
      </c>
      <c r="AG18">
        <v>0.0668072012688581</v>
      </c>
      <c r="AH18">
        <v>0.691462461274013</v>
      </c>
      <c r="AI18" s="29">
        <f t="shared" si="4"/>
        <v>0.046194671820193</v>
      </c>
      <c r="AJ18">
        <v>0.397001340096381</v>
      </c>
      <c r="AK18">
        <v>0.925542663410617</v>
      </c>
      <c r="AL18" s="29">
        <f t="shared" si="5"/>
        <v>0.367441677690389</v>
      </c>
      <c r="AM18">
        <v>0.397001340096381</v>
      </c>
      <c r="AN18">
        <v>0.216710965478037</v>
      </c>
      <c r="AO18" s="29">
        <f>PRODUCT(AM18,AN18)</f>
        <v>0.0860345437083612</v>
      </c>
      <c r="AP18">
        <v>0.760249938906523</v>
      </c>
      <c r="AQ18">
        <v>0.308537538725987</v>
      </c>
      <c r="AR18" s="29">
        <f t="shared" si="6"/>
        <v>0.234565644966801</v>
      </c>
      <c r="AS18">
        <v>0.691462461274013</v>
      </c>
      <c r="AT18">
        <v>0.691462461274013</v>
      </c>
      <c r="AU18" s="29">
        <f t="shared" si="7"/>
        <v>0.478120335351116</v>
      </c>
      <c r="AV18">
        <v>0.797671619036357</v>
      </c>
      <c r="AW18">
        <v>0.821459173975462</v>
      </c>
      <c r="AX18" s="29">
        <f>PRODUCT(AV18,AW18)</f>
        <v>0.655254669277275</v>
      </c>
      <c r="AY18">
        <v>0.691462461274013</v>
      </c>
      <c r="AZ18">
        <v>0.178540826024538</v>
      </c>
      <c r="BA18" s="29">
        <f>PRODUCT(AY18,AZ18)</f>
        <v>0.123454279000822</v>
      </c>
      <c r="BF18" t="s">
        <v>54</v>
      </c>
      <c r="BG18" t="s">
        <v>35</v>
      </c>
      <c r="BH18">
        <v>0.797671619036357</v>
      </c>
      <c r="BI18">
        <v>0.877360941596614</v>
      </c>
      <c r="BJ18">
        <v>0.421256592187751</v>
      </c>
      <c r="BK18">
        <v>0.760249938906523</v>
      </c>
      <c r="BL18">
        <v>0.760249938906523</v>
      </c>
      <c r="BM18">
        <v>0.349267679151669</v>
      </c>
      <c r="BN18">
        <v>0.806761884614384</v>
      </c>
      <c r="BO18">
        <v>0.806761884614384</v>
      </c>
      <c r="BP18">
        <v>0.783289034521963</v>
      </c>
      <c r="BQ18">
        <v>0.691462461274013</v>
      </c>
      <c r="BR18">
        <v>0.797671619036357</v>
      </c>
      <c r="BS18">
        <v>0.797671619036357</v>
      </c>
      <c r="BT18">
        <v>0.797671619036357</v>
      </c>
      <c r="BU18">
        <v>0.095847301025944</v>
      </c>
      <c r="BV18">
        <v>0.308537538725987</v>
      </c>
      <c r="BW18">
        <v>0.216710965478037</v>
      </c>
      <c r="BX18">
        <v>0.421256592187751</v>
      </c>
      <c r="CA18" t="s">
        <v>54</v>
      </c>
      <c r="CB18" t="s">
        <v>100</v>
      </c>
      <c r="CC18">
        <v>0.663880430636627</v>
      </c>
      <c r="CD18">
        <v>0.835543147868207</v>
      </c>
      <c r="CE18">
        <v>0.145646423808906</v>
      </c>
      <c r="CF18">
        <v>0.416817441512341</v>
      </c>
      <c r="CG18">
        <v>0.308537538725987</v>
      </c>
      <c r="CH18">
        <v>0.5</v>
      </c>
      <c r="CI18">
        <v>0.806761884614384</v>
      </c>
      <c r="CJ18" s="29">
        <v>0.545599538331825</v>
      </c>
      <c r="CK18">
        <v>0.0938413862666981</v>
      </c>
      <c r="CL18">
        <v>0.5</v>
      </c>
      <c r="CM18">
        <v>0.933192798731142</v>
      </c>
      <c r="CN18">
        <v>0.933192798731142</v>
      </c>
      <c r="CO18">
        <v>0.933192798731142</v>
      </c>
      <c r="CP18">
        <v>0.933192798731142</v>
      </c>
      <c r="CQ18">
        <v>0.0668072012688581</v>
      </c>
      <c r="CR18">
        <v>0.308537538725987</v>
      </c>
      <c r="CS18">
        <v>0.691462461274013</v>
      </c>
      <c r="CW18" t="s">
        <v>54</v>
      </c>
      <c r="CX18" t="s">
        <v>100</v>
      </c>
      <c r="CY18">
        <f t="shared" si="1"/>
        <v>0.529558577952472</v>
      </c>
      <c r="CZ18">
        <f t="shared" si="8"/>
        <v>0.733072922958248</v>
      </c>
      <c r="DA18">
        <f t="shared" si="8"/>
        <v>0.0613545161580728</v>
      </c>
      <c r="DB18">
        <f t="shared" si="8"/>
        <v>0.316885434444931</v>
      </c>
      <c r="DC18">
        <f t="shared" si="8"/>
        <v>0.234565644966801</v>
      </c>
      <c r="DD18">
        <f t="shared" si="8"/>
        <v>0.174633839575835</v>
      </c>
      <c r="DE18">
        <f t="shared" si="8"/>
        <v>0.650864738466552</v>
      </c>
      <c r="DF18">
        <f t="shared" si="8"/>
        <v>0.440168911789321</v>
      </c>
      <c r="DG18">
        <f t="shared" si="8"/>
        <v>0.0735049288470446</v>
      </c>
      <c r="DH18">
        <f t="shared" si="8"/>
        <v>0.345731230637007</v>
      </c>
      <c r="DI18">
        <f t="shared" si="8"/>
        <v>0.744381410636939</v>
      </c>
      <c r="DJ18">
        <f t="shared" si="8"/>
        <v>0.744381410636939</v>
      </c>
      <c r="DK18">
        <f t="shared" si="8"/>
        <v>0.744381410636939</v>
      </c>
      <c r="DL18">
        <f t="shared" si="8"/>
        <v>0.089444011095227</v>
      </c>
      <c r="DM18">
        <f t="shared" si="8"/>
        <v>0.0206125294486651</v>
      </c>
      <c r="DN18">
        <f t="shared" si="8"/>
        <v>0.0668634679035258</v>
      </c>
      <c r="DO18">
        <f t="shared" si="8"/>
        <v>0.291283120062045</v>
      </c>
    </row>
    <row r="19" spans="1:103">
      <c r="A19" s="33" t="s">
        <v>71</v>
      </c>
      <c r="B19" t="s">
        <v>46</v>
      </c>
      <c r="C19">
        <v>0.650732320848331</v>
      </c>
      <c r="D19">
        <v>0.216710965478037</v>
      </c>
      <c r="E19" s="29">
        <f>PRODUCT(C19,D19)</f>
        <v>0.141020829518806</v>
      </c>
      <c r="F19">
        <v>0.783289034521963</v>
      </c>
      <c r="G19">
        <v>0.421256592187751</v>
      </c>
      <c r="H19" s="29">
        <f>PRODUCT(F19,G19)</f>
        <v>0.329965669380756</v>
      </c>
      <c r="I19">
        <v>0.877360941596614</v>
      </c>
      <c r="J19">
        <v>0.421256592187751</v>
      </c>
      <c r="K19" s="29">
        <f>PRODUCT(I19,J19)</f>
        <v>0.369594080375626</v>
      </c>
      <c r="L19">
        <v>0.933192798731142</v>
      </c>
      <c r="M19">
        <v>0.904152698974056</v>
      </c>
      <c r="N19" s="29">
        <f>PRODUCT(L19,M19)</f>
        <v>0.843748787635915</v>
      </c>
      <c r="O19">
        <v>0.904152698974056</v>
      </c>
      <c r="P19">
        <v>0.889664319040077</v>
      </c>
      <c r="Q19" s="29">
        <f>PRODUCT(O19,P19)</f>
        <v>0.804392395241001</v>
      </c>
      <c r="R19">
        <v>0.193238115385616</v>
      </c>
      <c r="S19">
        <v>0.0668072012688581</v>
      </c>
      <c r="T19" s="29">
        <f>PRODUCT(R19,S19)</f>
        <v>0.0129096976673817</v>
      </c>
      <c r="U19">
        <v>0.578743407812249</v>
      </c>
      <c r="V19">
        <v>0.806761884614384</v>
      </c>
      <c r="W19" s="29">
        <f>PRODUCT(U19,V19)</f>
        <v>0.466908122394761</v>
      </c>
      <c r="X19">
        <v>0.650732320848331</v>
      </c>
      <c r="Y19" s="39">
        <v>0.533196449472608</v>
      </c>
      <c r="Z19" s="29">
        <f t="shared" si="3"/>
        <v>0.3469681630334</v>
      </c>
      <c r="AA19">
        <v>0.806761884614384</v>
      </c>
      <c r="AB19">
        <v>0.691462461274013</v>
      </c>
      <c r="AC19" s="29">
        <f>PRODUCT(AA19,AB19)</f>
        <v>0.557845558397523</v>
      </c>
      <c r="AD19">
        <v>0.783289034521963</v>
      </c>
      <c r="AE19">
        <v>0.421256592187751</v>
      </c>
      <c r="AF19" s="29">
        <f>PRODUCT(AD19,AE19)</f>
        <v>0.329965669380756</v>
      </c>
      <c r="AG19">
        <v>0.691462461274013</v>
      </c>
      <c r="AH19">
        <v>0.0668072012688581</v>
      </c>
      <c r="AI19" s="29">
        <f t="shared" si="4"/>
        <v>0.046194671820193</v>
      </c>
      <c r="AJ19">
        <v>0.783289034521963</v>
      </c>
      <c r="AK19">
        <v>0.386414996342224</v>
      </c>
      <c r="AL19" s="29">
        <f t="shared" si="5"/>
        <v>0.302674629409708</v>
      </c>
      <c r="AM19">
        <v>0.783289034521963</v>
      </c>
      <c r="AN19">
        <v>0.904152698974056</v>
      </c>
      <c r="AO19" s="29">
        <f>PRODUCT(AM19,AN19)</f>
        <v>0.708212894639815</v>
      </c>
      <c r="AP19">
        <v>0.760249938906523</v>
      </c>
      <c r="AQ19">
        <v>0.308537538725987</v>
      </c>
      <c r="AR19" s="29">
        <f t="shared" si="6"/>
        <v>0.234565644966801</v>
      </c>
      <c r="AS19">
        <v>0.691462461274013</v>
      </c>
      <c r="AT19">
        <v>0.691462461274013</v>
      </c>
      <c r="AU19" s="29">
        <f t="shared" si="7"/>
        <v>0.478120335351116</v>
      </c>
      <c r="AV19">
        <v>0.797671619036357</v>
      </c>
      <c r="AW19">
        <v>0.599156924514506</v>
      </c>
      <c r="AX19" s="29">
        <f>PRODUCT(AV19,AW19)</f>
        <v>0.47793047403433</v>
      </c>
      <c r="AY19">
        <v>0.691462461274013</v>
      </c>
      <c r="AZ19">
        <v>0.400843075485494</v>
      </c>
      <c r="BA19" s="29">
        <f>PRODUCT(AY19,AZ19)</f>
        <v>0.277167939559845</v>
      </c>
      <c r="CY19">
        <f t="shared" si="1"/>
        <v>0</v>
      </c>
    </row>
    <row r="20" spans="1:103">
      <c r="A20" s="33" t="s">
        <v>71</v>
      </c>
      <c r="B20" t="s">
        <v>50</v>
      </c>
      <c r="C20">
        <v>0.877360941596614</v>
      </c>
      <c r="D20">
        <v>0.904152698974056</v>
      </c>
      <c r="E20" s="29">
        <f>PRODUCT(C20,D20)</f>
        <v>0.793268263318998</v>
      </c>
      <c r="F20">
        <v>0.783289034521963</v>
      </c>
      <c r="G20">
        <v>0.421256592187751</v>
      </c>
      <c r="H20" s="29">
        <f>PRODUCT(F20,G20)</f>
        <v>0.329965669380756</v>
      </c>
      <c r="I20">
        <v>0.650732320848331</v>
      </c>
      <c r="J20">
        <v>0.421256592187751</v>
      </c>
      <c r="K20" s="29">
        <f>PRODUCT(I20,J20)</f>
        <v>0.274125279906994</v>
      </c>
      <c r="L20">
        <v>0.308537538725987</v>
      </c>
      <c r="M20">
        <v>0.216710965478037</v>
      </c>
      <c r="N20" s="29">
        <f>PRODUCT(L20,M20)</f>
        <v>0.0668634679035259</v>
      </c>
      <c r="O20">
        <v>0.602998659903619</v>
      </c>
      <c r="P20">
        <v>0.5</v>
      </c>
      <c r="Q20" s="29">
        <f>PRODUCT(O20,P20)</f>
        <v>0.30149932995181</v>
      </c>
      <c r="R20">
        <v>0.806761884614384</v>
      </c>
      <c r="S20">
        <v>0.691462461274013</v>
      </c>
      <c r="T20" s="29">
        <f>PRODUCT(R20,S20)</f>
        <v>0.557845558397523</v>
      </c>
      <c r="U20">
        <v>0.578743407812249</v>
      </c>
      <c r="V20">
        <v>0.193238115385616</v>
      </c>
      <c r="W20" s="29">
        <f>PRODUCT(U20,V20)</f>
        <v>0.111835285417488</v>
      </c>
      <c r="X20">
        <v>0.349267679151669</v>
      </c>
      <c r="Y20" s="39">
        <v>0.533196449472608</v>
      </c>
      <c r="Z20" s="29">
        <f t="shared" si="3"/>
        <v>0.186228286439208</v>
      </c>
      <c r="AA20">
        <v>0.193238115385616</v>
      </c>
      <c r="AB20">
        <v>0.691462461274013</v>
      </c>
      <c r="AC20" s="29">
        <f>PRODUCT(AA20,AB20)</f>
        <v>0.13361690287649</v>
      </c>
      <c r="AD20">
        <v>0.397001340096381</v>
      </c>
      <c r="AE20">
        <v>0.421256592187751</v>
      </c>
      <c r="AF20" s="29">
        <f>PRODUCT(AD20,AE20)</f>
        <v>0.167239431622972</v>
      </c>
      <c r="AG20">
        <v>0.691462461274013</v>
      </c>
      <c r="AH20">
        <v>0.691462461274013</v>
      </c>
      <c r="AI20" s="29">
        <f t="shared" si="4"/>
        <v>0.478120335351116</v>
      </c>
      <c r="AJ20">
        <v>0.783289034521963</v>
      </c>
      <c r="AK20">
        <v>0.386414996342224</v>
      </c>
      <c r="AL20" s="29">
        <f t="shared" si="5"/>
        <v>0.302674629409708</v>
      </c>
      <c r="AM20">
        <v>0.783289034521963</v>
      </c>
      <c r="AN20">
        <v>0.602998659903619</v>
      </c>
      <c r="AO20" s="29">
        <f>PRODUCT(AM20,AN20)</f>
        <v>0.472322238133943</v>
      </c>
      <c r="AP20">
        <v>0.5</v>
      </c>
      <c r="AQ20">
        <v>0.308537538725987</v>
      </c>
      <c r="AR20" s="29">
        <f t="shared" si="6"/>
        <v>0.154268769362993</v>
      </c>
      <c r="AS20">
        <v>0.691462461274013</v>
      </c>
      <c r="AT20">
        <v>0.691462461274013</v>
      </c>
      <c r="AU20" s="29">
        <f t="shared" si="7"/>
        <v>0.478120335351116</v>
      </c>
      <c r="AV20">
        <v>0.308537538725987</v>
      </c>
      <c r="AW20">
        <v>0.0773287748936511</v>
      </c>
      <c r="AX20" s="29">
        <f>PRODUCT(AV20,AW20)</f>
        <v>0.023858829878383</v>
      </c>
      <c r="AY20">
        <v>0.691462461274013</v>
      </c>
      <c r="AZ20">
        <v>0.922671225106349</v>
      </c>
      <c r="BA20" s="29">
        <f>PRODUCT(AY20,AZ20)</f>
        <v>0.637992516258745</v>
      </c>
      <c r="CY20">
        <f t="shared" si="1"/>
        <v>0</v>
      </c>
    </row>
    <row r="21" spans="1:119">
      <c r="A21" s="33" t="s">
        <v>71</v>
      </c>
      <c r="B21" t="s">
        <v>61</v>
      </c>
      <c r="C21">
        <v>0.122639058403386</v>
      </c>
      <c r="D21">
        <v>0.216710965478037</v>
      </c>
      <c r="E21" s="29">
        <f>PRODUCT(C21,D21)</f>
        <v>0.0265772287519151</v>
      </c>
      <c r="F21">
        <v>0.095847301025944</v>
      </c>
      <c r="G21">
        <v>0.160257709137989</v>
      </c>
      <c r="H21" s="29">
        <f>PRODUCT(F21,G21)</f>
        <v>0.015360268889477</v>
      </c>
      <c r="I21">
        <v>0.122639058403386</v>
      </c>
      <c r="J21">
        <v>0.917850736316563</v>
      </c>
      <c r="K21" s="29">
        <f>PRODUCT(I21,J21)</f>
        <v>0.112564350056718</v>
      </c>
      <c r="L21">
        <v>0.308537538725987</v>
      </c>
      <c r="M21">
        <v>0.602998659903619</v>
      </c>
      <c r="N21" s="29">
        <f>PRODUCT(L21,M21)</f>
        <v>0.186047722381731</v>
      </c>
      <c r="O21">
        <v>0.216710965478037</v>
      </c>
      <c r="P21">
        <v>0.110335680959923</v>
      </c>
      <c r="Q21" s="29">
        <f>PRODUCT(O21,P21)</f>
        <v>0.0239109519475016</v>
      </c>
      <c r="R21">
        <v>0.193238115385616</v>
      </c>
      <c r="S21">
        <v>0.691462461274013</v>
      </c>
      <c r="T21" s="29">
        <f>PRODUCT(R21,S21)</f>
        <v>0.13361690287649</v>
      </c>
      <c r="U21">
        <v>0.0821492636834365</v>
      </c>
      <c r="V21">
        <v>0.806761884614384</v>
      </c>
      <c r="W21" s="29">
        <f>PRODUCT(U21,V21)</f>
        <v>0.0662748947889332</v>
      </c>
      <c r="X21">
        <v>0.122639058403386</v>
      </c>
      <c r="Y21" s="39">
        <v>0.533196449472608</v>
      </c>
      <c r="Z21" s="29">
        <f t="shared" si="3"/>
        <v>0.0653907105073492</v>
      </c>
      <c r="AA21">
        <v>0.193238115385616</v>
      </c>
      <c r="AB21">
        <v>0.691462461274013</v>
      </c>
      <c r="AC21" s="29">
        <f>PRODUCT(AA21,AB21)</f>
        <v>0.13361690287649</v>
      </c>
      <c r="AD21">
        <v>0.095847301025944</v>
      </c>
      <c r="AE21">
        <v>0.917850736316563</v>
      </c>
      <c r="AF21" s="29">
        <f>PRODUCT(AD21,AE21)</f>
        <v>0.087973515820618</v>
      </c>
      <c r="AG21">
        <v>0.691462461274013</v>
      </c>
      <c r="AH21">
        <v>0.691462461274013</v>
      </c>
      <c r="AI21" s="29">
        <f t="shared" si="4"/>
        <v>0.478120335351116</v>
      </c>
      <c r="AJ21">
        <v>0.095847301025944</v>
      </c>
      <c r="AK21">
        <v>0.193238115385616</v>
      </c>
      <c r="AL21" s="29">
        <f t="shared" si="5"/>
        <v>0.0185213518150512</v>
      </c>
      <c r="AM21">
        <v>0.095847301025944</v>
      </c>
      <c r="AN21">
        <v>0.216710965478037</v>
      </c>
      <c r="AO21" s="29">
        <f>PRODUCT(AM21,AN21)</f>
        <v>0.0207711611437964</v>
      </c>
      <c r="AP21">
        <v>0.0786496035251426</v>
      </c>
      <c r="AQ21">
        <v>0.933192798731142</v>
      </c>
      <c r="AR21" s="29">
        <f t="shared" si="6"/>
        <v>0.0733952436327225</v>
      </c>
      <c r="AS21">
        <v>0.0668072012688581</v>
      </c>
      <c r="AT21">
        <v>0.0668072012688581</v>
      </c>
      <c r="AU21" s="29">
        <f t="shared" si="7"/>
        <v>0.00446320214137772</v>
      </c>
      <c r="AV21">
        <v>0.121672504574381</v>
      </c>
      <c r="AW21">
        <v>0.599156924514506</v>
      </c>
      <c r="AX21" s="29">
        <f>PRODUCT(AV21,AW21)</f>
        <v>0.0729009236387633</v>
      </c>
      <c r="AY21">
        <v>0.0668072012688581</v>
      </c>
      <c r="AZ21">
        <v>0.400843075485494</v>
      </c>
      <c r="BA21" s="29">
        <f>PRODUCT(AY21,AZ21)</f>
        <v>0.0267792040211875</v>
      </c>
      <c r="BF21" t="s">
        <v>59</v>
      </c>
      <c r="BG21" t="s">
        <v>53</v>
      </c>
      <c r="BH21">
        <v>0.691462461274013</v>
      </c>
      <c r="BI21">
        <v>0.797671619036357</v>
      </c>
      <c r="BJ21">
        <v>0.783289034521963</v>
      </c>
      <c r="BK21">
        <v>0.691462461274013</v>
      </c>
      <c r="BL21">
        <v>0.691462461274013</v>
      </c>
      <c r="BM21">
        <v>0.308537538725987</v>
      </c>
      <c r="BN21">
        <v>0.691462461274013</v>
      </c>
      <c r="BO21">
        <v>0.308537538725987</v>
      </c>
      <c r="BP21">
        <v>0.193238115385616</v>
      </c>
      <c r="BQ21">
        <v>0.691462461274013</v>
      </c>
      <c r="BR21">
        <v>0.921350396474857</v>
      </c>
      <c r="BS21">
        <v>0.0668072012688581</v>
      </c>
      <c r="BT21">
        <v>0.783289034521963</v>
      </c>
      <c r="BU21">
        <v>0.691462461274013</v>
      </c>
      <c r="BV21">
        <v>0.193238115385616</v>
      </c>
      <c r="BW21">
        <v>0.806761884614384</v>
      </c>
      <c r="BX21">
        <v>0.110335680959923</v>
      </c>
      <c r="CA21" t="s">
        <v>59</v>
      </c>
      <c r="CB21" t="s">
        <v>53</v>
      </c>
      <c r="CC21">
        <v>0.308537538725987</v>
      </c>
      <c r="CD21">
        <v>0.602998659903619</v>
      </c>
      <c r="CE21">
        <v>0.578743407812249</v>
      </c>
      <c r="CF21">
        <v>0.5</v>
      </c>
      <c r="CG21">
        <v>0.691462461274013</v>
      </c>
      <c r="CH21" s="29">
        <f>AVERAGE(CE24,CF24,CM21,CM22,CM24)</f>
        <v>0.223619512164264</v>
      </c>
      <c r="CI21">
        <v>0.308537538725987</v>
      </c>
      <c r="CJ21" s="29">
        <f>AVERAGE(CC22,CC23,CC21,CE21,CE23,CG23,CI21,CI22,CI24,CK22,CL21,CL22,CL23,CO22,CO23,CO24,CP21,CP22,CP23,CQ21,CQ22,CQ23,CR22,CR23,CS22,CS23)</f>
        <v>0.44125079189791</v>
      </c>
      <c r="CK21">
        <v>0.783289034521963</v>
      </c>
      <c r="CL21">
        <v>0.308537538725987</v>
      </c>
      <c r="CM21">
        <v>0.308537538725987</v>
      </c>
      <c r="CN21">
        <v>0.691462461274013</v>
      </c>
      <c r="CO21">
        <v>0.0668072012688581</v>
      </c>
      <c r="CP21">
        <v>0.308537538725987</v>
      </c>
      <c r="CQ21">
        <v>0.691462461274013</v>
      </c>
      <c r="CR21">
        <v>0.904152698974056</v>
      </c>
      <c r="CS21">
        <v>0.095847301025944</v>
      </c>
      <c r="CW21" t="s">
        <v>59</v>
      </c>
      <c r="CX21" t="s">
        <v>53</v>
      </c>
      <c r="CY21">
        <f t="shared" si="1"/>
        <v>0.213342125922897</v>
      </c>
      <c r="CZ21">
        <f t="shared" ref="CZ21:DO24" si="9">BI21*CD21</f>
        <v>0.480994917322073</v>
      </c>
      <c r="DA21">
        <f t="shared" si="9"/>
        <v>0.453323365141208</v>
      </c>
      <c r="DB21">
        <f t="shared" si="9"/>
        <v>0.345731230637007</v>
      </c>
      <c r="DC21">
        <f t="shared" si="9"/>
        <v>0.478120335351116</v>
      </c>
      <c r="DD21">
        <f t="shared" si="9"/>
        <v>0.0689950138942679</v>
      </c>
      <c r="DE21">
        <f t="shared" si="9"/>
        <v>0.213342125922897</v>
      </c>
      <c r="DF21">
        <f t="shared" si="9"/>
        <v>0.136142433293074</v>
      </c>
      <c r="DG21">
        <f t="shared" si="9"/>
        <v>0.151361296833243</v>
      </c>
      <c r="DH21">
        <f t="shared" si="9"/>
        <v>0.213342125922897</v>
      </c>
      <c r="DI21">
        <f t="shared" si="9"/>
        <v>0.284271183632565</v>
      </c>
      <c r="DJ21">
        <f t="shared" si="9"/>
        <v>0.046194671820193</v>
      </c>
      <c r="DK21">
        <f t="shared" si="9"/>
        <v>0.0523293481809983</v>
      </c>
      <c r="DL21">
        <f t="shared" si="9"/>
        <v>0.213342125922897</v>
      </c>
      <c r="DM21">
        <f t="shared" si="9"/>
        <v>0.13361690287649</v>
      </c>
      <c r="DN21">
        <f t="shared" si="9"/>
        <v>0.729435935403491</v>
      </c>
      <c r="DO21">
        <f t="shared" si="9"/>
        <v>0.0105753772268683</v>
      </c>
    </row>
    <row r="22" spans="1:119">
      <c r="A22" s="20"/>
      <c r="BF22" t="s">
        <v>59</v>
      </c>
      <c r="BG22" t="s">
        <v>60</v>
      </c>
      <c r="BH22">
        <v>0.691462461274013</v>
      </c>
      <c r="BI22">
        <v>0.797671619036357</v>
      </c>
      <c r="BJ22">
        <v>0.783289034521963</v>
      </c>
      <c r="BK22">
        <v>0.691462461274013</v>
      </c>
      <c r="BL22">
        <v>0.691462461274013</v>
      </c>
      <c r="BM22">
        <v>0.308537538725987</v>
      </c>
      <c r="BN22">
        <v>0.691462461274013</v>
      </c>
      <c r="BO22">
        <v>0.308537538725987</v>
      </c>
      <c r="BP22">
        <v>0.806761884614384</v>
      </c>
      <c r="BQ22">
        <v>0.691462461274013</v>
      </c>
      <c r="BR22">
        <v>0.5</v>
      </c>
      <c r="BS22">
        <v>0.691462461274013</v>
      </c>
      <c r="BT22">
        <v>0.397001340096381</v>
      </c>
      <c r="BU22">
        <v>0.691462461274013</v>
      </c>
      <c r="BV22">
        <v>0.193238115385616</v>
      </c>
      <c r="BW22">
        <v>0.193238115385616</v>
      </c>
      <c r="BX22">
        <v>0.5</v>
      </c>
      <c r="CA22" t="s">
        <v>59</v>
      </c>
      <c r="CB22" t="s">
        <v>60</v>
      </c>
      <c r="CC22">
        <v>0.308537538725987</v>
      </c>
      <c r="CD22">
        <v>0.216710965478037</v>
      </c>
      <c r="CE22">
        <v>0.839742290862011</v>
      </c>
      <c r="CF22">
        <v>0.5</v>
      </c>
      <c r="CG22">
        <v>0.691462461274013</v>
      </c>
      <c r="CH22" s="29">
        <v>0.223619512164264</v>
      </c>
      <c r="CI22">
        <v>0.308537538725987</v>
      </c>
      <c r="CJ22" s="29">
        <v>0.44125079189791</v>
      </c>
      <c r="CK22">
        <v>0.397001340096381</v>
      </c>
      <c r="CL22">
        <v>0.308537538725987</v>
      </c>
      <c r="CM22">
        <v>0.308537538725987</v>
      </c>
      <c r="CN22">
        <v>0.691462461274013</v>
      </c>
      <c r="CO22">
        <v>0.691462461274013</v>
      </c>
      <c r="CP22">
        <v>0.308537538725987</v>
      </c>
      <c r="CQ22">
        <v>0.691462461274013</v>
      </c>
      <c r="CR22">
        <v>0.216710965478037</v>
      </c>
      <c r="CS22">
        <v>0.783289034521963</v>
      </c>
      <c r="CW22" t="s">
        <v>59</v>
      </c>
      <c r="CX22" t="s">
        <v>60</v>
      </c>
      <c r="CY22">
        <f t="shared" si="1"/>
        <v>0.213342125922897</v>
      </c>
      <c r="CZ22">
        <f t="shared" si="9"/>
        <v>0.172864186695798</v>
      </c>
      <c r="DA22">
        <f t="shared" si="9"/>
        <v>0.657760928256566</v>
      </c>
      <c r="DB22">
        <f t="shared" si="9"/>
        <v>0.345731230637007</v>
      </c>
      <c r="DC22">
        <f t="shared" si="9"/>
        <v>0.478120335351116</v>
      </c>
      <c r="DD22">
        <f t="shared" si="9"/>
        <v>0.0689950138942679</v>
      </c>
      <c r="DE22">
        <f t="shared" si="9"/>
        <v>0.213342125922897</v>
      </c>
      <c r="DF22">
        <f t="shared" si="9"/>
        <v>0.136142433293074</v>
      </c>
      <c r="DG22">
        <f t="shared" si="9"/>
        <v>0.320285549330592</v>
      </c>
      <c r="DH22">
        <f t="shared" si="9"/>
        <v>0.213342125922897</v>
      </c>
      <c r="DI22">
        <f t="shared" si="9"/>
        <v>0.154268769362993</v>
      </c>
      <c r="DJ22">
        <f t="shared" si="9"/>
        <v>0.478120335351116</v>
      </c>
      <c r="DK22">
        <f t="shared" si="9"/>
        <v>0.274511523752125</v>
      </c>
      <c r="DL22">
        <f t="shared" si="9"/>
        <v>0.213342125922897</v>
      </c>
      <c r="DM22">
        <f t="shared" si="9"/>
        <v>0.13361690287649</v>
      </c>
      <c r="DN22">
        <f t="shared" si="9"/>
        <v>0.0418768185523732</v>
      </c>
      <c r="DO22">
        <f t="shared" si="9"/>
        <v>0.391644517260982</v>
      </c>
    </row>
    <row r="23" spans="1:119">
      <c r="A23" s="33" t="s">
        <v>74</v>
      </c>
      <c r="B23" t="s">
        <v>26</v>
      </c>
      <c r="C23">
        <v>0.578743407812249</v>
      </c>
      <c r="D23">
        <v>0.691462461274013</v>
      </c>
      <c r="E23" s="29">
        <f>PRODUCT(C23,D23)</f>
        <v>0.400179341211968</v>
      </c>
      <c r="F23">
        <v>0.308537538725987</v>
      </c>
      <c r="G23">
        <v>0.691462461274013</v>
      </c>
      <c r="H23" s="29">
        <f>PRODUCT(F23,G23)</f>
        <v>0.213342125922897</v>
      </c>
      <c r="I23">
        <v>0.578743407812249</v>
      </c>
      <c r="J23">
        <v>0.308537538725987</v>
      </c>
      <c r="K23" s="29">
        <f>PRODUCT(I23,J23)</f>
        <v>0.178564066600281</v>
      </c>
      <c r="L23">
        <v>0.193238115385616</v>
      </c>
      <c r="M23">
        <v>0.308537538725987</v>
      </c>
      <c r="N23" s="29">
        <f>PRODUCT(L23,M23)</f>
        <v>0.0596212125091262</v>
      </c>
      <c r="O23" s="39">
        <f>AVERAGE('P fois I (2)'!U23,U24)</f>
        <v>0.216710965478037</v>
      </c>
      <c r="P23">
        <v>0.308537538725987</v>
      </c>
      <c r="Q23" s="29">
        <f>PRODUCT(O23,P23)</f>
        <v>0.0668634679035259</v>
      </c>
      <c r="R23">
        <v>0.308537538725987</v>
      </c>
      <c r="S23">
        <v>0.193238115385616</v>
      </c>
      <c r="T23" s="29">
        <f>PRODUCT(R23,S23)</f>
        <v>0.0596212125091262</v>
      </c>
      <c r="U23">
        <v>0.216710965478037</v>
      </c>
      <c r="V23">
        <v>0.933192798731142</v>
      </c>
      <c r="W23" s="29">
        <f>PRODUCT(U23,V23)</f>
        <v>0.202233112390177</v>
      </c>
      <c r="X23">
        <v>0.308537538725987</v>
      </c>
      <c r="Y23" s="39">
        <f>AVERAGE(D23,D24,D25,G23,G24,G25,J23,J24,J25,M23,M24,M25,V24,V25,V26,AB24,AE25,AH24,AH25,AN25,AQ24,AQ25,AQ26,AT24,AT25,AT26,AW25,AZ25)</f>
        <v>0.476578229349002</v>
      </c>
      <c r="Z23" s="29">
        <f>PRODUCT(X23,Y23)</f>
        <v>0.14704227389373</v>
      </c>
      <c r="AA23">
        <v>0.308537538725987</v>
      </c>
      <c r="AB23">
        <v>0.906994306827449</v>
      </c>
      <c r="AC23" s="29">
        <f>PRODUCT(AA23,AB23)</f>
        <v>0.279841791067024</v>
      </c>
      <c r="AD23">
        <v>0.691462461274013</v>
      </c>
      <c r="AE23">
        <v>0.397001340096381</v>
      </c>
      <c r="AF23" s="29">
        <f>PRODUCT(AD23,AE23)</f>
        <v>0.274511523752125</v>
      </c>
      <c r="AG23" s="39">
        <f>AVERAGE(AA23,AA24,AA26,AD23,AD25,AD26,AJ25,AM25)</f>
        <v>0.608298199682786</v>
      </c>
      <c r="AH23">
        <v>0.110335680959923</v>
      </c>
      <c r="AI23" s="29">
        <f>PRODUCT(AG23,AH23)</f>
        <v>0.0671169960886954</v>
      </c>
      <c r="AJ23">
        <v>0.308537538725987</v>
      </c>
      <c r="AK23">
        <v>0.308537538725987</v>
      </c>
      <c r="AL23" s="29">
        <f t="shared" si="5"/>
        <v>0.0951954128030899</v>
      </c>
      <c r="AM23">
        <v>0.308537538725987</v>
      </c>
      <c r="AN23">
        <v>0.308537538725987</v>
      </c>
      <c r="AO23" s="29">
        <f>PRODUCT(AM23,AN23)</f>
        <v>0.0951954128030899</v>
      </c>
      <c r="AP23" s="39">
        <f>AVERAGE(C23,C24,I23,I24,L23,L24,R23,R25,R26,U26,X23,X25,X26,AA23,AA24,AA26,AD23,AD25,AD26,AJ25,AM25,AV23,AV25,AY23,AY26)</f>
        <v>0.443846634094198</v>
      </c>
      <c r="AQ23">
        <v>0.0668072012688581</v>
      </c>
      <c r="AR23" s="29">
        <f>PRODUCT(AP23,AQ23)</f>
        <v>0.0296521514164363</v>
      </c>
      <c r="AS23" s="39">
        <v>0.443846634094198</v>
      </c>
      <c r="AT23">
        <v>0.933192798731142</v>
      </c>
      <c r="AU23" s="29">
        <f>PRODUCT(AS23,AT23)</f>
        <v>0.414194482677762</v>
      </c>
      <c r="AV23">
        <v>0.193238115385616</v>
      </c>
      <c r="AW23">
        <v>0.0845000239108295</v>
      </c>
      <c r="AX23" s="29">
        <f>PRODUCT(AV23,AW23)</f>
        <v>0.0163286253705682</v>
      </c>
      <c r="AY23">
        <v>0.193238115385616</v>
      </c>
      <c r="AZ23">
        <v>0.91549997608917</v>
      </c>
      <c r="BA23" s="29">
        <f>PRODUCT(AY23,AZ23)</f>
        <v>0.176909490015048</v>
      </c>
      <c r="BF23" t="s">
        <v>59</v>
      </c>
      <c r="BG23" t="s">
        <v>61</v>
      </c>
      <c r="BH23">
        <v>0.0668072012688581</v>
      </c>
      <c r="BI23">
        <v>0.121672504574381</v>
      </c>
      <c r="BJ23">
        <v>0.095847301025944</v>
      </c>
      <c r="BK23">
        <v>0.691462461274013</v>
      </c>
      <c r="BL23">
        <v>0.0668072012688581</v>
      </c>
      <c r="BM23">
        <v>0.933192798731142</v>
      </c>
      <c r="BN23">
        <v>0.0668072012688581</v>
      </c>
      <c r="BO23">
        <v>0.308537538725987</v>
      </c>
      <c r="BP23">
        <v>0.193238115385616</v>
      </c>
      <c r="BQ23">
        <v>0.0668072012688581</v>
      </c>
      <c r="BR23">
        <v>0.239750061093477</v>
      </c>
      <c r="BS23">
        <v>0.691462461274013</v>
      </c>
      <c r="BT23">
        <v>0.783289034521963</v>
      </c>
      <c r="BU23">
        <v>0.0668072012688581</v>
      </c>
      <c r="BV23">
        <v>0.806761884614384</v>
      </c>
      <c r="BW23">
        <v>0.806761884614384</v>
      </c>
      <c r="BX23">
        <v>0.5</v>
      </c>
      <c r="CA23" t="s">
        <v>59</v>
      </c>
      <c r="CB23" t="s">
        <v>61</v>
      </c>
      <c r="CC23">
        <v>0.308537538725987</v>
      </c>
      <c r="CD23">
        <v>0.216710965478037</v>
      </c>
      <c r="CE23">
        <v>0.578743407812249</v>
      </c>
      <c r="CF23">
        <v>0.889664319040077</v>
      </c>
      <c r="CG23">
        <v>0.0668072012688581</v>
      </c>
      <c r="CH23" s="29">
        <v>0.223619512164264</v>
      </c>
      <c r="CI23">
        <v>0.933192798731142</v>
      </c>
      <c r="CJ23" s="29">
        <v>0.44125079189791</v>
      </c>
      <c r="CK23">
        <v>0.095847301025944</v>
      </c>
      <c r="CL23">
        <v>0.308537538725987</v>
      </c>
      <c r="CM23">
        <v>0.933192798731142</v>
      </c>
      <c r="CN23">
        <v>0.691462461274013</v>
      </c>
      <c r="CO23">
        <v>0.691462461274013</v>
      </c>
      <c r="CP23">
        <v>0.308537538725987</v>
      </c>
      <c r="CQ23">
        <v>0.691462461274013</v>
      </c>
      <c r="CR23">
        <v>0.216710965478037</v>
      </c>
      <c r="CS23">
        <v>0.783289034521963</v>
      </c>
      <c r="CW23" t="s">
        <v>59</v>
      </c>
      <c r="CX23" t="s">
        <v>61</v>
      </c>
      <c r="CY23">
        <f t="shared" si="1"/>
        <v>0.0206125294486651</v>
      </c>
      <c r="CZ23">
        <f t="shared" si="9"/>
        <v>0.026367765938445</v>
      </c>
      <c r="DA23">
        <f t="shared" si="9"/>
        <v>0.0554709936253613</v>
      </c>
      <c r="DB23">
        <f t="shared" si="9"/>
        <v>0.61516947975112</v>
      </c>
      <c r="DC23">
        <f t="shared" si="9"/>
        <v>0.00446320214137771</v>
      </c>
      <c r="DD23">
        <f t="shared" si="9"/>
        <v>0.208680118407462</v>
      </c>
      <c r="DE23">
        <f t="shared" si="9"/>
        <v>0.0623439991274803</v>
      </c>
      <c r="DF23">
        <f t="shared" si="9"/>
        <v>0.136142433293074</v>
      </c>
      <c r="DG23">
        <f t="shared" si="9"/>
        <v>0.0185213518150513</v>
      </c>
      <c r="DH23">
        <f t="shared" si="9"/>
        <v>0.0206125294486651</v>
      </c>
      <c r="DI23">
        <f t="shared" si="9"/>
        <v>0.223733030507784</v>
      </c>
      <c r="DJ23">
        <f t="shared" si="9"/>
        <v>0.478120335351116</v>
      </c>
      <c r="DK23">
        <f t="shared" si="9"/>
        <v>0.541614963699502</v>
      </c>
      <c r="DL23">
        <f t="shared" si="9"/>
        <v>0.0206125294486651</v>
      </c>
      <c r="DM23">
        <f t="shared" si="9"/>
        <v>0.557845558397523</v>
      </c>
      <c r="DN23">
        <f t="shared" si="9"/>
        <v>0.174834146925664</v>
      </c>
      <c r="DO23">
        <f t="shared" si="9"/>
        <v>0.391644517260982</v>
      </c>
    </row>
    <row r="24" spans="1:119">
      <c r="A24" s="33" t="s">
        <v>74</v>
      </c>
      <c r="B24" t="s">
        <v>44</v>
      </c>
      <c r="C24">
        <v>0.578743407812249</v>
      </c>
      <c r="D24">
        <v>0.691462461274013</v>
      </c>
      <c r="E24" s="29">
        <f>PRODUCT(C24,D24)</f>
        <v>0.400179341211968</v>
      </c>
      <c r="F24">
        <v>0.308537538725987</v>
      </c>
      <c r="G24">
        <v>0.691462461274013</v>
      </c>
      <c r="H24" s="29">
        <f>PRODUCT(F24,G24)</f>
        <v>0.213342125922897</v>
      </c>
      <c r="I24">
        <v>0.578743407812249</v>
      </c>
      <c r="J24">
        <v>0.308537538725987</v>
      </c>
      <c r="K24" s="29">
        <f>PRODUCT(I24,J24)</f>
        <v>0.178564066600281</v>
      </c>
      <c r="L24">
        <v>0.193238115385616</v>
      </c>
      <c r="M24">
        <v>0.308537538725987</v>
      </c>
      <c r="N24" s="29">
        <f>PRODUCT(L24,M24)</f>
        <v>0.0596212125091262</v>
      </c>
      <c r="O24" s="39">
        <v>0.216710965478037</v>
      </c>
      <c r="P24">
        <v>0.933192798731142</v>
      </c>
      <c r="Q24" s="29">
        <f>PRODUCT(O24,P24)</f>
        <v>0.202233112390177</v>
      </c>
      <c r="R24">
        <v>0.933192798731142</v>
      </c>
      <c r="S24">
        <v>0.193238115385616</v>
      </c>
      <c r="T24" s="29">
        <f>PRODUCT(R24,S24)</f>
        <v>0.180328417718234</v>
      </c>
      <c r="U24">
        <v>0.216710965478037</v>
      </c>
      <c r="V24">
        <v>0.308537538725987</v>
      </c>
      <c r="W24" s="29">
        <f>PRODUCT(U24,V24)</f>
        <v>0.0668634679035259</v>
      </c>
      <c r="X24">
        <v>0.933192798731142</v>
      </c>
      <c r="Y24" s="39">
        <v>0.476578229349002</v>
      </c>
      <c r="Z24" s="29">
        <f>PRODUCT(X24,Y24)</f>
        <v>0.444739371660527</v>
      </c>
      <c r="AA24">
        <v>0.308537538725987</v>
      </c>
      <c r="AB24">
        <v>0.389537705836999</v>
      </c>
      <c r="AC24" s="29">
        <f>PRODUCT(AA24,AB24)</f>
        <v>0.120187004999915</v>
      </c>
      <c r="AD24">
        <v>0.0668072012688581</v>
      </c>
      <c r="AE24">
        <v>0.783289034521963</v>
      </c>
      <c r="AF24" s="29">
        <f>PRODUCT(AD24,AE24)</f>
        <v>0.0523293481809983</v>
      </c>
      <c r="AG24" s="39">
        <v>0.608298199682785</v>
      </c>
      <c r="AH24">
        <v>0.5</v>
      </c>
      <c r="AI24" s="29">
        <f>PRODUCT(AG24,AH24)</f>
        <v>0.304149099841392</v>
      </c>
      <c r="AJ24">
        <v>0.308537538725987</v>
      </c>
      <c r="AK24">
        <v>0.308537538725987</v>
      </c>
      <c r="AL24" s="29">
        <f t="shared" si="5"/>
        <v>0.0951954128030899</v>
      </c>
      <c r="AM24">
        <v>0.308537538725987</v>
      </c>
      <c r="AN24">
        <v>0.308537538725987</v>
      </c>
      <c r="AO24" s="29">
        <f>PRODUCT(AM24,AN24)</f>
        <v>0.0951954128030899</v>
      </c>
      <c r="AP24" s="39">
        <v>0.443846634094198</v>
      </c>
      <c r="AQ24">
        <v>0.691462461274013</v>
      </c>
      <c r="AR24" s="29">
        <f>PRODUCT(AP24,AQ24)</f>
        <v>0.30690328603896</v>
      </c>
      <c r="AS24" s="39">
        <v>0.443846634094198</v>
      </c>
      <c r="AT24">
        <v>0.308537538725987</v>
      </c>
      <c r="AU24" s="29">
        <f>PRODUCT(AS24,AT24)</f>
        <v>0.136943348055238</v>
      </c>
      <c r="AV24">
        <v>0.806761884614384</v>
      </c>
      <c r="AW24">
        <v>0.770535906938705</v>
      </c>
      <c r="AX24" s="29">
        <f>PRODUCT(AV24,AW24)</f>
        <v>0.621639000444923</v>
      </c>
      <c r="AY24">
        <v>0.806761884614384</v>
      </c>
      <c r="AZ24">
        <v>0.229464093061295</v>
      </c>
      <c r="BA24" s="29">
        <f>PRODUCT(AY24,AZ24)</f>
        <v>0.185122884169461</v>
      </c>
      <c r="BF24" t="s">
        <v>59</v>
      </c>
      <c r="BG24" t="s">
        <v>55</v>
      </c>
      <c r="BH24">
        <v>0.691462461274013</v>
      </c>
      <c r="BI24">
        <v>0.308537538725987</v>
      </c>
      <c r="BJ24">
        <v>0.397001340096381</v>
      </c>
      <c r="BK24">
        <v>0.0668072012688581</v>
      </c>
      <c r="BL24">
        <v>0.691462461274013</v>
      </c>
      <c r="BM24">
        <v>0.308537538725987</v>
      </c>
      <c r="BN24">
        <v>0.691462461274013</v>
      </c>
      <c r="BO24">
        <v>0.933192798731142</v>
      </c>
      <c r="BP24">
        <v>0.806761884614384</v>
      </c>
      <c r="BQ24">
        <v>0.691462461274013</v>
      </c>
      <c r="BR24">
        <v>0.239750061093477</v>
      </c>
      <c r="BS24">
        <v>0.691462461274013</v>
      </c>
      <c r="BT24">
        <v>0.095847301025944</v>
      </c>
      <c r="BU24">
        <v>0.691462461274013</v>
      </c>
      <c r="BV24">
        <v>0.806761884614384</v>
      </c>
      <c r="BW24">
        <v>0.193238115385616</v>
      </c>
      <c r="BX24">
        <v>0.889664319040077</v>
      </c>
      <c r="CA24" t="s">
        <v>59</v>
      </c>
      <c r="CB24" t="s">
        <v>55</v>
      </c>
      <c r="CC24">
        <v>0.933192798731142</v>
      </c>
      <c r="CD24">
        <v>0.904152698974056</v>
      </c>
      <c r="CE24">
        <v>0.0821492636834365</v>
      </c>
      <c r="CF24">
        <v>0.110335680959923</v>
      </c>
      <c r="CG24">
        <v>0.691462461274013</v>
      </c>
      <c r="CH24" s="29">
        <v>0.223619512164264</v>
      </c>
      <c r="CI24">
        <v>0.308537538725987</v>
      </c>
      <c r="CJ24" s="29">
        <v>0.44125079189791</v>
      </c>
      <c r="CK24">
        <v>0.783289034521963</v>
      </c>
      <c r="CL24">
        <v>0.933192798731142</v>
      </c>
      <c r="CM24">
        <v>0.308537538725987</v>
      </c>
      <c r="CN24">
        <v>0.0668072012688581</v>
      </c>
      <c r="CO24">
        <v>0.691462461274013</v>
      </c>
      <c r="CP24">
        <v>0.933192798731142</v>
      </c>
      <c r="CQ24">
        <v>0.0668072012688581</v>
      </c>
      <c r="CR24">
        <v>0.602998659903619</v>
      </c>
      <c r="CS24">
        <v>0.397001340096381</v>
      </c>
      <c r="CW24" t="s">
        <v>59</v>
      </c>
      <c r="CX24" t="s">
        <v>55</v>
      </c>
      <c r="CY24">
        <f t="shared" si="1"/>
        <v>0.64526778945382</v>
      </c>
      <c r="CZ24">
        <f t="shared" si="9"/>
        <v>0.278965048373913</v>
      </c>
      <c r="DA24">
        <f t="shared" si="9"/>
        <v>0.0326133677702553</v>
      </c>
      <c r="DB24">
        <f t="shared" si="9"/>
        <v>0.00737121804502611</v>
      </c>
      <c r="DC24">
        <f t="shared" si="9"/>
        <v>0.478120335351116</v>
      </c>
      <c r="DD24">
        <f t="shared" si="9"/>
        <v>0.0689950138942679</v>
      </c>
      <c r="DE24">
        <f t="shared" si="9"/>
        <v>0.213342125922897</v>
      </c>
      <c r="DF24">
        <f t="shared" si="9"/>
        <v>0.411772061433543</v>
      </c>
      <c r="DG24">
        <f t="shared" si="9"/>
        <v>0.63192773768872</v>
      </c>
      <c r="DH24">
        <f t="shared" si="9"/>
        <v>0.64526778945382</v>
      </c>
      <c r="DI24">
        <f t="shared" si="9"/>
        <v>0.0739718937591863</v>
      </c>
      <c r="DJ24">
        <f t="shared" si="9"/>
        <v>0.046194671820193</v>
      </c>
      <c r="DK24">
        <f t="shared" si="9"/>
        <v>0.0662748106738705</v>
      </c>
      <c r="DL24">
        <f t="shared" si="9"/>
        <v>0.64526778945382</v>
      </c>
      <c r="DM24">
        <f t="shared" si="9"/>
        <v>0.0538975036014764</v>
      </c>
      <c r="DN24">
        <f t="shared" si="9"/>
        <v>0.116522324619828</v>
      </c>
      <c r="DO24">
        <f t="shared" si="9"/>
        <v>0.353197926894845</v>
      </c>
    </row>
    <row r="25" spans="1:53">
      <c r="A25" s="33" t="s">
        <v>74</v>
      </c>
      <c r="B25" t="s">
        <v>63</v>
      </c>
      <c r="C25">
        <v>0.839742290862011</v>
      </c>
      <c r="D25">
        <v>0.691462461274013</v>
      </c>
      <c r="E25" s="29">
        <f>PRODUCT(C25,D25)</f>
        <v>0.580650271275324</v>
      </c>
      <c r="F25">
        <v>0.933192798731142</v>
      </c>
      <c r="G25">
        <v>0.691462461274013</v>
      </c>
      <c r="H25" s="29">
        <f>PRODUCT(F25,G25)</f>
        <v>0.64526778945382</v>
      </c>
      <c r="I25">
        <v>0.839742290862011</v>
      </c>
      <c r="J25">
        <v>0.308537538725987</v>
      </c>
      <c r="K25" s="29">
        <f>PRODUCT(I25,J25)</f>
        <v>0.259092019586687</v>
      </c>
      <c r="L25">
        <v>0.806761884614384</v>
      </c>
      <c r="M25">
        <v>0.308537538725987</v>
      </c>
      <c r="N25" s="29">
        <f>PRODUCT(L25,M25)</f>
        <v>0.248916326216861</v>
      </c>
      <c r="O25" s="39">
        <v>0.216710965478037</v>
      </c>
      <c r="P25">
        <v>0.308537538725987</v>
      </c>
      <c r="Q25" s="29">
        <f>PRODUCT(O25,P25)</f>
        <v>0.0668634679035259</v>
      </c>
      <c r="R25">
        <v>0.308537538725987</v>
      </c>
      <c r="S25">
        <v>0.806761884614384</v>
      </c>
      <c r="T25" s="29">
        <f>PRODUCT(R25,S25)</f>
        <v>0.248916326216861</v>
      </c>
      <c r="U25">
        <v>0.602998659903619</v>
      </c>
      <c r="V25">
        <v>0.308537538725987</v>
      </c>
      <c r="W25" s="29">
        <f>PRODUCT(U25,V25)</f>
        <v>0.186047722381731</v>
      </c>
      <c r="X25">
        <v>0.308537538725987</v>
      </c>
      <c r="Y25" s="39">
        <v>0.476578229349002</v>
      </c>
      <c r="Z25" s="29">
        <f>PRODUCT(X25,Y25)</f>
        <v>0.14704227389373</v>
      </c>
      <c r="AA25">
        <v>0.933192798731142</v>
      </c>
      <c r="AB25">
        <v>0.515983284276714</v>
      </c>
      <c r="AC25" s="29">
        <f>PRODUCT(AA25,AB25)</f>
        <v>0.481511885152673</v>
      </c>
      <c r="AD25">
        <v>0.691462461274013</v>
      </c>
      <c r="AE25">
        <v>0.095847301025944</v>
      </c>
      <c r="AF25" s="29">
        <f>PRODUCT(AD25,AE25)</f>
        <v>0.0662748106738705</v>
      </c>
      <c r="AG25" s="39">
        <v>0.608298199682785</v>
      </c>
      <c r="AH25">
        <v>0.5</v>
      </c>
      <c r="AI25" s="29">
        <f>PRODUCT(AG25,AH25)</f>
        <v>0.304149099841392</v>
      </c>
      <c r="AJ25">
        <v>0.933192798731142</v>
      </c>
      <c r="AK25">
        <v>0.933192798731142</v>
      </c>
      <c r="AL25" s="29">
        <f t="shared" si="5"/>
        <v>0.870848799603662</v>
      </c>
      <c r="AM25">
        <v>0.933192798731142</v>
      </c>
      <c r="AN25">
        <v>0.933192798731142</v>
      </c>
      <c r="AO25" s="29">
        <f>PRODUCT(AM25,AN25)</f>
        <v>0.870848799603662</v>
      </c>
      <c r="AP25" s="39">
        <v>0.443846634094198</v>
      </c>
      <c r="AQ25">
        <v>0.691462461274013</v>
      </c>
      <c r="AR25" s="29">
        <f>PRODUCT(AP25,AQ25)</f>
        <v>0.30690328603896</v>
      </c>
      <c r="AS25" s="39">
        <v>0.443846634094198</v>
      </c>
      <c r="AT25">
        <v>0.308537538725987</v>
      </c>
      <c r="AU25" s="29">
        <f>PRODUCT(AS25,AT25)</f>
        <v>0.136943348055238</v>
      </c>
      <c r="AV25">
        <v>0.193238115385616</v>
      </c>
      <c r="AW25">
        <v>0.457869787494876</v>
      </c>
      <c r="AX25" s="29">
        <f>PRODUCT(AV25,AW25)</f>
        <v>0.0884778948275223</v>
      </c>
      <c r="AY25">
        <v>0.806761884614384</v>
      </c>
      <c r="AZ25">
        <v>0.542130212505124</v>
      </c>
      <c r="BA25" s="29">
        <f>PRODUCT(AY25,AZ25)</f>
        <v>0.43736999194703</v>
      </c>
    </row>
    <row r="26" spans="1:53">
      <c r="A26" s="33" t="s">
        <v>74</v>
      </c>
      <c r="B26" t="s">
        <v>61</v>
      </c>
      <c r="C26">
        <v>0.0821492636834365</v>
      </c>
      <c r="D26">
        <v>0.0668072012688581</v>
      </c>
      <c r="E26" s="29">
        <f>PRODUCT(C26,D26)</f>
        <v>0.00548816239298784</v>
      </c>
      <c r="F26">
        <v>0.308537538725987</v>
      </c>
      <c r="G26">
        <v>0.0668072012688581</v>
      </c>
      <c r="H26" s="29">
        <f>PRODUCT(F26,G26)</f>
        <v>0.0206125294486651</v>
      </c>
      <c r="I26">
        <v>0.0821492636834365</v>
      </c>
      <c r="J26">
        <v>0.933192798731142</v>
      </c>
      <c r="K26" s="29">
        <f>PRODUCT(I26,J26)</f>
        <v>0.0766611012904487</v>
      </c>
      <c r="L26">
        <v>0.806761884614384</v>
      </c>
      <c r="M26">
        <v>0.933192798731142</v>
      </c>
      <c r="N26" s="29">
        <f>PRODUCT(L26,M26)</f>
        <v>0.752864381012908</v>
      </c>
      <c r="O26" s="39">
        <v>0.216710965478037</v>
      </c>
      <c r="P26">
        <v>0.308537538725987</v>
      </c>
      <c r="Q26" s="29">
        <f>PRODUCT(O26,P26)</f>
        <v>0.0668634679035259</v>
      </c>
      <c r="R26">
        <v>0.308537538725987</v>
      </c>
      <c r="S26">
        <v>0.806761884614384</v>
      </c>
      <c r="T26" s="29">
        <f>PRODUCT(R26,S26)</f>
        <v>0.248916326216861</v>
      </c>
      <c r="U26">
        <v>0.904152698974056</v>
      </c>
      <c r="V26">
        <v>0.308537538725987</v>
      </c>
      <c r="W26" s="29">
        <f>PRODUCT(U26,V26)</f>
        <v>0.278965048373913</v>
      </c>
      <c r="X26">
        <v>0.308537538725987</v>
      </c>
      <c r="Y26" s="39">
        <v>0.476578229349002</v>
      </c>
      <c r="Z26" s="29">
        <f>PRODUCT(X26,Y26)</f>
        <v>0.14704227389373</v>
      </c>
      <c r="AA26">
        <v>0.308537538725987</v>
      </c>
      <c r="AB26">
        <v>0.139621451232638</v>
      </c>
      <c r="AC26" s="29">
        <f>PRODUCT(AA26,AB26)</f>
        <v>0.0430784589166686</v>
      </c>
      <c r="AD26">
        <v>0.691462461274013</v>
      </c>
      <c r="AE26">
        <v>0.783289034521963</v>
      </c>
      <c r="AF26" s="29">
        <f>PRODUCT(AD26,AE26)</f>
        <v>0.541614963699502</v>
      </c>
      <c r="AG26" s="39">
        <v>0.608298199682785</v>
      </c>
      <c r="AH26">
        <v>0.889664319040077</v>
      </c>
      <c r="AI26" s="29">
        <f>PRODUCT(AG26,AH26)</f>
        <v>0.54118120359409</v>
      </c>
      <c r="AJ26">
        <v>0.308537538725987</v>
      </c>
      <c r="AK26">
        <v>0.308537538725987</v>
      </c>
      <c r="AL26" s="29">
        <f t="shared" si="5"/>
        <v>0.0951954128030899</v>
      </c>
      <c r="AM26">
        <v>0.308537538725987</v>
      </c>
      <c r="AN26">
        <v>0.308537538725987</v>
      </c>
      <c r="AO26" s="29">
        <f>PRODUCT(AM26,AN26)</f>
        <v>0.0951954128030899</v>
      </c>
      <c r="AP26" s="39">
        <v>0.443846634094198</v>
      </c>
      <c r="AQ26">
        <v>0.691462461274013</v>
      </c>
      <c r="AR26" s="29">
        <f>PRODUCT(AP26,AQ26)</f>
        <v>0.30690328603896</v>
      </c>
      <c r="AS26" s="39">
        <v>0.443846634094198</v>
      </c>
      <c r="AT26">
        <v>0.308537538725987</v>
      </c>
      <c r="AU26" s="29">
        <f>PRODUCT(AS26,AT26)</f>
        <v>0.136943348055238</v>
      </c>
      <c r="AV26">
        <v>0.806761884614384</v>
      </c>
      <c r="AW26">
        <v>0.770535906938705</v>
      </c>
      <c r="AX26" s="29">
        <f>PRODUCT(AV26,AW26)</f>
        <v>0.621639000444923</v>
      </c>
      <c r="AY26">
        <v>0.193238115385616</v>
      </c>
      <c r="AZ26">
        <v>0.229464093061295</v>
      </c>
      <c r="BA26" s="29">
        <f>PRODUCT(AY26,AZ26)</f>
        <v>0.0443412088918343</v>
      </c>
    </row>
    <row r="27" spans="58:119">
      <c r="BF27" t="s">
        <v>64</v>
      </c>
      <c r="BG27" t="s">
        <v>53</v>
      </c>
      <c r="BH27">
        <v>0.691462461274013</v>
      </c>
      <c r="BI27">
        <v>0.5</v>
      </c>
      <c r="BJ27">
        <v>0.308537538725987</v>
      </c>
      <c r="BK27">
        <v>0.806761884614384</v>
      </c>
      <c r="BL27">
        <v>0.806761884614384</v>
      </c>
      <c r="BM27">
        <v>0.193238115385616</v>
      </c>
      <c r="BN27">
        <v>0.783289034521963</v>
      </c>
      <c r="BO27">
        <v>0.308537538725987</v>
      </c>
      <c r="BP27">
        <v>0.308537538725987</v>
      </c>
      <c r="BQ27">
        <v>0.308537538725987</v>
      </c>
      <c r="BR27">
        <v>0.783289034521963</v>
      </c>
      <c r="BS27">
        <v>0.5</v>
      </c>
      <c r="BT27">
        <v>0.5</v>
      </c>
      <c r="BU27">
        <v>0.5</v>
      </c>
      <c r="BV27">
        <v>0.216710965478037</v>
      </c>
      <c r="BW27">
        <v>0.691462461274013</v>
      </c>
      <c r="BX27">
        <v>0.110335680959923</v>
      </c>
      <c r="CA27" t="s">
        <v>64</v>
      </c>
      <c r="CB27" t="s">
        <v>53</v>
      </c>
      <c r="CC27">
        <v>0.691462461274013</v>
      </c>
      <c r="CD27">
        <v>0.0698246993052147</v>
      </c>
      <c r="CE27">
        <v>0.933192798731142</v>
      </c>
      <c r="CF27">
        <v>0.151741832012421</v>
      </c>
      <c r="CG27">
        <v>0.806761884614384</v>
      </c>
      <c r="CH27">
        <v>0.239750061093477</v>
      </c>
      <c r="CI27">
        <v>0.691462461274013</v>
      </c>
      <c r="CJ27" s="29">
        <f>AVERAGE(CC27,CC28,CC29,CD28,CD29,CE28,CE29,CE30,CF28,CF29,CI27,CI28,CI30,CK28,CK29,CL28,CL29,CM28,CM29,CM30,CN28,CN29,CO28,CO29,CP27,CP28,CP29,CQ27,CQ28,CQ30,CR27,CR28,CR29,CS27,CS28,CS29)</f>
        <v>0.514642523980538</v>
      </c>
      <c r="CK27">
        <v>0.193238115385616</v>
      </c>
      <c r="CL27">
        <v>0.889664319040077</v>
      </c>
      <c r="CM27">
        <v>0.933192798731142</v>
      </c>
      <c r="CN27">
        <v>0.193238115385616</v>
      </c>
      <c r="CO27">
        <v>0.193238115385616</v>
      </c>
      <c r="CP27">
        <v>0.308537538725987</v>
      </c>
      <c r="CQ27">
        <v>0.691462461274013</v>
      </c>
      <c r="CR27">
        <v>0.691462461274013</v>
      </c>
      <c r="CS27">
        <v>0.308537538725987</v>
      </c>
      <c r="CW27" t="s">
        <v>64</v>
      </c>
      <c r="CX27" t="s">
        <v>53</v>
      </c>
      <c r="CY27">
        <f t="shared" si="1"/>
        <v>0.478120335351116</v>
      </c>
      <c r="CZ27">
        <f t="shared" ref="CZ27:DO30" si="10">BI27*CD27</f>
        <v>0.0349123496526073</v>
      </c>
      <c r="DA27">
        <f t="shared" si="10"/>
        <v>0.287925009277322</v>
      </c>
      <c r="DB27">
        <f t="shared" si="10"/>
        <v>0.12241952636918</v>
      </c>
      <c r="DC27">
        <f t="shared" si="10"/>
        <v>0.650864738466552</v>
      </c>
      <c r="DD27">
        <f t="shared" si="10"/>
        <v>0.0463288499692898</v>
      </c>
      <c r="DE27">
        <f t="shared" si="10"/>
        <v>0.541614963699502</v>
      </c>
      <c r="DF27">
        <f t="shared" si="10"/>
        <v>0.158786537672685</v>
      </c>
      <c r="DG27">
        <f t="shared" si="10"/>
        <v>0.0596212125091263</v>
      </c>
      <c r="DH27">
        <f t="shared" si="10"/>
        <v>0.274494839288956</v>
      </c>
      <c r="DI27">
        <f t="shared" si="10"/>
        <v>0.730959686340965</v>
      </c>
      <c r="DJ27">
        <f t="shared" si="10"/>
        <v>0.0966190576928082</v>
      </c>
      <c r="DK27">
        <f t="shared" si="10"/>
        <v>0.0966190576928082</v>
      </c>
      <c r="DL27">
        <f t="shared" si="10"/>
        <v>0.154268769362993</v>
      </c>
      <c r="DM27">
        <f t="shared" si="10"/>
        <v>0.149847497574511</v>
      </c>
      <c r="DN27">
        <f t="shared" si="10"/>
        <v>0.478120335351116</v>
      </c>
      <c r="DO27">
        <f t="shared" si="10"/>
        <v>0.0340426994370305</v>
      </c>
    </row>
    <row r="28" spans="1:119">
      <c r="A28" s="33" t="s">
        <v>81</v>
      </c>
      <c r="B28" t="s">
        <v>50</v>
      </c>
      <c r="C28">
        <v>0.650732320848331</v>
      </c>
      <c r="D28">
        <v>0.806761884614384</v>
      </c>
      <c r="E28" s="29">
        <f>PRODUCT(C28,D28)</f>
        <v>0.524986033547092</v>
      </c>
      <c r="F28">
        <v>0.5</v>
      </c>
      <c r="G28">
        <v>0.933192798731142</v>
      </c>
      <c r="H28" s="29">
        <f>PRODUCT(F28,G28)</f>
        <v>0.466596399365571</v>
      </c>
      <c r="I28">
        <v>0.650732320848331</v>
      </c>
      <c r="J28">
        <v>0.691462461274013</v>
      </c>
      <c r="K28" s="29">
        <f>PRODUCT(I28,J28)</f>
        <v>0.449956972204338</v>
      </c>
      <c r="L28">
        <v>0.650732320848331</v>
      </c>
      <c r="M28">
        <v>0.0668072012688581</v>
      </c>
      <c r="N28" s="29">
        <f>PRODUCT(L28,M28)</f>
        <v>0.0434736051310656</v>
      </c>
      <c r="O28" s="39">
        <f>AVERAGE('P fois I (2)'!U29,U30)</f>
        <v>0.193238115385616</v>
      </c>
      <c r="P28" s="39">
        <f>AVERAGE(V29)</f>
        <v>0.0821492636834365</v>
      </c>
      <c r="Q28" s="29">
        <f>PRODUCT(O28,P28)</f>
        <v>0.0158743688945033</v>
      </c>
      <c r="R28">
        <v>0.193238115385616</v>
      </c>
      <c r="S28">
        <v>0.421256592187751</v>
      </c>
      <c r="T28" s="29">
        <f>PRODUCT(R28,S28)</f>
        <v>0.081402829968128</v>
      </c>
      <c r="U28">
        <v>0.806761884614384</v>
      </c>
      <c r="V28">
        <v>0.578743407812249</v>
      </c>
      <c r="W28" s="29">
        <f>PRODUCT(U28,V28)</f>
        <v>0.466908122394761</v>
      </c>
      <c r="X28">
        <v>0.691462461274013</v>
      </c>
      <c r="Y28" s="39">
        <f>AVERAGE(D28,D30,'P fois I (2)'!G28,M29,'P fois I (2)'!S28,V28,'P fois I (2)'!AB28,AB29,AB31,'P fois I (2)'!AE29,AE31,AH29,AH30,AH31,AK29,AK31,AN29,AN31,AQ28,AQ29,AQ31,AT28,AT29,AT31,AW31,AZ31)</f>
        <v>0.527035693493023</v>
      </c>
      <c r="Z28" s="29">
        <f>PRODUCT(X28,Y28)</f>
        <v>0.364425397801942</v>
      </c>
      <c r="AA28">
        <v>0.5</v>
      </c>
      <c r="AB28">
        <v>0.308537538725987</v>
      </c>
      <c r="AC28" s="29">
        <f>PRODUCT(AA28,AB28)</f>
        <v>0.154268769362993</v>
      </c>
      <c r="AD28">
        <v>0.578743407812249</v>
      </c>
      <c r="AE28">
        <v>0.806761884614384</v>
      </c>
      <c r="AF28" s="29">
        <f>PRODUCT(AD28,AE28)</f>
        <v>0.466908122394761</v>
      </c>
      <c r="AG28">
        <v>0.904152698974056</v>
      </c>
      <c r="AH28">
        <v>0.933192798731142</v>
      </c>
      <c r="AI28" s="29">
        <f>AVERAGE(AG28,AH28)</f>
        <v>0.918672748852599</v>
      </c>
      <c r="AJ28">
        <v>0.691462461274013</v>
      </c>
      <c r="AK28">
        <v>0.193238115385616</v>
      </c>
      <c r="AL28" s="29">
        <f>PRODUCT(AJ28,AK28)</f>
        <v>0.13361690287649</v>
      </c>
      <c r="AM28">
        <v>0.691462461274013</v>
      </c>
      <c r="AN28">
        <v>0.193238115385616</v>
      </c>
      <c r="AO28" s="29">
        <f>PRODUCT(AM28,AN28)</f>
        <v>0.13361690287649</v>
      </c>
      <c r="AP28">
        <v>0.308537538725987</v>
      </c>
      <c r="AQ28">
        <v>0.308537538725987</v>
      </c>
      <c r="AR28" s="29">
        <f>PRODUCT(AP28,AQ28)</f>
        <v>0.0951954128030899</v>
      </c>
      <c r="AS28">
        <v>0.308537538725987</v>
      </c>
      <c r="AT28">
        <v>0.691462461274013</v>
      </c>
      <c r="AU28" s="29">
        <f>PRODUCT(AS28,AT28)</f>
        <v>0.213342125922897</v>
      </c>
      <c r="AV28">
        <v>0.308537538725987</v>
      </c>
      <c r="AW28">
        <v>0.095847301025944</v>
      </c>
      <c r="AX28" s="29">
        <f>PRODUCT(AV28,AW28)</f>
        <v>0.0295724903520735</v>
      </c>
      <c r="AY28" s="39">
        <f>AVERAGE(AV28)</f>
        <v>0.308537538725987</v>
      </c>
      <c r="AZ28">
        <v>0.904152698974056</v>
      </c>
      <c r="BA28" s="29">
        <f>PRODUCT(AY28,AZ28)</f>
        <v>0.278965048373913</v>
      </c>
      <c r="BF28" t="s">
        <v>64</v>
      </c>
      <c r="BG28" t="s">
        <v>44</v>
      </c>
      <c r="BH28">
        <v>0.691462461274013</v>
      </c>
      <c r="BI28">
        <v>0.110335680959923</v>
      </c>
      <c r="BJ28">
        <v>0.308537538725987</v>
      </c>
      <c r="BK28">
        <v>0.193238115385616</v>
      </c>
      <c r="BL28">
        <v>0.193238115385616</v>
      </c>
      <c r="BM28">
        <v>0.193238115385616</v>
      </c>
      <c r="BN28">
        <v>0.397001340096381</v>
      </c>
      <c r="BO28">
        <v>0.933192798731142</v>
      </c>
      <c r="BP28">
        <v>0.308537538725987</v>
      </c>
      <c r="BQ28">
        <v>0.308537538725987</v>
      </c>
      <c r="BR28">
        <v>0.095847301025944</v>
      </c>
      <c r="BS28">
        <v>0.110335680959923</v>
      </c>
      <c r="BT28">
        <v>0.110335680959923</v>
      </c>
      <c r="BU28">
        <v>0.110335680959923</v>
      </c>
      <c r="BV28">
        <v>0.216710965478037</v>
      </c>
      <c r="BW28">
        <v>0.0668072012688581</v>
      </c>
      <c r="BX28">
        <v>0.889664319040077</v>
      </c>
      <c r="CA28" t="s">
        <v>64</v>
      </c>
      <c r="CB28" t="s">
        <v>44</v>
      </c>
      <c r="CC28">
        <v>0.691462461274013</v>
      </c>
      <c r="CD28">
        <v>0.644038424653905</v>
      </c>
      <c r="CE28">
        <v>0.308537538725987</v>
      </c>
      <c r="CF28">
        <v>0.431915871427363</v>
      </c>
      <c r="CG28">
        <v>0.806761884614384</v>
      </c>
      <c r="CH28">
        <v>0.239750061093477</v>
      </c>
      <c r="CI28">
        <v>0.691462461274013</v>
      </c>
      <c r="CJ28" s="29">
        <v>0.514642523980538</v>
      </c>
      <c r="CK28">
        <v>0.386414996342224</v>
      </c>
      <c r="CL28">
        <v>0.5</v>
      </c>
      <c r="CM28">
        <v>0.308537538725987</v>
      </c>
      <c r="CN28">
        <v>0.806761884614384</v>
      </c>
      <c r="CO28">
        <v>0.806761884614384</v>
      </c>
      <c r="CP28">
        <v>0.308537538725987</v>
      </c>
      <c r="CQ28">
        <v>0.691462461274013</v>
      </c>
      <c r="CR28">
        <v>0.691462461274013</v>
      </c>
      <c r="CS28">
        <v>0.308537538725987</v>
      </c>
      <c r="CW28" t="s">
        <v>64</v>
      </c>
      <c r="CX28" t="s">
        <v>44</v>
      </c>
      <c r="CY28">
        <f t="shared" si="1"/>
        <v>0.478120335351116</v>
      </c>
      <c r="CZ28">
        <f t="shared" si="10"/>
        <v>0.0710604181485449</v>
      </c>
      <c r="DA28">
        <f t="shared" si="10"/>
        <v>0.0951954128030899</v>
      </c>
      <c r="DB28">
        <f t="shared" si="10"/>
        <v>0.0834626089997598</v>
      </c>
      <c r="DC28">
        <f t="shared" si="10"/>
        <v>0.155897146147832</v>
      </c>
      <c r="DD28">
        <f t="shared" si="10"/>
        <v>0.0463288499692898</v>
      </c>
      <c r="DE28">
        <f t="shared" si="10"/>
        <v>0.274511523752125</v>
      </c>
      <c r="DF28">
        <f t="shared" si="10"/>
        <v>0.480260697299457</v>
      </c>
      <c r="DG28">
        <f t="shared" si="10"/>
        <v>0.119223531898241</v>
      </c>
      <c r="DH28">
        <f t="shared" si="10"/>
        <v>0.154268769362993</v>
      </c>
      <c r="DI28">
        <f t="shared" si="10"/>
        <v>0.0295724903520735</v>
      </c>
      <c r="DJ28">
        <f t="shared" si="10"/>
        <v>0.0890146219114392</v>
      </c>
      <c r="DK28">
        <f t="shared" si="10"/>
        <v>0.0890146219114392</v>
      </c>
      <c r="DL28">
        <f t="shared" si="10"/>
        <v>0.0340426994370305</v>
      </c>
      <c r="DM28">
        <f t="shared" si="10"/>
        <v>0.149847497574511</v>
      </c>
      <c r="DN28">
        <f t="shared" si="10"/>
        <v>0.046194671820193</v>
      </c>
      <c r="DO28">
        <f t="shared" si="10"/>
        <v>0.274494839288956</v>
      </c>
    </row>
    <row r="29" spans="1:119">
      <c r="A29" s="33" t="s">
        <v>81</v>
      </c>
      <c r="B29" t="s">
        <v>67</v>
      </c>
      <c r="C29">
        <v>0.122639058403386</v>
      </c>
      <c r="D29">
        <v>0.193238115385616</v>
      </c>
      <c r="E29" s="29">
        <f>PRODUCT(C29,D29)</f>
        <v>0.0236985405185368</v>
      </c>
      <c r="F29">
        <v>0.110335680959923</v>
      </c>
      <c r="G29">
        <v>0.308537538725987</v>
      </c>
      <c r="H29" s="29">
        <f>PRODUCT(F29,G29)</f>
        <v>0.0340426994370304</v>
      </c>
      <c r="I29">
        <v>0.122639058403386</v>
      </c>
      <c r="J29">
        <v>0.691462461274013</v>
      </c>
      <c r="K29" s="29">
        <f>PRODUCT(I29,J29)</f>
        <v>0.0848003051719327</v>
      </c>
      <c r="L29">
        <v>0.122639058403386</v>
      </c>
      <c r="M29">
        <v>0.691462461274013</v>
      </c>
      <c r="N29" s="29">
        <f>PRODUCT(L29,M29)</f>
        <v>0.0848003051719327</v>
      </c>
      <c r="O29" s="39">
        <v>0.193238115385616</v>
      </c>
      <c r="P29" s="39">
        <v>0.0821492636834365</v>
      </c>
      <c r="Q29" s="29">
        <f>PRODUCT(O29,P29)</f>
        <v>0.0158743688945033</v>
      </c>
      <c r="R29">
        <v>0.193238115385616</v>
      </c>
      <c r="S29">
        <v>0.917850736316563</v>
      </c>
      <c r="T29" s="29">
        <f>PRODUCT(R29,S29)</f>
        <v>0.177363746491113</v>
      </c>
      <c r="U29">
        <v>0.193238115385616</v>
      </c>
      <c r="V29">
        <v>0.0821492636834365</v>
      </c>
      <c r="W29" s="29">
        <f>PRODUCT(U29,V29)</f>
        <v>0.0158743688945033</v>
      </c>
      <c r="X29">
        <v>0.0668072012688581</v>
      </c>
      <c r="Y29" s="39">
        <v>0.527035693493023</v>
      </c>
      <c r="Z29" s="29">
        <f>PRODUCT(X29,Y29)</f>
        <v>0.0352097796510606</v>
      </c>
      <c r="AA29">
        <v>0.110335680959923</v>
      </c>
      <c r="AB29">
        <v>0.308537538725987</v>
      </c>
      <c r="AC29" s="29">
        <f>PRODUCT(AA29,AB29)</f>
        <v>0.0340426994370304</v>
      </c>
      <c r="AD29">
        <v>0.0821492636834365</v>
      </c>
      <c r="AE29">
        <v>0.193238115385616</v>
      </c>
      <c r="AF29" s="29">
        <f>PRODUCT(AD29,AE29)</f>
        <v>0.0158743688945033</v>
      </c>
      <c r="AG29">
        <v>0.216710965478037</v>
      </c>
      <c r="AH29">
        <v>0.308537538725987</v>
      </c>
      <c r="AI29" s="29">
        <f>AVERAGE(AG29,AH29)</f>
        <v>0.262624252102012</v>
      </c>
      <c r="AJ29">
        <v>0.0668072012688581</v>
      </c>
      <c r="AK29">
        <v>0.806761884614384</v>
      </c>
      <c r="AL29" s="29">
        <f>PRODUCT(AJ29,AK29)</f>
        <v>0.0538975036014764</v>
      </c>
      <c r="AM29">
        <v>0.0668072012688581</v>
      </c>
      <c r="AN29">
        <v>0.806761884614384</v>
      </c>
      <c r="AO29" s="29">
        <f>PRODUCT(AM29,AN29)</f>
        <v>0.0538975036014764</v>
      </c>
      <c r="AP29">
        <v>0.933192798731142</v>
      </c>
      <c r="AQ29">
        <v>0.308537538725987</v>
      </c>
      <c r="AR29" s="29">
        <f>PRODUCT(AP29,AQ29)</f>
        <v>0.287925009277322</v>
      </c>
      <c r="AS29">
        <v>0.933192798731142</v>
      </c>
      <c r="AT29">
        <v>0.691462461274013</v>
      </c>
      <c r="AU29" s="29">
        <f>PRODUCT(AS29,AT29)</f>
        <v>0.64526778945382</v>
      </c>
      <c r="AV29">
        <v>0.308537538725987</v>
      </c>
      <c r="AW29">
        <v>0.783289034521963</v>
      </c>
      <c r="AX29" s="29">
        <f>PRODUCT(AV29,AW29)</f>
        <v>0.241674070822461</v>
      </c>
      <c r="AY29" s="39">
        <v>0.308537538725987</v>
      </c>
      <c r="AZ29">
        <v>0.216710965478037</v>
      </c>
      <c r="BA29" s="29">
        <f>PRODUCT(AY29,AZ29)</f>
        <v>0.0668634679035259</v>
      </c>
      <c r="BF29" t="s">
        <v>64</v>
      </c>
      <c r="BG29" t="s">
        <v>41</v>
      </c>
      <c r="BH29">
        <v>0.0668072012688581</v>
      </c>
      <c r="BI29">
        <v>0.5</v>
      </c>
      <c r="BJ29">
        <v>0.933192798731142</v>
      </c>
      <c r="BK29">
        <v>0.193238115385616</v>
      </c>
      <c r="BL29">
        <v>0.193238115385616</v>
      </c>
      <c r="BM29">
        <v>0.806761884614384</v>
      </c>
      <c r="BN29">
        <v>0.095847301025944</v>
      </c>
      <c r="BO29">
        <v>0.308537538725987</v>
      </c>
      <c r="BP29">
        <v>0.308537538725987</v>
      </c>
      <c r="BQ29">
        <v>0.933192798731142</v>
      </c>
      <c r="BR29">
        <v>0.397001340096381</v>
      </c>
      <c r="BS29">
        <v>0.5</v>
      </c>
      <c r="BT29">
        <v>0.5</v>
      </c>
      <c r="BU29">
        <v>0.5</v>
      </c>
      <c r="BV29">
        <v>0.602998659903619</v>
      </c>
      <c r="BW29">
        <v>0.691462461274013</v>
      </c>
      <c r="BX29">
        <v>0.5</v>
      </c>
      <c r="CA29" t="s">
        <v>64</v>
      </c>
      <c r="CB29" t="s">
        <v>41</v>
      </c>
      <c r="CC29">
        <v>0.691462461274013</v>
      </c>
      <c r="CD29">
        <v>0.644038424653905</v>
      </c>
      <c r="CE29">
        <v>0.308537538725987</v>
      </c>
      <c r="CF29">
        <v>0.431915871427363</v>
      </c>
      <c r="CG29">
        <v>0.193238115385616</v>
      </c>
      <c r="CH29">
        <v>0.921350396474857</v>
      </c>
      <c r="CI29">
        <v>0.0668072012688581</v>
      </c>
      <c r="CJ29" s="29">
        <v>0.514642523980538</v>
      </c>
      <c r="CK29">
        <v>0.386414996342224</v>
      </c>
      <c r="CL29">
        <v>0.5</v>
      </c>
      <c r="CM29">
        <v>0.308537538725987</v>
      </c>
      <c r="CN29">
        <v>0.806761884614384</v>
      </c>
      <c r="CO29">
        <v>0.806761884614384</v>
      </c>
      <c r="CP29">
        <v>0.308537538725987</v>
      </c>
      <c r="CQ29">
        <v>0.691462461274013</v>
      </c>
      <c r="CR29">
        <v>0.691462461274013</v>
      </c>
      <c r="CS29">
        <v>0.308537538725987</v>
      </c>
      <c r="CW29" t="s">
        <v>64</v>
      </c>
      <c r="CX29" t="s">
        <v>41</v>
      </c>
      <c r="CY29">
        <f t="shared" si="1"/>
        <v>0.046194671820193</v>
      </c>
      <c r="CZ29">
        <f t="shared" si="10"/>
        <v>0.322019212326953</v>
      </c>
      <c r="DA29">
        <f t="shared" si="10"/>
        <v>0.287925009277322</v>
      </c>
      <c r="DB29">
        <f t="shared" si="10"/>
        <v>0.0834626089997598</v>
      </c>
      <c r="DC29">
        <f t="shared" si="10"/>
        <v>0.0373409692377848</v>
      </c>
      <c r="DD29">
        <f t="shared" si="10"/>
        <v>0.743310382250266</v>
      </c>
      <c r="DE29">
        <f t="shared" si="10"/>
        <v>0.00640328993071707</v>
      </c>
      <c r="DF29">
        <f t="shared" si="10"/>
        <v>0.158786537672685</v>
      </c>
      <c r="DG29">
        <f t="shared" si="10"/>
        <v>0.119223531898241</v>
      </c>
      <c r="DH29">
        <f t="shared" si="10"/>
        <v>0.466596399365571</v>
      </c>
      <c r="DI29">
        <f t="shared" si="10"/>
        <v>0.122489816344256</v>
      </c>
      <c r="DJ29">
        <f t="shared" si="10"/>
        <v>0.403380942307192</v>
      </c>
      <c r="DK29">
        <f t="shared" si="10"/>
        <v>0.403380942307192</v>
      </c>
      <c r="DL29">
        <f t="shared" si="10"/>
        <v>0.154268769362993</v>
      </c>
      <c r="DM29">
        <f t="shared" si="10"/>
        <v>0.416950937521888</v>
      </c>
      <c r="DN29">
        <f t="shared" si="10"/>
        <v>0.478120335351116</v>
      </c>
      <c r="DO29">
        <f t="shared" si="10"/>
        <v>0.154268769362993</v>
      </c>
    </row>
    <row r="30" spans="1:119">
      <c r="A30" s="33" t="s">
        <v>81</v>
      </c>
      <c r="B30" t="s">
        <v>42</v>
      </c>
      <c r="C30">
        <v>0.877360941596614</v>
      </c>
      <c r="D30">
        <v>0.806761884614384</v>
      </c>
      <c r="E30" s="29">
        <f>PRODUCT(C30,D30)</f>
        <v>0.707821366729535</v>
      </c>
      <c r="F30">
        <v>0.889664319040077</v>
      </c>
      <c r="G30">
        <v>0.308537538725987</v>
      </c>
      <c r="H30" s="29">
        <f>PRODUCT(F30,G30)</f>
        <v>0.274494839288957</v>
      </c>
      <c r="I30">
        <v>0.877360941596614</v>
      </c>
      <c r="J30">
        <v>0.0668072012688581</v>
      </c>
      <c r="K30" s="29">
        <f>PRODUCT(I30,J30)</f>
        <v>0.0586140290106799</v>
      </c>
      <c r="L30">
        <v>0.877360941596614</v>
      </c>
      <c r="M30">
        <v>0.691462461274013</v>
      </c>
      <c r="N30" s="29">
        <f>PRODUCT(L30,M30)</f>
        <v>0.60666215610208</v>
      </c>
      <c r="O30" s="39">
        <v>0.193238115385616</v>
      </c>
      <c r="P30" s="39">
        <v>0.0821492636834365</v>
      </c>
      <c r="Q30" s="29">
        <f>PRODUCT(O30,P30)</f>
        <v>0.0158743688945033</v>
      </c>
      <c r="R30">
        <v>0.806761884614384</v>
      </c>
      <c r="S30">
        <v>0.421256592187751</v>
      </c>
      <c r="T30" s="29">
        <f>PRODUCT(R30,S30)</f>
        <v>0.339853762219623</v>
      </c>
      <c r="U30">
        <v>0.193238115385616</v>
      </c>
      <c r="V30">
        <v>0.578743407812249</v>
      </c>
      <c r="W30" s="29">
        <f>PRODUCT(U30,V30)</f>
        <v>0.111835285417488</v>
      </c>
      <c r="X30">
        <v>0.691462461274013</v>
      </c>
      <c r="Y30" s="39">
        <v>0.527035693493023</v>
      </c>
      <c r="Z30" s="29">
        <f>PRODUCT(X30,Y30)</f>
        <v>0.364425397801942</v>
      </c>
      <c r="AA30">
        <v>0.889664319040077</v>
      </c>
      <c r="AB30">
        <v>0.933192798731142</v>
      </c>
      <c r="AC30" s="29">
        <f>PRODUCT(AA30,AB30)</f>
        <v>0.830228335816245</v>
      </c>
      <c r="AD30">
        <v>0.839742290862011</v>
      </c>
      <c r="AE30">
        <v>0.806761884614384</v>
      </c>
      <c r="AF30" s="29">
        <f>PRODUCT(AD30,AE30)</f>
        <v>0.677472073166236</v>
      </c>
      <c r="AG30">
        <v>0.216710965478037</v>
      </c>
      <c r="AH30">
        <v>0.308537538725987</v>
      </c>
      <c r="AI30" s="29">
        <f>AVERAGE(AG30,AH30)</f>
        <v>0.262624252102012</v>
      </c>
      <c r="AJ30">
        <v>0.691462461274013</v>
      </c>
      <c r="AK30">
        <v>0.193238115385616</v>
      </c>
      <c r="AL30" s="29">
        <f>PRODUCT(AJ30,AK30)</f>
        <v>0.13361690287649</v>
      </c>
      <c r="AM30">
        <v>0.691462461274013</v>
      </c>
      <c r="AN30">
        <v>0.193238115385616</v>
      </c>
      <c r="AO30" s="29">
        <f>PRODUCT(AM30,AN30)</f>
        <v>0.13361690287649</v>
      </c>
      <c r="AP30">
        <v>0.308537538725987</v>
      </c>
      <c r="AQ30">
        <v>0.933192798731142</v>
      </c>
      <c r="AR30" s="29">
        <f>PRODUCT(AP30,AQ30)</f>
        <v>0.287925009277322</v>
      </c>
      <c r="AS30">
        <v>0.308537538725987</v>
      </c>
      <c r="AT30">
        <v>0.0668072012688581</v>
      </c>
      <c r="AU30" s="29">
        <f>PRODUCT(AS30,AT30)</f>
        <v>0.0206125294486651</v>
      </c>
      <c r="AV30">
        <v>0.933192798731142</v>
      </c>
      <c r="AW30">
        <v>0.783289034521963</v>
      </c>
      <c r="AX30" s="29">
        <f>PRODUCT(AV30,AW30)</f>
        <v>0.730959686340965</v>
      </c>
      <c r="AY30" s="39">
        <v>0.308537538725987</v>
      </c>
      <c r="AZ30">
        <v>0.216710965478037</v>
      </c>
      <c r="BA30" s="29">
        <f>PRODUCT(AY30,AZ30)</f>
        <v>0.0668634679035259</v>
      </c>
      <c r="BF30" t="s">
        <v>64</v>
      </c>
      <c r="BG30" t="s">
        <v>56</v>
      </c>
      <c r="BH30">
        <v>0.691462461274013</v>
      </c>
      <c r="BI30">
        <v>0.889664319040077</v>
      </c>
      <c r="BJ30">
        <v>0.308537538725987</v>
      </c>
      <c r="BK30">
        <v>0.806761884614384</v>
      </c>
      <c r="BL30">
        <v>0.806761884614384</v>
      </c>
      <c r="BM30">
        <v>0.806761884614384</v>
      </c>
      <c r="BN30">
        <v>0.783289034521963</v>
      </c>
      <c r="BO30">
        <v>0.308537538725987</v>
      </c>
      <c r="BP30">
        <v>0.933192798731142</v>
      </c>
      <c r="BQ30">
        <v>0.308537538725987</v>
      </c>
      <c r="BR30">
        <v>0.783289034521963</v>
      </c>
      <c r="BS30">
        <v>0.889664319040077</v>
      </c>
      <c r="BT30">
        <v>0.889664319040077</v>
      </c>
      <c r="BU30">
        <v>0.889664319040077</v>
      </c>
      <c r="BV30">
        <v>0.904152698974056</v>
      </c>
      <c r="BW30">
        <v>0.691462461274013</v>
      </c>
      <c r="BX30">
        <v>0.5</v>
      </c>
      <c r="CA30" t="s">
        <v>64</v>
      </c>
      <c r="CB30" t="s">
        <v>56</v>
      </c>
      <c r="CC30">
        <v>0.0668072012688581</v>
      </c>
      <c r="CD30">
        <v>0.76990953227644</v>
      </c>
      <c r="CE30">
        <v>0.308537538725987</v>
      </c>
      <c r="CF30">
        <v>0.914966519273048</v>
      </c>
      <c r="CG30">
        <v>0.193238115385616</v>
      </c>
      <c r="CH30">
        <v>0.5</v>
      </c>
      <c r="CI30">
        <v>0.691462461274013</v>
      </c>
      <c r="CJ30" s="29">
        <v>0.514642523980538</v>
      </c>
      <c r="CK30">
        <v>0.925542663410617</v>
      </c>
      <c r="CL30">
        <v>0.110335680959923</v>
      </c>
      <c r="CM30">
        <v>0.308537538725987</v>
      </c>
      <c r="CN30">
        <v>0.193238115385616</v>
      </c>
      <c r="CO30">
        <v>0.193238115385616</v>
      </c>
      <c r="CP30">
        <v>0.933192798731142</v>
      </c>
      <c r="CQ30">
        <v>0.0668072012688581</v>
      </c>
      <c r="CR30">
        <v>0.0668072012688581</v>
      </c>
      <c r="CS30">
        <v>0.933192798731142</v>
      </c>
      <c r="CW30" t="s">
        <v>64</v>
      </c>
      <c r="CX30" t="s">
        <v>56</v>
      </c>
      <c r="CY30">
        <f t="shared" si="1"/>
        <v>0.046194671820193</v>
      </c>
      <c r="CZ30">
        <f t="shared" si="10"/>
        <v>0.684961039755183</v>
      </c>
      <c r="DA30">
        <f t="shared" si="10"/>
        <v>0.0951954128030899</v>
      </c>
      <c r="DB30">
        <f t="shared" si="10"/>
        <v>0.738160113447787</v>
      </c>
      <c r="DC30">
        <f t="shared" si="10"/>
        <v>0.155897146147832</v>
      </c>
      <c r="DD30">
        <f t="shared" si="10"/>
        <v>0.403380942307192</v>
      </c>
      <c r="DE30">
        <f t="shared" si="10"/>
        <v>0.541614963699502</v>
      </c>
      <c r="DF30">
        <f t="shared" si="10"/>
        <v>0.158786537672685</v>
      </c>
      <c r="DG30">
        <f t="shared" si="10"/>
        <v>0.863709748413229</v>
      </c>
      <c r="DH30">
        <f t="shared" si="10"/>
        <v>0.0340426994370305</v>
      </c>
      <c r="DI30">
        <f t="shared" si="10"/>
        <v>0.241674070822461</v>
      </c>
      <c r="DJ30">
        <f t="shared" si="10"/>
        <v>0.171917056337132</v>
      </c>
      <c r="DK30">
        <f t="shared" si="10"/>
        <v>0.171917056337132</v>
      </c>
      <c r="DL30">
        <f t="shared" si="10"/>
        <v>0.830228335816245</v>
      </c>
      <c r="DM30">
        <f t="shared" si="10"/>
        <v>0.060403911338141</v>
      </c>
      <c r="DN30">
        <f t="shared" si="10"/>
        <v>0.046194671820193</v>
      </c>
      <c r="DO30">
        <f t="shared" si="10"/>
        <v>0.466596399365571</v>
      </c>
    </row>
    <row r="31" spans="1:103">
      <c r="A31" s="33" t="s">
        <v>81</v>
      </c>
      <c r="B31" t="s">
        <v>34</v>
      </c>
      <c r="C31">
        <v>0.349267679151669</v>
      </c>
      <c r="D31">
        <v>0.193238115385616</v>
      </c>
      <c r="E31" s="29">
        <f>PRODUCT(C31,D31)</f>
        <v>0.0674918280843765</v>
      </c>
      <c r="F31">
        <v>0.5</v>
      </c>
      <c r="G31">
        <v>0.308537538725987</v>
      </c>
      <c r="H31" s="29">
        <f>PRODUCT(F31,G31)</f>
        <v>0.154268769362993</v>
      </c>
      <c r="I31">
        <v>0.349267679151669</v>
      </c>
      <c r="J31">
        <v>0.691462461274013</v>
      </c>
      <c r="K31" s="29">
        <f>PRODUCT(I31,J31)</f>
        <v>0.241505489069675</v>
      </c>
      <c r="L31">
        <v>0.349267679151669</v>
      </c>
      <c r="M31">
        <v>0.691462461274013</v>
      </c>
      <c r="N31" s="29">
        <f>PRODUCT(L31,M31)</f>
        <v>0.241505489069675</v>
      </c>
      <c r="O31" s="39">
        <v>0.193238115385616</v>
      </c>
      <c r="P31" s="39">
        <v>0.0821492636834365</v>
      </c>
      <c r="Q31" s="29">
        <f>PRODUCT(O31,P31)</f>
        <v>0.0158743688945033</v>
      </c>
      <c r="R31">
        <v>0.806761884614384</v>
      </c>
      <c r="S31">
        <v>0.160257709137989</v>
      </c>
      <c r="T31" s="29">
        <f>PRODUCT(R31,S31)</f>
        <v>0.129289811448148</v>
      </c>
      <c r="U31">
        <v>0.806761884614384</v>
      </c>
      <c r="V31">
        <v>0.839742290862011</v>
      </c>
      <c r="W31" s="29">
        <f>PRODUCT(U31,V31)</f>
        <v>0.677472073166236</v>
      </c>
      <c r="X31">
        <v>0.691462461274013</v>
      </c>
      <c r="Y31" s="39">
        <v>0.527035693493023</v>
      </c>
      <c r="Z31" s="29">
        <f>PRODUCT(X31,Y31)</f>
        <v>0.364425397801942</v>
      </c>
      <c r="AA31">
        <v>0.5</v>
      </c>
      <c r="AB31">
        <v>0.308537538725987</v>
      </c>
      <c r="AC31" s="29">
        <f>PRODUCT(AA31,AB31)</f>
        <v>0.154268769362993</v>
      </c>
      <c r="AD31">
        <v>0.578743407812249</v>
      </c>
      <c r="AE31">
        <v>0.193238115385616</v>
      </c>
      <c r="AF31" s="29">
        <f>PRODUCT(AD31,AE31)</f>
        <v>0.111835285417488</v>
      </c>
      <c r="AG31">
        <v>0.602998659903619</v>
      </c>
      <c r="AH31">
        <v>0.308537538725987</v>
      </c>
      <c r="AI31" s="29">
        <f>AVERAGE(AG31,AH31)</f>
        <v>0.455768099314803</v>
      </c>
      <c r="AJ31">
        <v>0.691462461274013</v>
      </c>
      <c r="AK31">
        <v>0.806761884614384</v>
      </c>
      <c r="AL31" s="29">
        <f>PRODUCT(AJ31,AK31)</f>
        <v>0.557845558397523</v>
      </c>
      <c r="AM31">
        <v>0.691462461274013</v>
      </c>
      <c r="AN31">
        <v>0.806761884614384</v>
      </c>
      <c r="AO31" s="29">
        <f>PRODUCT(AM31,AN31)</f>
        <v>0.557845558397523</v>
      </c>
      <c r="AP31">
        <v>0.308537538725987</v>
      </c>
      <c r="AQ31">
        <v>0.308537538725987</v>
      </c>
      <c r="AR31" s="29">
        <f>PRODUCT(AP31,AQ31)</f>
        <v>0.0951954128030899</v>
      </c>
      <c r="AS31">
        <v>0.308537538725987</v>
      </c>
      <c r="AT31">
        <v>0.691462461274013</v>
      </c>
      <c r="AU31" s="29">
        <f>PRODUCT(AS31,AT31)</f>
        <v>0.213342125922897</v>
      </c>
      <c r="AV31">
        <v>0.308537538725987</v>
      </c>
      <c r="AW31">
        <v>0.397001340096381</v>
      </c>
      <c r="AX31" s="29">
        <f>PRODUCT(AV31,AW31)</f>
        <v>0.122489816344256</v>
      </c>
      <c r="AY31" s="39">
        <v>0.308537538725987</v>
      </c>
      <c r="AZ31">
        <v>0.602998659903619</v>
      </c>
      <c r="BA31" s="29">
        <f>PRODUCT(AY31,AZ31)</f>
        <v>0.186047722381731</v>
      </c>
      <c r="CU31" t="s">
        <v>111</v>
      </c>
      <c r="CY31">
        <f t="shared" si="1"/>
        <v>0</v>
      </c>
    </row>
    <row r="32" spans="103:103">
      <c r="CY32">
        <f t="shared" si="1"/>
        <v>0</v>
      </c>
    </row>
    <row r="33" spans="58:119">
      <c r="BF33" t="s">
        <v>69</v>
      </c>
      <c r="BG33" t="s">
        <v>65</v>
      </c>
      <c r="BH33">
        <v>0.308537538725987</v>
      </c>
      <c r="BI33">
        <v>0.216710965478037</v>
      </c>
      <c r="BJ33">
        <v>0.193238115385616</v>
      </c>
      <c r="BK33">
        <v>0.216710965478037</v>
      </c>
      <c r="BL33">
        <v>0.193238115385616</v>
      </c>
      <c r="BM33">
        <v>0.691462461274013</v>
      </c>
      <c r="BN33">
        <v>0.877360941596614</v>
      </c>
      <c r="BO33">
        <v>0.904152698974056</v>
      </c>
      <c r="BP33">
        <v>0.783289034521963</v>
      </c>
      <c r="BQ33">
        <v>0.691462461274013</v>
      </c>
      <c r="BR33">
        <v>0.216710965478037</v>
      </c>
      <c r="BS33">
        <v>0.193238115385616</v>
      </c>
      <c r="BT33">
        <v>0.308537538725987</v>
      </c>
      <c r="BU33">
        <v>0.783289034521963</v>
      </c>
      <c r="BV33">
        <v>0.783289034521963</v>
      </c>
      <c r="BW33">
        <v>0.877360941596614</v>
      </c>
      <c r="BX33">
        <v>0.889664319040077</v>
      </c>
      <c r="CA33" t="s">
        <v>69</v>
      </c>
      <c r="CB33" t="s">
        <v>65</v>
      </c>
      <c r="CC33">
        <v>0.599156924514506</v>
      </c>
      <c r="CD33">
        <v>0.929258939258603</v>
      </c>
      <c r="CE33">
        <v>0.258201037963604</v>
      </c>
      <c r="CF33">
        <v>0.199634571585533</v>
      </c>
      <c r="CG33">
        <v>0.806761884614384</v>
      </c>
      <c r="CH33">
        <v>0.421256592187751</v>
      </c>
      <c r="CI33">
        <v>0.421256592187751</v>
      </c>
      <c r="CJ33" s="29">
        <f>AVERAGE(CC33,CC35,CD34,CD35,CE35,CF35,CK34,CK35,CK36,CL34,CL35,CL36,CM33,CM35,CM36,CN35,CN36,CO34,CO35,CO36,CP34,CP35,CQ34,CQ35,CR34,CS34)</f>
        <v>0.533656865737993</v>
      </c>
      <c r="CK33">
        <v>0.0668072012688581</v>
      </c>
      <c r="CL33">
        <v>0.0668072012688581</v>
      </c>
      <c r="CM33">
        <v>0.308537538725987</v>
      </c>
      <c r="CN33">
        <v>0.925542663410617</v>
      </c>
      <c r="CO33">
        <v>0.0668072012688581</v>
      </c>
      <c r="CP33">
        <v>0.178540826024538</v>
      </c>
      <c r="CQ33">
        <v>0.821459173975462</v>
      </c>
      <c r="CR33">
        <v>0.639406638255561</v>
      </c>
      <c r="CS33">
        <v>0.360593361744439</v>
      </c>
      <c r="CW33" t="s">
        <v>69</v>
      </c>
      <c r="CX33" t="s">
        <v>65</v>
      </c>
      <c r="CY33">
        <f t="shared" si="1"/>
        <v>0.184862402800338</v>
      </c>
      <c r="CZ33">
        <f t="shared" ref="CZ33:DO36" si="11">BI33*CD33</f>
        <v>0.201380601905828</v>
      </c>
      <c r="DA33">
        <f t="shared" si="11"/>
        <v>0.0498942819666969</v>
      </c>
      <c r="DB33">
        <f t="shared" si="11"/>
        <v>0.0432630007510951</v>
      </c>
      <c r="DC33">
        <f t="shared" si="11"/>
        <v>0.155897146147832</v>
      </c>
      <c r="DD33">
        <f t="shared" si="11"/>
        <v>0.291283120062045</v>
      </c>
      <c r="DE33">
        <f t="shared" si="11"/>
        <v>0.369594080375626</v>
      </c>
      <c r="DF33">
        <f t="shared" si="11"/>
        <v>0.482507295483042</v>
      </c>
      <c r="DG33">
        <f t="shared" si="11"/>
        <v>0.0523293481809983</v>
      </c>
      <c r="DH33">
        <f t="shared" si="11"/>
        <v>0.046194671820193</v>
      </c>
      <c r="DI33">
        <f t="shared" si="11"/>
        <v>0.0668634679035258</v>
      </c>
      <c r="DJ33">
        <f t="shared" si="11"/>
        <v>0.178850119986451</v>
      </c>
      <c r="DK33">
        <f t="shared" si="11"/>
        <v>0.0206125294486651</v>
      </c>
      <c r="DL33">
        <f t="shared" si="11"/>
        <v>0.139849071239514</v>
      </c>
      <c r="DM33">
        <f t="shared" si="11"/>
        <v>0.643439963282449</v>
      </c>
      <c r="DN33">
        <f t="shared" si="11"/>
        <v>0.560990410203024</v>
      </c>
      <c r="DO33">
        <f t="shared" si="11"/>
        <v>0.320807047626738</v>
      </c>
    </row>
    <row r="34" spans="58:119">
      <c r="BF34" t="s">
        <v>69</v>
      </c>
      <c r="BG34" t="s">
        <v>46</v>
      </c>
      <c r="BH34">
        <v>0.308537538725987</v>
      </c>
      <c r="BI34">
        <v>0.602998659903619</v>
      </c>
      <c r="BJ34">
        <v>0.806761884614384</v>
      </c>
      <c r="BK34">
        <v>0.602998659903619</v>
      </c>
      <c r="BL34">
        <v>0.806761884614384</v>
      </c>
      <c r="BM34">
        <v>0.691462461274013</v>
      </c>
      <c r="BN34">
        <v>0.349267679151669</v>
      </c>
      <c r="BO34">
        <v>0.216710965478037</v>
      </c>
      <c r="BP34">
        <v>0.783289034521963</v>
      </c>
      <c r="BQ34">
        <v>0.691462461274013</v>
      </c>
      <c r="BR34">
        <v>0.904152698974056</v>
      </c>
      <c r="BS34">
        <v>0.806761884614384</v>
      </c>
      <c r="BT34">
        <v>0.933192798731142</v>
      </c>
      <c r="BU34">
        <v>0.783289034521963</v>
      </c>
      <c r="BV34">
        <v>0.783289034521963</v>
      </c>
      <c r="BW34">
        <v>0.650732320848331</v>
      </c>
      <c r="BX34">
        <v>0.5</v>
      </c>
      <c r="CA34" t="s">
        <v>69</v>
      </c>
      <c r="CB34" t="s">
        <v>46</v>
      </c>
      <c r="CC34">
        <v>0.0773287748936511</v>
      </c>
      <c r="CD34">
        <v>0.264306062627844</v>
      </c>
      <c r="CE34">
        <v>0.919282416800816</v>
      </c>
      <c r="CF34">
        <v>0.199634571585533</v>
      </c>
      <c r="CG34">
        <v>0.806761884614384</v>
      </c>
      <c r="CH34">
        <v>0.421256592187751</v>
      </c>
      <c r="CI34">
        <v>0.421256592187751</v>
      </c>
      <c r="CJ34" s="29">
        <v>0.533656865737993</v>
      </c>
      <c r="CK34">
        <v>0.691462461274013</v>
      </c>
      <c r="CL34">
        <v>0.691462461274013</v>
      </c>
      <c r="CM34">
        <v>0.933192798731142</v>
      </c>
      <c r="CN34">
        <v>0.193238115385616</v>
      </c>
      <c r="CO34">
        <v>0.691462461274013</v>
      </c>
      <c r="CP34">
        <v>0.400843075485494</v>
      </c>
      <c r="CQ34">
        <v>0.599156924514506</v>
      </c>
      <c r="CR34">
        <v>0.452654419131764</v>
      </c>
      <c r="CS34">
        <v>0.547345580868235</v>
      </c>
      <c r="CW34" t="s">
        <v>69</v>
      </c>
      <c r="CX34" t="s">
        <v>46</v>
      </c>
      <c r="CY34">
        <f t="shared" si="1"/>
        <v>0.023858829878383</v>
      </c>
      <c r="CZ34">
        <f t="shared" si="11"/>
        <v>0.159376201568992</v>
      </c>
      <c r="DA34">
        <f t="shared" si="11"/>
        <v>0.741642015071092</v>
      </c>
      <c r="DB34">
        <f t="shared" si="11"/>
        <v>0.120379379136509</v>
      </c>
      <c r="DC34">
        <f t="shared" si="11"/>
        <v>0.650864738466552</v>
      </c>
      <c r="DD34">
        <f t="shared" si="11"/>
        <v>0.291283120062045</v>
      </c>
      <c r="DE34">
        <f t="shared" si="11"/>
        <v>0.147131312280757</v>
      </c>
      <c r="DF34">
        <f t="shared" si="11"/>
        <v>0.115649294608064</v>
      </c>
      <c r="DG34">
        <f t="shared" si="11"/>
        <v>0.541614963699502</v>
      </c>
      <c r="DH34">
        <f t="shared" si="11"/>
        <v>0.478120335351116</v>
      </c>
      <c r="DI34">
        <f t="shared" si="11"/>
        <v>0.843748787635915</v>
      </c>
      <c r="DJ34">
        <f t="shared" si="11"/>
        <v>0.155897146147832</v>
      </c>
      <c r="DK34">
        <f t="shared" si="11"/>
        <v>0.64526778945382</v>
      </c>
      <c r="DL34">
        <f t="shared" si="11"/>
        <v>0.313975985591847</v>
      </c>
      <c r="DM34">
        <f t="shared" si="11"/>
        <v>0.469313048930116</v>
      </c>
      <c r="DN34">
        <f t="shared" si="11"/>
        <v>0.294556860703866</v>
      </c>
      <c r="DO34">
        <f t="shared" si="11"/>
        <v>0.273672790434118</v>
      </c>
    </row>
    <row r="35" spans="58:119">
      <c r="BF35" t="s">
        <v>69</v>
      </c>
      <c r="BG35" t="s">
        <v>41</v>
      </c>
      <c r="BH35">
        <v>0.308537538725987</v>
      </c>
      <c r="BI35">
        <v>0.216710965478037</v>
      </c>
      <c r="BJ35">
        <v>0.193238115385616</v>
      </c>
      <c r="BK35">
        <v>0.216710965478037</v>
      </c>
      <c r="BL35">
        <v>0.193238115385616</v>
      </c>
      <c r="BM35">
        <v>0.691462461274013</v>
      </c>
      <c r="BN35">
        <v>0.122639058403386</v>
      </c>
      <c r="BO35">
        <v>0.216710965478037</v>
      </c>
      <c r="BP35">
        <v>0.397001340096381</v>
      </c>
      <c r="BQ35">
        <v>0.691462461274013</v>
      </c>
      <c r="BR35">
        <v>0.602998659903619</v>
      </c>
      <c r="BS35">
        <v>0.806761884614384</v>
      </c>
      <c r="BT35">
        <v>0.308537538725987</v>
      </c>
      <c r="BU35">
        <v>0.397001340096381</v>
      </c>
      <c r="BV35">
        <v>0.397001340096381</v>
      </c>
      <c r="BW35">
        <v>0.122639058403386</v>
      </c>
      <c r="BX35">
        <v>0.5</v>
      </c>
      <c r="CA35" t="s">
        <v>69</v>
      </c>
      <c r="CB35" t="s">
        <v>41</v>
      </c>
      <c r="CC35">
        <v>0.599156924514506</v>
      </c>
      <c r="CD35">
        <v>0.264306062627844</v>
      </c>
      <c r="CE35">
        <v>0.513622310973181</v>
      </c>
      <c r="CF35">
        <v>0.712925463601419</v>
      </c>
      <c r="CG35">
        <v>0.193238115385616</v>
      </c>
      <c r="CH35">
        <v>0.917850736316563</v>
      </c>
      <c r="CI35">
        <v>0.160257709137989</v>
      </c>
      <c r="CJ35" s="29">
        <v>0.533656865737993</v>
      </c>
      <c r="CK35">
        <v>0.691462461274013</v>
      </c>
      <c r="CL35">
        <v>0.691462461274013</v>
      </c>
      <c r="CM35">
        <v>0.308537538725987</v>
      </c>
      <c r="CN35">
        <v>0.386414996342224</v>
      </c>
      <c r="CO35">
        <v>0.691462461274013</v>
      </c>
      <c r="CP35">
        <v>0.400843075485494</v>
      </c>
      <c r="CQ35">
        <v>0.599156924514506</v>
      </c>
      <c r="CR35">
        <v>0.857829755714737</v>
      </c>
      <c r="CS35">
        <v>0.142170244285263</v>
      </c>
      <c r="CW35" t="s">
        <v>69</v>
      </c>
      <c r="CX35" t="s">
        <v>41</v>
      </c>
      <c r="CY35">
        <f t="shared" si="1"/>
        <v>0.184862402800338</v>
      </c>
      <c r="CZ35">
        <f t="shared" si="11"/>
        <v>0.0572780220137785</v>
      </c>
      <c r="DA35">
        <f t="shared" si="11"/>
        <v>0.0992514073924625</v>
      </c>
      <c r="DB35">
        <f t="shared" si="11"/>
        <v>0.154498765530941</v>
      </c>
      <c r="DC35">
        <f t="shared" si="11"/>
        <v>0.0373409692377848</v>
      </c>
      <c r="DD35">
        <f t="shared" si="11"/>
        <v>0.634659329215616</v>
      </c>
      <c r="DE35">
        <f t="shared" si="11"/>
        <v>0.0196538545505668</v>
      </c>
      <c r="DF35">
        <f t="shared" si="11"/>
        <v>0.115649294608064</v>
      </c>
      <c r="DG35">
        <f t="shared" si="11"/>
        <v>0.274511523752125</v>
      </c>
      <c r="DH35">
        <f t="shared" si="11"/>
        <v>0.478120335351116</v>
      </c>
      <c r="DI35">
        <f t="shared" si="11"/>
        <v>0.186047722381731</v>
      </c>
      <c r="DJ35">
        <f t="shared" si="11"/>
        <v>0.311744890692313</v>
      </c>
      <c r="DK35">
        <f t="shared" si="11"/>
        <v>0.213342125922897</v>
      </c>
      <c r="DL35">
        <f t="shared" si="11"/>
        <v>0.159135238136096</v>
      </c>
      <c r="DM35">
        <f t="shared" si="11"/>
        <v>0.237866101960285</v>
      </c>
      <c r="DN35">
        <f t="shared" si="11"/>
        <v>0.105203433511262</v>
      </c>
      <c r="DO35">
        <f t="shared" si="11"/>
        <v>0.0710851221426315</v>
      </c>
    </row>
    <row r="36" spans="58:119">
      <c r="BF36" t="s">
        <v>69</v>
      </c>
      <c r="BG36" t="s">
        <v>35</v>
      </c>
      <c r="BH36">
        <v>0.933192798731142</v>
      </c>
      <c r="BI36">
        <v>0.904152698974056</v>
      </c>
      <c r="BJ36">
        <v>0.806761884614384</v>
      </c>
      <c r="BK36">
        <v>0.904152698974056</v>
      </c>
      <c r="BL36">
        <v>0.806761884614384</v>
      </c>
      <c r="BM36">
        <v>0.0668072012688581</v>
      </c>
      <c r="BN36">
        <v>0.650732320848331</v>
      </c>
      <c r="BO36">
        <v>0.602998659903619</v>
      </c>
      <c r="BP36">
        <v>0.095847301025944</v>
      </c>
      <c r="BQ36">
        <v>0.0668072012688581</v>
      </c>
      <c r="BR36">
        <v>0.216710965478037</v>
      </c>
      <c r="BS36">
        <v>0.193238115385616</v>
      </c>
      <c r="BT36">
        <v>0.308537538725987</v>
      </c>
      <c r="BU36">
        <v>0.095847301025944</v>
      </c>
      <c r="BV36">
        <v>0.095847301025944</v>
      </c>
      <c r="BW36">
        <v>0.349267679151669</v>
      </c>
      <c r="BX36">
        <v>0.110335680959923</v>
      </c>
      <c r="CA36" t="s">
        <v>69</v>
      </c>
      <c r="CB36" t="s">
        <v>35</v>
      </c>
      <c r="CC36">
        <v>0.821459173975462</v>
      </c>
      <c r="CD36">
        <v>0.416817441512341</v>
      </c>
      <c r="CE36">
        <v>0.21607663533958</v>
      </c>
      <c r="CF36">
        <v>0.869472905210171</v>
      </c>
      <c r="CG36">
        <v>0.193238115385616</v>
      </c>
      <c r="CH36">
        <v>0.160257709137989</v>
      </c>
      <c r="CI36">
        <v>0.917850736316563</v>
      </c>
      <c r="CJ36" s="29">
        <v>0.533656865737993</v>
      </c>
      <c r="CK36">
        <v>0.691462461274013</v>
      </c>
      <c r="CL36">
        <v>0.691462461274013</v>
      </c>
      <c r="CM36">
        <v>0.308537538725987</v>
      </c>
      <c r="CN36">
        <v>0.386414996342224</v>
      </c>
      <c r="CO36">
        <v>0.691462461274013</v>
      </c>
      <c r="CP36">
        <v>0.922671225106349</v>
      </c>
      <c r="CQ36">
        <v>0.0773287748936511</v>
      </c>
      <c r="CR36">
        <v>0.0953459359136662</v>
      </c>
      <c r="CS36">
        <v>0.904654064086334</v>
      </c>
      <c r="CW36" t="s">
        <v>69</v>
      </c>
      <c r="CX36" t="s">
        <v>35</v>
      </c>
      <c r="CY36">
        <f t="shared" si="1"/>
        <v>0.766579785605533</v>
      </c>
      <c r="CZ36">
        <f t="shared" si="11"/>
        <v>0.376866614722844</v>
      </c>
      <c r="DA36">
        <f t="shared" si="11"/>
        <v>0.174322393547694</v>
      </c>
      <c r="DB36">
        <f t="shared" si="11"/>
        <v>0.78613627393059</v>
      </c>
      <c r="DC36">
        <f t="shared" si="11"/>
        <v>0.155897146147832</v>
      </c>
      <c r="DD36">
        <f t="shared" si="11"/>
        <v>0.0107063690292678</v>
      </c>
      <c r="DE36">
        <f t="shared" si="11"/>
        <v>0.597275139835627</v>
      </c>
      <c r="DF36">
        <f t="shared" si="11"/>
        <v>0.321794374888375</v>
      </c>
      <c r="DG36">
        <f t="shared" si="11"/>
        <v>0.0662748106738705</v>
      </c>
      <c r="DH36">
        <f t="shared" si="11"/>
        <v>0.046194671820193</v>
      </c>
      <c r="DI36">
        <f t="shared" si="11"/>
        <v>0.0668634679035258</v>
      </c>
      <c r="DJ36">
        <f t="shared" si="11"/>
        <v>0.0746701056499111</v>
      </c>
      <c r="DK36">
        <f t="shared" si="11"/>
        <v>0.213342125922897</v>
      </c>
      <c r="DL36">
        <f t="shared" si="11"/>
        <v>0.0884355466607448</v>
      </c>
      <c r="DM36">
        <f t="shared" si="11"/>
        <v>0.00741175436519924</v>
      </c>
      <c r="DN36">
        <f t="shared" si="11"/>
        <v>0.03330125375311</v>
      </c>
      <c r="DO36">
        <f t="shared" si="11"/>
        <v>0.0998156221941278</v>
      </c>
    </row>
    <row r="39" spans="58:119">
      <c r="BF39" t="s">
        <v>72</v>
      </c>
      <c r="BG39" t="s">
        <v>26</v>
      </c>
      <c r="BH39">
        <v>0.0668072012688581</v>
      </c>
      <c r="BI39">
        <v>0.5</v>
      </c>
      <c r="BJ39">
        <v>0.193238115385616</v>
      </c>
      <c r="BK39">
        <v>0.308537538725987</v>
      </c>
      <c r="BL39">
        <v>0.691462461274013</v>
      </c>
      <c r="BM39">
        <v>0.122639058403386</v>
      </c>
      <c r="BN39">
        <v>0.691462461274013</v>
      </c>
      <c r="BO39">
        <v>0.691462461274013</v>
      </c>
      <c r="BP39">
        <v>0.691462461274013</v>
      </c>
      <c r="BQ39">
        <v>0.691462461274013</v>
      </c>
      <c r="BR39">
        <v>0.691462461274013</v>
      </c>
      <c r="BS39">
        <v>0.5</v>
      </c>
      <c r="BT39">
        <v>0.691462461274013</v>
      </c>
      <c r="BU39">
        <v>0.397001340096381</v>
      </c>
      <c r="BV39">
        <v>0.397001340096381</v>
      </c>
      <c r="BW39">
        <v>0.691462461274013</v>
      </c>
      <c r="BX39">
        <v>0.691462461274013</v>
      </c>
      <c r="CA39" t="s">
        <v>72</v>
      </c>
      <c r="CB39" t="s">
        <v>26</v>
      </c>
      <c r="CC39">
        <v>0.691462461274013</v>
      </c>
      <c r="CD39">
        <v>0.308537538725987</v>
      </c>
      <c r="CE39">
        <v>0.806761884614384</v>
      </c>
      <c r="CF39">
        <v>0.421256592187751</v>
      </c>
      <c r="CG39">
        <v>0.599156924514506</v>
      </c>
      <c r="CH39">
        <v>0.193238115385616</v>
      </c>
      <c r="CI39">
        <v>0.627573973147735</v>
      </c>
      <c r="CJ39" s="29">
        <f>AVERAGE(CC39,CC40,CC41,CD39,CD40,CD42,CE39,CE40,CF39,CF40,CH40,CH41,CK40,CL39,CL42,CM40,CM42,CN40,CO41,'P fois I (2)'!CP39,CP40,CP41,CQ39,CQ40,CQ41,CR39,CR40,CS39,CS40)</f>
        <v>0.544809882687017</v>
      </c>
      <c r="CK39">
        <v>0.650732320848331</v>
      </c>
      <c r="CL39">
        <v>0.5</v>
      </c>
      <c r="CM39">
        <v>0.889664319040077</v>
      </c>
      <c r="CN39">
        <v>0.254518417143016</v>
      </c>
      <c r="CO39">
        <v>0.308537538725987</v>
      </c>
      <c r="CP39">
        <v>0.691462461274013</v>
      </c>
      <c r="CQ39">
        <v>0.308537538725987</v>
      </c>
      <c r="CR39">
        <v>0.691462461274013</v>
      </c>
      <c r="CS39">
        <v>0.308537538725987</v>
      </c>
      <c r="CW39" t="s">
        <v>72</v>
      </c>
      <c r="CX39" t="s">
        <v>26</v>
      </c>
      <c r="CY39">
        <f t="shared" si="1"/>
        <v>0.046194671820193</v>
      </c>
      <c r="CZ39">
        <f t="shared" ref="CZ39:DO42" si="12">BI39*CD39</f>
        <v>0.154268769362993</v>
      </c>
      <c r="DA39">
        <f t="shared" si="12"/>
        <v>0.155897146147832</v>
      </c>
      <c r="DB39">
        <f t="shared" si="12"/>
        <v>0.129973472125705</v>
      </c>
      <c r="DC39">
        <f t="shared" si="12"/>
        <v>0.414294521714168</v>
      </c>
      <c r="DD39">
        <f t="shared" si="12"/>
        <v>0.0236985405185369</v>
      </c>
      <c r="DE39">
        <f t="shared" si="12"/>
        <v>0.433943844104244</v>
      </c>
      <c r="DF39">
        <f t="shared" si="12"/>
        <v>0.376715582409171</v>
      </c>
      <c r="DG39">
        <f t="shared" si="12"/>
        <v>0.449956972204338</v>
      </c>
      <c r="DH39">
        <f t="shared" si="12"/>
        <v>0.345731230637007</v>
      </c>
      <c r="DI39">
        <f t="shared" si="12"/>
        <v>0.61516947975112</v>
      </c>
      <c r="DJ39">
        <f t="shared" si="12"/>
        <v>0.127259208571508</v>
      </c>
      <c r="DK39">
        <f t="shared" si="12"/>
        <v>0.213342125922897</v>
      </c>
      <c r="DL39">
        <f t="shared" si="12"/>
        <v>0.274511523752125</v>
      </c>
      <c r="DM39">
        <f t="shared" si="12"/>
        <v>0.122489816344256</v>
      </c>
      <c r="DN39">
        <f t="shared" si="12"/>
        <v>0.478120335351116</v>
      </c>
      <c r="DO39">
        <f t="shared" si="12"/>
        <v>0.213342125922897</v>
      </c>
    </row>
    <row r="40" spans="58:119">
      <c r="BF40" t="s">
        <v>72</v>
      </c>
      <c r="BG40" t="s">
        <v>46</v>
      </c>
      <c r="BH40">
        <v>0.691462461274013</v>
      </c>
      <c r="BI40">
        <v>0.889664319040077</v>
      </c>
      <c r="BJ40">
        <v>0.806761884614384</v>
      </c>
      <c r="BK40">
        <v>0.308537538725987</v>
      </c>
      <c r="BL40">
        <v>0.691462461274013</v>
      </c>
      <c r="BM40">
        <v>0.650732320848331</v>
      </c>
      <c r="BN40">
        <v>0.691462461274013</v>
      </c>
      <c r="BO40">
        <v>0.691462461274013</v>
      </c>
      <c r="BP40">
        <v>0.691462461274013</v>
      </c>
      <c r="BQ40">
        <v>0.691462461274013</v>
      </c>
      <c r="BR40">
        <v>0.691462461274013</v>
      </c>
      <c r="BS40">
        <v>0.889664319040077</v>
      </c>
      <c r="BT40">
        <v>0.691462461274013</v>
      </c>
      <c r="BU40">
        <v>0.783289034521963</v>
      </c>
      <c r="BV40">
        <v>0.783289034521963</v>
      </c>
      <c r="BW40">
        <v>0.691462461274013</v>
      </c>
      <c r="BX40">
        <v>0.691462461274013</v>
      </c>
      <c r="CA40" t="s">
        <v>72</v>
      </c>
      <c r="CB40" t="s">
        <v>46</v>
      </c>
      <c r="CC40">
        <v>0.691462461274013</v>
      </c>
      <c r="CD40">
        <v>0.308537538725987</v>
      </c>
      <c r="CE40">
        <v>0.806761884614384</v>
      </c>
      <c r="CF40">
        <v>0.421256592187751</v>
      </c>
      <c r="CG40">
        <v>0.821459173975462</v>
      </c>
      <c r="CH40">
        <v>0.806761884614384</v>
      </c>
      <c r="CI40">
        <v>0.164456852131793</v>
      </c>
      <c r="CJ40" s="29">
        <v>0.544809882687017</v>
      </c>
      <c r="CK40">
        <v>0.349267679151669</v>
      </c>
      <c r="CL40">
        <v>0.889664319040077</v>
      </c>
      <c r="CM40">
        <v>0.5</v>
      </c>
      <c r="CN40">
        <v>0.447465397207643</v>
      </c>
      <c r="CO40">
        <v>0.308537538725987</v>
      </c>
      <c r="CP40">
        <v>0.691462461274013</v>
      </c>
      <c r="CQ40">
        <v>0.308537538725987</v>
      </c>
      <c r="CR40">
        <v>0.691462461274013</v>
      </c>
      <c r="CS40">
        <v>0.308537538725987</v>
      </c>
      <c r="CW40" t="s">
        <v>72</v>
      </c>
      <c r="CX40" t="s">
        <v>46</v>
      </c>
      <c r="CY40">
        <f t="shared" si="1"/>
        <v>0.478120335351116</v>
      </c>
      <c r="CZ40">
        <f t="shared" si="12"/>
        <v>0.274494839288956</v>
      </c>
      <c r="DA40">
        <f t="shared" si="12"/>
        <v>0.650864738466552</v>
      </c>
      <c r="DB40">
        <f t="shared" si="12"/>
        <v>0.129973472125705</v>
      </c>
      <c r="DC40">
        <f t="shared" si="12"/>
        <v>0.568008182273191</v>
      </c>
      <c r="DD40">
        <f t="shared" si="12"/>
        <v>0.524986033547091</v>
      </c>
      <c r="DE40">
        <f t="shared" si="12"/>
        <v>0.113715739748426</v>
      </c>
      <c r="DF40">
        <f t="shared" si="12"/>
        <v>0.376715582409171</v>
      </c>
      <c r="DG40">
        <f t="shared" si="12"/>
        <v>0.241505489069676</v>
      </c>
      <c r="DH40">
        <f t="shared" si="12"/>
        <v>0.61516947975112</v>
      </c>
      <c r="DI40">
        <f t="shared" si="12"/>
        <v>0.345731230637007</v>
      </c>
      <c r="DJ40">
        <f t="shared" si="12"/>
        <v>0.398093997900735</v>
      </c>
      <c r="DK40">
        <f t="shared" si="12"/>
        <v>0.213342125922897</v>
      </c>
      <c r="DL40">
        <f t="shared" si="12"/>
        <v>0.541614963699502</v>
      </c>
      <c r="DM40">
        <f t="shared" si="12"/>
        <v>0.241674070822461</v>
      </c>
      <c r="DN40">
        <f t="shared" si="12"/>
        <v>0.478120335351116</v>
      </c>
      <c r="DO40">
        <f t="shared" si="12"/>
        <v>0.213342125922897</v>
      </c>
    </row>
    <row r="41" spans="58:119">
      <c r="BF41" t="s">
        <v>72</v>
      </c>
      <c r="BG41" t="s">
        <v>73</v>
      </c>
      <c r="BH41">
        <v>0.691462461274013</v>
      </c>
      <c r="BI41">
        <v>0.110335680959923</v>
      </c>
      <c r="BJ41">
        <v>0.193238115385616</v>
      </c>
      <c r="BK41">
        <v>0.308537538725987</v>
      </c>
      <c r="BL41">
        <v>0.691462461274013</v>
      </c>
      <c r="BM41">
        <v>0.877360941596614</v>
      </c>
      <c r="BN41">
        <v>0.0668072012688581</v>
      </c>
      <c r="BO41">
        <v>0.0668072012688581</v>
      </c>
      <c r="BP41">
        <v>0.0668072012688581</v>
      </c>
      <c r="BQ41">
        <v>0.0668072012688581</v>
      </c>
      <c r="BR41">
        <v>0.0668072012688581</v>
      </c>
      <c r="BS41">
        <v>0.110335680959923</v>
      </c>
      <c r="BT41">
        <v>0.0668072012688581</v>
      </c>
      <c r="BU41">
        <v>0.095847301025944</v>
      </c>
      <c r="BV41">
        <v>0.095847301025944</v>
      </c>
      <c r="BW41">
        <v>0.0668072012688581</v>
      </c>
      <c r="BX41">
        <v>0.0668072012688581</v>
      </c>
      <c r="CA41" t="s">
        <v>72</v>
      </c>
      <c r="CB41" t="s">
        <v>73</v>
      </c>
      <c r="CC41">
        <v>0.691462461274013</v>
      </c>
      <c r="CD41">
        <v>0.933192798731142</v>
      </c>
      <c r="CE41">
        <v>0.193238115385616</v>
      </c>
      <c r="CF41">
        <v>0.160257709137989</v>
      </c>
      <c r="CG41">
        <v>0.599156924514506</v>
      </c>
      <c r="CH41">
        <v>0.806761884614384</v>
      </c>
      <c r="CI41">
        <v>0.272795902235824</v>
      </c>
      <c r="CJ41" s="29">
        <v>0.544809882687017</v>
      </c>
      <c r="CK41">
        <v>0.122639058403386</v>
      </c>
      <c r="CL41">
        <v>0.110335680959923</v>
      </c>
      <c r="CM41">
        <v>0.110335680959923</v>
      </c>
      <c r="CN41">
        <v>0.926852576621379</v>
      </c>
      <c r="CO41">
        <v>0.933192798731142</v>
      </c>
      <c r="CP41">
        <v>0.691462461274013</v>
      </c>
      <c r="CQ41">
        <v>0.308537538725987</v>
      </c>
      <c r="CR41">
        <v>0.0668072012688581</v>
      </c>
      <c r="CS41">
        <v>0.933192798731142</v>
      </c>
      <c r="CW41" t="s">
        <v>72</v>
      </c>
      <c r="CX41" t="s">
        <v>73</v>
      </c>
      <c r="CY41">
        <f t="shared" si="1"/>
        <v>0.478120335351116</v>
      </c>
      <c r="CZ41">
        <f t="shared" si="12"/>
        <v>0.102964462914897</v>
      </c>
      <c r="DA41">
        <f t="shared" si="12"/>
        <v>0.0373409692377848</v>
      </c>
      <c r="DB41">
        <f t="shared" si="12"/>
        <v>0.0494455191393003</v>
      </c>
      <c r="DC41">
        <f t="shared" si="12"/>
        <v>0.414294521714168</v>
      </c>
      <c r="DD41">
        <f t="shared" si="12"/>
        <v>0.707821366729534</v>
      </c>
      <c r="DE41">
        <f t="shared" si="12"/>
        <v>0.0182247307459884</v>
      </c>
      <c r="DF41">
        <f t="shared" si="12"/>
        <v>0.0363972234859345</v>
      </c>
      <c r="DG41">
        <f t="shared" si="12"/>
        <v>0.00819317225817828</v>
      </c>
      <c r="DH41">
        <f t="shared" si="12"/>
        <v>0.00737121804502611</v>
      </c>
      <c r="DI41">
        <f t="shared" si="12"/>
        <v>0.00737121804502611</v>
      </c>
      <c r="DJ41">
        <f t="shared" si="12"/>
        <v>0.102264910190979</v>
      </c>
      <c r="DK41">
        <f t="shared" si="12"/>
        <v>0.0623439991274803</v>
      </c>
      <c r="DL41">
        <f t="shared" si="12"/>
        <v>0.0662748106738705</v>
      </c>
      <c r="DM41">
        <f t="shared" si="12"/>
        <v>0.0295724903520735</v>
      </c>
      <c r="DN41">
        <f t="shared" si="12"/>
        <v>0.00446320214137771</v>
      </c>
      <c r="DO41">
        <f t="shared" si="12"/>
        <v>0.0623439991274803</v>
      </c>
    </row>
    <row r="42" spans="1:119">
      <c r="A42" s="20"/>
      <c r="O42" s="20"/>
      <c r="AG42" s="20"/>
      <c r="AP42" s="20"/>
      <c r="AS42" s="20"/>
      <c r="BF42" t="s">
        <v>72</v>
      </c>
      <c r="BG42" t="s">
        <v>56</v>
      </c>
      <c r="BH42">
        <v>0.691462461274013</v>
      </c>
      <c r="BI42">
        <v>0.5</v>
      </c>
      <c r="BJ42">
        <v>0.806761884614384</v>
      </c>
      <c r="BK42">
        <v>0.933192798731142</v>
      </c>
      <c r="BL42">
        <v>0.0668072012688581</v>
      </c>
      <c r="BM42">
        <v>0.349267679151669</v>
      </c>
      <c r="BN42">
        <v>0.691462461274013</v>
      </c>
      <c r="BO42">
        <v>0.691462461274013</v>
      </c>
      <c r="BP42">
        <v>0.691462461274013</v>
      </c>
      <c r="BQ42">
        <v>0.691462461274013</v>
      </c>
      <c r="BR42">
        <v>0.691462461274013</v>
      </c>
      <c r="BS42">
        <v>0.5</v>
      </c>
      <c r="BT42">
        <v>0.691462461274013</v>
      </c>
      <c r="BU42">
        <v>0.783289034521963</v>
      </c>
      <c r="BV42">
        <v>0.783289034521963</v>
      </c>
      <c r="BW42">
        <v>0.691462461274013</v>
      </c>
      <c r="BX42">
        <v>0.691462461274013</v>
      </c>
      <c r="CA42" t="s">
        <v>72</v>
      </c>
      <c r="CB42" t="s">
        <v>56</v>
      </c>
      <c r="CC42">
        <v>0.0668072012688581</v>
      </c>
      <c r="CD42">
        <v>0.308537538725987</v>
      </c>
      <c r="CE42">
        <v>0.193238115385616</v>
      </c>
      <c r="CF42">
        <v>0.917850736316563</v>
      </c>
      <c r="CG42">
        <v>0.0773287748936511</v>
      </c>
      <c r="CH42">
        <v>0.193238115385616</v>
      </c>
      <c r="CI42">
        <v>0.895305690332542</v>
      </c>
      <c r="CJ42" s="29">
        <v>0.544809882687017</v>
      </c>
      <c r="CK42">
        <v>0.877360941596614</v>
      </c>
      <c r="CL42">
        <v>0.5</v>
      </c>
      <c r="CM42">
        <v>0.5</v>
      </c>
      <c r="CN42">
        <v>0.254518417143016</v>
      </c>
      <c r="CO42">
        <v>0.308537538725987</v>
      </c>
      <c r="CP42">
        <v>0.0668072012688581</v>
      </c>
      <c r="CQ42">
        <v>0.933192798731142</v>
      </c>
      <c r="CR42">
        <v>0.691462461274013</v>
      </c>
      <c r="CS42">
        <v>0.308537538725987</v>
      </c>
      <c r="CW42" t="s">
        <v>72</v>
      </c>
      <c r="CX42" t="s">
        <v>56</v>
      </c>
      <c r="CY42">
        <f t="shared" si="1"/>
        <v>0.046194671820193</v>
      </c>
      <c r="CZ42">
        <f t="shared" si="12"/>
        <v>0.154268769362993</v>
      </c>
      <c r="DA42">
        <f t="shared" si="12"/>
        <v>0.155897146147832</v>
      </c>
      <c r="DB42">
        <f t="shared" si="12"/>
        <v>0.856531697440693</v>
      </c>
      <c r="DC42">
        <f t="shared" si="12"/>
        <v>0.00516611902819437</v>
      </c>
      <c r="DD42">
        <f t="shared" si="12"/>
        <v>0.0674918280843767</v>
      </c>
      <c r="DE42">
        <f t="shared" si="12"/>
        <v>0.619070276229969</v>
      </c>
      <c r="DF42">
        <f t="shared" si="12"/>
        <v>0.376715582409171</v>
      </c>
      <c r="DG42">
        <f t="shared" si="12"/>
        <v>0.60666215610208</v>
      </c>
      <c r="DH42">
        <f t="shared" si="12"/>
        <v>0.345731230637007</v>
      </c>
      <c r="DI42">
        <f t="shared" si="12"/>
        <v>0.345731230637007</v>
      </c>
      <c r="DJ42">
        <f t="shared" si="12"/>
        <v>0.127259208571508</v>
      </c>
      <c r="DK42">
        <f t="shared" si="12"/>
        <v>0.213342125922897</v>
      </c>
      <c r="DL42">
        <f t="shared" si="12"/>
        <v>0.0523293481809983</v>
      </c>
      <c r="DM42">
        <f t="shared" si="12"/>
        <v>0.730959686340965</v>
      </c>
      <c r="DN42">
        <f t="shared" si="12"/>
        <v>0.478120335351116</v>
      </c>
      <c r="DO42">
        <f t="shared" si="12"/>
        <v>0.213342125922897</v>
      </c>
    </row>
    <row r="45" spans="58:119">
      <c r="BF45" t="s">
        <v>62</v>
      </c>
      <c r="BG45" t="s">
        <v>53</v>
      </c>
      <c r="BH45">
        <v>0.602998659903619</v>
      </c>
      <c r="BI45">
        <v>0.308537538725987</v>
      </c>
      <c r="BJ45">
        <v>0.933192798731142</v>
      </c>
      <c r="BK45">
        <v>0.5</v>
      </c>
      <c r="BL45">
        <v>0.5</v>
      </c>
      <c r="BM45">
        <v>0.650732320848331</v>
      </c>
      <c r="BN45">
        <v>0.650732320848331</v>
      </c>
      <c r="BO45">
        <v>0.691462461274013</v>
      </c>
      <c r="BP45">
        <v>0.5</v>
      </c>
      <c r="BQ45">
        <v>0.783289034521963</v>
      </c>
      <c r="BR45">
        <v>0.691462461274013</v>
      </c>
      <c r="BS45">
        <v>0.783289034521963</v>
      </c>
      <c r="BT45">
        <v>0.783289034521963</v>
      </c>
      <c r="BU45">
        <v>0.5</v>
      </c>
      <c r="BV45">
        <v>0.193238115385616</v>
      </c>
      <c r="BW45">
        <v>0.806761884614384</v>
      </c>
      <c r="BX45">
        <v>0.193238115385616</v>
      </c>
      <c r="CA45" t="s">
        <v>62</v>
      </c>
      <c r="CB45" t="s">
        <v>53</v>
      </c>
      <c r="CC45">
        <v>0.199634571585533</v>
      </c>
      <c r="CD45">
        <v>0.199634571585533</v>
      </c>
      <c r="CE45">
        <v>0.919282416800816</v>
      </c>
      <c r="CF45">
        <v>0.278280478984834</v>
      </c>
      <c r="CG45">
        <v>0.602998659903619</v>
      </c>
      <c r="CH45">
        <v>0.889664319040077</v>
      </c>
      <c r="CI45">
        <v>0.095847301025944</v>
      </c>
      <c r="CJ45" s="29">
        <f>AVERAGE(CC46,CD46,CE46,CF45,CF46,CG46,CH46,CI46,CK46,CL46,CL47,CL48,CM46,CM47,CM48,CN46,CN48,CO46,CO47,CO48,CP45,CP46,CP47,CQ45,CQ46,CQ47,CR46,CS46,CR48,CS48)</f>
        <v>0.499112175691531</v>
      </c>
      <c r="CK45">
        <v>0.0773287748936511</v>
      </c>
      <c r="CL45">
        <v>0.933192798731142</v>
      </c>
      <c r="CM45">
        <v>0.933192798731142</v>
      </c>
      <c r="CN45">
        <v>0.0845000239108295</v>
      </c>
      <c r="CO45">
        <v>0.0668072012688581</v>
      </c>
      <c r="CP45">
        <v>0.691462461274013</v>
      </c>
      <c r="CQ45">
        <v>0.308537538725987</v>
      </c>
      <c r="CR45">
        <v>0.922671225106349</v>
      </c>
      <c r="CS45">
        <v>0.0773287748936511</v>
      </c>
      <c r="CW45" t="s">
        <v>62</v>
      </c>
      <c r="CX45" t="s">
        <v>53</v>
      </c>
      <c r="CY45">
        <f>BH45*CC45</f>
        <v>0.120379379136509</v>
      </c>
      <c r="CZ45">
        <f t="shared" ref="CZ45:DO48" si="13">BI45*CD45</f>
        <v>0.0615947593616172</v>
      </c>
      <c r="DA45">
        <f t="shared" si="13"/>
        <v>0.857867731358682</v>
      </c>
      <c r="DB45">
        <f t="shared" si="13"/>
        <v>0.139140239492417</v>
      </c>
      <c r="DC45">
        <f t="shared" si="13"/>
        <v>0.30149932995181</v>
      </c>
      <c r="DD45">
        <f t="shared" si="13"/>
        <v>0.578933327104899</v>
      </c>
      <c r="DE45">
        <f t="shared" si="13"/>
        <v>0.0623709366436612</v>
      </c>
      <c r="DF45">
        <f t="shared" si="13"/>
        <v>0.345117333455493</v>
      </c>
      <c r="DG45">
        <f t="shared" si="13"/>
        <v>0.0386643874468256</v>
      </c>
      <c r="DH45">
        <f t="shared" si="13"/>
        <v>0.730959686340965</v>
      </c>
      <c r="DI45">
        <f t="shared" si="13"/>
        <v>0.64526778945382</v>
      </c>
      <c r="DJ45">
        <f t="shared" si="13"/>
        <v>0.0661879421461964</v>
      </c>
      <c r="DK45">
        <f t="shared" si="13"/>
        <v>0.0523293481809983</v>
      </c>
      <c r="DL45">
        <f t="shared" si="13"/>
        <v>0.345731230637007</v>
      </c>
      <c r="DM45">
        <f t="shared" si="13"/>
        <v>0.0596212125091262</v>
      </c>
      <c r="DN45">
        <f t="shared" si="13"/>
        <v>0.744375976446261</v>
      </c>
      <c r="DO45">
        <f t="shared" si="13"/>
        <v>0.0149428667255277</v>
      </c>
    </row>
    <row r="46" spans="58:119">
      <c r="BF46" t="s">
        <v>62</v>
      </c>
      <c r="BG46" t="s">
        <v>26</v>
      </c>
      <c r="BH46">
        <v>0.216710965478037</v>
      </c>
      <c r="BI46">
        <v>0.308537538725987</v>
      </c>
      <c r="BJ46">
        <v>0.308537538725987</v>
      </c>
      <c r="BK46">
        <v>0.110335680959923</v>
      </c>
      <c r="BL46">
        <v>0.239750061093477</v>
      </c>
      <c r="BM46">
        <v>0.122639058403386</v>
      </c>
      <c r="BN46">
        <v>0.122639058403386</v>
      </c>
      <c r="BO46">
        <v>0.0668072012688581</v>
      </c>
      <c r="BP46">
        <v>0.5</v>
      </c>
      <c r="BQ46">
        <v>0.095847301025944</v>
      </c>
      <c r="BR46">
        <v>0.691462461274013</v>
      </c>
      <c r="BS46">
        <v>0.095847301025944</v>
      </c>
      <c r="BT46">
        <v>0.095847301025944</v>
      </c>
      <c r="BU46">
        <v>0.889664319040077</v>
      </c>
      <c r="BV46">
        <v>0.806761884614384</v>
      </c>
      <c r="BW46">
        <v>0.193238115385616</v>
      </c>
      <c r="BX46">
        <v>0.806761884614384</v>
      </c>
      <c r="CA46" t="s">
        <v>62</v>
      </c>
      <c r="CB46" t="s">
        <v>26</v>
      </c>
      <c r="CC46">
        <v>0.712925463601419</v>
      </c>
      <c r="CD46">
        <v>0.712925463601419</v>
      </c>
      <c r="CE46">
        <v>0.513622310973181</v>
      </c>
      <c r="CF46">
        <v>0.278280478984834</v>
      </c>
      <c r="CG46">
        <v>0.904152698974056</v>
      </c>
      <c r="CH46">
        <v>0.110335680959923</v>
      </c>
      <c r="CI46">
        <v>0.397001340096381</v>
      </c>
      <c r="CJ46" s="29">
        <v>0.499112175691531</v>
      </c>
      <c r="CK46">
        <v>0.599156924514506</v>
      </c>
      <c r="CL46">
        <v>0.308537538725987</v>
      </c>
      <c r="CM46">
        <v>0.308537538725987</v>
      </c>
      <c r="CN46">
        <v>0.770535906938705</v>
      </c>
      <c r="CO46">
        <v>0.691462461274013</v>
      </c>
      <c r="CP46">
        <v>0.691462461274013</v>
      </c>
      <c r="CQ46">
        <v>0.308537538725987</v>
      </c>
      <c r="CR46">
        <v>0.400843075485494</v>
      </c>
      <c r="CS46">
        <v>0.599156924514506</v>
      </c>
      <c r="CW46" t="s">
        <v>62</v>
      </c>
      <c r="CX46" t="s">
        <v>26</v>
      </c>
      <c r="CY46">
        <f>BH46*CC46</f>
        <v>0.154498765530941</v>
      </c>
      <c r="CZ46">
        <f t="shared" si="13"/>
        <v>0.219964267834665</v>
      </c>
      <c r="DA46">
        <f t="shared" si="13"/>
        <v>0.158471763662419</v>
      </c>
      <c r="DB46">
        <f t="shared" si="13"/>
        <v>0.0307042661466452</v>
      </c>
      <c r="DC46">
        <f t="shared" si="13"/>
        <v>0.216770664816862</v>
      </c>
      <c r="DD46">
        <f t="shared" si="13"/>
        <v>0.0135314640212214</v>
      </c>
      <c r="DE46">
        <f t="shared" si="13"/>
        <v>0.0486878705343026</v>
      </c>
      <c r="DF46">
        <f t="shared" si="13"/>
        <v>0.0333442875771618</v>
      </c>
      <c r="DG46">
        <f t="shared" si="13"/>
        <v>0.299578462257253</v>
      </c>
      <c r="DH46">
        <f t="shared" si="13"/>
        <v>0.0295724903520735</v>
      </c>
      <c r="DI46">
        <f t="shared" si="13"/>
        <v>0.213342125922897</v>
      </c>
      <c r="DJ46">
        <f t="shared" si="13"/>
        <v>0.0738537870236528</v>
      </c>
      <c r="DK46">
        <f t="shared" si="13"/>
        <v>0.0662748106738705</v>
      </c>
      <c r="DL46">
        <f t="shared" si="13"/>
        <v>0.61516947975112</v>
      </c>
      <c r="DM46">
        <f t="shared" si="13"/>
        <v>0.248916326216861</v>
      </c>
      <c r="DN46">
        <f t="shared" si="13"/>
        <v>0.0774581604721911</v>
      </c>
      <c r="DO46">
        <f t="shared" si="13"/>
        <v>0.483376969601081</v>
      </c>
    </row>
    <row r="47" spans="58:119">
      <c r="BF47" t="s">
        <v>62</v>
      </c>
      <c r="BG47" t="s">
        <v>63</v>
      </c>
      <c r="BH47">
        <v>0.216710965478037</v>
      </c>
      <c r="BI47">
        <v>0.308537538725987</v>
      </c>
      <c r="BJ47">
        <v>0.308537538725987</v>
      </c>
      <c r="BK47">
        <v>0.5</v>
      </c>
      <c r="BL47">
        <v>0.239750061093477</v>
      </c>
      <c r="BM47">
        <v>0.349267679151669</v>
      </c>
      <c r="BN47">
        <v>0.349267679151669</v>
      </c>
      <c r="BO47">
        <v>0.691462461274013</v>
      </c>
      <c r="BP47">
        <v>0.889664319040077</v>
      </c>
      <c r="BQ47">
        <v>0.783289034521963</v>
      </c>
      <c r="BR47">
        <v>0.691462461274013</v>
      </c>
      <c r="BS47">
        <v>0.783289034521963</v>
      </c>
      <c r="BT47">
        <v>0.783289034521963</v>
      </c>
      <c r="BU47">
        <v>0.5</v>
      </c>
      <c r="BV47">
        <v>0.806761884614384</v>
      </c>
      <c r="BW47">
        <v>0.806761884614384</v>
      </c>
      <c r="BX47">
        <v>0.806761884614384</v>
      </c>
      <c r="CA47" t="s">
        <v>62</v>
      </c>
      <c r="CB47" t="s">
        <v>63</v>
      </c>
      <c r="CC47">
        <v>0.199634571585533</v>
      </c>
      <c r="CD47">
        <v>0.199634571585533</v>
      </c>
      <c r="CE47">
        <v>0.258201037963604</v>
      </c>
      <c r="CF47">
        <v>0.931517166544656</v>
      </c>
      <c r="CG47">
        <v>0.216710965478037</v>
      </c>
      <c r="CH47">
        <v>0.5</v>
      </c>
      <c r="CI47">
        <v>0.783289034521963</v>
      </c>
      <c r="CJ47" s="29">
        <v>0.499112175691531</v>
      </c>
      <c r="CK47">
        <v>0.821459173975462</v>
      </c>
      <c r="CL47">
        <v>0.308537538725987</v>
      </c>
      <c r="CM47">
        <v>0.308537538725987</v>
      </c>
      <c r="CN47">
        <v>0.457869787494876</v>
      </c>
      <c r="CO47">
        <v>0.691462461274013</v>
      </c>
      <c r="CP47">
        <v>0.691462461274013</v>
      </c>
      <c r="CQ47">
        <v>0.308537538725987</v>
      </c>
      <c r="CR47">
        <v>0.178540826024538</v>
      </c>
      <c r="CS47">
        <v>0.821459173975462</v>
      </c>
      <c r="CW47" t="s">
        <v>62</v>
      </c>
      <c r="CX47" t="s">
        <v>63</v>
      </c>
      <c r="CY47">
        <f>BH47*CC47</f>
        <v>0.0432630007510951</v>
      </c>
      <c r="CZ47">
        <f t="shared" si="13"/>
        <v>0.0615947593616172</v>
      </c>
      <c r="DA47">
        <f t="shared" si="13"/>
        <v>0.0796647127497855</v>
      </c>
      <c r="DB47">
        <f t="shared" si="13"/>
        <v>0.465758583272328</v>
      </c>
      <c r="DC47">
        <f t="shared" si="13"/>
        <v>0.0519564672129858</v>
      </c>
      <c r="DD47">
        <f t="shared" si="13"/>
        <v>0.174633839575835</v>
      </c>
      <c r="DE47">
        <f t="shared" si="13"/>
        <v>0.273577543192438</v>
      </c>
      <c r="DF47">
        <f t="shared" si="13"/>
        <v>0.345117333455494</v>
      </c>
      <c r="DG47">
        <f t="shared" si="13"/>
        <v>0.730822916634104</v>
      </c>
      <c r="DH47">
        <f t="shared" si="13"/>
        <v>0.241674070822461</v>
      </c>
      <c r="DI47">
        <f t="shared" si="13"/>
        <v>0.213342125922897</v>
      </c>
      <c r="DJ47">
        <f t="shared" si="13"/>
        <v>0.358644383783638</v>
      </c>
      <c r="DK47">
        <f t="shared" si="13"/>
        <v>0.541614963699502</v>
      </c>
      <c r="DL47">
        <f t="shared" si="13"/>
        <v>0.345731230637007</v>
      </c>
      <c r="DM47">
        <f t="shared" si="13"/>
        <v>0.248916326216861</v>
      </c>
      <c r="DN47">
        <f t="shared" si="13"/>
        <v>0.144039933284165</v>
      </c>
      <c r="DO47">
        <f t="shared" si="13"/>
        <v>0.662721951330219</v>
      </c>
    </row>
    <row r="48" spans="58:119">
      <c r="BF48" t="s">
        <v>62</v>
      </c>
      <c r="BG48" t="s">
        <v>35</v>
      </c>
      <c r="BH48">
        <v>0.904152698974056</v>
      </c>
      <c r="BI48">
        <v>0.933192798731142</v>
      </c>
      <c r="BJ48">
        <v>0.308537538725987</v>
      </c>
      <c r="BK48">
        <v>0.889664319040077</v>
      </c>
      <c r="BL48">
        <v>0.921350396474857</v>
      </c>
      <c r="BM48">
        <v>0.877360941596614</v>
      </c>
      <c r="BN48">
        <v>0.877360941596614</v>
      </c>
      <c r="BO48">
        <v>0.691462461274013</v>
      </c>
      <c r="BP48">
        <v>0.110335680959923</v>
      </c>
      <c r="BQ48">
        <v>0.397001340096381</v>
      </c>
      <c r="BR48">
        <v>0.0668072012688581</v>
      </c>
      <c r="BS48">
        <v>0.397001340096381</v>
      </c>
      <c r="BT48">
        <v>0.397001340096381</v>
      </c>
      <c r="BU48">
        <v>0.110335680959923</v>
      </c>
      <c r="BV48">
        <v>0.193238115385616</v>
      </c>
      <c r="BW48">
        <v>0.193238115385616</v>
      </c>
      <c r="BX48">
        <v>0.193238115385616</v>
      </c>
      <c r="CA48" t="s">
        <v>62</v>
      </c>
      <c r="CB48" t="s">
        <v>35</v>
      </c>
      <c r="CC48">
        <v>0.869472905210171</v>
      </c>
      <c r="CD48">
        <v>0.869472905210171</v>
      </c>
      <c r="CE48">
        <v>0.21607663533958</v>
      </c>
      <c r="CF48">
        <v>0.377797112444936</v>
      </c>
      <c r="CG48">
        <v>0.216710965478037</v>
      </c>
      <c r="CH48">
        <v>0.5</v>
      </c>
      <c r="CI48">
        <v>0.783289034521963</v>
      </c>
      <c r="CJ48" s="29">
        <v>0.499112175691531</v>
      </c>
      <c r="CK48">
        <v>0.599156924514506</v>
      </c>
      <c r="CL48">
        <v>0.308537538725987</v>
      </c>
      <c r="CM48">
        <v>0.308537538725987</v>
      </c>
      <c r="CN48">
        <v>0.770535906938705</v>
      </c>
      <c r="CO48">
        <v>0.691462461274013</v>
      </c>
      <c r="CP48">
        <v>0.0668072012688581</v>
      </c>
      <c r="CQ48">
        <v>0.933192798731142</v>
      </c>
      <c r="CR48">
        <v>0.400843075485494</v>
      </c>
      <c r="CS48">
        <v>0.599156924514506</v>
      </c>
      <c r="CW48" t="s">
        <v>62</v>
      </c>
      <c r="CX48" t="s">
        <v>35</v>
      </c>
      <c r="CY48">
        <f>BH48*CC48</f>
        <v>0.78613627393059</v>
      </c>
      <c r="CZ48">
        <f t="shared" si="13"/>
        <v>0.811385853833976</v>
      </c>
      <c r="DA48">
        <f t="shared" si="13"/>
        <v>0.0666677532438666</v>
      </c>
      <c r="DB48">
        <f t="shared" si="13"/>
        <v>0.336112610778631</v>
      </c>
      <c r="DC48">
        <f t="shared" si="13"/>
        <v>0.199666733963638</v>
      </c>
      <c r="DD48">
        <f t="shared" si="13"/>
        <v>0.438680470798307</v>
      </c>
      <c r="DE48">
        <f t="shared" si="13"/>
        <v>0.687227204870492</v>
      </c>
      <c r="DF48">
        <f t="shared" si="13"/>
        <v>0.345117333455494</v>
      </c>
      <c r="DG48">
        <f t="shared" si="13"/>
        <v>0.0661083872681612</v>
      </c>
      <c r="DH48">
        <f t="shared" si="13"/>
        <v>0.122489816344256</v>
      </c>
      <c r="DI48">
        <f t="shared" si="13"/>
        <v>0.0206125294486651</v>
      </c>
      <c r="DJ48">
        <f t="shared" si="13"/>
        <v>0.305903787647046</v>
      </c>
      <c r="DK48">
        <f t="shared" si="13"/>
        <v>0.274511523752125</v>
      </c>
      <c r="DL48">
        <f t="shared" si="13"/>
        <v>0.00737121804502609</v>
      </c>
      <c r="DM48">
        <f t="shared" si="13"/>
        <v>0.180328417718234</v>
      </c>
      <c r="DN48">
        <f t="shared" si="13"/>
        <v>0.0774581604721911</v>
      </c>
      <c r="DO48">
        <f t="shared" si="13"/>
        <v>0.115779954913425</v>
      </c>
    </row>
    <row r="51" spans="58:119">
      <c r="BF51" t="s">
        <v>24</v>
      </c>
      <c r="BG51" t="s">
        <v>23</v>
      </c>
      <c r="BH51">
        <v>0.958367741668225</v>
      </c>
      <c r="BI51">
        <v>0.903034573858794</v>
      </c>
      <c r="BJ51">
        <v>0.958367741668225</v>
      </c>
      <c r="BK51">
        <v>0.894350226333145</v>
      </c>
      <c r="BL51">
        <v>0.332502771051015</v>
      </c>
      <c r="BM51">
        <v>0.903034573858795</v>
      </c>
      <c r="BN51">
        <v>0.806761884614384</v>
      </c>
      <c r="BO51">
        <v>0.958367741668225</v>
      </c>
      <c r="BP51">
        <v>0.903034573858795</v>
      </c>
      <c r="BQ51">
        <v>0.903034573858795</v>
      </c>
      <c r="BR51">
        <v>0.958367741668225</v>
      </c>
      <c r="BS51">
        <v>0.5</v>
      </c>
      <c r="BT51">
        <v>0.332502771051015</v>
      </c>
      <c r="BU51">
        <v>0.903034573858795</v>
      </c>
      <c r="BV51">
        <v>0.903034573858795</v>
      </c>
      <c r="BW51">
        <v>0.193238115385617</v>
      </c>
      <c r="BX51">
        <v>0.903034573858795</v>
      </c>
      <c r="CA51" t="s">
        <v>24</v>
      </c>
      <c r="CB51" t="s">
        <v>23</v>
      </c>
      <c r="CC51">
        <v>0.904152698974056</v>
      </c>
      <c r="CD51">
        <v>0.658454300845196</v>
      </c>
      <c r="CE51">
        <v>0.308537538725987</v>
      </c>
      <c r="CF51">
        <v>0.201456981534458</v>
      </c>
      <c r="CG51">
        <v>0.602998659903619</v>
      </c>
      <c r="CH51">
        <v>0.610462294163001</v>
      </c>
      <c r="CI51">
        <v>0.199634571585533</v>
      </c>
      <c r="CJ51" s="50">
        <f>AVERAGE(CC53:CD53,CE51:CE53,CF53:CF54,'P fois I (2)'!CG53,'P fois I (2)'!CI51,CI54,'P fois I (2)'!CK51,'P fois I (2)'!CL53,'P fois I (2)'!CM53:CM54,'P fois I (2)'!CP54:CS54)</f>
        <v>0.447796805895501</v>
      </c>
      <c r="CK51">
        <v>0.110335680959923</v>
      </c>
      <c r="CL51">
        <v>0.854353576191094</v>
      </c>
      <c r="CM51">
        <v>0.691462461274013</v>
      </c>
      <c r="CN51">
        <v>0.691462461274013</v>
      </c>
      <c r="CO51" s="50">
        <f>AVERAGE(CC52,CD52,CD54,'P fois I (2)'!CG51,CH52,'P fois I (2)'!CN53:CN54,'P fois I (2)'!CQ53,CS52:CS53)</f>
        <v>0.270880439728882</v>
      </c>
      <c r="CP51">
        <v>0.11231931946189</v>
      </c>
      <c r="CQ51">
        <v>0.88768068053811</v>
      </c>
      <c r="CR51">
        <v>0.0902998082469621</v>
      </c>
      <c r="CS51">
        <v>0.909700191753038</v>
      </c>
      <c r="CW51" t="s">
        <v>24</v>
      </c>
      <c r="CX51" t="s">
        <v>23</v>
      </c>
      <c r="CY51">
        <f>BH51*CC51</f>
        <v>0.866510780238997</v>
      </c>
      <c r="CZ51">
        <f t="shared" ref="CZ51:DO54" si="14">BI51*CD51</f>
        <v>0.594606998969232</v>
      </c>
      <c r="DA51">
        <f t="shared" si="14"/>
        <v>0.295692424208697</v>
      </c>
      <c r="DB51">
        <f t="shared" si="14"/>
        <v>0.180173097031735</v>
      </c>
      <c r="DC51">
        <f t="shared" si="14"/>
        <v>0.200498725358002</v>
      </c>
      <c r="DD51">
        <f t="shared" si="14"/>
        <v>0.551268557666348</v>
      </c>
      <c r="DE51">
        <f t="shared" si="14"/>
        <v>0.16105756320653</v>
      </c>
      <c r="DF51">
        <f t="shared" si="14"/>
        <v>0.429154013592316</v>
      </c>
      <c r="DG51">
        <f t="shared" si="14"/>
        <v>0.099636934637064</v>
      </c>
      <c r="DH51">
        <f t="shared" si="14"/>
        <v>0.771510817600462</v>
      </c>
      <c r="DI51">
        <f t="shared" si="14"/>
        <v>0.662675317459528</v>
      </c>
      <c r="DJ51">
        <f t="shared" si="14"/>
        <v>0.345731230637007</v>
      </c>
      <c r="DK51">
        <f t="shared" si="14"/>
        <v>0.0900684968333706</v>
      </c>
      <c r="DL51">
        <f t="shared" si="14"/>
        <v>0.101428228786378</v>
      </c>
      <c r="DM51">
        <f t="shared" si="14"/>
        <v>0.801606345072417</v>
      </c>
      <c r="DN51">
        <f t="shared" si="14"/>
        <v>0.0174493647653256</v>
      </c>
      <c r="DO51">
        <f t="shared" si="14"/>
        <v>0.821490724998969</v>
      </c>
    </row>
    <row r="52" spans="1:119">
      <c r="A52" s="20"/>
      <c r="BF52" t="s">
        <v>24</v>
      </c>
      <c r="BG52" t="s">
        <v>25</v>
      </c>
      <c r="BH52">
        <v>0.5</v>
      </c>
      <c r="BI52">
        <v>0.332502771051015</v>
      </c>
      <c r="BJ52">
        <v>0.5</v>
      </c>
      <c r="BK52">
        <v>0.598706325682924</v>
      </c>
      <c r="BL52">
        <v>0.332502771051015</v>
      </c>
      <c r="BM52">
        <v>0.903034573858795</v>
      </c>
      <c r="BN52">
        <v>0.806761884614384</v>
      </c>
      <c r="BO52">
        <v>0.5</v>
      </c>
      <c r="BP52">
        <v>0.903034573858795</v>
      </c>
      <c r="BQ52">
        <v>0.903034573858795</v>
      </c>
      <c r="BR52">
        <v>0.5</v>
      </c>
      <c r="BS52">
        <v>0.958367741668225</v>
      </c>
      <c r="BT52">
        <v>0.903034573858795</v>
      </c>
      <c r="BU52">
        <v>0.903034573858795</v>
      </c>
      <c r="BV52">
        <v>0.903034573858795</v>
      </c>
      <c r="BW52">
        <v>0.806761884614383</v>
      </c>
      <c r="BX52">
        <v>0.903034573858795</v>
      </c>
      <c r="CA52" t="s">
        <v>24</v>
      </c>
      <c r="CB52" t="s">
        <v>25</v>
      </c>
      <c r="CC52">
        <v>0.216710965478037</v>
      </c>
      <c r="CD52">
        <v>0.207108089121263</v>
      </c>
      <c r="CE52">
        <v>0.308537538725987</v>
      </c>
      <c r="CF52">
        <v>0.926852576621379</v>
      </c>
      <c r="CG52">
        <v>0.216710965478037</v>
      </c>
      <c r="CH52">
        <v>0.484016715723286</v>
      </c>
      <c r="CI52">
        <v>0.869472905210171</v>
      </c>
      <c r="CJ52" s="50">
        <v>0.447796805895501</v>
      </c>
      <c r="CK52">
        <v>0.5</v>
      </c>
      <c r="CL52">
        <v>0.559915772546637</v>
      </c>
      <c r="CM52">
        <v>0.0668072012688581</v>
      </c>
      <c r="CN52">
        <v>0.878327495425619</v>
      </c>
      <c r="CO52" s="50">
        <v>0.270880439728882</v>
      </c>
      <c r="CP52">
        <v>0.691462461274013</v>
      </c>
      <c r="CQ52">
        <v>0.308537538725987</v>
      </c>
      <c r="CR52">
        <v>0.777891634930697</v>
      </c>
      <c r="CS52">
        <v>0.222108365069303</v>
      </c>
      <c r="CW52" t="s">
        <v>24</v>
      </c>
      <c r="CX52" t="s">
        <v>25</v>
      </c>
      <c r="CY52">
        <f>BH52*CC52</f>
        <v>0.108355482739019</v>
      </c>
      <c r="CZ52">
        <f t="shared" si="14"/>
        <v>0.0688640135399005</v>
      </c>
      <c r="DA52">
        <f t="shared" si="14"/>
        <v>0.154268769362993</v>
      </c>
      <c r="DB52">
        <f t="shared" si="14"/>
        <v>0.554912500598737</v>
      </c>
      <c r="DC52">
        <f t="shared" si="14"/>
        <v>0.0720569965385882</v>
      </c>
      <c r="DD52">
        <f t="shared" si="14"/>
        <v>0.437083828623711</v>
      </c>
      <c r="DE52">
        <f t="shared" si="14"/>
        <v>0.701457599628501</v>
      </c>
      <c r="DF52">
        <f t="shared" si="14"/>
        <v>0.223898402947751</v>
      </c>
      <c r="DG52">
        <f t="shared" si="14"/>
        <v>0.451517286929398</v>
      </c>
      <c r="DH52">
        <f t="shared" si="14"/>
        <v>0.50562330105847</v>
      </c>
      <c r="DI52">
        <f t="shared" si="14"/>
        <v>0.033403600634429</v>
      </c>
      <c r="DJ52">
        <f t="shared" si="14"/>
        <v>0.841760738236159</v>
      </c>
      <c r="DK52">
        <f t="shared" si="14"/>
        <v>0.244614402457254</v>
      </c>
      <c r="DL52">
        <f t="shared" si="14"/>
        <v>0.624414509055932</v>
      </c>
      <c r="DM52">
        <f t="shared" si="14"/>
        <v>0.278620064802863</v>
      </c>
      <c r="DN52">
        <f t="shared" si="14"/>
        <v>0.627573321422453</v>
      </c>
      <c r="DO52">
        <f t="shared" si="14"/>
        <v>0.200571532800832</v>
      </c>
    </row>
    <row r="53" spans="58:119">
      <c r="BF53" t="s">
        <v>24</v>
      </c>
      <c r="BG53" t="s">
        <v>26</v>
      </c>
      <c r="BH53">
        <v>0.5</v>
      </c>
      <c r="BI53">
        <v>0.332502771051015</v>
      </c>
      <c r="BJ53">
        <v>0.5</v>
      </c>
      <c r="BK53">
        <v>0.226627352376868</v>
      </c>
      <c r="BL53">
        <v>0.903034573858795</v>
      </c>
      <c r="BM53">
        <v>0.332502771051014</v>
      </c>
      <c r="BN53">
        <v>0.193238115385616</v>
      </c>
      <c r="BO53">
        <v>0.5</v>
      </c>
      <c r="BP53">
        <v>0.332502771051014</v>
      </c>
      <c r="BQ53">
        <v>0.332502771051014</v>
      </c>
      <c r="BR53">
        <v>0.5</v>
      </c>
      <c r="BS53">
        <v>0.5</v>
      </c>
      <c r="BT53">
        <v>0.332502771051015</v>
      </c>
      <c r="BU53">
        <v>0.332502771051014</v>
      </c>
      <c r="BV53">
        <v>0.332502771051014</v>
      </c>
      <c r="BW53">
        <v>0.806761884614383</v>
      </c>
      <c r="BX53">
        <v>0.332502771051014</v>
      </c>
      <c r="CA53" t="s">
        <v>24</v>
      </c>
      <c r="CB53" t="s">
        <v>26</v>
      </c>
      <c r="CC53">
        <v>0.602998659903619</v>
      </c>
      <c r="CD53">
        <v>0.889664319040077</v>
      </c>
      <c r="CE53">
        <v>0.308537538725987</v>
      </c>
      <c r="CF53">
        <v>0.37898112426954</v>
      </c>
      <c r="CG53">
        <v>0.904152698974056</v>
      </c>
      <c r="CH53">
        <v>0.0930056931725508</v>
      </c>
      <c r="CI53">
        <v>0.712925463601419</v>
      </c>
      <c r="CJ53" s="50">
        <v>0.447796805895501</v>
      </c>
      <c r="CK53">
        <v>0.889664319040077</v>
      </c>
      <c r="CL53">
        <v>0.0874222168052073</v>
      </c>
      <c r="CM53">
        <v>0.691462461274013</v>
      </c>
      <c r="CN53">
        <v>0.202328380963643</v>
      </c>
      <c r="CO53" s="50">
        <v>0.270880439728882</v>
      </c>
      <c r="CP53">
        <v>0.858011614124544</v>
      </c>
      <c r="CQ53">
        <v>0.141988385875456</v>
      </c>
      <c r="CR53">
        <v>0.777891634930697</v>
      </c>
      <c r="CS53">
        <v>0.222108365069303</v>
      </c>
      <c r="CW53" t="s">
        <v>24</v>
      </c>
      <c r="CX53" t="s">
        <v>26</v>
      </c>
      <c r="CY53">
        <f>BH53*CC53</f>
        <v>0.30149932995181</v>
      </c>
      <c r="CZ53">
        <f t="shared" si="14"/>
        <v>0.29581585138604</v>
      </c>
      <c r="DA53">
        <f t="shared" si="14"/>
        <v>0.154268769362993</v>
      </c>
      <c r="DB53">
        <f t="shared" si="14"/>
        <v>0.0858874887940146</v>
      </c>
      <c r="DC53">
        <f t="shared" si="14"/>
        <v>0.816481147221316</v>
      </c>
      <c r="DD53">
        <f t="shared" si="14"/>
        <v>0.0309246507033935</v>
      </c>
      <c r="DE53">
        <f t="shared" si="14"/>
        <v>0.137764372996755</v>
      </c>
      <c r="DF53">
        <f t="shared" si="14"/>
        <v>0.223898402947751</v>
      </c>
      <c r="DG53">
        <f t="shared" si="14"/>
        <v>0.295815851386039</v>
      </c>
      <c r="DH53">
        <f t="shared" si="14"/>
        <v>0.029068129339154</v>
      </c>
      <c r="DI53">
        <f t="shared" si="14"/>
        <v>0.345731230637007</v>
      </c>
      <c r="DJ53">
        <f t="shared" si="14"/>
        <v>0.101164190481822</v>
      </c>
      <c r="DK53">
        <f t="shared" si="14"/>
        <v>0.0900684968333707</v>
      </c>
      <c r="DL53">
        <f t="shared" si="14"/>
        <v>0.285291239290364</v>
      </c>
      <c r="DM53">
        <f t="shared" si="14"/>
        <v>0.0472115317606498</v>
      </c>
      <c r="DN53">
        <f t="shared" si="14"/>
        <v>0.627573321422453</v>
      </c>
      <c r="DO53">
        <f t="shared" si="14"/>
        <v>0.0738516468591535</v>
      </c>
    </row>
    <row r="54" spans="58:119">
      <c r="BF54" t="s">
        <v>24</v>
      </c>
      <c r="BG54" t="s">
        <v>27</v>
      </c>
      <c r="BH54">
        <v>0.0416322583317749</v>
      </c>
      <c r="BI54">
        <v>0.332502771051015</v>
      </c>
      <c r="BJ54">
        <v>0.0416322583317749</v>
      </c>
      <c r="BK54">
        <v>0.226627352376868</v>
      </c>
      <c r="BL54">
        <v>0.332502771051015</v>
      </c>
      <c r="BM54">
        <v>0.0151914109882886</v>
      </c>
      <c r="BN54">
        <v>0.193238115385616</v>
      </c>
      <c r="BO54">
        <v>0.0416322583317749</v>
      </c>
      <c r="BP54">
        <v>0.0151914109882886</v>
      </c>
      <c r="BQ54">
        <v>0.0151914109882886</v>
      </c>
      <c r="BR54">
        <v>0.0416322583317749</v>
      </c>
      <c r="BS54">
        <v>0.0416322583317753</v>
      </c>
      <c r="BT54">
        <v>0.332502771051015</v>
      </c>
      <c r="BU54">
        <v>0.0151914109882886</v>
      </c>
      <c r="BV54">
        <v>0.0151914109882886</v>
      </c>
      <c r="BW54">
        <v>0.193238115385617</v>
      </c>
      <c r="BX54">
        <v>0.0151914109882886</v>
      </c>
      <c r="CA54" t="s">
        <v>24</v>
      </c>
      <c r="CB54" t="s">
        <v>27</v>
      </c>
      <c r="CC54">
        <v>0.216710965478037</v>
      </c>
      <c r="CD54">
        <v>0.207108089121263</v>
      </c>
      <c r="CE54">
        <v>0.933192798731142</v>
      </c>
      <c r="CF54">
        <v>0.37898112426954</v>
      </c>
      <c r="CG54">
        <v>0.216710965478037</v>
      </c>
      <c r="CH54">
        <v>0.860378548767362</v>
      </c>
      <c r="CI54">
        <v>0.199634571585533</v>
      </c>
      <c r="CJ54" s="50">
        <v>0.447796805895501</v>
      </c>
      <c r="CK54">
        <v>0.5</v>
      </c>
      <c r="CL54">
        <v>0.559915772546637</v>
      </c>
      <c r="CM54">
        <v>0.691462461274013</v>
      </c>
      <c r="CN54">
        <v>0.202328380963643</v>
      </c>
      <c r="CO54" s="50">
        <v>0.270880439728882</v>
      </c>
      <c r="CP54">
        <v>0.360492430950835</v>
      </c>
      <c r="CQ54">
        <v>0.639507569049165</v>
      </c>
      <c r="CR54">
        <v>0.424155851260119</v>
      </c>
      <c r="CS54">
        <v>0.575844148739881</v>
      </c>
      <c r="CW54" t="s">
        <v>24</v>
      </c>
      <c r="CX54" t="s">
        <v>27</v>
      </c>
      <c r="CY54">
        <f>BH54*CC54</f>
        <v>0.00902216689810999</v>
      </c>
      <c r="CZ54">
        <f t="shared" si="14"/>
        <v>0.0688640135399005</v>
      </c>
      <c r="DA54">
        <f t="shared" si="14"/>
        <v>0.0388509236701269</v>
      </c>
      <c r="DB54">
        <f t="shared" si="14"/>
        <v>0.0858874887940146</v>
      </c>
      <c r="DC54">
        <f t="shared" si="14"/>
        <v>0.0720569965385882</v>
      </c>
      <c r="DD54">
        <f t="shared" si="14"/>
        <v>0.0130703641398323</v>
      </c>
      <c r="DE54">
        <f t="shared" si="14"/>
        <v>0.0385770083790032</v>
      </c>
      <c r="DF54">
        <f t="shared" si="14"/>
        <v>0.0186427923031852</v>
      </c>
      <c r="DG54">
        <f t="shared" si="14"/>
        <v>0.0075957054941443</v>
      </c>
      <c r="DH54">
        <f t="shared" si="14"/>
        <v>0.00850591061958108</v>
      </c>
      <c r="DI54">
        <f t="shared" si="14"/>
        <v>0.0287871438144846</v>
      </c>
      <c r="DJ54">
        <f t="shared" si="14"/>
        <v>0.00842338742412823</v>
      </c>
      <c r="DK54">
        <f t="shared" si="14"/>
        <v>0.0900684968333707</v>
      </c>
      <c r="DL54">
        <f t="shared" si="14"/>
        <v>0.00547638867674138</v>
      </c>
      <c r="DM54">
        <f t="shared" si="14"/>
        <v>0.00971502231154721</v>
      </c>
      <c r="DN54">
        <f t="shared" si="14"/>
        <v>0.0819630773272875</v>
      </c>
      <c r="DO54">
        <f t="shared" si="14"/>
        <v>0.00874788512870872</v>
      </c>
    </row>
    <row r="57" spans="58:119">
      <c r="BF57" t="s">
        <v>45</v>
      </c>
      <c r="BG57" t="s">
        <v>25</v>
      </c>
      <c r="BH57">
        <v>0.308537538725987</v>
      </c>
      <c r="BI57">
        <v>0.760249938906523</v>
      </c>
      <c r="BJ57">
        <v>0.691462461274013</v>
      </c>
      <c r="BK57">
        <v>0.193238115385616</v>
      </c>
      <c r="BL57">
        <v>0.095847301025944</v>
      </c>
      <c r="BM57">
        <v>0.691462461274013</v>
      </c>
      <c r="BN57">
        <v>0.349267679151669</v>
      </c>
      <c r="BO57">
        <v>0.691462461274013</v>
      </c>
      <c r="BP57">
        <v>0.691462461274013</v>
      </c>
      <c r="BQ57">
        <v>0.691462461274013</v>
      </c>
      <c r="BR57">
        <v>0.193238115385616</v>
      </c>
      <c r="BS57">
        <v>0.5</v>
      </c>
      <c r="BT57">
        <v>0.5</v>
      </c>
      <c r="BU57">
        <v>0.806761884614384</v>
      </c>
      <c r="BV57">
        <v>0.806761884614384</v>
      </c>
      <c r="BW57">
        <v>0.397001340096381</v>
      </c>
      <c r="BX57">
        <v>0.806761884614384</v>
      </c>
      <c r="CA57" t="s">
        <v>45</v>
      </c>
      <c r="CB57" t="s">
        <v>25</v>
      </c>
      <c r="CC57">
        <v>0.521134003914061</v>
      </c>
      <c r="CD57">
        <v>0.904152698974056</v>
      </c>
      <c r="CE57">
        <v>0.0668072012688581</v>
      </c>
      <c r="CF57">
        <v>0.178540826024538</v>
      </c>
      <c r="CG57">
        <v>0.110335680959923</v>
      </c>
      <c r="CH57">
        <v>0.431545666575025</v>
      </c>
      <c r="CI57">
        <v>0.872191902263517</v>
      </c>
      <c r="CJ57" s="50">
        <f>AVERAGE(CD58,CE57,CF58,'P fois I (2)'!CG58:CI58,'P fois I (2)'!CK58,'P fois I (2)'!CL58:CL59,'P fois I (2)'!CM58:CO58,'P fois I (2)'!CP58:CS58)</f>
        <v>0.511046856579676</v>
      </c>
      <c r="CK57">
        <v>0.783289034521963</v>
      </c>
      <c r="CL57">
        <v>0.889664319040077</v>
      </c>
      <c r="CM57">
        <v>0.145646423808906</v>
      </c>
      <c r="CN57">
        <v>0.336119569363373</v>
      </c>
      <c r="CO57">
        <v>0.193238115385616</v>
      </c>
      <c r="CP57">
        <v>0.697533994815404</v>
      </c>
      <c r="CQ57">
        <v>0.302466005184596</v>
      </c>
      <c r="CR57">
        <v>0.792891910878737</v>
      </c>
      <c r="CS57">
        <v>0.207108089121263</v>
      </c>
      <c r="CW57" t="s">
        <v>45</v>
      </c>
      <c r="CX57" t="s">
        <v>25</v>
      </c>
      <c r="CY57">
        <f t="shared" ref="CY57:CY114" si="15">BH57*CC57</f>
        <v>0.160789402914063</v>
      </c>
      <c r="CZ57">
        <f t="shared" ref="CZ57:CZ114" si="16">BI57*CD57</f>
        <v>0.687382034157194</v>
      </c>
      <c r="DA57">
        <f t="shared" ref="DA57:DA114" si="17">BJ57*CE57</f>
        <v>0.046194671820193</v>
      </c>
      <c r="DB57">
        <f t="shared" ref="DB57:DB114" si="18">BK57*CF57</f>
        <v>0.0345008927403729</v>
      </c>
      <c r="DC57">
        <f t="shared" ref="DC57:DC114" si="19">BL57*CG57</f>
        <v>0.0105753772268683</v>
      </c>
      <c r="DD57">
        <f t="shared" ref="DD57:DD114" si="20">BM57*CH57</f>
        <v>0.298397628762101</v>
      </c>
      <c r="DE57">
        <f t="shared" ref="DE57:DE114" si="21">BN57*CI57</f>
        <v>0.304628441478458</v>
      </c>
      <c r="DF57">
        <f t="shared" ref="DF57:DF114" si="22">BO57*CJ57</f>
        <v>0.35336971727693</v>
      </c>
      <c r="DG57">
        <f t="shared" ref="DG57:DG114" si="23">BP57*CK57</f>
        <v>0.541614963699502</v>
      </c>
      <c r="DH57">
        <f t="shared" ref="DH57:DH114" si="24">BQ57*CL57</f>
        <v>0.61516947975112</v>
      </c>
      <c r="DI57">
        <f t="shared" ref="DI57:DI114" si="25">BR57*CM57</f>
        <v>0.0281444404494877</v>
      </c>
      <c r="DJ57">
        <f t="shared" ref="DJ57:DJ114" si="26">BS57*CN57</f>
        <v>0.168059784681687</v>
      </c>
      <c r="DK57">
        <f t="shared" ref="DK57:DK114" si="27">BT57*CO57</f>
        <v>0.096619057692808</v>
      </c>
      <c r="DL57">
        <f t="shared" ref="DL57:DL114" si="28">BU57*CP57</f>
        <v>0.562743840239875</v>
      </c>
      <c r="DM57">
        <f t="shared" ref="DM57:DM114" si="29">BV57*CQ57</f>
        <v>0.244018044374509</v>
      </c>
      <c r="DN57">
        <f t="shared" ref="DN57:DN114" si="30">BW57*CR57</f>
        <v>0.314779151170439</v>
      </c>
      <c r="DO57">
        <f t="shared" ref="DO57:DO114" si="31">BX57*CS57</f>
        <v>0.167086912298354</v>
      </c>
    </row>
    <row r="58" spans="58:119">
      <c r="BF58" t="s">
        <v>45</v>
      </c>
      <c r="BG58" t="s">
        <v>46</v>
      </c>
      <c r="BH58">
        <v>0.308537538725987</v>
      </c>
      <c r="BI58">
        <v>0.760249938906523</v>
      </c>
      <c r="BJ58">
        <v>0.691462461274013</v>
      </c>
      <c r="BK58">
        <v>0.806761884614384</v>
      </c>
      <c r="BL58">
        <v>0.783289034521963</v>
      </c>
      <c r="BM58">
        <v>0.691462461274013</v>
      </c>
      <c r="BN58">
        <v>0.877360941596614</v>
      </c>
      <c r="BO58">
        <v>0.691462461274013</v>
      </c>
      <c r="BP58">
        <v>0.691462461274013</v>
      </c>
      <c r="BQ58">
        <v>0.691462461274013</v>
      </c>
      <c r="BR58">
        <v>0.806761884614384</v>
      </c>
      <c r="BS58">
        <v>0.889664319040077</v>
      </c>
      <c r="BT58">
        <v>0.889664319040077</v>
      </c>
      <c r="BU58">
        <v>0.806761884614384</v>
      </c>
      <c r="BV58">
        <v>0.806761884614384</v>
      </c>
      <c r="BW58">
        <v>0.783289034521963</v>
      </c>
      <c r="BX58">
        <v>0.806761884614384</v>
      </c>
      <c r="CA58" t="s">
        <v>45</v>
      </c>
      <c r="CB58" t="s">
        <v>46</v>
      </c>
      <c r="CC58">
        <v>0.0762155176894856</v>
      </c>
      <c r="CD58">
        <v>0.602998659903619</v>
      </c>
      <c r="CE58">
        <v>0.691462461274013</v>
      </c>
      <c r="CF58">
        <v>0.922671225106349</v>
      </c>
      <c r="CG58">
        <v>0.889664319040077</v>
      </c>
      <c r="CH58">
        <v>0.194288219487628</v>
      </c>
      <c r="CI58">
        <v>0.402402491975432</v>
      </c>
      <c r="CJ58" s="50">
        <v>0.511046856579675</v>
      </c>
      <c r="CK58">
        <v>0.397001340096381</v>
      </c>
      <c r="CL58">
        <v>0.5</v>
      </c>
      <c r="CM58">
        <v>0.440084227453363</v>
      </c>
      <c r="CN58">
        <v>0.454070136328716</v>
      </c>
      <c r="CO58">
        <v>0.806761884614384</v>
      </c>
      <c r="CP58">
        <v>0.431545666575025</v>
      </c>
      <c r="CQ58">
        <v>0.568454333424975</v>
      </c>
      <c r="CR58">
        <v>0.110335680959923</v>
      </c>
      <c r="CS58">
        <v>0.889664319040077</v>
      </c>
      <c r="CW58" t="s">
        <v>45</v>
      </c>
      <c r="CX58" t="s">
        <v>46</v>
      </c>
      <c r="CY58">
        <f t="shared" si="15"/>
        <v>0.0235153482406408</v>
      </c>
      <c r="CZ58">
        <f t="shared" si="16"/>
        <v>0.458429694352442</v>
      </c>
      <c r="DA58">
        <f t="shared" si="17"/>
        <v>0.478120335351116</v>
      </c>
      <c r="DB58">
        <f t="shared" si="18"/>
        <v>0.744375976446261</v>
      </c>
      <c r="DC58">
        <f t="shared" si="19"/>
        <v>0.696864305509542</v>
      </c>
      <c r="DD58">
        <f t="shared" si="20"/>
        <v>0.134343010443461</v>
      </c>
      <c r="DE58">
        <f t="shared" si="21"/>
        <v>0.353052229260389</v>
      </c>
      <c r="DF58">
        <f t="shared" si="22"/>
        <v>0.35336971727693</v>
      </c>
      <c r="DG58">
        <f t="shared" si="23"/>
        <v>0.274511523752125</v>
      </c>
      <c r="DH58">
        <f t="shared" si="24"/>
        <v>0.345731230637007</v>
      </c>
      <c r="DI58">
        <f t="shared" si="25"/>
        <v>0.35504318072934</v>
      </c>
      <c r="DJ58">
        <f t="shared" si="26"/>
        <v>0.403969998633322</v>
      </c>
      <c r="DK58">
        <f t="shared" si="27"/>
        <v>0.717747262702945</v>
      </c>
      <c r="DL58">
        <f t="shared" si="28"/>
        <v>0.348154595263238</v>
      </c>
      <c r="DM58">
        <f t="shared" si="29"/>
        <v>0.458607289351146</v>
      </c>
      <c r="DN58">
        <f t="shared" si="30"/>
        <v>0.0864247290124214</v>
      </c>
      <c r="DO58">
        <f t="shared" si="31"/>
        <v>0.717747262702945</v>
      </c>
    </row>
    <row r="59" spans="58:119">
      <c r="BF59" t="s">
        <v>45</v>
      </c>
      <c r="BG59" t="s">
        <v>47</v>
      </c>
      <c r="BH59">
        <v>0.933192798731142</v>
      </c>
      <c r="BI59">
        <v>0.0786496035251426</v>
      </c>
      <c r="BJ59">
        <v>0.0668072012688581</v>
      </c>
      <c r="BK59">
        <v>0.806761884614384</v>
      </c>
      <c r="BL59">
        <v>0.783289034521963</v>
      </c>
      <c r="BM59">
        <v>0.0668072012688581</v>
      </c>
      <c r="BN59">
        <v>0.122639058403386</v>
      </c>
      <c r="BO59">
        <v>0.0668072012688581</v>
      </c>
      <c r="BP59">
        <v>0.0668072012688581</v>
      </c>
      <c r="BQ59">
        <v>0.0668072012688581</v>
      </c>
      <c r="BR59">
        <v>0.806761884614384</v>
      </c>
      <c r="BS59">
        <v>0.110335680959923</v>
      </c>
      <c r="BT59">
        <v>0.110335680959923</v>
      </c>
      <c r="BU59">
        <v>0.193238115385616</v>
      </c>
      <c r="BV59">
        <v>0.193238115385616</v>
      </c>
      <c r="BW59">
        <v>0.783289034521963</v>
      </c>
      <c r="BX59">
        <v>0.193238115385616</v>
      </c>
      <c r="CA59" t="s">
        <v>45</v>
      </c>
      <c r="CB59" t="s">
        <v>42</v>
      </c>
      <c r="CC59">
        <v>0.754587932632637</v>
      </c>
      <c r="CD59">
        <v>0.216710965478037</v>
      </c>
      <c r="CE59">
        <v>0.691462461274013</v>
      </c>
      <c r="CF59">
        <v>0.400843075485494</v>
      </c>
      <c r="CG59">
        <v>0.5</v>
      </c>
      <c r="CH59">
        <v>0.34370923010351</v>
      </c>
      <c r="CI59">
        <v>0.635323668763717</v>
      </c>
      <c r="CJ59" s="50">
        <v>0.511046856579675</v>
      </c>
      <c r="CK59">
        <v>0.783289034521963</v>
      </c>
      <c r="CL59">
        <v>0.5</v>
      </c>
      <c r="CM59">
        <v>0.912577783194793</v>
      </c>
      <c r="CN59">
        <v>0.18818205310839</v>
      </c>
      <c r="CO59">
        <v>0.193238115385616</v>
      </c>
      <c r="CP59">
        <v>0.835755551809939</v>
      </c>
      <c r="CQ59">
        <v>0.164244448190061</v>
      </c>
      <c r="CR59">
        <v>0.792891910878737</v>
      </c>
      <c r="CS59">
        <v>0.207108089121263</v>
      </c>
      <c r="CW59" t="s">
        <v>45</v>
      </c>
      <c r="CX59" t="s">
        <v>42</v>
      </c>
      <c r="CY59">
        <f t="shared" si="15"/>
        <v>0.704176024742197</v>
      </c>
      <c r="CZ59">
        <f t="shared" si="16"/>
        <v>0.0170442315143985</v>
      </c>
      <c r="DA59">
        <f t="shared" si="17"/>
        <v>0.046194671820193</v>
      </c>
      <c r="DB59">
        <f t="shared" si="18"/>
        <v>0.323384915013303</v>
      </c>
      <c r="DC59">
        <f t="shared" si="19"/>
        <v>0.391644517260981</v>
      </c>
      <c r="DD59">
        <f t="shared" si="20"/>
        <v>0.0229622517134895</v>
      </c>
      <c r="DE59">
        <f t="shared" si="21"/>
        <v>0.077915496518567</v>
      </c>
      <c r="DF59">
        <f t="shared" si="22"/>
        <v>0.0341416102053356</v>
      </c>
      <c r="DG59">
        <f t="shared" si="23"/>
        <v>0.0523293481809983</v>
      </c>
      <c r="DH59">
        <f t="shared" si="24"/>
        <v>0.033403600634429</v>
      </c>
      <c r="DI59">
        <f t="shared" si="25"/>
        <v>0.736232972227448</v>
      </c>
      <c r="DJ59">
        <f t="shared" si="26"/>
        <v>0.0207631949741506</v>
      </c>
      <c r="DK59">
        <f t="shared" si="27"/>
        <v>0.0213210590484841</v>
      </c>
      <c r="DL59">
        <f t="shared" si="28"/>
        <v>0.161499827754818</v>
      </c>
      <c r="DM59">
        <f t="shared" si="29"/>
        <v>0.0317382876307978</v>
      </c>
      <c r="DN59">
        <f t="shared" si="30"/>
        <v>0.62106353935248</v>
      </c>
      <c r="DO59">
        <f t="shared" si="31"/>
        <v>0.0400211768229091</v>
      </c>
    </row>
    <row r="60" spans="58:119">
      <c r="BF60" t="s">
        <v>45</v>
      </c>
      <c r="BG60" t="s">
        <v>48</v>
      </c>
      <c r="BH60">
        <v>0.308537538725987</v>
      </c>
      <c r="BI60">
        <v>0.5</v>
      </c>
      <c r="BJ60">
        <v>0.691462461274013</v>
      </c>
      <c r="BK60">
        <v>0.193238115385616</v>
      </c>
      <c r="BL60">
        <v>0.397001340096381</v>
      </c>
      <c r="BM60">
        <v>0.691462461274013</v>
      </c>
      <c r="BN60">
        <v>0.650732320848331</v>
      </c>
      <c r="BO60">
        <v>0.691462461274013</v>
      </c>
      <c r="BP60">
        <v>0.691462461274013</v>
      </c>
      <c r="BQ60">
        <v>0.691462461274013</v>
      </c>
      <c r="BR60">
        <v>0.193238115385616</v>
      </c>
      <c r="BS60">
        <v>0.5</v>
      </c>
      <c r="BT60">
        <v>0.5</v>
      </c>
      <c r="BU60">
        <v>0.193238115385616</v>
      </c>
      <c r="BV60">
        <v>0.193238115385616</v>
      </c>
      <c r="BW60">
        <v>0.095847301025944</v>
      </c>
      <c r="BX60">
        <v>0.193238115385616</v>
      </c>
      <c r="CA60" t="s">
        <v>45</v>
      </c>
      <c r="CB60" t="s">
        <v>48</v>
      </c>
      <c r="CC60">
        <v>0.754587932632637</v>
      </c>
      <c r="CD60">
        <v>0.216710965478037</v>
      </c>
      <c r="CE60">
        <v>0.691462461274013</v>
      </c>
      <c r="CF60">
        <v>0.400843075485494</v>
      </c>
      <c r="CG60">
        <v>0.5</v>
      </c>
      <c r="CH60">
        <v>0.924641446819664</v>
      </c>
      <c r="CI60">
        <v>0.108291182202863</v>
      </c>
      <c r="CJ60" s="50">
        <v>0.511046856579675</v>
      </c>
      <c r="CK60">
        <v>0.095847301025944</v>
      </c>
      <c r="CL60">
        <v>0.110335680959923</v>
      </c>
      <c r="CM60">
        <v>0.440084227453363</v>
      </c>
      <c r="CN60">
        <v>0.922643071356837</v>
      </c>
      <c r="CO60">
        <v>0.806761884614384</v>
      </c>
      <c r="CP60">
        <v>0.093076937529864</v>
      </c>
      <c r="CQ60">
        <v>0.906923062470136</v>
      </c>
      <c r="CR60">
        <v>0.341545699154804</v>
      </c>
      <c r="CS60">
        <v>0.658454300845196</v>
      </c>
      <c r="CW60" t="s">
        <v>45</v>
      </c>
      <c r="CX60" t="s">
        <v>48</v>
      </c>
      <c r="CY60">
        <f t="shared" si="15"/>
        <v>0.232818703486805</v>
      </c>
      <c r="CZ60">
        <f t="shared" si="16"/>
        <v>0.108355482739019</v>
      </c>
      <c r="DA60">
        <f t="shared" si="17"/>
        <v>0.478120335351116</v>
      </c>
      <c r="DB60">
        <f t="shared" si="18"/>
        <v>0.0774581604721911</v>
      </c>
      <c r="DC60">
        <f t="shared" si="19"/>
        <v>0.19850067004819</v>
      </c>
      <c r="DD60">
        <f t="shared" si="20"/>
        <v>0.639354850613889</v>
      </c>
      <c r="DE60">
        <f t="shared" si="21"/>
        <v>0.0704685723222785</v>
      </c>
      <c r="DF60">
        <f t="shared" si="22"/>
        <v>0.35336971727693</v>
      </c>
      <c r="DG60">
        <f t="shared" si="23"/>
        <v>0.0662748106738705</v>
      </c>
      <c r="DH60">
        <f t="shared" si="24"/>
        <v>0.0762929815228926</v>
      </c>
      <c r="DI60">
        <f t="shared" si="25"/>
        <v>0.0850410467240226</v>
      </c>
      <c r="DJ60">
        <f t="shared" si="26"/>
        <v>0.461321535678418</v>
      </c>
      <c r="DK60">
        <f t="shared" si="27"/>
        <v>0.403380942307192</v>
      </c>
      <c r="DL60">
        <f t="shared" si="28"/>
        <v>0.0179860119941356</v>
      </c>
      <c r="DM60">
        <f t="shared" si="29"/>
        <v>0.17525210339148</v>
      </c>
      <c r="DN60">
        <f t="shared" si="30"/>
        <v>0.032736233441007</v>
      </c>
      <c r="DO60">
        <f t="shared" si="31"/>
        <v>0.127238468162879</v>
      </c>
    </row>
    <row r="63" spans="58:119">
      <c r="BF63" t="s">
        <v>49</v>
      </c>
      <c r="BG63" t="s">
        <v>25</v>
      </c>
      <c r="BH63">
        <v>0.5</v>
      </c>
      <c r="BI63">
        <v>0.193238115385616</v>
      </c>
      <c r="BJ63">
        <v>0.933192798731142</v>
      </c>
      <c r="BK63">
        <v>0.933192798731142</v>
      </c>
      <c r="BL63">
        <v>0.216710965478037</v>
      </c>
      <c r="BM63">
        <v>0.839742290862011</v>
      </c>
      <c r="BN63">
        <v>0.783289034521963</v>
      </c>
      <c r="BO63">
        <v>0.797671619036357</v>
      </c>
      <c r="BP63">
        <v>0.889664319040077</v>
      </c>
      <c r="BQ63">
        <v>0.933192798731142</v>
      </c>
      <c r="BR63">
        <v>0.691462461274013</v>
      </c>
      <c r="BS63">
        <v>0.783289034521963</v>
      </c>
      <c r="BT63">
        <v>0.806761884614384</v>
      </c>
      <c r="BU63">
        <v>0.933192798731142</v>
      </c>
      <c r="BV63">
        <v>0.889664319040077</v>
      </c>
      <c r="BW63">
        <v>0.691462461274013</v>
      </c>
      <c r="BX63">
        <v>0.889664319040077</v>
      </c>
      <c r="CA63" t="s">
        <v>49</v>
      </c>
      <c r="CB63" t="s">
        <v>25</v>
      </c>
      <c r="CC63">
        <v>0.921350396474857</v>
      </c>
      <c r="CD63">
        <v>0.457869787494876</v>
      </c>
      <c r="CE63">
        <v>0.0902998082469621</v>
      </c>
      <c r="CF63">
        <v>0.178540826024538</v>
      </c>
      <c r="CG63">
        <v>0.216710965478037</v>
      </c>
      <c r="CH63">
        <v>0.178540826024538</v>
      </c>
      <c r="CI63">
        <v>0.844977938061738</v>
      </c>
      <c r="CJ63" s="50">
        <f>AVERAGE(CC64:CC65,CD64:CD65,CE64:CF64,'P fois I (2)'!CG64,'P fois I (2)'!CK64,CM65:CM66,'P fois I (2)'!CO65:CS65,)</f>
        <v>0.486736476405427</v>
      </c>
      <c r="CK63">
        <v>0.691462461274013</v>
      </c>
      <c r="CL63" s="50">
        <f>AVERAGE('P fois I (2)'!CE64,CH64,CH66,'P fois I (2)'!CN65:CO66,CQ65:CR65,'P fois I (2)'!CR63:CR64)</f>
        <v>0.506406524767551</v>
      </c>
      <c r="CM63">
        <v>0.201456981534458</v>
      </c>
      <c r="CN63">
        <v>0.908889212533334</v>
      </c>
      <c r="CO63">
        <v>0.691462461274013</v>
      </c>
      <c r="CP63">
        <v>0.608493810127813</v>
      </c>
      <c r="CQ63">
        <v>0.391506189872187</v>
      </c>
      <c r="CR63">
        <v>0.691462461274013</v>
      </c>
      <c r="CS63">
        <v>0.308537538725987</v>
      </c>
      <c r="CW63" t="s">
        <v>49</v>
      </c>
      <c r="CX63" t="s">
        <v>25</v>
      </c>
      <c r="CY63">
        <f t="shared" si="15"/>
        <v>0.460675198237428</v>
      </c>
      <c r="CZ63">
        <f t="shared" si="16"/>
        <v>0.0884778948275223</v>
      </c>
      <c r="DA63">
        <f t="shared" si="17"/>
        <v>0.084267130782868</v>
      </c>
      <c r="DB63">
        <f t="shared" si="18"/>
        <v>0.166613013125609</v>
      </c>
      <c r="DC63">
        <f t="shared" si="19"/>
        <v>0.0469636425584229</v>
      </c>
      <c r="DD63">
        <f t="shared" si="20"/>
        <v>0.149928282258241</v>
      </c>
      <c r="DE63">
        <f t="shared" si="21"/>
        <v>0.661861953296738</v>
      </c>
      <c r="DF63">
        <f t="shared" si="22"/>
        <v>0.388255873178369</v>
      </c>
      <c r="DG63">
        <f t="shared" si="23"/>
        <v>0.61516947975112</v>
      </c>
      <c r="DH63">
        <f t="shared" si="24"/>
        <v>0.472574922143542</v>
      </c>
      <c r="DI63">
        <f t="shared" si="25"/>
        <v>0.13929994029265</v>
      </c>
      <c r="DJ63">
        <f t="shared" si="26"/>
        <v>0.711922953772662</v>
      </c>
      <c r="DK63">
        <f t="shared" si="27"/>
        <v>0.557845558397523</v>
      </c>
      <c r="DL63">
        <f t="shared" si="28"/>
        <v>0.56784204168375</v>
      </c>
      <c r="DM63">
        <f t="shared" si="29"/>
        <v>0.348309087812614</v>
      </c>
      <c r="DN63">
        <f t="shared" si="30"/>
        <v>0.478120335351116</v>
      </c>
      <c r="DO63">
        <f t="shared" si="31"/>
        <v>0.274494839288957</v>
      </c>
    </row>
    <row r="64" spans="58:119">
      <c r="BF64" t="s">
        <v>49</v>
      </c>
      <c r="BG64" t="s">
        <v>26</v>
      </c>
      <c r="BH64">
        <v>0.889664319040077</v>
      </c>
      <c r="BI64">
        <v>0.806761884614384</v>
      </c>
      <c r="BJ64">
        <v>0.308537538725987</v>
      </c>
      <c r="BK64">
        <v>0.308537538725987</v>
      </c>
      <c r="BL64">
        <v>0.904152698974056</v>
      </c>
      <c r="BM64">
        <v>0.0821492636834365</v>
      </c>
      <c r="BN64">
        <v>0.095847301025944</v>
      </c>
      <c r="BO64">
        <v>0.121672504574381</v>
      </c>
      <c r="BP64">
        <v>0.5</v>
      </c>
      <c r="BQ64">
        <v>0.308537538725987</v>
      </c>
      <c r="BR64">
        <v>0.691462461274013</v>
      </c>
      <c r="BS64">
        <v>0.397001340096381</v>
      </c>
      <c r="BT64">
        <v>0.193238115385616</v>
      </c>
      <c r="BU64">
        <v>0.308537538725987</v>
      </c>
      <c r="BV64">
        <v>0.5</v>
      </c>
      <c r="BW64">
        <v>0.691462461274013</v>
      </c>
      <c r="BX64">
        <v>0.5</v>
      </c>
      <c r="CA64" t="s">
        <v>49</v>
      </c>
      <c r="CB64" t="s">
        <v>26</v>
      </c>
      <c r="CC64">
        <v>0.239750061093477</v>
      </c>
      <c r="CD64">
        <v>0.770535906938705</v>
      </c>
      <c r="CE64">
        <v>0.424155851260119</v>
      </c>
      <c r="CF64">
        <v>0.922671225106349</v>
      </c>
      <c r="CG64">
        <v>0.904152698974056</v>
      </c>
      <c r="CH64">
        <v>0.400843075485494</v>
      </c>
      <c r="CI64">
        <v>0.195182481274403</v>
      </c>
      <c r="CJ64" s="50">
        <v>0.486736476405427</v>
      </c>
      <c r="CK64">
        <v>0.0668072012688581</v>
      </c>
      <c r="CL64" s="50">
        <v>0.506406524767551</v>
      </c>
      <c r="CM64">
        <v>0.926852576621379</v>
      </c>
      <c r="CN64">
        <v>0.137546188317946</v>
      </c>
      <c r="CO64">
        <v>0.0668072012688581</v>
      </c>
      <c r="CP64">
        <v>0.883639829225263</v>
      </c>
      <c r="CQ64">
        <v>0.116360170774737</v>
      </c>
      <c r="CR64">
        <v>0.691462461274013</v>
      </c>
      <c r="CS64">
        <v>0.308537538725987</v>
      </c>
      <c r="CW64" t="s">
        <v>49</v>
      </c>
      <c r="CX64" t="s">
        <v>26</v>
      </c>
      <c r="CY64">
        <f t="shared" si="15"/>
        <v>0.213297074842545</v>
      </c>
      <c r="CZ64">
        <f t="shared" si="16"/>
        <v>0.621639000444923</v>
      </c>
      <c r="DA64">
        <f t="shared" si="17"/>
        <v>0.130868002384023</v>
      </c>
      <c r="DB64">
        <f t="shared" si="18"/>
        <v>0.284678708847604</v>
      </c>
      <c r="DC64">
        <f t="shared" si="19"/>
        <v>0.81749210306207</v>
      </c>
      <c r="DD64">
        <f t="shared" si="20"/>
        <v>0.0329289635037375</v>
      </c>
      <c r="DE64">
        <f t="shared" si="21"/>
        <v>0.0187077140376984</v>
      </c>
      <c r="DF64">
        <f t="shared" si="22"/>
        <v>0.0592224461519574</v>
      </c>
      <c r="DG64">
        <f t="shared" si="23"/>
        <v>0.033403600634429</v>
      </c>
      <c r="DH64">
        <f t="shared" si="24"/>
        <v>0.156245422746561</v>
      </c>
      <c r="DI64">
        <f t="shared" si="25"/>
        <v>0.640883763868779</v>
      </c>
      <c r="DJ64">
        <f t="shared" si="26"/>
        <v>0.0546060210873737</v>
      </c>
      <c r="DK64">
        <f t="shared" si="27"/>
        <v>0.0129096976673817</v>
      </c>
      <c r="DL64">
        <f t="shared" si="28"/>
        <v>0.272636058029414</v>
      </c>
      <c r="DM64">
        <f t="shared" si="29"/>
        <v>0.0581800853873685</v>
      </c>
      <c r="DN64">
        <f t="shared" si="30"/>
        <v>0.478120335351116</v>
      </c>
      <c r="DO64">
        <f t="shared" si="31"/>
        <v>0.154268769362993</v>
      </c>
    </row>
    <row r="65" spans="58:119">
      <c r="BF65" t="s">
        <v>49</v>
      </c>
      <c r="BG65" t="s">
        <v>50</v>
      </c>
      <c r="BH65">
        <v>0.5</v>
      </c>
      <c r="BI65">
        <v>0.806761884614384</v>
      </c>
      <c r="BJ65">
        <v>0.308537538725987</v>
      </c>
      <c r="BK65">
        <v>0.308537538725987</v>
      </c>
      <c r="BL65">
        <v>0.602998659903619</v>
      </c>
      <c r="BM65">
        <v>0.578743407812249</v>
      </c>
      <c r="BN65">
        <v>0.397001340096381</v>
      </c>
      <c r="BO65">
        <v>0.308537538725987</v>
      </c>
      <c r="BP65">
        <v>0.5</v>
      </c>
      <c r="BQ65">
        <v>0.308537538725987</v>
      </c>
      <c r="BR65">
        <v>0.691462461274013</v>
      </c>
      <c r="BS65">
        <v>0.783289034521963</v>
      </c>
      <c r="BT65">
        <v>0.806761884614384</v>
      </c>
      <c r="BU65">
        <v>0.308537538725987</v>
      </c>
      <c r="BV65">
        <v>0.5</v>
      </c>
      <c r="BW65">
        <v>0.691462461274013</v>
      </c>
      <c r="BX65">
        <v>0.110335680959923</v>
      </c>
      <c r="CA65" t="s">
        <v>49</v>
      </c>
      <c r="CB65" t="s">
        <v>50</v>
      </c>
      <c r="CC65">
        <v>0.239750061093477</v>
      </c>
      <c r="CD65">
        <v>0.770535906938705</v>
      </c>
      <c r="CE65">
        <v>0.777891634930697</v>
      </c>
      <c r="CF65">
        <v>0.400843075485494</v>
      </c>
      <c r="CG65">
        <v>0.602998659903619</v>
      </c>
      <c r="CH65">
        <v>0.922671225106349</v>
      </c>
      <c r="CI65">
        <v>0.195182481274403</v>
      </c>
      <c r="CJ65" s="50">
        <v>0.486736476405427</v>
      </c>
      <c r="CK65">
        <v>0.691462461274013</v>
      </c>
      <c r="CL65" s="50">
        <v>0.506406524767551</v>
      </c>
      <c r="CM65">
        <v>0.37898112426954</v>
      </c>
      <c r="CN65">
        <v>0.451739456859615</v>
      </c>
      <c r="CO65">
        <v>0.691462461274013</v>
      </c>
      <c r="CP65">
        <v>0.391506189872187</v>
      </c>
      <c r="CQ65">
        <v>0.608493810127813</v>
      </c>
      <c r="CR65">
        <v>0.0668072012688581</v>
      </c>
      <c r="CS65">
        <v>0.933192798731142</v>
      </c>
      <c r="CW65" t="s">
        <v>49</v>
      </c>
      <c r="CX65" t="s">
        <v>50</v>
      </c>
      <c r="CY65">
        <f t="shared" si="15"/>
        <v>0.119875030546738</v>
      </c>
      <c r="CZ65">
        <f t="shared" si="16"/>
        <v>0.621639000444923</v>
      </c>
      <c r="DA65">
        <f t="shared" si="17"/>
        <v>0.240008770437051</v>
      </c>
      <c r="DB65">
        <f t="shared" si="18"/>
        <v>0.123675135925649</v>
      </c>
      <c r="DC65">
        <f t="shared" si="19"/>
        <v>0.36360738384556</v>
      </c>
      <c r="DD65">
        <f t="shared" si="20"/>
        <v>0.533989889108351</v>
      </c>
      <c r="DE65">
        <f t="shared" si="21"/>
        <v>0.0774877066292748</v>
      </c>
      <c r="DF65">
        <f t="shared" si="22"/>
        <v>0.15017647443829</v>
      </c>
      <c r="DG65">
        <f t="shared" si="23"/>
        <v>0.345731230637007</v>
      </c>
      <c r="DH65">
        <f t="shared" si="24"/>
        <v>0.156245422746561</v>
      </c>
      <c r="DI65">
        <f t="shared" si="25"/>
        <v>0.262051220963809</v>
      </c>
      <c r="DJ65">
        <f t="shared" si="26"/>
        <v>0.353842563019044</v>
      </c>
      <c r="DK65">
        <f t="shared" si="27"/>
        <v>0.557845558397523</v>
      </c>
      <c r="DL65">
        <f t="shared" si="28"/>
        <v>0.120794356219154</v>
      </c>
      <c r="DM65">
        <f t="shared" si="29"/>
        <v>0.304246905063907</v>
      </c>
      <c r="DN65">
        <f t="shared" si="30"/>
        <v>0.046194671820193</v>
      </c>
      <c r="DO65">
        <f t="shared" si="31"/>
        <v>0.102964462914897</v>
      </c>
    </row>
    <row r="66" spans="58:119">
      <c r="BF66" t="s">
        <v>49</v>
      </c>
      <c r="BG66" t="s">
        <v>51</v>
      </c>
      <c r="BH66">
        <v>0.110335680959923</v>
      </c>
      <c r="BI66">
        <v>0.193238115385616</v>
      </c>
      <c r="BJ66">
        <v>0.308537538725987</v>
      </c>
      <c r="BK66">
        <v>0.308537538725987</v>
      </c>
      <c r="BL66">
        <v>0.216710965478037</v>
      </c>
      <c r="BM66">
        <v>0.578743407812249</v>
      </c>
      <c r="BN66">
        <v>0.783289034521963</v>
      </c>
      <c r="BO66">
        <v>0.797671619036357</v>
      </c>
      <c r="BP66">
        <v>0.110335680959923</v>
      </c>
      <c r="BQ66">
        <v>0.308537538725987</v>
      </c>
      <c r="BR66">
        <v>0.0668072012688581</v>
      </c>
      <c r="BS66">
        <v>0.095847301025944</v>
      </c>
      <c r="BT66">
        <v>0.193238115385616</v>
      </c>
      <c r="BU66">
        <v>0.308537538725987</v>
      </c>
      <c r="BV66">
        <v>0.110335680959923</v>
      </c>
      <c r="BW66">
        <v>0.0668072012688581</v>
      </c>
      <c r="BX66">
        <v>0.5</v>
      </c>
      <c r="CA66" t="s">
        <v>49</v>
      </c>
      <c r="CB66" t="s">
        <v>51</v>
      </c>
      <c r="CC66">
        <v>0.5</v>
      </c>
      <c r="CD66">
        <v>0.0845000239108295</v>
      </c>
      <c r="CE66">
        <v>0.777891634930697</v>
      </c>
      <c r="CF66">
        <v>0.400843075485494</v>
      </c>
      <c r="CG66">
        <v>0.216710965478037</v>
      </c>
      <c r="CH66">
        <v>0.400843075485494</v>
      </c>
      <c r="CI66">
        <v>0.758904169522531</v>
      </c>
      <c r="CJ66" s="50">
        <v>0.486736476405427</v>
      </c>
      <c r="CK66">
        <v>0.691462461274013</v>
      </c>
      <c r="CL66" s="50">
        <v>0.506406524767551</v>
      </c>
      <c r="CM66">
        <v>0.37898112426954</v>
      </c>
      <c r="CN66">
        <v>0.451739456859615</v>
      </c>
      <c r="CO66">
        <v>0.691462461274013</v>
      </c>
      <c r="CP66">
        <v>0.116360170774737</v>
      </c>
      <c r="CQ66">
        <v>0.883639829225263</v>
      </c>
      <c r="CR66">
        <v>0.691462461274013</v>
      </c>
      <c r="CS66">
        <v>0.308537538725987</v>
      </c>
      <c r="CW66" t="s">
        <v>49</v>
      </c>
      <c r="CX66" t="s">
        <v>51</v>
      </c>
      <c r="CY66">
        <f t="shared" si="15"/>
        <v>0.0551678404799615</v>
      </c>
      <c r="CZ66">
        <f t="shared" si="16"/>
        <v>0.0163286253705682</v>
      </c>
      <c r="DA66">
        <f t="shared" si="17"/>
        <v>0.240008770437051</v>
      </c>
      <c r="DB66">
        <f t="shared" si="18"/>
        <v>0.123675135925649</v>
      </c>
      <c r="DC66">
        <f t="shared" si="19"/>
        <v>0.0469636425584229</v>
      </c>
      <c r="DD66">
        <f t="shared" si="20"/>
        <v>0.231985287504417</v>
      </c>
      <c r="DE66">
        <f t="shared" si="21"/>
        <v>0.594441314239995</v>
      </c>
      <c r="DF66">
        <f t="shared" si="22"/>
        <v>0.388255873178369</v>
      </c>
      <c r="DG66">
        <f t="shared" si="23"/>
        <v>0.0762929815228926</v>
      </c>
      <c r="DH66">
        <f t="shared" si="24"/>
        <v>0.156245422746561</v>
      </c>
      <c r="DI66">
        <f t="shared" si="25"/>
        <v>0.0253186682461733</v>
      </c>
      <c r="DJ66">
        <f t="shared" si="26"/>
        <v>0.04329800770692</v>
      </c>
      <c r="DK66">
        <f t="shared" si="27"/>
        <v>0.13361690287649</v>
      </c>
      <c r="DL66">
        <f t="shared" si="28"/>
        <v>0.0359014806965729</v>
      </c>
      <c r="DM66">
        <f t="shared" si="29"/>
        <v>0.0974970022808795</v>
      </c>
      <c r="DN66">
        <f t="shared" si="30"/>
        <v>0.046194671820193</v>
      </c>
      <c r="DO66">
        <f t="shared" si="31"/>
        <v>0.154268769362993</v>
      </c>
    </row>
    <row r="69" spans="58:119">
      <c r="BF69" t="s">
        <v>57</v>
      </c>
      <c r="BG69" t="s">
        <v>53</v>
      </c>
      <c r="BH69">
        <v>0.806761884614384</v>
      </c>
      <c r="BI69">
        <v>0.5</v>
      </c>
      <c r="BJ69">
        <v>0.308537538725987</v>
      </c>
      <c r="BK69">
        <v>0.806761884614384</v>
      </c>
      <c r="BL69">
        <v>0.349267679151669</v>
      </c>
      <c r="BM69" s="50">
        <f>AVERAGE('P fois I (2)'!BH69,'P fois I (2)'!BI72,'P fois I (2)'!BI71,BJ71:BJ72,'P fois I (2)'!BK69:BK70,'P fois I (2)'!BL71,'P fois I (2)'!BN69,BN71,'P fois I (2)'!BO69,BO71:BO72,BP69,BP71,'P fois I (2)'!BQ69:BQ71,'P fois I (2)'!BR71,'P fois I (2)'!BS70:BS71,BT71,'P fois I (2)'!BU71:BU72,'P fois I (2)'!BX70:BX72,'P fois I (2)'!BV71:BW72)</f>
        <v>0.6190933159435</v>
      </c>
      <c r="BN69">
        <v>0.806761884614384</v>
      </c>
      <c r="BO69">
        <v>0.308537538725987</v>
      </c>
      <c r="BP69">
        <v>0.193238115385616</v>
      </c>
      <c r="BQ69">
        <v>0.691462461274013</v>
      </c>
      <c r="BR69">
        <v>0.308537538725987</v>
      </c>
      <c r="BS69">
        <v>0.193238115385616</v>
      </c>
      <c r="BT69">
        <v>0.308537538725987</v>
      </c>
      <c r="BU69">
        <v>0.691462461274013</v>
      </c>
      <c r="BV69">
        <v>0.110335680959923</v>
      </c>
      <c r="BW69">
        <v>0.397001340096381</v>
      </c>
      <c r="BX69">
        <v>0.0668072012688581</v>
      </c>
      <c r="CA69" t="s">
        <v>57</v>
      </c>
      <c r="CB69" t="s">
        <v>53</v>
      </c>
      <c r="CC69">
        <v>0.877360941596614</v>
      </c>
      <c r="CD69">
        <v>0.308537538725987</v>
      </c>
      <c r="CE69">
        <v>0.095847301025944</v>
      </c>
      <c r="CF69">
        <v>0.5</v>
      </c>
      <c r="CG69">
        <v>0.421256592187751</v>
      </c>
      <c r="CH69">
        <v>0.904152698974056</v>
      </c>
      <c r="CI69">
        <v>0.193238115385616</v>
      </c>
      <c r="CJ69" s="50">
        <f>AVERAGE(CC72:CD72,CE69,CF70,'P fois I (2)'!CH70:CH71,'P fois I (2)'!CL70,'P fois I (2)'!CM69,CN72,'P fois I (2)'!CK72,'P fois I (2)'!CO69,CP71:CQ71,)</f>
        <v>0.485761672472025</v>
      </c>
      <c r="CK69">
        <v>0.152753543430627</v>
      </c>
      <c r="CL69">
        <v>0.783289034521963</v>
      </c>
      <c r="CM69">
        <v>0.806761884614384</v>
      </c>
      <c r="CN69">
        <v>0.308537538725987</v>
      </c>
      <c r="CO69">
        <v>0.933192798731142</v>
      </c>
      <c r="CP69">
        <v>0.400843075485494</v>
      </c>
      <c r="CQ69">
        <v>0.599156924514506</v>
      </c>
      <c r="CR69">
        <v>0.691462461274013</v>
      </c>
      <c r="CS69">
        <v>0.308537538725987</v>
      </c>
      <c r="CW69" t="s">
        <v>57</v>
      </c>
      <c r="CX69" t="s">
        <v>53</v>
      </c>
      <c r="CY69">
        <f t="shared" si="15"/>
        <v>0.707821366729535</v>
      </c>
      <c r="CZ69">
        <f t="shared" si="16"/>
        <v>0.154268769362993</v>
      </c>
      <c r="DA69">
        <f t="shared" si="17"/>
        <v>0.0295724903520735</v>
      </c>
      <c r="DB69">
        <f t="shared" si="18"/>
        <v>0.403380942307192</v>
      </c>
      <c r="DC69">
        <f t="shared" si="19"/>
        <v>0.147131312280757</v>
      </c>
      <c r="DD69">
        <f t="shared" si="20"/>
        <v>0.559754892527113</v>
      </c>
      <c r="DE69">
        <f t="shared" si="21"/>
        <v>0.155897146147831</v>
      </c>
      <c r="DF69">
        <f t="shared" si="22"/>
        <v>0.149875710831938</v>
      </c>
      <c r="DG69">
        <f t="shared" si="23"/>
        <v>0.0295178068510092</v>
      </c>
      <c r="DH69">
        <f t="shared" si="24"/>
        <v>0.541614963699502</v>
      </c>
      <c r="DI69">
        <f t="shared" si="25"/>
        <v>0.248916326216861</v>
      </c>
      <c r="DJ69">
        <f t="shared" si="26"/>
        <v>0.0596212125091262</v>
      </c>
      <c r="DK69">
        <f t="shared" si="27"/>
        <v>0.287925009277322</v>
      </c>
      <c r="DL69">
        <f t="shared" si="28"/>
        <v>0.277167939559845</v>
      </c>
      <c r="DM69">
        <f t="shared" si="29"/>
        <v>0.0661083872681612</v>
      </c>
      <c r="DN69">
        <f t="shared" si="30"/>
        <v>0.274511523752125</v>
      </c>
      <c r="DO69">
        <f t="shared" si="31"/>
        <v>0.0206125294486651</v>
      </c>
    </row>
    <row r="70" spans="58:119">
      <c r="BF70" t="s">
        <v>57</v>
      </c>
      <c r="BG70" t="s">
        <v>40</v>
      </c>
      <c r="BH70">
        <v>0.193238115385616</v>
      </c>
      <c r="BI70">
        <v>0.5</v>
      </c>
      <c r="BJ70">
        <v>0.933192798731142</v>
      </c>
      <c r="BK70">
        <v>0.806761884614384</v>
      </c>
      <c r="BL70">
        <v>0.877360941596614</v>
      </c>
      <c r="BM70" s="50">
        <v>0.6190933159435</v>
      </c>
      <c r="BN70">
        <v>0.193238115385616</v>
      </c>
      <c r="BO70">
        <v>0.933192798731142</v>
      </c>
      <c r="BP70">
        <v>0.806761884614384</v>
      </c>
      <c r="BQ70">
        <v>0.691462461274013</v>
      </c>
      <c r="BR70">
        <v>0.308537538725987</v>
      </c>
      <c r="BS70">
        <v>0.806761884614384</v>
      </c>
      <c r="BT70">
        <v>0.308537538725987</v>
      </c>
      <c r="BU70">
        <v>0.0668072012688581</v>
      </c>
      <c r="BV70">
        <v>0.889664319040077</v>
      </c>
      <c r="BW70">
        <v>0.095847301025944</v>
      </c>
      <c r="BX70">
        <v>0.691462461274013</v>
      </c>
      <c r="CA70" t="s">
        <v>57</v>
      </c>
      <c r="CB70" t="s">
        <v>40</v>
      </c>
      <c r="CC70">
        <v>0.122639058403386</v>
      </c>
      <c r="CD70">
        <v>0.308537538725987</v>
      </c>
      <c r="CE70">
        <v>0.783289034521963</v>
      </c>
      <c r="CF70">
        <v>0.889664319040077</v>
      </c>
      <c r="CG70">
        <v>0.917850736316563</v>
      </c>
      <c r="CH70">
        <v>0.216710965478037</v>
      </c>
      <c r="CI70">
        <v>0.193238115385616</v>
      </c>
      <c r="CJ70" s="50">
        <v>0.485761672472025</v>
      </c>
      <c r="CK70">
        <v>0.906158613733302</v>
      </c>
      <c r="CL70">
        <v>0.095847301025944</v>
      </c>
      <c r="CM70">
        <v>0.193238115385616</v>
      </c>
      <c r="CN70">
        <v>0.308537538725987</v>
      </c>
      <c r="CO70">
        <v>0.308537538725987</v>
      </c>
      <c r="CP70">
        <v>0.178540826024538</v>
      </c>
      <c r="CQ70">
        <v>0.821459173975462</v>
      </c>
      <c r="CR70">
        <v>0.0668072012688581</v>
      </c>
      <c r="CS70">
        <v>0.933192798731142</v>
      </c>
      <c r="CW70" t="s">
        <v>57</v>
      </c>
      <c r="CX70" t="s">
        <v>40</v>
      </c>
      <c r="CY70">
        <f t="shared" si="15"/>
        <v>0.0236985405185368</v>
      </c>
      <c r="CZ70">
        <f t="shared" si="16"/>
        <v>0.154268769362993</v>
      </c>
      <c r="DA70">
        <f t="shared" si="17"/>
        <v>0.730959686340965</v>
      </c>
      <c r="DB70">
        <f t="shared" si="18"/>
        <v>0.717747262702945</v>
      </c>
      <c r="DC70">
        <f t="shared" si="19"/>
        <v>0.805286386259845</v>
      </c>
      <c r="DD70">
        <f t="shared" si="20"/>
        <v>0.134164310219115</v>
      </c>
      <c r="DE70">
        <f t="shared" si="21"/>
        <v>0.0373409692377846</v>
      </c>
      <c r="DF70">
        <f t="shared" si="22"/>
        <v>0.453309294650489</v>
      </c>
      <c r="DG70">
        <f t="shared" si="23"/>
        <v>0.731054230975036</v>
      </c>
      <c r="DH70">
        <f t="shared" si="24"/>
        <v>0.0662748106738705</v>
      </c>
      <c r="DI70">
        <f t="shared" si="25"/>
        <v>0.0596212125091262</v>
      </c>
      <c r="DJ70">
        <f t="shared" si="26"/>
        <v>0.248916326216861</v>
      </c>
      <c r="DK70">
        <f t="shared" si="27"/>
        <v>0.0951954128030899</v>
      </c>
      <c r="DL70">
        <f t="shared" si="28"/>
        <v>0.0119278128989295</v>
      </c>
      <c r="DM70">
        <f t="shared" si="29"/>
        <v>0.730822916634104</v>
      </c>
      <c r="DN70">
        <f t="shared" si="30"/>
        <v>0.00640328993071707</v>
      </c>
      <c r="DO70">
        <f t="shared" si="31"/>
        <v>0.64526778945382</v>
      </c>
    </row>
    <row r="71" spans="58:119">
      <c r="BF71" t="s">
        <v>57</v>
      </c>
      <c r="BG71" t="s">
        <v>50</v>
      </c>
      <c r="BH71">
        <v>0.806761884614384</v>
      </c>
      <c r="BI71">
        <v>0.889664319040077</v>
      </c>
      <c r="BJ71">
        <v>0.308537538725987</v>
      </c>
      <c r="BK71">
        <v>0.193238115385616</v>
      </c>
      <c r="BL71">
        <v>0.650732320848331</v>
      </c>
      <c r="BM71" s="50">
        <v>0.6190933159435</v>
      </c>
      <c r="BN71">
        <v>0.806761884614384</v>
      </c>
      <c r="BO71">
        <v>0.308537538725987</v>
      </c>
      <c r="BP71">
        <v>0.193238115385616</v>
      </c>
      <c r="BQ71">
        <v>0.691462461274013</v>
      </c>
      <c r="BR71">
        <v>0.933192798731142</v>
      </c>
      <c r="BS71">
        <v>0.806761884614384</v>
      </c>
      <c r="BT71">
        <v>0.933192798731142</v>
      </c>
      <c r="BU71">
        <v>0.691462461274013</v>
      </c>
      <c r="BV71">
        <v>0.5</v>
      </c>
      <c r="BW71">
        <v>0.783289034521963</v>
      </c>
      <c r="BX71">
        <v>0.691462461274013</v>
      </c>
      <c r="CA71" t="s">
        <v>57</v>
      </c>
      <c r="CB71" t="s">
        <v>50</v>
      </c>
      <c r="CC71">
        <v>0.650732320848331</v>
      </c>
      <c r="CD71">
        <v>0.308537538725987</v>
      </c>
      <c r="CE71">
        <v>0.783289034521963</v>
      </c>
      <c r="CF71">
        <v>0.110335680959923</v>
      </c>
      <c r="CG71">
        <v>0.421256592187751</v>
      </c>
      <c r="CH71">
        <v>0.216710965478037</v>
      </c>
      <c r="CI71">
        <v>0.806761884614384</v>
      </c>
      <c r="CJ71" s="50">
        <v>0.485761672472025</v>
      </c>
      <c r="CK71">
        <v>0.558191270309316</v>
      </c>
      <c r="CL71">
        <v>0.783289034521963</v>
      </c>
      <c r="CM71">
        <v>0.193238115385616</v>
      </c>
      <c r="CN71">
        <v>0.308537538725987</v>
      </c>
      <c r="CO71">
        <v>0.308537538725987</v>
      </c>
      <c r="CP71">
        <v>0.400843075485494</v>
      </c>
      <c r="CQ71">
        <v>0.599156924514506</v>
      </c>
      <c r="CR71">
        <v>0.691462461274013</v>
      </c>
      <c r="CS71">
        <v>0.308537538725987</v>
      </c>
      <c r="CW71" t="s">
        <v>57</v>
      </c>
      <c r="CX71" t="s">
        <v>50</v>
      </c>
      <c r="CY71">
        <f t="shared" si="15"/>
        <v>0.524986033547092</v>
      </c>
      <c r="CZ71">
        <f t="shared" si="16"/>
        <v>0.274494839288957</v>
      </c>
      <c r="DA71">
        <f t="shared" si="17"/>
        <v>0.241674070822461</v>
      </c>
      <c r="DB71">
        <f t="shared" si="18"/>
        <v>0.0213210590484841</v>
      </c>
      <c r="DC71">
        <f t="shared" si="19"/>
        <v>0.274125279906994</v>
      </c>
      <c r="DD71">
        <f t="shared" si="20"/>
        <v>0.134164310219115</v>
      </c>
      <c r="DE71">
        <f t="shared" si="21"/>
        <v>0.650864738466553</v>
      </c>
      <c r="DF71">
        <f t="shared" si="22"/>
        <v>0.149875710831938</v>
      </c>
      <c r="DG71">
        <f t="shared" si="23"/>
        <v>0.107863829099275</v>
      </c>
      <c r="DH71">
        <f t="shared" si="24"/>
        <v>0.541614963699502</v>
      </c>
      <c r="DI71">
        <f t="shared" si="25"/>
        <v>0.180328417718234</v>
      </c>
      <c r="DJ71">
        <f t="shared" si="26"/>
        <v>0.248916326216861</v>
      </c>
      <c r="DK71">
        <f t="shared" si="27"/>
        <v>0.287925009277322</v>
      </c>
      <c r="DL71">
        <f t="shared" si="28"/>
        <v>0.277167939559845</v>
      </c>
      <c r="DM71">
        <f t="shared" si="29"/>
        <v>0.299578462257253</v>
      </c>
      <c r="DN71">
        <f t="shared" si="30"/>
        <v>0.541614963699502</v>
      </c>
      <c r="DO71">
        <f t="shared" si="31"/>
        <v>0.213342125922897</v>
      </c>
    </row>
    <row r="72" spans="58:119">
      <c r="BF72" t="s">
        <v>57</v>
      </c>
      <c r="BG72" t="s">
        <v>58</v>
      </c>
      <c r="BH72">
        <v>0.193238115385616</v>
      </c>
      <c r="BI72">
        <v>0.110335680959923</v>
      </c>
      <c r="BJ72">
        <v>0.308537538725987</v>
      </c>
      <c r="BK72">
        <v>0.193238115385616</v>
      </c>
      <c r="BL72">
        <v>0.122639058403386</v>
      </c>
      <c r="BM72" s="50">
        <v>0.6190933159435</v>
      </c>
      <c r="BN72">
        <v>0.193238115385616</v>
      </c>
      <c r="BO72">
        <v>0.308537538725987</v>
      </c>
      <c r="BP72">
        <v>0.806761884614384</v>
      </c>
      <c r="BQ72">
        <v>0.0668072012688581</v>
      </c>
      <c r="BR72">
        <v>0.308537538725987</v>
      </c>
      <c r="BS72">
        <v>0.193238115385616</v>
      </c>
      <c r="BT72">
        <v>0.308537538725987</v>
      </c>
      <c r="BU72">
        <v>0.691462461274013</v>
      </c>
      <c r="BV72">
        <v>0.5</v>
      </c>
      <c r="BW72">
        <v>0.783289034521963</v>
      </c>
      <c r="BX72">
        <v>0.691462461274013</v>
      </c>
      <c r="CA72" t="s">
        <v>57</v>
      </c>
      <c r="CB72" t="s">
        <v>58</v>
      </c>
      <c r="CC72">
        <v>0.349267679151669</v>
      </c>
      <c r="CD72">
        <v>0.933192798731142</v>
      </c>
      <c r="CE72">
        <v>0.397001340096381</v>
      </c>
      <c r="CF72">
        <v>0.5</v>
      </c>
      <c r="CG72">
        <v>0.160257709137989</v>
      </c>
      <c r="CH72">
        <v>0.602998659903619</v>
      </c>
      <c r="CI72">
        <v>0.806761884614384</v>
      </c>
      <c r="CJ72" s="50">
        <v>0.485761672472025</v>
      </c>
      <c r="CK72">
        <v>0.330274602600837</v>
      </c>
      <c r="CL72">
        <v>0.397001340096381</v>
      </c>
      <c r="CM72">
        <v>0.806761884614384</v>
      </c>
      <c r="CN72">
        <v>0.933192798731142</v>
      </c>
      <c r="CO72">
        <v>0.308537538725987</v>
      </c>
      <c r="CP72">
        <v>0.922671225106349</v>
      </c>
      <c r="CQ72">
        <v>0.0773287748936511</v>
      </c>
      <c r="CR72">
        <v>0.691462461274013</v>
      </c>
      <c r="CS72">
        <v>0.308537538725987</v>
      </c>
      <c r="CW72" t="s">
        <v>57</v>
      </c>
      <c r="CX72" t="s">
        <v>58</v>
      </c>
      <c r="CY72">
        <f t="shared" si="15"/>
        <v>0.0674918280843765</v>
      </c>
      <c r="CZ72">
        <f t="shared" si="16"/>
        <v>0.102964462914897</v>
      </c>
      <c r="DA72">
        <f t="shared" si="17"/>
        <v>0.122489816344256</v>
      </c>
      <c r="DB72">
        <f t="shared" si="18"/>
        <v>0.096619057692808</v>
      </c>
      <c r="DC72">
        <f t="shared" si="19"/>
        <v>0.0196538545505667</v>
      </c>
      <c r="DD72">
        <f t="shared" si="20"/>
        <v>0.373312439869218</v>
      </c>
      <c r="DE72">
        <f t="shared" si="21"/>
        <v>0.155897146147831</v>
      </c>
      <c r="DF72">
        <f t="shared" si="22"/>
        <v>0.149875710831938</v>
      </c>
      <c r="DG72">
        <f t="shared" si="23"/>
        <v>0.266452960834518</v>
      </c>
      <c r="DH72">
        <f t="shared" si="24"/>
        <v>0.0265225484318253</v>
      </c>
      <c r="DI72">
        <f t="shared" si="25"/>
        <v>0.248916326216861</v>
      </c>
      <c r="DJ72">
        <f t="shared" si="26"/>
        <v>0.180328417718234</v>
      </c>
      <c r="DK72">
        <f t="shared" si="27"/>
        <v>0.0951954128030899</v>
      </c>
      <c r="DL72">
        <f t="shared" si="28"/>
        <v>0.637992516258745</v>
      </c>
      <c r="DM72">
        <f t="shared" si="29"/>
        <v>0.0386643874468256</v>
      </c>
      <c r="DN72">
        <f t="shared" si="30"/>
        <v>0.541614963699502</v>
      </c>
      <c r="DO72">
        <f t="shared" si="31"/>
        <v>0.213342125922897</v>
      </c>
    </row>
    <row r="75" spans="58:119">
      <c r="BF75" t="s">
        <v>66</v>
      </c>
      <c r="BG75" t="s">
        <v>65</v>
      </c>
      <c r="BH75">
        <v>0.308537538725987</v>
      </c>
      <c r="BI75">
        <v>0.5</v>
      </c>
      <c r="BJ75">
        <v>0.602998659903619</v>
      </c>
      <c r="BK75">
        <v>0.397001340096381</v>
      </c>
      <c r="BL75">
        <v>0.308537538725987</v>
      </c>
      <c r="BM75">
        <v>0.691462461274013</v>
      </c>
      <c r="BN75">
        <v>0.877360941596614</v>
      </c>
      <c r="BO75">
        <v>0.933192798731142</v>
      </c>
      <c r="BP75">
        <v>0.691462461274013</v>
      </c>
      <c r="BQ75">
        <v>0.783289034521963</v>
      </c>
      <c r="BR75">
        <v>0.5</v>
      </c>
      <c r="BS75">
        <v>0.5</v>
      </c>
      <c r="BT75">
        <v>0.5</v>
      </c>
      <c r="BU75">
        <v>0.691462461274013</v>
      </c>
      <c r="BV75">
        <v>0.691462461274013</v>
      </c>
      <c r="BW75">
        <v>0.691462461274013</v>
      </c>
      <c r="BX75">
        <v>0.839742290862011</v>
      </c>
      <c r="CA75" t="s">
        <v>66</v>
      </c>
      <c r="CB75" t="s">
        <v>65</v>
      </c>
      <c r="CC75">
        <v>0.602998659903619</v>
      </c>
      <c r="CD75">
        <v>0.878327495425619</v>
      </c>
      <c r="CE75">
        <v>0.216710965478037</v>
      </c>
      <c r="CF75">
        <v>0.308537538725987</v>
      </c>
      <c r="CG75">
        <v>0.933192798731142</v>
      </c>
      <c r="CH75">
        <v>0.806761884614384</v>
      </c>
      <c r="CI75">
        <v>0.095847301025944</v>
      </c>
      <c r="CJ75" s="50">
        <f>AVERAGE(CC75,CI77,'P fois I (2)'!CK78:CL78,CL76,CM75:CM77,'P fois I (2)'!CO77,CP76:CQ76,CP78:CQ78,'P fois I (2)'!CR77:CS77)</f>
        <v>0.518724448190924</v>
      </c>
      <c r="CK75">
        <v>0.121672504574381</v>
      </c>
      <c r="CL75">
        <v>0.193238115385616</v>
      </c>
      <c r="CM75">
        <v>0.308537538725987</v>
      </c>
      <c r="CN75">
        <v>0.933192798731142</v>
      </c>
      <c r="CO75">
        <v>0.308537538725987</v>
      </c>
      <c r="CP75">
        <v>0.457869787494876</v>
      </c>
      <c r="CQ75">
        <v>0.542130212505124</v>
      </c>
      <c r="CR75">
        <v>0.639406638255561</v>
      </c>
      <c r="CS75">
        <v>0.360593361744439</v>
      </c>
      <c r="CW75" t="s">
        <v>66</v>
      </c>
      <c r="CX75" t="s">
        <v>65</v>
      </c>
      <c r="CY75">
        <f t="shared" si="15"/>
        <v>0.186047722381731</v>
      </c>
      <c r="CZ75">
        <f t="shared" si="16"/>
        <v>0.43916374771281</v>
      </c>
      <c r="DA75">
        <f t="shared" si="17"/>
        <v>0.130676421769676</v>
      </c>
      <c r="DB75">
        <f t="shared" si="18"/>
        <v>0.122489816344256</v>
      </c>
      <c r="DC75">
        <f t="shared" si="19"/>
        <v>0.287925009277322</v>
      </c>
      <c r="DD75">
        <f t="shared" si="20"/>
        <v>0.557845558397523</v>
      </c>
      <c r="DE75">
        <f t="shared" si="21"/>
        <v>0.0840926782776164</v>
      </c>
      <c r="DF75">
        <f t="shared" si="22"/>
        <v>0.484069919577555</v>
      </c>
      <c r="DG75">
        <f t="shared" si="23"/>
        <v>0.0841319694823751</v>
      </c>
      <c r="DH75">
        <f t="shared" si="24"/>
        <v>0.151361296833243</v>
      </c>
      <c r="DI75">
        <f t="shared" si="25"/>
        <v>0.154268769362993</v>
      </c>
      <c r="DJ75">
        <f t="shared" si="26"/>
        <v>0.466596399365571</v>
      </c>
      <c r="DK75">
        <f t="shared" si="27"/>
        <v>0.154268769362993</v>
      </c>
      <c r="DL75">
        <f t="shared" si="28"/>
        <v>0.316599770204216</v>
      </c>
      <c r="DM75">
        <f t="shared" si="29"/>
        <v>0.374862691069797</v>
      </c>
      <c r="DN75">
        <f t="shared" si="30"/>
        <v>0.442125687843133</v>
      </c>
      <c r="DO75">
        <f t="shared" si="31"/>
        <v>0.302805495660909</v>
      </c>
    </row>
    <row r="76" spans="58:119">
      <c r="BF76" t="s">
        <v>66</v>
      </c>
      <c r="BG76" t="s">
        <v>67</v>
      </c>
      <c r="BH76">
        <v>0.308537538725987</v>
      </c>
      <c r="BI76">
        <v>0.5</v>
      </c>
      <c r="BJ76">
        <v>0.216710965478037</v>
      </c>
      <c r="BK76">
        <v>0.095847301025944</v>
      </c>
      <c r="BL76">
        <v>0.308537538725987</v>
      </c>
      <c r="BM76">
        <v>0.0668072012688581</v>
      </c>
      <c r="BN76">
        <v>0.122639058403386</v>
      </c>
      <c r="BO76">
        <v>0.308537538725987</v>
      </c>
      <c r="BP76">
        <v>0.691462461274013</v>
      </c>
      <c r="BQ76">
        <v>0.783289034521963</v>
      </c>
      <c r="BR76">
        <v>0.5</v>
      </c>
      <c r="BS76">
        <v>0.5</v>
      </c>
      <c r="BT76">
        <v>0.5</v>
      </c>
      <c r="BU76">
        <v>0.691462461274013</v>
      </c>
      <c r="BV76">
        <v>0.691462461274013</v>
      </c>
      <c r="BW76">
        <v>0.691462461274013</v>
      </c>
      <c r="BX76">
        <v>0.578743407812249</v>
      </c>
      <c r="CA76" t="s">
        <v>66</v>
      </c>
      <c r="CB76" t="s">
        <v>67</v>
      </c>
      <c r="CC76">
        <v>0.216710965478037</v>
      </c>
      <c r="CD76">
        <v>0.202328380963643</v>
      </c>
      <c r="CE76">
        <v>0.602998659903619</v>
      </c>
      <c r="CF76">
        <v>0.933192798731142</v>
      </c>
      <c r="CG76">
        <v>0.308537538725987</v>
      </c>
      <c r="CH76">
        <v>0.193238115385616</v>
      </c>
      <c r="CI76">
        <v>0.783289034521963</v>
      </c>
      <c r="CJ76" s="50">
        <v>0.518724448190924</v>
      </c>
      <c r="CK76">
        <v>0.797671619036357</v>
      </c>
      <c r="CL76">
        <v>0.806761884614384</v>
      </c>
      <c r="CM76">
        <v>0.308537538725987</v>
      </c>
      <c r="CN76">
        <v>0.308537538725987</v>
      </c>
      <c r="CO76">
        <v>0.308537538725987</v>
      </c>
      <c r="CP76">
        <v>0.770535906938705</v>
      </c>
      <c r="CQ76">
        <v>0.229464093061295</v>
      </c>
      <c r="CR76">
        <v>0.857829755714737</v>
      </c>
      <c r="CS76">
        <v>0.142170244285263</v>
      </c>
      <c r="CW76" t="s">
        <v>66</v>
      </c>
      <c r="CX76" t="s">
        <v>67</v>
      </c>
      <c r="CY76">
        <f t="shared" si="15"/>
        <v>0.0668634679035259</v>
      </c>
      <c r="CZ76">
        <f t="shared" si="16"/>
        <v>0.101164190481822</v>
      </c>
      <c r="DA76">
        <f t="shared" si="17"/>
        <v>0.130676421769676</v>
      </c>
      <c r="DB76">
        <f t="shared" si="18"/>
        <v>0.0894440110952269</v>
      </c>
      <c r="DC76">
        <f t="shared" si="19"/>
        <v>0.0951954128030899</v>
      </c>
      <c r="DD76">
        <f t="shared" si="20"/>
        <v>0.0129096976673817</v>
      </c>
      <c r="DE76">
        <f t="shared" si="21"/>
        <v>0.0960618296514709</v>
      </c>
      <c r="DF76">
        <f t="shared" si="22"/>
        <v>0.160045964521823</v>
      </c>
      <c r="DG76">
        <f t="shared" si="23"/>
        <v>0.551559980987306</v>
      </c>
      <c r="DH76">
        <f t="shared" si="24"/>
        <v>0.63192773768872</v>
      </c>
      <c r="DI76">
        <f t="shared" si="25"/>
        <v>0.154268769362993</v>
      </c>
      <c r="DJ76">
        <f t="shared" si="26"/>
        <v>0.154268769362993</v>
      </c>
      <c r="DK76">
        <f t="shared" si="27"/>
        <v>0.154268769362993</v>
      </c>
      <c r="DL76">
        <f t="shared" si="28"/>
        <v>0.532796654711841</v>
      </c>
      <c r="DM76">
        <f t="shared" si="29"/>
        <v>0.158665806562172</v>
      </c>
      <c r="DN76">
        <f t="shared" si="30"/>
        <v>0.593157074240597</v>
      </c>
      <c r="DO76">
        <f t="shared" si="31"/>
        <v>0.082280091667153</v>
      </c>
    </row>
    <row r="77" spans="58:119">
      <c r="BF77" t="s">
        <v>66</v>
      </c>
      <c r="BG77" t="s">
        <v>56</v>
      </c>
      <c r="BH77">
        <v>0.933192798731142</v>
      </c>
      <c r="BI77">
        <v>0.889664319040077</v>
      </c>
      <c r="BJ77">
        <v>0.904152698974056</v>
      </c>
      <c r="BK77">
        <v>0.783289034521963</v>
      </c>
      <c r="BL77">
        <v>0.933192798731142</v>
      </c>
      <c r="BM77">
        <v>0.691462461274013</v>
      </c>
      <c r="BN77">
        <v>0.650732320848331</v>
      </c>
      <c r="BO77">
        <v>0.308537538725987</v>
      </c>
      <c r="BP77">
        <v>0.691462461274013</v>
      </c>
      <c r="BQ77">
        <v>0.397001340096381</v>
      </c>
      <c r="BR77">
        <v>0.889664319040077</v>
      </c>
      <c r="BS77">
        <v>0.889664319040077</v>
      </c>
      <c r="BT77">
        <v>0.889664319040077</v>
      </c>
      <c r="BU77">
        <v>0.691462461274013</v>
      </c>
      <c r="BV77">
        <v>0.691462461274013</v>
      </c>
      <c r="BW77">
        <v>0.691462461274013</v>
      </c>
      <c r="BX77">
        <v>0.578743407812249</v>
      </c>
      <c r="CA77" t="s">
        <v>66</v>
      </c>
      <c r="CB77" t="s">
        <v>56</v>
      </c>
      <c r="CC77">
        <v>0.904152698974056</v>
      </c>
      <c r="CD77">
        <v>0.691462461274013</v>
      </c>
      <c r="CE77">
        <v>0.216710965478037</v>
      </c>
      <c r="CF77">
        <v>0.308537538725987</v>
      </c>
      <c r="CG77">
        <v>0.308537538725987</v>
      </c>
      <c r="CH77">
        <v>0.806761884614384</v>
      </c>
      <c r="CI77">
        <v>0.397001340096381</v>
      </c>
      <c r="CJ77" s="50">
        <v>0.518724448190924</v>
      </c>
      <c r="CK77">
        <v>0.797671619036357</v>
      </c>
      <c r="CL77">
        <v>0.193238115385616</v>
      </c>
      <c r="CM77">
        <v>0.308537538725987</v>
      </c>
      <c r="CN77">
        <v>0.308537538725987</v>
      </c>
      <c r="CO77">
        <v>0.933192798731142</v>
      </c>
      <c r="CP77">
        <v>0.0845000239108295</v>
      </c>
      <c r="CQ77">
        <v>0.91549997608917</v>
      </c>
      <c r="CR77">
        <v>0.452654419131764</v>
      </c>
      <c r="CS77">
        <v>0.547345580868235</v>
      </c>
      <c r="CW77" t="s">
        <v>66</v>
      </c>
      <c r="CX77" t="s">
        <v>56</v>
      </c>
      <c r="CY77">
        <f t="shared" si="15"/>
        <v>0.843748787635915</v>
      </c>
      <c r="CZ77">
        <f t="shared" si="16"/>
        <v>0.61516947975112</v>
      </c>
      <c r="DA77">
        <f t="shared" si="17"/>
        <v>0.195939804334241</v>
      </c>
      <c r="DB77">
        <f t="shared" si="18"/>
        <v>0.241674070822461</v>
      </c>
      <c r="DC77">
        <f t="shared" si="19"/>
        <v>0.287925009277322</v>
      </c>
      <c r="DD77">
        <f t="shared" si="20"/>
        <v>0.557845558397523</v>
      </c>
      <c r="DE77">
        <f t="shared" si="21"/>
        <v>0.258341603420816</v>
      </c>
      <c r="DF77">
        <f t="shared" si="22"/>
        <v>0.160045964521823</v>
      </c>
      <c r="DG77">
        <f t="shared" si="23"/>
        <v>0.551559980987306</v>
      </c>
      <c r="DH77">
        <f t="shared" si="24"/>
        <v>0.0767157907657886</v>
      </c>
      <c r="DI77">
        <f t="shared" si="25"/>
        <v>0.274494839288957</v>
      </c>
      <c r="DJ77">
        <f t="shared" si="26"/>
        <v>0.274494839288957</v>
      </c>
      <c r="DK77">
        <f t="shared" si="27"/>
        <v>0.830228335816245</v>
      </c>
      <c r="DL77">
        <f t="shared" si="28"/>
        <v>0.0584285945110951</v>
      </c>
      <c r="DM77">
        <f t="shared" si="29"/>
        <v>0.633033866762918</v>
      </c>
      <c r="DN77">
        <f t="shared" si="30"/>
        <v>0.312993538759408</v>
      </c>
      <c r="DO77">
        <f t="shared" si="31"/>
        <v>0.316772646722657</v>
      </c>
    </row>
    <row r="78" spans="58:119">
      <c r="BF78" t="s">
        <v>66</v>
      </c>
      <c r="BG78" t="s">
        <v>48</v>
      </c>
      <c r="BH78">
        <v>0.308537538725987</v>
      </c>
      <c r="BI78">
        <v>0.110335680959923</v>
      </c>
      <c r="BJ78">
        <v>0.216710965478037</v>
      </c>
      <c r="BK78">
        <v>0.783289034521963</v>
      </c>
      <c r="BL78">
        <v>0.308537538725987</v>
      </c>
      <c r="BM78">
        <v>0.691462461274013</v>
      </c>
      <c r="BN78">
        <v>0.349267679151669</v>
      </c>
      <c r="BO78">
        <v>0.308537538725987</v>
      </c>
      <c r="BP78">
        <v>0.0668072012688581</v>
      </c>
      <c r="BQ78">
        <v>0.095847301025944</v>
      </c>
      <c r="BR78">
        <v>0.110335680959923</v>
      </c>
      <c r="BS78">
        <v>0.110335680959923</v>
      </c>
      <c r="BT78">
        <v>0.110335680959923</v>
      </c>
      <c r="BU78">
        <v>0.0668072012688581</v>
      </c>
      <c r="BV78">
        <v>0.0668072012688581</v>
      </c>
      <c r="BW78">
        <v>0.0668072012688581</v>
      </c>
      <c r="BX78">
        <v>0.0821492636834365</v>
      </c>
      <c r="CA78" t="s">
        <v>66</v>
      </c>
      <c r="CB78" t="s">
        <v>48</v>
      </c>
      <c r="CC78">
        <v>0.216710965478037</v>
      </c>
      <c r="CD78">
        <v>0.202328380963643</v>
      </c>
      <c r="CE78">
        <v>0.904152698974056</v>
      </c>
      <c r="CF78">
        <v>0.308537538725987</v>
      </c>
      <c r="CG78">
        <v>0.308537538725987</v>
      </c>
      <c r="CH78">
        <v>0.193238115385616</v>
      </c>
      <c r="CI78">
        <v>0.783289034521963</v>
      </c>
      <c r="CJ78" s="50">
        <v>0.518724448190924</v>
      </c>
      <c r="CK78">
        <v>0.308537538725987</v>
      </c>
      <c r="CL78">
        <v>0.806761884614384</v>
      </c>
      <c r="CM78">
        <v>0.933192798731142</v>
      </c>
      <c r="CN78">
        <v>0.308537538725987</v>
      </c>
      <c r="CO78">
        <v>0.308537538725987</v>
      </c>
      <c r="CP78">
        <v>0.770535906938705</v>
      </c>
      <c r="CQ78">
        <v>0.229464093061295</v>
      </c>
      <c r="CR78">
        <v>0.0953459359136662</v>
      </c>
      <c r="CS78">
        <v>0.904654064086334</v>
      </c>
      <c r="CW78" t="s">
        <v>66</v>
      </c>
      <c r="CX78" t="s">
        <v>48</v>
      </c>
      <c r="CY78">
        <f t="shared" si="15"/>
        <v>0.0668634679035259</v>
      </c>
      <c r="CZ78">
        <f t="shared" si="16"/>
        <v>0.0223240396911423</v>
      </c>
      <c r="DA78">
        <f t="shared" si="17"/>
        <v>0.195939804334241</v>
      </c>
      <c r="DB78">
        <f t="shared" si="18"/>
        <v>0.241674070822461</v>
      </c>
      <c r="DC78">
        <f t="shared" si="19"/>
        <v>0.0951954128030899</v>
      </c>
      <c r="DD78">
        <f t="shared" si="20"/>
        <v>0.13361690287649</v>
      </c>
      <c r="DE78">
        <f t="shared" si="21"/>
        <v>0.273577543192438</v>
      </c>
      <c r="DF78">
        <f t="shared" si="22"/>
        <v>0.160045964521823</v>
      </c>
      <c r="DG78">
        <f t="shared" si="23"/>
        <v>0.0206125294486651</v>
      </c>
      <c r="DH78">
        <f t="shared" si="24"/>
        <v>0.0773259492108928</v>
      </c>
      <c r="DI78">
        <f t="shared" si="25"/>
        <v>0.102964462914897</v>
      </c>
      <c r="DJ78">
        <f t="shared" si="26"/>
        <v>0.0340426994370304</v>
      </c>
      <c r="DK78">
        <f t="shared" si="27"/>
        <v>0.0340426994370304</v>
      </c>
      <c r="DL78">
        <f t="shared" si="28"/>
        <v>0.0514773474197362</v>
      </c>
      <c r="DM78">
        <f t="shared" si="29"/>
        <v>0.0153298538491219</v>
      </c>
      <c r="DN78">
        <f t="shared" si="30"/>
        <v>0.00636979513075194</v>
      </c>
      <c r="DO78">
        <f t="shared" si="31"/>
        <v>0.0743166652529207</v>
      </c>
    </row>
    <row r="81" spans="58:119">
      <c r="BF81" t="s">
        <v>70</v>
      </c>
      <c r="BG81" t="s">
        <v>65</v>
      </c>
      <c r="BH81">
        <v>0.5</v>
      </c>
      <c r="BI81">
        <v>0.308537538725987</v>
      </c>
      <c r="BJ81">
        <v>0.308537538725987</v>
      </c>
      <c r="BK81">
        <v>0.397001340096381</v>
      </c>
      <c r="BL81">
        <v>0.308537538725987</v>
      </c>
      <c r="BM81">
        <v>0.933192798731142</v>
      </c>
      <c r="BN81">
        <v>0.878327495425619</v>
      </c>
      <c r="BO81">
        <v>0.806761884614384</v>
      </c>
      <c r="BP81">
        <v>0.806761884614384</v>
      </c>
      <c r="BQ81">
        <v>0.783289034521963</v>
      </c>
      <c r="BR81">
        <v>0.691462461274013</v>
      </c>
      <c r="BS81">
        <v>0.5</v>
      </c>
      <c r="BT81">
        <v>0.5</v>
      </c>
      <c r="BU81">
        <v>0.806761884614384</v>
      </c>
      <c r="BV81">
        <v>0.806761884614384</v>
      </c>
      <c r="BW81">
        <v>0.904152698974056</v>
      </c>
      <c r="BX81">
        <v>0.806761884614384</v>
      </c>
      <c r="CA81" t="s">
        <v>70</v>
      </c>
      <c r="CB81" t="s">
        <v>65</v>
      </c>
      <c r="CC81">
        <v>0.193238115385616</v>
      </c>
      <c r="CD81">
        <v>0.904152698974056</v>
      </c>
      <c r="CE81">
        <v>0.193238115385616</v>
      </c>
      <c r="CF81">
        <v>0.308537538725987</v>
      </c>
      <c r="CG81">
        <v>0.806761884614384</v>
      </c>
      <c r="CH81">
        <v>0.421256592187751</v>
      </c>
      <c r="CI81">
        <v>0.397001340096381</v>
      </c>
      <c r="CJ81" s="50">
        <f>AVERAGE(CC81:CC82,CD82:CF82,CD84,CE84,'P fois I (2)'!CI82,'P fois I (2)'!CK82:CL82,CM81,'P fois I (2)'!CK83:CO84,'P fois I (2)'!CP82:CQ83,'P fois I (2)'!CP84:CS84)</f>
        <v>0.538298100342911</v>
      </c>
      <c r="CK81">
        <v>0.0668072012688581</v>
      </c>
      <c r="CL81">
        <v>0.0668072012688581</v>
      </c>
      <c r="CM81">
        <v>0.308537538725987</v>
      </c>
      <c r="CN81">
        <v>0.925542663410617</v>
      </c>
      <c r="CO81">
        <v>0.193238115385616</v>
      </c>
      <c r="CP81">
        <v>0.0668072012688581</v>
      </c>
      <c r="CQ81">
        <v>0.933192798731142</v>
      </c>
      <c r="CR81">
        <v>0.639406638255561</v>
      </c>
      <c r="CS81">
        <v>0.360593361744439</v>
      </c>
      <c r="CW81" t="s">
        <v>70</v>
      </c>
      <c r="CX81" t="s">
        <v>65</v>
      </c>
      <c r="CY81">
        <f t="shared" si="15"/>
        <v>0.096619057692808</v>
      </c>
      <c r="CZ81">
        <f t="shared" si="16"/>
        <v>0.278965048373913</v>
      </c>
      <c r="DA81">
        <f t="shared" si="17"/>
        <v>0.0596212125091262</v>
      </c>
      <c r="DB81">
        <f t="shared" si="18"/>
        <v>0.122489816344256</v>
      </c>
      <c r="DC81">
        <f t="shared" si="19"/>
        <v>0.248916326216861</v>
      </c>
      <c r="DD81">
        <f t="shared" si="20"/>
        <v>0.393113618247631</v>
      </c>
      <c r="DE81">
        <f t="shared" si="21"/>
        <v>0.348697192727469</v>
      </c>
      <c r="DF81">
        <f t="shared" si="22"/>
        <v>0.43427838991699</v>
      </c>
      <c r="DG81">
        <f t="shared" si="23"/>
        <v>0.0538975036014764</v>
      </c>
      <c r="DH81">
        <f t="shared" si="24"/>
        <v>0.0523293481809983</v>
      </c>
      <c r="DI81">
        <f t="shared" si="25"/>
        <v>0.213342125922897</v>
      </c>
      <c r="DJ81">
        <f t="shared" si="26"/>
        <v>0.462771331705308</v>
      </c>
      <c r="DK81">
        <f t="shared" si="27"/>
        <v>0.096619057692808</v>
      </c>
      <c r="DL81">
        <f t="shared" si="28"/>
        <v>0.0538975036014764</v>
      </c>
      <c r="DM81">
        <f t="shared" si="29"/>
        <v>0.752864381012908</v>
      </c>
      <c r="DN81">
        <f t="shared" si="30"/>
        <v>0.578121237720693</v>
      </c>
      <c r="DO81">
        <f t="shared" si="31"/>
        <v>0.29091298010038</v>
      </c>
    </row>
    <row r="82" spans="58:119">
      <c r="BF82" t="s">
        <v>70</v>
      </c>
      <c r="BG82" t="s">
        <v>33</v>
      </c>
      <c r="BH82">
        <v>0.889664319040077</v>
      </c>
      <c r="BI82">
        <v>0.933192798731142</v>
      </c>
      <c r="BJ82">
        <v>0.933192798731142</v>
      </c>
      <c r="BK82">
        <v>0.783289034521963</v>
      </c>
      <c r="BL82">
        <v>0.933192798731142</v>
      </c>
      <c r="BM82">
        <v>0.308537538725987</v>
      </c>
      <c r="BN82">
        <v>0.691462461274013</v>
      </c>
      <c r="BO82">
        <v>0.193238115385616</v>
      </c>
      <c r="BP82">
        <v>0.193238115385616</v>
      </c>
      <c r="BQ82">
        <v>0.397001340096381</v>
      </c>
      <c r="BR82">
        <v>0.691462461274013</v>
      </c>
      <c r="BS82">
        <v>0.889664319040077</v>
      </c>
      <c r="BT82">
        <v>0.889664319040077</v>
      </c>
      <c r="BU82">
        <v>0.193238115385616</v>
      </c>
      <c r="BV82">
        <v>0.193238115385616</v>
      </c>
      <c r="BW82">
        <v>0.602998659903619</v>
      </c>
      <c r="BX82">
        <v>0.806761884614384</v>
      </c>
      <c r="CA82" t="s">
        <v>70</v>
      </c>
      <c r="CB82" t="s">
        <v>33</v>
      </c>
      <c r="CC82">
        <v>0.193238115385616</v>
      </c>
      <c r="CD82">
        <v>0.216710965478037</v>
      </c>
      <c r="CE82">
        <v>0.806761884614384</v>
      </c>
      <c r="CF82">
        <v>0.933192798731142</v>
      </c>
      <c r="CG82">
        <v>0.806761884614384</v>
      </c>
      <c r="CH82">
        <v>0.160257709137989</v>
      </c>
      <c r="CI82">
        <v>0.783289034521963</v>
      </c>
      <c r="CJ82" s="50">
        <v>0.538298100342911</v>
      </c>
      <c r="CK82">
        <v>0.691462461274013</v>
      </c>
      <c r="CL82">
        <v>0.691462461274013</v>
      </c>
      <c r="CM82">
        <v>0.933192798731142</v>
      </c>
      <c r="CN82">
        <v>0.193238115385616</v>
      </c>
      <c r="CO82">
        <v>0.193238115385616</v>
      </c>
      <c r="CP82">
        <v>0.691462461274013</v>
      </c>
      <c r="CQ82">
        <v>0.308537538725987</v>
      </c>
      <c r="CR82">
        <v>0.0953459359136662</v>
      </c>
      <c r="CS82">
        <v>0.904654064086334</v>
      </c>
      <c r="CW82" t="s">
        <v>70</v>
      </c>
      <c r="CX82" t="s">
        <v>33</v>
      </c>
      <c r="CY82">
        <f t="shared" si="15"/>
        <v>0.171917056337132</v>
      </c>
      <c r="CZ82">
        <f t="shared" si="16"/>
        <v>0.202233112390177</v>
      </c>
      <c r="DA82">
        <f t="shared" si="17"/>
        <v>0.752864381012908</v>
      </c>
      <c r="DB82">
        <f t="shared" si="18"/>
        <v>0.730959686340965</v>
      </c>
      <c r="DC82">
        <f t="shared" si="19"/>
        <v>0.752864381012908</v>
      </c>
      <c r="DD82">
        <f t="shared" si="20"/>
        <v>0.0494455191393002</v>
      </c>
      <c r="DE82">
        <f t="shared" si="21"/>
        <v>0.541614963699502</v>
      </c>
      <c r="DF82">
        <f t="shared" si="22"/>
        <v>0.104019710425921</v>
      </c>
      <c r="DG82">
        <f t="shared" si="23"/>
        <v>0.13361690287649</v>
      </c>
      <c r="DH82">
        <f t="shared" si="24"/>
        <v>0.274511523752125</v>
      </c>
      <c r="DI82">
        <f t="shared" si="25"/>
        <v>0.64526778945382</v>
      </c>
      <c r="DJ82">
        <f t="shared" si="26"/>
        <v>0.171917056337132</v>
      </c>
      <c r="DK82">
        <f t="shared" si="27"/>
        <v>0.171917056337132</v>
      </c>
      <c r="DL82">
        <f t="shared" si="28"/>
        <v>0.13361690287649</v>
      </c>
      <c r="DM82">
        <f t="shared" si="29"/>
        <v>0.0596212125091262</v>
      </c>
      <c r="DN82">
        <f t="shared" si="30"/>
        <v>0.0574934715831971</v>
      </c>
      <c r="DO82">
        <f t="shared" si="31"/>
        <v>0.729840417666353</v>
      </c>
    </row>
    <row r="83" spans="58:119">
      <c r="BF83" t="s">
        <v>70</v>
      </c>
      <c r="BG83" t="s">
        <v>67</v>
      </c>
      <c r="BH83">
        <v>0.5</v>
      </c>
      <c r="BI83">
        <v>0.308537538725987</v>
      </c>
      <c r="BJ83">
        <v>0.308537538725987</v>
      </c>
      <c r="BK83">
        <v>0.095847301025944</v>
      </c>
      <c r="BL83">
        <v>0.308537538725987</v>
      </c>
      <c r="BM83">
        <v>0.308537538725987</v>
      </c>
      <c r="BN83">
        <v>0.202328380963643</v>
      </c>
      <c r="BO83">
        <v>0.806761884614384</v>
      </c>
      <c r="BP83">
        <v>0.806761884614384</v>
      </c>
      <c r="BQ83">
        <v>0.783289034521963</v>
      </c>
      <c r="BR83">
        <v>0.0668072012688581</v>
      </c>
      <c r="BS83">
        <v>0.110335680959923</v>
      </c>
      <c r="BT83">
        <v>0.110335680959923</v>
      </c>
      <c r="BU83">
        <v>0.806761884614384</v>
      </c>
      <c r="BV83">
        <v>0.806761884614384</v>
      </c>
      <c r="BW83">
        <v>0.216710965478037</v>
      </c>
      <c r="BX83">
        <v>0.193238115385616</v>
      </c>
      <c r="CA83" t="s">
        <v>70</v>
      </c>
      <c r="CB83" t="s">
        <v>67</v>
      </c>
      <c r="CC83">
        <v>0.806761884614384</v>
      </c>
      <c r="CD83">
        <v>0.602998659903619</v>
      </c>
      <c r="CE83">
        <v>0.193238115385616</v>
      </c>
      <c r="CF83">
        <v>0.308537538725987</v>
      </c>
      <c r="CG83">
        <v>0.193238115385616</v>
      </c>
      <c r="CH83">
        <v>0.917850736316563</v>
      </c>
      <c r="CI83">
        <v>0.095847301025944</v>
      </c>
      <c r="CJ83" s="50">
        <v>0.538298100342911</v>
      </c>
      <c r="CK83">
        <v>0.691462461274013</v>
      </c>
      <c r="CL83">
        <v>0.691462461274013</v>
      </c>
      <c r="CM83">
        <v>0.308537538725987</v>
      </c>
      <c r="CN83">
        <v>0.386414996342224</v>
      </c>
      <c r="CO83">
        <v>0.806761884614384</v>
      </c>
      <c r="CP83">
        <v>0.691462461274013</v>
      </c>
      <c r="CQ83">
        <v>0.308537538725987</v>
      </c>
      <c r="CR83">
        <v>0.857829755714737</v>
      </c>
      <c r="CS83">
        <v>0.142170244285263</v>
      </c>
      <c r="CW83" t="s">
        <v>70</v>
      </c>
      <c r="CX83" t="s">
        <v>67</v>
      </c>
      <c r="CY83">
        <f t="shared" si="15"/>
        <v>0.403380942307192</v>
      </c>
      <c r="CZ83">
        <f t="shared" si="16"/>
        <v>0.186047722381731</v>
      </c>
      <c r="DA83">
        <f t="shared" si="17"/>
        <v>0.0596212125091262</v>
      </c>
      <c r="DB83">
        <f t="shared" si="18"/>
        <v>0.0295724903520735</v>
      </c>
      <c r="DC83">
        <f t="shared" si="19"/>
        <v>0.0596212125091262</v>
      </c>
      <c r="DD83">
        <f t="shared" si="20"/>
        <v>0.283191407100947</v>
      </c>
      <c r="DE83">
        <f t="shared" si="21"/>
        <v>0.0193926292363142</v>
      </c>
      <c r="DF83">
        <f t="shared" si="22"/>
        <v>0.43427838991699</v>
      </c>
      <c r="DG83">
        <f t="shared" si="23"/>
        <v>0.557845558397523</v>
      </c>
      <c r="DH83">
        <f t="shared" si="24"/>
        <v>0.541614963699502</v>
      </c>
      <c r="DI83">
        <f t="shared" si="25"/>
        <v>0.0206125294486651</v>
      </c>
      <c r="DJ83">
        <f t="shared" si="26"/>
        <v>0.0426353617545454</v>
      </c>
      <c r="DK83">
        <f t="shared" si="27"/>
        <v>0.0890146219114389</v>
      </c>
      <c r="DL83">
        <f t="shared" si="28"/>
        <v>0.557845558397523</v>
      </c>
      <c r="DM83">
        <f t="shared" si="29"/>
        <v>0.248916326216861</v>
      </c>
      <c r="DN83">
        <f t="shared" si="30"/>
        <v>0.185901114576729</v>
      </c>
      <c r="DO83">
        <f t="shared" si="31"/>
        <v>0.0274727100695969</v>
      </c>
    </row>
    <row r="84" spans="58:119">
      <c r="BF84" t="s">
        <v>70</v>
      </c>
      <c r="BG84" t="s">
        <v>58</v>
      </c>
      <c r="BH84">
        <v>0.110335680959923</v>
      </c>
      <c r="BI84">
        <v>0.308537538725987</v>
      </c>
      <c r="BJ84">
        <v>0.308537538725987</v>
      </c>
      <c r="BK84">
        <v>0.783289034521963</v>
      </c>
      <c r="BL84">
        <v>0.308537538725987</v>
      </c>
      <c r="BM84">
        <v>0.308537538725987</v>
      </c>
      <c r="BN84">
        <v>0.202328380963643</v>
      </c>
      <c r="BO84">
        <v>0.193238115385616</v>
      </c>
      <c r="BP84">
        <v>0.193238115385616</v>
      </c>
      <c r="BQ84">
        <v>0.095847301025944</v>
      </c>
      <c r="BR84">
        <v>0.691462461274013</v>
      </c>
      <c r="BS84">
        <v>0.5</v>
      </c>
      <c r="BT84">
        <v>0.5</v>
      </c>
      <c r="BU84">
        <v>0.193238115385616</v>
      </c>
      <c r="BV84">
        <v>0.193238115385616</v>
      </c>
      <c r="BW84">
        <v>0.216710965478037</v>
      </c>
      <c r="BX84">
        <v>0.193238115385616</v>
      </c>
      <c r="CA84" t="s">
        <v>70</v>
      </c>
      <c r="CB84" t="s">
        <v>58</v>
      </c>
      <c r="CC84">
        <v>0.806761884614384</v>
      </c>
      <c r="CD84">
        <v>0.216710965478037</v>
      </c>
      <c r="CE84">
        <v>0.806761884614384</v>
      </c>
      <c r="CF84">
        <v>0.308537538725987</v>
      </c>
      <c r="CG84">
        <v>0.193238115385616</v>
      </c>
      <c r="CH84">
        <v>0.421256592187751</v>
      </c>
      <c r="CI84">
        <v>0.783289034521963</v>
      </c>
      <c r="CJ84" s="50">
        <v>0.538298100342911</v>
      </c>
      <c r="CK84">
        <v>0.691462461274013</v>
      </c>
      <c r="CL84">
        <v>0.691462461274013</v>
      </c>
      <c r="CM84">
        <v>0.308537538725987</v>
      </c>
      <c r="CN84">
        <v>0.386414996342224</v>
      </c>
      <c r="CO84">
        <v>0.806761884614384</v>
      </c>
      <c r="CP84">
        <v>0.691462461274013</v>
      </c>
      <c r="CQ84">
        <v>0.308537538725987</v>
      </c>
      <c r="CR84">
        <v>0.452654419131764</v>
      </c>
      <c r="CS84">
        <v>0.547345580868235</v>
      </c>
      <c r="CW84" t="s">
        <v>70</v>
      </c>
      <c r="CX84" t="s">
        <v>58</v>
      </c>
      <c r="CY84">
        <f t="shared" si="15"/>
        <v>0.0890146219114389</v>
      </c>
      <c r="CZ84">
        <f t="shared" si="16"/>
        <v>0.0668634679035259</v>
      </c>
      <c r="DA84">
        <f t="shared" si="17"/>
        <v>0.248916326216861</v>
      </c>
      <c r="DB84">
        <f t="shared" si="18"/>
        <v>0.241674070822461</v>
      </c>
      <c r="DC84">
        <f t="shared" si="19"/>
        <v>0.0596212125091262</v>
      </c>
      <c r="DD84">
        <f t="shared" si="20"/>
        <v>0.129973472125706</v>
      </c>
      <c r="DE84">
        <f t="shared" si="21"/>
        <v>0.158481602181404</v>
      </c>
      <c r="DF84">
        <f t="shared" si="22"/>
        <v>0.104019710425921</v>
      </c>
      <c r="DG84">
        <f t="shared" si="23"/>
        <v>0.13361690287649</v>
      </c>
      <c r="DH84">
        <f t="shared" si="24"/>
        <v>0.0662748106738705</v>
      </c>
      <c r="DI84">
        <f t="shared" si="25"/>
        <v>0.213342125922897</v>
      </c>
      <c r="DJ84">
        <f t="shared" si="26"/>
        <v>0.193207498171112</v>
      </c>
      <c r="DK84">
        <f t="shared" si="27"/>
        <v>0.403380942307192</v>
      </c>
      <c r="DL84">
        <f t="shared" si="28"/>
        <v>0.13361690287649</v>
      </c>
      <c r="DM84">
        <f t="shared" si="29"/>
        <v>0.0596212125091262</v>
      </c>
      <c r="DN84">
        <f t="shared" si="30"/>
        <v>0.0980951761979446</v>
      </c>
      <c r="DO84">
        <f t="shared" si="31"/>
        <v>0.105768028511623</v>
      </c>
    </row>
    <row r="87" spans="58:119">
      <c r="BF87" t="s">
        <v>75</v>
      </c>
      <c r="BG87" t="s">
        <v>44</v>
      </c>
      <c r="BH87">
        <v>0.095847301025944</v>
      </c>
      <c r="BI87">
        <v>0.095847301025944</v>
      </c>
      <c r="BJ87">
        <v>0.397001340096381</v>
      </c>
      <c r="BK87">
        <v>0.110335680959923</v>
      </c>
      <c r="BL87">
        <v>0.193238115385616</v>
      </c>
      <c r="BM87">
        <v>0.110335680959923</v>
      </c>
      <c r="BN87">
        <v>0.806761884614384</v>
      </c>
      <c r="BO87">
        <v>0.5</v>
      </c>
      <c r="BP87">
        <v>0.0668072012688581</v>
      </c>
      <c r="BQ87">
        <v>0.122639058403386</v>
      </c>
      <c r="BR87">
        <v>0.0821492636834365</v>
      </c>
      <c r="BS87">
        <v>0.121672504574381</v>
      </c>
      <c r="BT87">
        <v>0.193238115385616</v>
      </c>
      <c r="BU87">
        <v>0.308537538725987</v>
      </c>
      <c r="BV87">
        <v>0.095847301025944</v>
      </c>
      <c r="BW87">
        <v>0.202328380963643</v>
      </c>
      <c r="BX87">
        <v>0.691462461274013</v>
      </c>
      <c r="CA87" t="s">
        <v>75</v>
      </c>
      <c r="CB87" t="s">
        <v>44</v>
      </c>
      <c r="CC87">
        <v>0.110335680959923</v>
      </c>
      <c r="CD87">
        <v>0.5</v>
      </c>
      <c r="CE87">
        <v>0.691462461274013</v>
      </c>
      <c r="CF87">
        <v>0.806761884614384</v>
      </c>
      <c r="CG87">
        <v>0.933192798731142</v>
      </c>
      <c r="CH87">
        <v>0.110335680959923</v>
      </c>
      <c r="CI87">
        <v>0.193238115385616</v>
      </c>
      <c r="CJ87" s="50">
        <f>AVERAGE(CC88,CC90,CD87,CD90,'P fois I (2)'!CF87:CF88,'P fois I (2)'!CG88,CG89:CI90,'P fois I (2)'!CK87:CS87,'P fois I (2)'!CL89:CM90,'P fois I (2)'!CN90,'P fois I (2)'!CP89,'P fois I (2)'!CQ89,'P fois I (2)'!CR90:CS90)</f>
        <v>0.541781420116818</v>
      </c>
      <c r="CK87">
        <v>0.095847301025944</v>
      </c>
      <c r="CL87">
        <v>0.691462461274013</v>
      </c>
      <c r="CM87">
        <v>0.308537538725987</v>
      </c>
      <c r="CN87">
        <v>0.806761884614384</v>
      </c>
      <c r="CO87">
        <v>0.933192798731142</v>
      </c>
      <c r="CP87">
        <v>0.803870472420886</v>
      </c>
      <c r="CQ87">
        <v>0.196129527579114</v>
      </c>
      <c r="CR87">
        <v>0.229464093061295</v>
      </c>
      <c r="CS87">
        <v>0.770535906938705</v>
      </c>
      <c r="CW87" t="s">
        <v>75</v>
      </c>
      <c r="CX87" t="s">
        <v>44</v>
      </c>
      <c r="CY87">
        <f>BH87*CC87</f>
        <v>0.0105753772268683</v>
      </c>
      <c r="CZ87">
        <f>BI87*CD87</f>
        <v>0.047923650512972</v>
      </c>
      <c r="DA87">
        <f>BJ87*CE87</f>
        <v>0.274511523752125</v>
      </c>
      <c r="DB87">
        <f>BK87*CF87</f>
        <v>0.0890146219114389</v>
      </c>
      <c r="DC87">
        <f>BL87*CG87</f>
        <v>0.180328417718234</v>
      </c>
      <c r="DD87">
        <f>BM87*CH87</f>
        <v>0.0121739624928899</v>
      </c>
      <c r="DE87">
        <f>BN87*CI87</f>
        <v>0.155897146147831</v>
      </c>
      <c r="DF87">
        <f>BO87*CJ87</f>
        <v>0.270890710058409</v>
      </c>
      <c r="DG87">
        <f>BP87*CK87</f>
        <v>0.00640328993071707</v>
      </c>
      <c r="DH87">
        <f>BQ87*CL87</f>
        <v>0.0848003051719327</v>
      </c>
      <c r="DI87">
        <f>BR87*CM87</f>
        <v>0.0253461316250396</v>
      </c>
      <c r="DJ87">
        <f>BS87*CN87</f>
        <v>0.0981607390961799</v>
      </c>
      <c r="DK87">
        <f>BT87*CO87</f>
        <v>0.180328417718234</v>
      </c>
      <c r="DL87">
        <f>BU87*CP87</f>
        <v>0.248024217015237</v>
      </c>
      <c r="DM87">
        <f>BV87*CQ87</f>
        <v>0.0187984858699515</v>
      </c>
      <c r="DN87">
        <f>BW87*CR87</f>
        <v>0.0464270984383825</v>
      </c>
      <c r="DO87">
        <f>BX87*CS87</f>
        <v>0.532796654711841</v>
      </c>
    </row>
    <row r="88" spans="58:119">
      <c r="BF88" t="s">
        <v>75</v>
      </c>
      <c r="BG88" t="s">
        <v>40</v>
      </c>
      <c r="BH88">
        <v>0.783289034521963</v>
      </c>
      <c r="BI88">
        <v>0.397001340096381</v>
      </c>
      <c r="BJ88">
        <v>0.783289034521963</v>
      </c>
      <c r="BK88">
        <v>0.5</v>
      </c>
      <c r="BL88">
        <v>0.806761884614384</v>
      </c>
      <c r="BM88">
        <v>0.5</v>
      </c>
      <c r="BN88">
        <v>0.193238115385616</v>
      </c>
      <c r="BO88">
        <v>0.110335680959923</v>
      </c>
      <c r="BP88">
        <v>0.691462461274013</v>
      </c>
      <c r="BQ88">
        <v>0.349267679151669</v>
      </c>
      <c r="BR88">
        <v>0.578743407812249</v>
      </c>
      <c r="BS88">
        <v>0.308537538725987</v>
      </c>
      <c r="BT88">
        <v>0.193238115385616</v>
      </c>
      <c r="BU88">
        <v>0.308537538725987</v>
      </c>
      <c r="BV88">
        <v>0.783289034521963</v>
      </c>
      <c r="BW88">
        <v>0.202328380963643</v>
      </c>
      <c r="BX88">
        <v>0.0668072012688581</v>
      </c>
      <c r="CA88" t="s">
        <v>75</v>
      </c>
      <c r="CB88" t="s">
        <v>40</v>
      </c>
      <c r="CC88">
        <v>0.5</v>
      </c>
      <c r="CD88">
        <v>0.110335680959923</v>
      </c>
      <c r="CE88">
        <v>0.691462461274013</v>
      </c>
      <c r="CF88">
        <v>0.806761884614384</v>
      </c>
      <c r="CG88">
        <v>0.308537538725987</v>
      </c>
      <c r="CH88">
        <v>0.889664319040077</v>
      </c>
      <c r="CI88">
        <v>0.193238115385616</v>
      </c>
      <c r="CJ88" s="50">
        <v>0.541781420116818</v>
      </c>
      <c r="CK88">
        <v>0.783289034521963</v>
      </c>
      <c r="CL88">
        <v>0.0668072012688581</v>
      </c>
      <c r="CM88">
        <v>0.933192798731142</v>
      </c>
      <c r="CN88">
        <v>0.193238115385616</v>
      </c>
      <c r="CO88">
        <v>0.308537538725987</v>
      </c>
      <c r="CP88">
        <v>0.252893997262593</v>
      </c>
      <c r="CQ88">
        <v>0.747106002737407</v>
      </c>
      <c r="CR88">
        <v>0.542130212505124</v>
      </c>
      <c r="CS88">
        <v>0.457869787494876</v>
      </c>
      <c r="CW88" t="s">
        <v>75</v>
      </c>
      <c r="CX88" t="s">
        <v>40</v>
      </c>
      <c r="CY88">
        <f>BH88*CC88</f>
        <v>0.391644517260981</v>
      </c>
      <c r="CZ88">
        <f>BI88*CD88</f>
        <v>0.0438034132015362</v>
      </c>
      <c r="DA88">
        <f>BJ88*CE88</f>
        <v>0.541614963699502</v>
      </c>
      <c r="DB88">
        <f>BK88*CF88</f>
        <v>0.403380942307192</v>
      </c>
      <c r="DC88">
        <f>BL88*CG88</f>
        <v>0.248916326216861</v>
      </c>
      <c r="DD88">
        <f>BM88*CH88</f>
        <v>0.444832159520039</v>
      </c>
      <c r="DE88">
        <f>BN88*CI88</f>
        <v>0.0373409692377846</v>
      </c>
      <c r="DF88">
        <f>BO88*CJ88</f>
        <v>0.0597778219200232</v>
      </c>
      <c r="DG88">
        <f>BP88*CK88</f>
        <v>0.541614963699502</v>
      </c>
      <c r="DH88">
        <f>BQ88*CL88</f>
        <v>0.0233335961377925</v>
      </c>
      <c r="DI88">
        <f>BR88*CM88</f>
        <v>0.540079180483511</v>
      </c>
      <c r="DJ88">
        <f>BS88*CN88</f>
        <v>0.0596212125091262</v>
      </c>
      <c r="DK88">
        <f>BT88*CO88</f>
        <v>0.0596212125091262</v>
      </c>
      <c r="DL88">
        <f>BU88*CP88</f>
        <v>0.0780272914739769</v>
      </c>
      <c r="DM88">
        <f>BV88*CQ88</f>
        <v>0.585199939569747</v>
      </c>
      <c r="DN88">
        <f>BW88*CR88</f>
        <v>0.109688328167637</v>
      </c>
      <c r="DO88">
        <f>BX88*CS88</f>
        <v>0.0305889990480995</v>
      </c>
    </row>
    <row r="89" spans="58:119">
      <c r="BF89" t="s">
        <v>75</v>
      </c>
      <c r="BG89" t="s">
        <v>67</v>
      </c>
      <c r="BH89">
        <v>0.397001340096381</v>
      </c>
      <c r="BI89">
        <v>0.783289034521963</v>
      </c>
      <c r="BJ89">
        <v>0.095847301025944</v>
      </c>
      <c r="BK89">
        <v>0.5</v>
      </c>
      <c r="BL89">
        <v>0.806761884614384</v>
      </c>
      <c r="BM89">
        <v>0.889664319040077</v>
      </c>
      <c r="BN89">
        <v>0.806761884614384</v>
      </c>
      <c r="BO89">
        <v>0.889664319040077</v>
      </c>
      <c r="BP89">
        <v>0.691462461274013</v>
      </c>
      <c r="BQ89">
        <v>0.877360941596614</v>
      </c>
      <c r="BR89">
        <v>0.839742290862011</v>
      </c>
      <c r="BS89">
        <v>0.797671619036357</v>
      </c>
      <c r="BT89">
        <v>0.806761884614384</v>
      </c>
      <c r="BU89">
        <v>0.933192798731142</v>
      </c>
      <c r="BV89">
        <v>0.783289034521963</v>
      </c>
      <c r="BW89">
        <v>0.878327495425619</v>
      </c>
      <c r="BX89">
        <v>0.691462461274013</v>
      </c>
      <c r="CA89" t="s">
        <v>75</v>
      </c>
      <c r="CB89" t="s">
        <v>67</v>
      </c>
      <c r="CC89">
        <v>0.889664319040077</v>
      </c>
      <c r="CD89">
        <v>0.889664319040077</v>
      </c>
      <c r="CE89">
        <v>0.0668072012688581</v>
      </c>
      <c r="CF89">
        <v>0.193238115385616</v>
      </c>
      <c r="CG89">
        <v>0.308537538725987</v>
      </c>
      <c r="CH89">
        <v>0.5</v>
      </c>
      <c r="CI89">
        <v>0.806761884614384</v>
      </c>
      <c r="CJ89" s="50">
        <v>0.541781420116818</v>
      </c>
      <c r="CK89">
        <v>0.783289034521963</v>
      </c>
      <c r="CL89">
        <v>0.691462461274013</v>
      </c>
      <c r="CM89">
        <v>0.308537538725987</v>
      </c>
      <c r="CN89">
        <v>0.193238115385616</v>
      </c>
      <c r="CO89">
        <v>0.308537538725987</v>
      </c>
      <c r="CP89">
        <v>0.803870472420886</v>
      </c>
      <c r="CQ89">
        <v>0.196129527579114</v>
      </c>
      <c r="CR89">
        <v>0.91549997608917</v>
      </c>
      <c r="CS89">
        <v>0.0845000239108295</v>
      </c>
      <c r="CW89" t="s">
        <v>75</v>
      </c>
      <c r="CX89" t="s">
        <v>67</v>
      </c>
      <c r="CY89">
        <f>BH89*CC89</f>
        <v>0.353197926894845</v>
      </c>
      <c r="CZ89">
        <f>BI89*CD89</f>
        <v>0.696864305509542</v>
      </c>
      <c r="DA89">
        <f>BJ89*CE89</f>
        <v>0.00640328993071707</v>
      </c>
      <c r="DB89">
        <f>BK89*CF89</f>
        <v>0.096619057692808</v>
      </c>
      <c r="DC89">
        <f>BL89*CG89</f>
        <v>0.248916326216861</v>
      </c>
      <c r="DD89">
        <f>BM89*CH89</f>
        <v>0.444832159520039</v>
      </c>
      <c r="DE89">
        <f>BN89*CI89</f>
        <v>0.650864738466553</v>
      </c>
      <c r="DF89">
        <f>BO89*CJ89</f>
        <v>0.482003598196795</v>
      </c>
      <c r="DG89">
        <f>BP89*CK89</f>
        <v>0.541614963699502</v>
      </c>
      <c r="DH89">
        <f>BQ89*CL89</f>
        <v>0.60666215610208</v>
      </c>
      <c r="DI89">
        <f>BR89*CM89</f>
        <v>0.259092019586687</v>
      </c>
      <c r="DJ89">
        <f>BS89*CN89</f>
        <v>0.154140560359179</v>
      </c>
      <c r="DK89">
        <f>BT89*CO89</f>
        <v>0.248916326216861</v>
      </c>
      <c r="DL89">
        <f>BU89*CP89</f>
        <v>0.750166135975772</v>
      </c>
      <c r="DM89">
        <f>BV89*CQ89</f>
        <v>0.153626108298693</v>
      </c>
      <c r="DN89">
        <f>BW89*CR89</f>
        <v>0.804108801060615</v>
      </c>
      <c r="DO89">
        <f>BX89*CS89</f>
        <v>0.0584285945110951</v>
      </c>
    </row>
    <row r="90" spans="58:119">
      <c r="BF90" t="s">
        <v>75</v>
      </c>
      <c r="BG90" t="s">
        <v>58</v>
      </c>
      <c r="BH90">
        <v>0.783289034521963</v>
      </c>
      <c r="BI90">
        <v>0.783289034521963</v>
      </c>
      <c r="BJ90">
        <v>0.783289034521963</v>
      </c>
      <c r="BK90">
        <v>0.889664319040077</v>
      </c>
      <c r="BL90">
        <v>0.193238115385616</v>
      </c>
      <c r="BM90">
        <v>0.5</v>
      </c>
      <c r="BN90">
        <v>0.193238115385616</v>
      </c>
      <c r="BO90">
        <v>0.5</v>
      </c>
      <c r="BP90">
        <v>0.691462461274013</v>
      </c>
      <c r="BQ90">
        <v>0.650732320848331</v>
      </c>
      <c r="BR90">
        <v>0.578743407812249</v>
      </c>
      <c r="BS90">
        <v>0.797671619036357</v>
      </c>
      <c r="BT90">
        <v>0.806761884614384</v>
      </c>
      <c r="BU90">
        <v>0.308537538725987</v>
      </c>
      <c r="BV90">
        <v>0.397001340096381</v>
      </c>
      <c r="BW90">
        <v>0.691462461274013</v>
      </c>
      <c r="BX90">
        <v>0.691462461274013</v>
      </c>
      <c r="CA90" t="s">
        <v>75</v>
      </c>
      <c r="CB90" t="s">
        <v>58</v>
      </c>
      <c r="CC90">
        <v>0.5</v>
      </c>
      <c r="CD90">
        <v>0.5</v>
      </c>
      <c r="CE90">
        <v>0.691462461274013</v>
      </c>
      <c r="CF90">
        <v>0.193238115385616</v>
      </c>
      <c r="CG90">
        <v>0.308537538725987</v>
      </c>
      <c r="CH90">
        <v>0.5</v>
      </c>
      <c r="CI90">
        <v>0.806761884614384</v>
      </c>
      <c r="CJ90" s="50">
        <v>0.541781420116818</v>
      </c>
      <c r="CK90">
        <v>0.397001340096381</v>
      </c>
      <c r="CL90">
        <v>0.691462461274013</v>
      </c>
      <c r="CM90">
        <v>0.308537538725987</v>
      </c>
      <c r="CN90">
        <v>0.806761884614384</v>
      </c>
      <c r="CO90">
        <v>0.308537538725987</v>
      </c>
      <c r="CP90">
        <v>0.147862479303533</v>
      </c>
      <c r="CQ90">
        <v>0.852137520696467</v>
      </c>
      <c r="CR90">
        <v>0.229464093061295</v>
      </c>
      <c r="CS90">
        <v>0.770535906938705</v>
      </c>
      <c r="CW90" t="s">
        <v>75</v>
      </c>
      <c r="CX90" t="s">
        <v>58</v>
      </c>
      <c r="CY90">
        <f>BH90*CC90</f>
        <v>0.391644517260981</v>
      </c>
      <c r="CZ90">
        <f>BI90*CD90</f>
        <v>0.391644517260981</v>
      </c>
      <c r="DA90">
        <f>BJ90*CE90</f>
        <v>0.541614963699502</v>
      </c>
      <c r="DB90">
        <f>BK90*CF90</f>
        <v>0.171917056337132</v>
      </c>
      <c r="DC90">
        <f>BL90*CG90</f>
        <v>0.0596212125091262</v>
      </c>
      <c r="DD90">
        <f>BM90*CH90</f>
        <v>0.25</v>
      </c>
      <c r="DE90">
        <f>BN90*CI90</f>
        <v>0.155897146147831</v>
      </c>
      <c r="DF90">
        <f>BO90*CJ90</f>
        <v>0.270890710058409</v>
      </c>
      <c r="DG90">
        <f>BP90*CK90</f>
        <v>0.274511523752125</v>
      </c>
      <c r="DH90">
        <f>BQ90*CL90</f>
        <v>0.449956972204338</v>
      </c>
      <c r="DI90">
        <f>BR90*CM90</f>
        <v>0.178564066600281</v>
      </c>
      <c r="DJ90">
        <f>BS90*CN90</f>
        <v>0.643531058677178</v>
      </c>
      <c r="DK90">
        <f>BT90*CO90</f>
        <v>0.248916326216861</v>
      </c>
      <c r="DL90">
        <f>BU90*CP90</f>
        <v>0.0456211254342343</v>
      </c>
      <c r="DM90">
        <f>BV90*CQ90</f>
        <v>0.338299737662905</v>
      </c>
      <c r="DN90">
        <f>BW90*CR90</f>
        <v>0.158665806562172</v>
      </c>
      <c r="DO90">
        <f>BX90*CS90</f>
        <v>0.532796654711841</v>
      </c>
    </row>
    <row r="93" spans="58:119">
      <c r="BF93" t="s">
        <v>76</v>
      </c>
      <c r="BG93" t="s">
        <v>33</v>
      </c>
      <c r="BH93">
        <v>0.691462461274013</v>
      </c>
      <c r="BI93">
        <v>0.877360941596614</v>
      </c>
      <c r="BJ93">
        <v>0.806761884614384</v>
      </c>
      <c r="BK93">
        <v>0.806761884614384</v>
      </c>
      <c r="BL93">
        <v>0.933192798731142</v>
      </c>
      <c r="BM93">
        <v>0.783289034521963</v>
      </c>
      <c r="BN93">
        <v>0.806761884614384</v>
      </c>
      <c r="BO93">
        <v>0.691462461274013</v>
      </c>
      <c r="BP93">
        <v>0.308537538725987</v>
      </c>
      <c r="BQ93">
        <v>0.806761884614384</v>
      </c>
      <c r="BR93">
        <v>0.933192798731142</v>
      </c>
      <c r="BS93">
        <v>0.889664319040077</v>
      </c>
      <c r="BT93">
        <v>0.917850736316564</v>
      </c>
      <c r="BU93">
        <v>0.5</v>
      </c>
      <c r="BV93">
        <v>0.5</v>
      </c>
      <c r="BW93">
        <v>0.933192798731142</v>
      </c>
      <c r="BX93">
        <v>0.806761884614384</v>
      </c>
      <c r="CA93" t="s">
        <v>76</v>
      </c>
      <c r="CB93" t="s">
        <v>33</v>
      </c>
      <c r="CC93">
        <v>0.691462461274013</v>
      </c>
      <c r="CD93">
        <v>0.193238115385616</v>
      </c>
      <c r="CE93">
        <v>0.421256592187751</v>
      </c>
      <c r="CF93">
        <v>0.806761884614384</v>
      </c>
      <c r="CG93">
        <v>0.806761884614384</v>
      </c>
      <c r="CH93">
        <v>0.308537538725987</v>
      </c>
      <c r="CI93">
        <v>0.397001340096381</v>
      </c>
      <c r="CJ93" s="50">
        <f>AVERAGE('P fois I (2)'!CC94:CF94,CC93,CC96,CD96,CF93,'P fois I (2)'!CI93,'P fois I (2)'!CK93,CK95,CL93,'P fois I (2)'!CK94,'P fois I (2)'!CR93:CS94)</f>
        <v>0.561502134152691</v>
      </c>
      <c r="CK93">
        <v>0.216710965478037</v>
      </c>
      <c r="CL93">
        <v>0.349267679151669</v>
      </c>
      <c r="CM93" s="50">
        <v>0.561502134152691</v>
      </c>
      <c r="CN93">
        <v>0.921350396474857</v>
      </c>
      <c r="CO93">
        <v>0.0668072012688581</v>
      </c>
      <c r="CP93" s="50">
        <v>0.561502134152691</v>
      </c>
      <c r="CQ93" s="50">
        <v>0.561502134152691</v>
      </c>
      <c r="CR93">
        <v>0.308537538725987</v>
      </c>
      <c r="CS93">
        <v>0.691462461274013</v>
      </c>
      <c r="CW93" t="s">
        <v>76</v>
      </c>
      <c r="CX93" t="s">
        <v>33</v>
      </c>
      <c r="CY93">
        <f>BH93*CC93</f>
        <v>0.478120335351116</v>
      </c>
      <c r="CZ93">
        <f>BI93*CD93</f>
        <v>0.169539574867079</v>
      </c>
      <c r="DA93">
        <f>BJ93*CE93</f>
        <v>0.339853762219623</v>
      </c>
      <c r="DB93">
        <f>BK93*CF93</f>
        <v>0.650864738466553</v>
      </c>
      <c r="DC93">
        <f>BL93*CG93</f>
        <v>0.752864381012908</v>
      </c>
      <c r="DD93">
        <f>BM93*CH93</f>
        <v>0.241674070822461</v>
      </c>
      <c r="DE93">
        <f>BN93*CI93</f>
        <v>0.320285549330592</v>
      </c>
      <c r="DF93">
        <f>BO93*CJ93</f>
        <v>0.388257647691831</v>
      </c>
      <c r="DG93">
        <f>BP93*CK93</f>
        <v>0.0668634679035259</v>
      </c>
      <c r="DH93">
        <f>BQ93*CL93</f>
        <v>0.281775851067292</v>
      </c>
      <c r="DI93">
        <f>BR93*CM93</f>
        <v>0.523989748063459</v>
      </c>
      <c r="DJ93">
        <f>BS93*CN93</f>
        <v>0.819692573077109</v>
      </c>
      <c r="DK93">
        <f>BT93*CO93</f>
        <v>0.0613190388758703</v>
      </c>
      <c r="DL93">
        <f>BU93*CP93</f>
        <v>0.280751067076346</v>
      </c>
      <c r="DM93">
        <f>BV93*CQ93</f>
        <v>0.280751067076346</v>
      </c>
      <c r="DN93">
        <f>BW93*CR93</f>
        <v>0.287925009277322</v>
      </c>
      <c r="DO93">
        <f>BX93*CS93</f>
        <v>0.557845558397523</v>
      </c>
    </row>
    <row r="94" spans="58:119">
      <c r="BF94" t="s">
        <v>76</v>
      </c>
      <c r="BG94" t="s">
        <v>34</v>
      </c>
      <c r="BH94">
        <v>0.691462461274013</v>
      </c>
      <c r="BI94">
        <v>0.650732320848331</v>
      </c>
      <c r="BJ94">
        <v>0.806761884614384</v>
      </c>
      <c r="BK94">
        <v>0.806761884614384</v>
      </c>
      <c r="BL94">
        <v>0.308537538725987</v>
      </c>
      <c r="BM94">
        <v>0.783289034521963</v>
      </c>
      <c r="BN94">
        <v>0.193238115385616</v>
      </c>
      <c r="BO94">
        <v>0.691462461274013</v>
      </c>
      <c r="BP94">
        <v>0.933192798731142</v>
      </c>
      <c r="BQ94">
        <v>0.193238115385616</v>
      </c>
      <c r="BR94">
        <v>0.308537538725987</v>
      </c>
      <c r="BS94">
        <v>0.5</v>
      </c>
      <c r="BT94">
        <v>0.421256592187751</v>
      </c>
      <c r="BU94">
        <v>0.889664319040077</v>
      </c>
      <c r="BV94">
        <v>0.889664319040077</v>
      </c>
      <c r="BW94">
        <v>0.308537538725987</v>
      </c>
      <c r="BX94">
        <v>0.806761884614384</v>
      </c>
      <c r="CA94" t="s">
        <v>76</v>
      </c>
      <c r="CB94" t="s">
        <v>34</v>
      </c>
      <c r="CC94">
        <v>0.691462461274013</v>
      </c>
      <c r="CD94">
        <v>0.806761884614384</v>
      </c>
      <c r="CE94">
        <v>0.160257709137989</v>
      </c>
      <c r="CF94">
        <v>0.806761884614384</v>
      </c>
      <c r="CG94">
        <v>0.193238115385616</v>
      </c>
      <c r="CH94">
        <v>0.308537538725987</v>
      </c>
      <c r="CI94">
        <v>0.783289034521963</v>
      </c>
      <c r="CJ94" s="50">
        <v>0.561502134152691</v>
      </c>
      <c r="CK94">
        <v>0.904152698974056</v>
      </c>
      <c r="CL94">
        <v>0.122639058403386</v>
      </c>
      <c r="CM94" s="50">
        <v>0.561502134152691</v>
      </c>
      <c r="CN94">
        <v>0.5</v>
      </c>
      <c r="CO94">
        <v>0.691462461274013</v>
      </c>
      <c r="CP94" s="50">
        <v>0.561502134152691</v>
      </c>
      <c r="CQ94" s="50">
        <v>0.561502134152691</v>
      </c>
      <c r="CR94">
        <v>0.308537538725987</v>
      </c>
      <c r="CS94">
        <v>0.691462461274013</v>
      </c>
      <c r="CW94" t="s">
        <v>76</v>
      </c>
      <c r="CX94" t="s">
        <v>34</v>
      </c>
      <c r="CY94">
        <f>BH94*CC94</f>
        <v>0.478120335351116</v>
      </c>
      <c r="CZ94">
        <f>BI94*CD94</f>
        <v>0.524986033547092</v>
      </c>
      <c r="DA94">
        <f>BJ94*CE94</f>
        <v>0.129289811448148</v>
      </c>
      <c r="DB94">
        <f>BK94*CF94</f>
        <v>0.650864738466553</v>
      </c>
      <c r="DC94">
        <f>BL94*CG94</f>
        <v>0.0596212125091262</v>
      </c>
      <c r="DD94">
        <f>BM94*CH94</f>
        <v>0.241674070822461</v>
      </c>
      <c r="DE94">
        <f>BN94*CI94</f>
        <v>0.151361296833243</v>
      </c>
      <c r="DF94">
        <f>BO94*CJ94</f>
        <v>0.388257647691831</v>
      </c>
      <c r="DG94">
        <f>BP94*CK94</f>
        <v>0.843748787635915</v>
      </c>
      <c r="DH94">
        <f>BQ94*CL94</f>
        <v>0.0236985405185368</v>
      </c>
      <c r="DI94">
        <f>BR94*CM94</f>
        <v>0.17324448646086</v>
      </c>
      <c r="DJ94">
        <f>BS94*CN94</f>
        <v>0.25</v>
      </c>
      <c r="DK94">
        <f>BT94*CO94</f>
        <v>0.291283120062045</v>
      </c>
      <c r="DL94">
        <f>BU94*CP94</f>
        <v>0.499548413820504</v>
      </c>
      <c r="DM94">
        <f>BV94*CQ94</f>
        <v>0.499548413820504</v>
      </c>
      <c r="DN94">
        <f>BW94*CR94</f>
        <v>0.0951954128030899</v>
      </c>
      <c r="DO94">
        <f>BX94*CS94</f>
        <v>0.557845558397523</v>
      </c>
    </row>
    <row r="95" spans="58:119">
      <c r="BF95" t="s">
        <v>76</v>
      </c>
      <c r="BG95" t="s">
        <v>48</v>
      </c>
      <c r="BH95">
        <v>0.0668072012688581</v>
      </c>
      <c r="BI95">
        <v>0.122639058403386</v>
      </c>
      <c r="BJ95">
        <v>0.193238115385616</v>
      </c>
      <c r="BK95">
        <v>0.193238115385616</v>
      </c>
      <c r="BL95">
        <v>0.308537538725987</v>
      </c>
      <c r="BM95">
        <v>0.397001340096381</v>
      </c>
      <c r="BN95">
        <v>0.806761884614384</v>
      </c>
      <c r="BO95">
        <v>0.691462461274013</v>
      </c>
      <c r="BP95">
        <v>0.308537538725987</v>
      </c>
      <c r="BQ95">
        <v>0.806761884614384</v>
      </c>
      <c r="BR95">
        <v>0.308537538725987</v>
      </c>
      <c r="BS95">
        <v>0.5</v>
      </c>
      <c r="BT95">
        <v>0.421256592187751</v>
      </c>
      <c r="BU95">
        <v>0.110335680959923</v>
      </c>
      <c r="BV95">
        <v>0.110335680959923</v>
      </c>
      <c r="BW95">
        <v>0.308537538725987</v>
      </c>
      <c r="BX95">
        <v>0.193238115385616</v>
      </c>
      <c r="CA95" t="s">
        <v>76</v>
      </c>
      <c r="CB95" t="s">
        <v>48</v>
      </c>
      <c r="CC95">
        <v>0.0668072012688581</v>
      </c>
      <c r="CD95">
        <v>0.193238115385616</v>
      </c>
      <c r="CE95">
        <v>0.917850736316563</v>
      </c>
      <c r="CF95">
        <v>0.193238115385616</v>
      </c>
      <c r="CG95">
        <v>0.806761884614384</v>
      </c>
      <c r="CH95">
        <v>0.933192798731142</v>
      </c>
      <c r="CI95">
        <v>0.095847301025944</v>
      </c>
      <c r="CJ95" s="50">
        <v>0.561502134152691</v>
      </c>
      <c r="CK95">
        <v>0.216710965478037</v>
      </c>
      <c r="CL95">
        <v>0.877360941596614</v>
      </c>
      <c r="CM95" s="50">
        <v>0.561502134152691</v>
      </c>
      <c r="CN95">
        <v>0.239750061093477</v>
      </c>
      <c r="CO95">
        <v>0.691462461274013</v>
      </c>
      <c r="CP95" s="50">
        <v>0.561502134152691</v>
      </c>
      <c r="CQ95" s="50">
        <v>0.561502134152691</v>
      </c>
      <c r="CR95">
        <v>0.933192798731142</v>
      </c>
      <c r="CS95">
        <v>0.0668072012688581</v>
      </c>
      <c r="CW95" t="s">
        <v>76</v>
      </c>
      <c r="CX95" t="s">
        <v>48</v>
      </c>
      <c r="CY95">
        <f>BH95*CC95</f>
        <v>0.00446320214137772</v>
      </c>
      <c r="CZ95">
        <f>BI95*CD95</f>
        <v>0.0236985405185368</v>
      </c>
      <c r="DA95">
        <f>BJ95*CE95</f>
        <v>0.177363746491113</v>
      </c>
      <c r="DB95">
        <f>BK95*CF95</f>
        <v>0.0373409692377846</v>
      </c>
      <c r="DC95">
        <f>BL95*CG95</f>
        <v>0.248916326216861</v>
      </c>
      <c r="DD95">
        <f>BM95*CH95</f>
        <v>0.370478791664556</v>
      </c>
      <c r="DE95">
        <f>BN95*CI95</f>
        <v>0.0773259492108928</v>
      </c>
      <c r="DF95">
        <f>BO95*CJ95</f>
        <v>0.388257647691831</v>
      </c>
      <c r="DG95">
        <f>BP95*CK95</f>
        <v>0.0668634679035259</v>
      </c>
      <c r="DH95">
        <f>BQ95*CL95</f>
        <v>0.707821366729535</v>
      </c>
      <c r="DI95">
        <f>BR95*CM95</f>
        <v>0.17324448646086</v>
      </c>
      <c r="DJ95">
        <f>BS95*CN95</f>
        <v>0.119875030546738</v>
      </c>
      <c r="DK95">
        <f>BT95*CO95</f>
        <v>0.291283120062045</v>
      </c>
      <c r="DL95">
        <f>BU95*CP95</f>
        <v>0.0619537203321872</v>
      </c>
      <c r="DM95">
        <f>BV95*CQ95</f>
        <v>0.0619537203321872</v>
      </c>
      <c r="DN95">
        <f>BW95*CR95</f>
        <v>0.287925009277322</v>
      </c>
      <c r="DO95">
        <f>BX95*CS95</f>
        <v>0.0129096976673817</v>
      </c>
    </row>
    <row r="96" spans="58:119">
      <c r="BF96" t="s">
        <v>76</v>
      </c>
      <c r="BG96" t="s">
        <v>27</v>
      </c>
      <c r="BH96">
        <v>0.691462461274013</v>
      </c>
      <c r="BI96">
        <v>0.349267679151669</v>
      </c>
      <c r="BJ96">
        <v>0.193238115385616</v>
      </c>
      <c r="BK96">
        <v>0.193238115385616</v>
      </c>
      <c r="BL96">
        <v>0.308537538725987</v>
      </c>
      <c r="BM96">
        <v>0.095847301025944</v>
      </c>
      <c r="BN96">
        <v>0.193238115385616</v>
      </c>
      <c r="BO96">
        <v>0.0668072012688581</v>
      </c>
      <c r="BP96">
        <v>0.308537538725987</v>
      </c>
      <c r="BQ96">
        <v>0.193238115385616</v>
      </c>
      <c r="BR96">
        <v>0.308537538725987</v>
      </c>
      <c r="BS96">
        <v>0.110335680959923</v>
      </c>
      <c r="BT96">
        <v>0.160257709137989</v>
      </c>
      <c r="BU96">
        <v>0.5</v>
      </c>
      <c r="BV96">
        <v>0.5</v>
      </c>
      <c r="BW96">
        <v>0.308537538725987</v>
      </c>
      <c r="BX96">
        <v>0.193238115385616</v>
      </c>
      <c r="CA96" t="s">
        <v>76</v>
      </c>
      <c r="CB96" t="s">
        <v>27</v>
      </c>
      <c r="CC96">
        <v>0.691462461274013</v>
      </c>
      <c r="CD96">
        <v>0.806761884614384</v>
      </c>
      <c r="CE96">
        <v>0.421256592187751</v>
      </c>
      <c r="CF96">
        <v>0.193238115385616</v>
      </c>
      <c r="CG96">
        <v>0.193238115385616</v>
      </c>
      <c r="CH96">
        <v>0.308537538725987</v>
      </c>
      <c r="CI96">
        <v>0.783289034521963</v>
      </c>
      <c r="CJ96" s="50">
        <v>0.561502134152691</v>
      </c>
      <c r="CK96">
        <v>0.602998659903619</v>
      </c>
      <c r="CL96">
        <v>0.650732320848331</v>
      </c>
      <c r="CM96" s="50">
        <v>0.561502134152691</v>
      </c>
      <c r="CN96">
        <v>0.239750061093477</v>
      </c>
      <c r="CO96">
        <v>0.691462461274013</v>
      </c>
      <c r="CP96" s="50">
        <v>0.561502134152691</v>
      </c>
      <c r="CQ96" s="50">
        <v>0.561502134152691</v>
      </c>
      <c r="CR96">
        <v>0.308537538725987</v>
      </c>
      <c r="CS96">
        <v>0.691462461274013</v>
      </c>
      <c r="CW96" t="s">
        <v>76</v>
      </c>
      <c r="CX96" t="s">
        <v>27</v>
      </c>
      <c r="CY96">
        <f>BH96*CC96</f>
        <v>0.478120335351116</v>
      </c>
      <c r="CZ96">
        <f>BI96*CD96</f>
        <v>0.281775851067292</v>
      </c>
      <c r="DA96">
        <f>BJ96*CE96</f>
        <v>0.081402829968128</v>
      </c>
      <c r="DB96">
        <f>BK96*CF96</f>
        <v>0.0373409692377846</v>
      </c>
      <c r="DC96">
        <f>BL96*CG96</f>
        <v>0.0596212125091262</v>
      </c>
      <c r="DD96">
        <f>BM96*CH96</f>
        <v>0.0295724903520735</v>
      </c>
      <c r="DE96">
        <f>BN96*CI96</f>
        <v>0.151361296833243</v>
      </c>
      <c r="DF96">
        <f>BO96*CJ96</f>
        <v>0.0375123860892322</v>
      </c>
      <c r="DG96">
        <f>BP96*CK96</f>
        <v>0.186047722381731</v>
      </c>
      <c r="DH96">
        <f>BQ96*CL96</f>
        <v>0.125746287301239</v>
      </c>
      <c r="DI96">
        <f>BR96*CM96</f>
        <v>0.17324448646086</v>
      </c>
      <c r="DJ96">
        <f>BS96*CN96</f>
        <v>0.0264529862509319</v>
      </c>
      <c r="DK96">
        <f>BT96*CO96</f>
        <v>0.110812189998689</v>
      </c>
      <c r="DL96">
        <f>BU96*CP96</f>
        <v>0.280751067076346</v>
      </c>
      <c r="DM96">
        <f>BV96*CQ96</f>
        <v>0.280751067076346</v>
      </c>
      <c r="DN96">
        <f>BW96*CR96</f>
        <v>0.0951954128030899</v>
      </c>
      <c r="DO96">
        <f>BX96*CS96</f>
        <v>0.13361690287649</v>
      </c>
    </row>
    <row r="99" spans="58:119">
      <c r="BF99" t="s">
        <v>77</v>
      </c>
      <c r="BG99" t="s">
        <v>46</v>
      </c>
      <c r="BH99">
        <v>0.783289034521963</v>
      </c>
      <c r="BI99">
        <v>0.917850736316564</v>
      </c>
      <c r="BJ99">
        <v>0.877360941596614</v>
      </c>
      <c r="BK99">
        <v>0.933192798731142</v>
      </c>
      <c r="BL99">
        <v>0.806761884614384</v>
      </c>
      <c r="BM99">
        <v>0.691462461274013</v>
      </c>
      <c r="BN99">
        <v>0.760249938906523</v>
      </c>
      <c r="BO99">
        <v>0.193238115385616</v>
      </c>
      <c r="BP99">
        <v>0.839742290862011</v>
      </c>
      <c r="BQ99">
        <v>0.691462461274013</v>
      </c>
      <c r="BR99" s="50">
        <f>AVERAGE(BH100,BJ100,'P fois I (2)'!BM102,BN100:BO100,BO102,'P fois I (2)'!BP100:BP101,BQ102,'P fois I (2)'!BS100:BS101,'P fois I (2)'!BU100:BV101,BT100,'P fois I (2)'!BW99,BX99:BX100)</f>
        <v>0.560915294134698</v>
      </c>
      <c r="BS99">
        <v>0.839742290862011</v>
      </c>
      <c r="BT99">
        <v>0.877360941596614</v>
      </c>
      <c r="BU99">
        <v>0.889664319040077</v>
      </c>
      <c r="BV99">
        <v>0.889664319040077</v>
      </c>
      <c r="BW99">
        <v>0.783289034521963</v>
      </c>
      <c r="BX99">
        <v>0.806761884614384</v>
      </c>
      <c r="CA99" t="s">
        <v>77</v>
      </c>
      <c r="CB99" t="s">
        <v>46</v>
      </c>
      <c r="CC99">
        <v>0.302466005184596</v>
      </c>
      <c r="CD99">
        <v>0.806761884614384</v>
      </c>
      <c r="CE99">
        <v>0.691462461274013</v>
      </c>
      <c r="CF99">
        <v>0.193238115385616</v>
      </c>
      <c r="CG99">
        <v>0.806761884614384</v>
      </c>
      <c r="CH99">
        <v>0.202328380963643</v>
      </c>
      <c r="CI99">
        <v>0.783289034521963</v>
      </c>
      <c r="CJ99" s="50">
        <f>AVERAGE(CC101:CF101,CD100,CE99,CE102,CF102,CI99:CI100,'P fois I (2)'!CK99:CK101,'P fois I (2)'!CL99,'P fois I (2)'!CL101,'P fois I (2)'!CM100:CM102,'P fois I (2)'!CN100:CN101,'P fois I (2)'!CO99,'P fois I (2)'!CO101,'P fois I (2)'!CP100:CQ102,'P fois I (2)'!CR99:CS99)</f>
        <v>0.540313992876365</v>
      </c>
      <c r="CK99">
        <v>0.308537538725987</v>
      </c>
      <c r="CL99">
        <v>0.193238115385616</v>
      </c>
      <c r="CM99">
        <v>0.0668072012688581</v>
      </c>
      <c r="CN99">
        <v>0.889664319040077</v>
      </c>
      <c r="CO99">
        <v>0.806761884614384</v>
      </c>
      <c r="CP99">
        <v>0.0668072012688581</v>
      </c>
      <c r="CQ99">
        <v>0.933192798731142</v>
      </c>
      <c r="CR99">
        <v>0.397001340096381</v>
      </c>
      <c r="CS99">
        <v>0.602998659903619</v>
      </c>
      <c r="CW99" t="s">
        <v>77</v>
      </c>
      <c r="CX99" t="s">
        <v>46</v>
      </c>
      <c r="CY99">
        <f>BH99*CC99</f>
        <v>0.236918305176757</v>
      </c>
      <c r="CZ99">
        <f>BI99*CD99</f>
        <v>0.740486989825451</v>
      </c>
      <c r="DA99">
        <f>BJ99*CE99</f>
        <v>0.60666215610208</v>
      </c>
      <c r="DB99">
        <f>BK99*CF99</f>
        <v>0.180328417718234</v>
      </c>
      <c r="DC99">
        <f>BL99*CG99</f>
        <v>0.650864738466553</v>
      </c>
      <c r="DD99">
        <f>BM99*CH99</f>
        <v>0.139902480286707</v>
      </c>
      <c r="DE99">
        <f>BN99*CI99</f>
        <v>0.595495440641472</v>
      </c>
      <c r="DF99">
        <f>BO99*CJ99</f>
        <v>0.104409257699906</v>
      </c>
      <c r="DG99">
        <f>BP99*CK99</f>
        <v>0.259092019586687</v>
      </c>
      <c r="DH99">
        <f>BQ99*CL99</f>
        <v>0.13361690287649</v>
      </c>
      <c r="DI99">
        <f>BR99*CM99</f>
        <v>0.0374731809500375</v>
      </c>
      <c r="DJ99">
        <f>BS99*CN99</f>
        <v>0.747088753368905</v>
      </c>
      <c r="DK99">
        <f>BT99*CO99</f>
        <v>0.707821366729535</v>
      </c>
      <c r="DL99">
        <f>BU99*CP99</f>
        <v>0.059435983223832</v>
      </c>
      <c r="DM99">
        <f>BV99*CQ99</f>
        <v>0.830228335816245</v>
      </c>
      <c r="DN99">
        <f>BW99*CR99</f>
        <v>0.31096679638802</v>
      </c>
      <c r="DO99">
        <f>BX99*CS99</f>
        <v>0.486476335283792</v>
      </c>
    </row>
    <row r="100" spans="58:119">
      <c r="BF100" t="s">
        <v>77</v>
      </c>
      <c r="BG100" t="s">
        <v>60</v>
      </c>
      <c r="BH100">
        <v>0.397001340096381</v>
      </c>
      <c r="BI100">
        <v>0.160257709137989</v>
      </c>
      <c r="BJ100">
        <v>0.650732320848331</v>
      </c>
      <c r="BK100">
        <v>0.308537538725987</v>
      </c>
      <c r="BL100">
        <v>0.806761884614384</v>
      </c>
      <c r="BM100">
        <v>0.691462461274013</v>
      </c>
      <c r="BN100">
        <v>0.5</v>
      </c>
      <c r="BO100">
        <v>0.806761884614384</v>
      </c>
      <c r="BP100">
        <v>0.578743407812249</v>
      </c>
      <c r="BQ100">
        <v>0.691462461274013</v>
      </c>
      <c r="BR100" s="50">
        <v>0.560915294134698</v>
      </c>
      <c r="BS100">
        <v>0.578743407812249</v>
      </c>
      <c r="BT100">
        <v>0.650732320848331</v>
      </c>
      <c r="BU100">
        <v>0.5</v>
      </c>
      <c r="BV100">
        <v>0.5</v>
      </c>
      <c r="BW100">
        <v>0.397001340096381</v>
      </c>
      <c r="BX100">
        <v>0.806761884614384</v>
      </c>
      <c r="CA100" t="s">
        <v>77</v>
      </c>
      <c r="CB100" t="s">
        <v>60</v>
      </c>
      <c r="CC100">
        <v>0.906923062470136</v>
      </c>
      <c r="CD100">
        <v>0.193238115385616</v>
      </c>
      <c r="CE100">
        <v>0.0668072012688581</v>
      </c>
      <c r="CF100">
        <v>0.193238115385616</v>
      </c>
      <c r="CG100">
        <v>0.806761884614384</v>
      </c>
      <c r="CH100">
        <v>0.202328380963643</v>
      </c>
      <c r="CI100">
        <v>0.783289034521963</v>
      </c>
      <c r="CJ100" s="50">
        <v>0.540313992876365</v>
      </c>
      <c r="CK100">
        <v>0.308537538725987</v>
      </c>
      <c r="CL100">
        <v>0.806761884614384</v>
      </c>
      <c r="CM100">
        <v>0.691462461274013</v>
      </c>
      <c r="CN100">
        <v>0.5</v>
      </c>
      <c r="CO100">
        <v>0.193238115385616</v>
      </c>
      <c r="CP100">
        <v>0.691462461274013</v>
      </c>
      <c r="CQ100">
        <v>0.308537538725987</v>
      </c>
      <c r="CR100">
        <v>0.095847301025944</v>
      </c>
      <c r="CS100">
        <v>0.904152698974056</v>
      </c>
      <c r="CW100" t="s">
        <v>77</v>
      </c>
      <c r="CX100" t="s">
        <v>60</v>
      </c>
      <c r="CY100">
        <f>BH100*CC100</f>
        <v>0.360049671164958</v>
      </c>
      <c r="CZ100">
        <f>BI100*CD100</f>
        <v>0.0309678976898412</v>
      </c>
      <c r="DA100">
        <f>BJ100*CE100</f>
        <v>0.0434736051310656</v>
      </c>
      <c r="DB100">
        <f>BK100*CF100</f>
        <v>0.0596212125091262</v>
      </c>
      <c r="DC100">
        <f>BL100*CG100</f>
        <v>0.650864738466553</v>
      </c>
      <c r="DD100">
        <f>BM100*CH100</f>
        <v>0.139902480286707</v>
      </c>
      <c r="DE100">
        <f>BN100*CI100</f>
        <v>0.391644517260981</v>
      </c>
      <c r="DF100">
        <f>BO100*CJ100</f>
        <v>0.435904735176459</v>
      </c>
      <c r="DG100">
        <f>BP100*CK100</f>
        <v>0.178564066600281</v>
      </c>
      <c r="DH100">
        <f>BQ100*CL100</f>
        <v>0.557845558397523</v>
      </c>
      <c r="DI100">
        <f>BR100*CM100</f>
        <v>0.387851869848615</v>
      </c>
      <c r="DJ100">
        <f>BS100*CN100</f>
        <v>0.289371703906124</v>
      </c>
      <c r="DK100">
        <f>BT100*CO100</f>
        <v>0.125746287301239</v>
      </c>
      <c r="DL100">
        <f>BU100*CP100</f>
        <v>0.345731230637007</v>
      </c>
      <c r="DM100">
        <f>BV100*CQ100</f>
        <v>0.154268769362993</v>
      </c>
      <c r="DN100">
        <f>BW100*CR100</f>
        <v>0.038051506951921</v>
      </c>
      <c r="DO100">
        <f>BX100*CS100</f>
        <v>0.729435935403491</v>
      </c>
    </row>
    <row r="101" spans="58:119">
      <c r="BF101" t="s">
        <v>77</v>
      </c>
      <c r="BG101" t="s">
        <v>41</v>
      </c>
      <c r="BH101">
        <v>0.095847301025944</v>
      </c>
      <c r="BI101">
        <v>0.421256592187751</v>
      </c>
      <c r="BJ101">
        <v>0.349267679151669</v>
      </c>
      <c r="BK101">
        <v>0.308537538725987</v>
      </c>
      <c r="BL101">
        <v>0.193238115385616</v>
      </c>
      <c r="BM101">
        <v>0.691462461274013</v>
      </c>
      <c r="BN101">
        <v>0.0786496035251426</v>
      </c>
      <c r="BO101">
        <v>0.193238115385616</v>
      </c>
      <c r="BP101">
        <v>0.578743407812249</v>
      </c>
      <c r="BQ101">
        <v>0.691462461274013</v>
      </c>
      <c r="BR101" s="50">
        <v>0.560915294134698</v>
      </c>
      <c r="BS101">
        <v>0.578743407812249</v>
      </c>
      <c r="BT101">
        <v>0.349267679151669</v>
      </c>
      <c r="BU101">
        <v>0.5</v>
      </c>
      <c r="BV101">
        <v>0.5</v>
      </c>
      <c r="BW101">
        <v>0.095847301025944</v>
      </c>
      <c r="BX101">
        <v>0.193238115385616</v>
      </c>
      <c r="CA101" t="s">
        <v>77</v>
      </c>
      <c r="CB101" t="s">
        <v>41</v>
      </c>
      <c r="CC101">
        <v>0.568454333424975</v>
      </c>
      <c r="CD101">
        <v>0.193238115385616</v>
      </c>
      <c r="CE101">
        <v>0.691462461274013</v>
      </c>
      <c r="CF101">
        <v>0.806761884614384</v>
      </c>
      <c r="CG101">
        <v>0.193238115385616</v>
      </c>
      <c r="CH101">
        <v>0.878327495425619</v>
      </c>
      <c r="CI101">
        <v>0.095847301025944</v>
      </c>
      <c r="CJ101" s="50">
        <v>0.540313992876365</v>
      </c>
      <c r="CK101">
        <v>0.308537538725987</v>
      </c>
      <c r="CL101">
        <v>0.193238115385616</v>
      </c>
      <c r="CM101">
        <v>0.691462461274013</v>
      </c>
      <c r="CN101">
        <v>0.5</v>
      </c>
      <c r="CO101">
        <v>0.806761884614384</v>
      </c>
      <c r="CP101">
        <v>0.691462461274013</v>
      </c>
      <c r="CQ101">
        <v>0.308537538725987</v>
      </c>
      <c r="CR101">
        <v>0.783289034521963</v>
      </c>
      <c r="CS101">
        <v>0.216710965478037</v>
      </c>
      <c r="CW101" t="s">
        <v>77</v>
      </c>
      <c r="CX101" t="s">
        <v>41</v>
      </c>
      <c r="CY101">
        <f>BH101*CC101</f>
        <v>0.0544848136152859</v>
      </c>
      <c r="CZ101">
        <f>BI101*CD101</f>
        <v>0.081402829968128</v>
      </c>
      <c r="DA101">
        <f>BJ101*CE101</f>
        <v>0.241505489069675</v>
      </c>
      <c r="DB101">
        <f>BK101*CF101</f>
        <v>0.248916326216861</v>
      </c>
      <c r="DC101">
        <f>BL101*CG101</f>
        <v>0.0373409692377846</v>
      </c>
      <c r="DD101">
        <f>BM101*CH101</f>
        <v>0.607330491791638</v>
      </c>
      <c r="DE101">
        <f>BN101*CI101</f>
        <v>0.00753835222464549</v>
      </c>
      <c r="DF101">
        <f>BO101*CJ101</f>
        <v>0.104409257699906</v>
      </c>
      <c r="DG101">
        <f>BP101*CK101</f>
        <v>0.178564066600281</v>
      </c>
      <c r="DH101">
        <f>BQ101*CL101</f>
        <v>0.13361690287649</v>
      </c>
      <c r="DI101">
        <f>BR101*CM101</f>
        <v>0.387851869848615</v>
      </c>
      <c r="DJ101">
        <f>BS101*CN101</f>
        <v>0.289371703906124</v>
      </c>
      <c r="DK101">
        <f>BT101*CO101</f>
        <v>0.281775851067292</v>
      </c>
      <c r="DL101">
        <f>BU101*CP101</f>
        <v>0.345731230637007</v>
      </c>
      <c r="DM101">
        <f>BV101*CQ101</f>
        <v>0.154268769362993</v>
      </c>
      <c r="DN101">
        <f>BW101*CR101</f>
        <v>0.0750761398821476</v>
      </c>
      <c r="DO101">
        <f>BX101*CS101</f>
        <v>0.0418768185523732</v>
      </c>
    </row>
    <row r="102" spans="58:119">
      <c r="BF102" t="s">
        <v>77</v>
      </c>
      <c r="BG102" t="s">
        <v>27</v>
      </c>
      <c r="BH102">
        <v>0.783289034521963</v>
      </c>
      <c r="BI102">
        <v>0.421256592187751</v>
      </c>
      <c r="BJ102">
        <v>0.122639058403386</v>
      </c>
      <c r="BK102">
        <v>0.308537538725987</v>
      </c>
      <c r="BL102">
        <v>0.193238115385616</v>
      </c>
      <c r="BM102">
        <v>0.0668072012688581</v>
      </c>
      <c r="BN102">
        <v>0.760249938906523</v>
      </c>
      <c r="BO102">
        <v>0.806761884614384</v>
      </c>
      <c r="BP102">
        <v>0.0821492636834365</v>
      </c>
      <c r="BQ102">
        <v>0.0668072012688581</v>
      </c>
      <c r="BR102" s="50">
        <v>0.560915294134698</v>
      </c>
      <c r="BS102">
        <v>0.0821492636834365</v>
      </c>
      <c r="BT102">
        <v>0.122639058403386</v>
      </c>
      <c r="BU102">
        <v>0.110335680959923</v>
      </c>
      <c r="BV102">
        <v>0.110335680959923</v>
      </c>
      <c r="BW102">
        <v>0.783289034521963</v>
      </c>
      <c r="BX102">
        <v>0.193238115385616</v>
      </c>
      <c r="CA102" t="s">
        <v>77</v>
      </c>
      <c r="CB102" t="s">
        <v>27</v>
      </c>
      <c r="CC102">
        <v>0.164244448190061</v>
      </c>
      <c r="CD102">
        <v>0.806761884614384</v>
      </c>
      <c r="CE102">
        <v>0.691462461274013</v>
      </c>
      <c r="CF102">
        <v>0.806761884614384</v>
      </c>
      <c r="CG102">
        <v>0.193238115385616</v>
      </c>
      <c r="CH102">
        <v>0.691462461274013</v>
      </c>
      <c r="CI102">
        <v>0.397001340096381</v>
      </c>
      <c r="CJ102" s="50">
        <v>0.540313992876365</v>
      </c>
      <c r="CK102">
        <v>0.933192798731142</v>
      </c>
      <c r="CL102">
        <v>0.806761884614384</v>
      </c>
      <c r="CM102">
        <v>0.691462461274013</v>
      </c>
      <c r="CN102">
        <v>0.110335680959923</v>
      </c>
      <c r="CO102">
        <v>0.193238115385616</v>
      </c>
      <c r="CP102">
        <v>0.691462461274013</v>
      </c>
      <c r="CQ102">
        <v>0.308537538725987</v>
      </c>
      <c r="CR102">
        <v>0.783289034521963</v>
      </c>
      <c r="CS102">
        <v>0.216710965478037</v>
      </c>
      <c r="CW102" t="s">
        <v>77</v>
      </c>
      <c r="CX102" t="s">
        <v>27</v>
      </c>
      <c r="CY102">
        <f>BH102*CC102</f>
        <v>0.128650875248385</v>
      </c>
      <c r="CZ102">
        <f>BI102*CD102</f>
        <v>0.339853762219623</v>
      </c>
      <c r="DA102">
        <f>BJ102*CE102</f>
        <v>0.0848003051719327</v>
      </c>
      <c r="DB102">
        <f>BK102*CF102</f>
        <v>0.248916326216861</v>
      </c>
      <c r="DC102">
        <f>BL102*CG102</f>
        <v>0.0373409692377846</v>
      </c>
      <c r="DD102">
        <f>BM102*CH102</f>
        <v>0.046194671820193</v>
      </c>
      <c r="DE102">
        <f>BN102*CI102</f>
        <v>0.301820244554081</v>
      </c>
      <c r="DF102">
        <f>BO102*CJ102</f>
        <v>0.435904735176459</v>
      </c>
      <c r="DG102">
        <f>BP102*CK102</f>
        <v>0.0766611012904487</v>
      </c>
      <c r="DH102">
        <f>BQ102*CL102</f>
        <v>0.0538975036014764</v>
      </c>
      <c r="DI102">
        <f>BR102*CM102</f>
        <v>0.387851869848615</v>
      </c>
      <c r="DJ102">
        <f>BS102*CN102</f>
        <v>0.00906399494886824</v>
      </c>
      <c r="DK102">
        <f>BT102*CO102</f>
        <v>0.0236985405185368</v>
      </c>
      <c r="DL102">
        <f>BU102*CP102</f>
        <v>0.0762929815228926</v>
      </c>
      <c r="DM102">
        <f>BV102*CQ102</f>
        <v>0.0340426994370304</v>
      </c>
      <c r="DN102">
        <f>BW102*CR102</f>
        <v>0.613541711602349</v>
      </c>
      <c r="DO102">
        <f>BX102*CS102</f>
        <v>0.0418768185523732</v>
      </c>
    </row>
    <row r="105" spans="58:119">
      <c r="BF105" t="s">
        <v>78</v>
      </c>
      <c r="BG105" t="s">
        <v>73</v>
      </c>
      <c r="BH105">
        <v>0.0821492636834365</v>
      </c>
      <c r="BI105">
        <v>0.239750061093477</v>
      </c>
      <c r="BJ105">
        <v>0.0786496035251426</v>
      </c>
      <c r="BK105">
        <v>0.202328380963643</v>
      </c>
      <c r="BL105">
        <v>0.308537538725987</v>
      </c>
      <c r="BM105">
        <v>0.308537538725987</v>
      </c>
      <c r="BN105">
        <v>0.202328380963643</v>
      </c>
      <c r="BO105">
        <v>0.0668072012688581</v>
      </c>
      <c r="BP105">
        <v>0.110335680959923</v>
      </c>
      <c r="BQ105">
        <v>0.160257709137989</v>
      </c>
      <c r="BR105">
        <v>0.193238115385616</v>
      </c>
      <c r="BS105">
        <v>0.193238115385616</v>
      </c>
      <c r="BT105">
        <v>0.193238115385616</v>
      </c>
      <c r="BU105">
        <v>0.095847301025944</v>
      </c>
      <c r="BV105">
        <v>0.691462461274013</v>
      </c>
      <c r="BW105">
        <v>0.095847301025944</v>
      </c>
      <c r="BX105">
        <v>0.5</v>
      </c>
      <c r="CA105" t="s">
        <v>78</v>
      </c>
      <c r="CB105" t="s">
        <v>73</v>
      </c>
      <c r="CC105">
        <v>0.783289034521963</v>
      </c>
      <c r="CD105">
        <v>0.783289034521963</v>
      </c>
      <c r="CE105">
        <v>0.193238115385616</v>
      </c>
      <c r="CF105">
        <v>0.308537538725987</v>
      </c>
      <c r="CG105" s="50">
        <f>AVERAGE('P fois I (2)'!CC107:CD107,'P fois I (2)'!CE105:CF105,'P fois I (2)'!CI107,'P fois I (2)'!CK105:CM105,'P fois I (2)'!CP107,CQ108,'P fois I (2)'!CR105,CS108)</f>
        <v>0.166037979338887</v>
      </c>
      <c r="CH105">
        <v>0.110335680959923</v>
      </c>
      <c r="CI105">
        <v>0.889664319040077</v>
      </c>
      <c r="CJ105" s="50">
        <f>AVERAGE('P fois I (2)'!CC106:CD106,'P fois I (2)'!CI106,CI108,'P fois I (2)'!CK106,CK108,CL107:CL108,CN108,'P fois I (2)'!CO105,'P fois I (2)'!CP105:CQ106,'P fois I (2)'!CR108:CS108)</f>
        <v>0.510916304758222</v>
      </c>
      <c r="CK105">
        <v>0.110335680959923</v>
      </c>
      <c r="CL105">
        <v>0.110335680959923</v>
      </c>
      <c r="CM105">
        <v>0.0668072012688581</v>
      </c>
      <c r="CN105">
        <v>0.926852576621379</v>
      </c>
      <c r="CO105">
        <v>0.933192798731142</v>
      </c>
      <c r="CP105">
        <v>0.5</v>
      </c>
      <c r="CQ105">
        <v>0.5</v>
      </c>
      <c r="CR105">
        <v>0.0934468874495754</v>
      </c>
      <c r="CS105">
        <v>0.906553112550425</v>
      </c>
      <c r="CW105" t="s">
        <v>78</v>
      </c>
      <c r="CX105" t="s">
        <v>73</v>
      </c>
      <c r="CY105">
        <f t="shared" ref="CY105:CY126" si="32">BH105*CC105</f>
        <v>0.0643466174372891</v>
      </c>
      <c r="CZ105">
        <f t="shared" ref="CZ105:CZ126" si="33">BI105*CD105</f>
        <v>0.187793593880491</v>
      </c>
      <c r="DA105">
        <f t="shared" ref="DA105:DA126" si="34">BJ105*CE105</f>
        <v>0.0151981011610245</v>
      </c>
      <c r="DB105">
        <f t="shared" ref="DB105:DB126" si="35">BK105*CF105</f>
        <v>0.0624259006769362</v>
      </c>
      <c r="DC105">
        <f t="shared" ref="DC105:DC126" si="36">BL105*CG105</f>
        <v>0.0512289494802566</v>
      </c>
      <c r="DD105">
        <f t="shared" ref="DD105:DD126" si="37">BM105*CH105</f>
        <v>0.0340426994370304</v>
      </c>
      <c r="DE105">
        <f t="shared" ref="DE105:DE126" si="38">BN105*CI105</f>
        <v>0.180004341272501</v>
      </c>
      <c r="DF105">
        <f t="shared" ref="DF105:DF126" si="39">BO105*CJ105</f>
        <v>0.0341328884035238</v>
      </c>
      <c r="DG105">
        <f t="shared" ref="DG105:DG126" si="40">BP105*CK105</f>
        <v>0.0121739624928899</v>
      </c>
      <c r="DH105">
        <f t="shared" ref="DH105:DH126" si="41">BQ105*CL105</f>
        <v>0.0176821434668173</v>
      </c>
      <c r="DI105">
        <f t="shared" ref="DI105:DI126" si="42">BR105*CM105</f>
        <v>0.0129096976673817</v>
      </c>
      <c r="DJ105">
        <f t="shared" ref="DJ105:DJ126" si="43">BS105*CN105</f>
        <v>0.179103245146618</v>
      </c>
      <c r="DK105">
        <f t="shared" ref="DK105:DK126" si="44">BT105*CO105</f>
        <v>0.180328417718234</v>
      </c>
      <c r="DL105">
        <f t="shared" ref="DL105:DL126" si="45">BU105*CP105</f>
        <v>0.047923650512972</v>
      </c>
      <c r="DM105">
        <f t="shared" ref="DM105:DM126" si="46">BV105*CQ105</f>
        <v>0.345731230637007</v>
      </c>
      <c r="DN105">
        <f t="shared" ref="DN105:DN126" si="47">BW105*CR105</f>
        <v>0.00895663195131696</v>
      </c>
      <c r="DO105">
        <f t="shared" ref="DO105:DO126" si="48">BX105*CS105</f>
        <v>0.453276556275213</v>
      </c>
    </row>
    <row r="106" spans="58:119">
      <c r="BF106" t="s">
        <v>78</v>
      </c>
      <c r="BG106" t="s">
        <v>60</v>
      </c>
      <c r="BH106">
        <v>0.578743407812249</v>
      </c>
      <c r="BI106">
        <v>0.239750061093477</v>
      </c>
      <c r="BJ106">
        <v>0.5</v>
      </c>
      <c r="BK106">
        <v>0.202328380963643</v>
      </c>
      <c r="BL106">
        <v>0.308537538725987</v>
      </c>
      <c r="BM106">
        <v>0.308537538725987</v>
      </c>
      <c r="BN106">
        <v>0.202328380963643</v>
      </c>
      <c r="BO106">
        <v>0.691462461274013</v>
      </c>
      <c r="BP106">
        <v>0.5</v>
      </c>
      <c r="BQ106">
        <v>0.421256592187751</v>
      </c>
      <c r="BR106">
        <v>0.806761884614384</v>
      </c>
      <c r="BS106">
        <v>0.806761884614384</v>
      </c>
      <c r="BT106">
        <v>0.806761884614384</v>
      </c>
      <c r="BU106">
        <v>0.397001340096381</v>
      </c>
      <c r="BV106">
        <v>0.0668072012688581</v>
      </c>
      <c r="BW106">
        <v>0.783289034521963</v>
      </c>
      <c r="BX106">
        <v>0.5</v>
      </c>
      <c r="CA106" t="s">
        <v>78</v>
      </c>
      <c r="CB106" t="s">
        <v>60</v>
      </c>
      <c r="CC106">
        <v>0.397001340096381</v>
      </c>
      <c r="CD106">
        <v>0.397001340096381</v>
      </c>
      <c r="CE106">
        <v>0.806761884614384</v>
      </c>
      <c r="CF106">
        <v>0.308537538725987</v>
      </c>
      <c r="CG106" s="50">
        <v>0.166037979338888</v>
      </c>
      <c r="CH106">
        <v>0.5</v>
      </c>
      <c r="CI106">
        <v>0.5</v>
      </c>
      <c r="CJ106" s="50">
        <v>0.510916304758222</v>
      </c>
      <c r="CK106">
        <v>0.5</v>
      </c>
      <c r="CL106">
        <v>0.889664319040077</v>
      </c>
      <c r="CM106">
        <v>0.691462461274013</v>
      </c>
      <c r="CN106">
        <v>0.254518417143016</v>
      </c>
      <c r="CO106">
        <v>0.308537538725987</v>
      </c>
      <c r="CP106">
        <v>0.5</v>
      </c>
      <c r="CQ106">
        <v>0.5</v>
      </c>
      <c r="CR106">
        <v>0.745344854140255</v>
      </c>
      <c r="CS106">
        <v>0.254655145859745</v>
      </c>
      <c r="CW106" t="s">
        <v>78</v>
      </c>
      <c r="CX106" t="s">
        <v>60</v>
      </c>
      <c r="CY106">
        <f t="shared" si="32"/>
        <v>0.229761908473409</v>
      </c>
      <c r="CZ106">
        <f t="shared" si="33"/>
        <v>0.0951810955422996</v>
      </c>
      <c r="DA106">
        <f t="shared" si="34"/>
        <v>0.403380942307192</v>
      </c>
      <c r="DB106">
        <f t="shared" si="35"/>
        <v>0.0624259006769362</v>
      </c>
      <c r="DC106">
        <f t="shared" si="36"/>
        <v>0.0512289494802568</v>
      </c>
      <c r="DD106">
        <f t="shared" si="37"/>
        <v>0.154268769362993</v>
      </c>
      <c r="DE106">
        <f t="shared" si="38"/>
        <v>0.101164190481822</v>
      </c>
      <c r="DF106">
        <f t="shared" si="39"/>
        <v>0.353279445593144</v>
      </c>
      <c r="DG106">
        <f t="shared" si="40"/>
        <v>0.25</v>
      </c>
      <c r="DH106">
        <f t="shared" si="41"/>
        <v>0.374776959229859</v>
      </c>
      <c r="DI106">
        <f t="shared" si="42"/>
        <v>0.557845558397523</v>
      </c>
      <c r="DJ106">
        <f t="shared" si="43"/>
        <v>0.20533575788337</v>
      </c>
      <c r="DK106">
        <f t="shared" si="44"/>
        <v>0.248916326216861</v>
      </c>
      <c r="DL106">
        <f t="shared" si="45"/>
        <v>0.19850067004819</v>
      </c>
      <c r="DM106">
        <f t="shared" si="46"/>
        <v>0.033403600634429</v>
      </c>
      <c r="DN106">
        <f t="shared" si="47"/>
        <v>0.583820451185434</v>
      </c>
      <c r="DO106">
        <f t="shared" si="48"/>
        <v>0.127327572929873</v>
      </c>
    </row>
    <row r="107" spans="58:119">
      <c r="BF107" t="s">
        <v>78</v>
      </c>
      <c r="BG107" t="s">
        <v>55</v>
      </c>
      <c r="BH107">
        <v>0.839742290862011</v>
      </c>
      <c r="BI107">
        <v>0.921350396474857</v>
      </c>
      <c r="BJ107">
        <v>0.760249938906523</v>
      </c>
      <c r="BK107">
        <v>0.878327495425619</v>
      </c>
      <c r="BL107">
        <v>0.933192798731142</v>
      </c>
      <c r="BM107">
        <v>0.933192798731142</v>
      </c>
      <c r="BN107">
        <v>0.878327495425619</v>
      </c>
      <c r="BO107">
        <v>0.691462461274013</v>
      </c>
      <c r="BP107">
        <v>0.889664319040077</v>
      </c>
      <c r="BQ107">
        <v>0.917850736316564</v>
      </c>
      <c r="BR107">
        <v>0.806761884614384</v>
      </c>
      <c r="BS107">
        <v>0.193238115385616</v>
      </c>
      <c r="BT107">
        <v>0.193238115385616</v>
      </c>
      <c r="BU107">
        <v>0.783289034521963</v>
      </c>
      <c r="BV107">
        <v>0.691462461274013</v>
      </c>
      <c r="BW107">
        <v>0.397001340096381</v>
      </c>
      <c r="BX107">
        <v>0.110335680959923</v>
      </c>
      <c r="CA107" t="s">
        <v>78</v>
      </c>
      <c r="CB107" t="s">
        <v>55</v>
      </c>
      <c r="CC107">
        <v>0.095847301025944</v>
      </c>
      <c r="CD107">
        <v>0.095847301025944</v>
      </c>
      <c r="CE107">
        <v>0.806761884614384</v>
      </c>
      <c r="CF107">
        <v>0.933192798731142</v>
      </c>
      <c r="CG107" s="50">
        <v>0.166037979338888</v>
      </c>
      <c r="CH107">
        <v>0.889664319040077</v>
      </c>
      <c r="CI107">
        <v>0.110335680959923</v>
      </c>
      <c r="CJ107" s="50">
        <v>0.510916304758222</v>
      </c>
      <c r="CK107">
        <v>0.889664319040077</v>
      </c>
      <c r="CL107">
        <v>0.5</v>
      </c>
      <c r="CM107">
        <v>0.691462461274013</v>
      </c>
      <c r="CN107">
        <v>0.254518417143016</v>
      </c>
      <c r="CO107">
        <v>0.308537538725987</v>
      </c>
      <c r="CP107">
        <v>0.110335680959923</v>
      </c>
      <c r="CQ107">
        <v>0.889664319040077</v>
      </c>
      <c r="CR107">
        <v>0.810538568565365</v>
      </c>
      <c r="CS107">
        <v>0.189461431434635</v>
      </c>
      <c r="CW107" t="s">
        <v>78</v>
      </c>
      <c r="CX107" t="s">
        <v>55</v>
      </c>
      <c r="CY107">
        <f t="shared" si="32"/>
        <v>0.080487032136467</v>
      </c>
      <c r="CZ107">
        <f t="shared" si="33"/>
        <v>0.0883089488012985</v>
      </c>
      <c r="DA107">
        <f t="shared" si="34"/>
        <v>0.613340673490197</v>
      </c>
      <c r="DB107">
        <f t="shared" si="35"/>
        <v>0.819648893658748</v>
      </c>
      <c r="DC107">
        <f t="shared" si="36"/>
        <v>0.15494544663492</v>
      </c>
      <c r="DD107">
        <f t="shared" si="37"/>
        <v>0.830228335816245</v>
      </c>
      <c r="DE107">
        <f t="shared" si="38"/>
        <v>0.0969108623136093</v>
      </c>
      <c r="DF107">
        <f t="shared" si="39"/>
        <v>0.353279445593144</v>
      </c>
      <c r="DG107">
        <f t="shared" si="40"/>
        <v>0.791502600573044</v>
      </c>
      <c r="DH107">
        <f t="shared" si="41"/>
        <v>0.458925368158282</v>
      </c>
      <c r="DI107">
        <f t="shared" si="42"/>
        <v>0.557845558397523</v>
      </c>
      <c r="DJ107">
        <f t="shared" si="43"/>
        <v>0.0491826592596465</v>
      </c>
      <c r="DK107">
        <f t="shared" si="44"/>
        <v>0.0596212125091262</v>
      </c>
      <c r="DL107">
        <f t="shared" si="45"/>
        <v>0.0864247290124214</v>
      </c>
      <c r="DM107">
        <f t="shared" si="46"/>
        <v>0.61516947975112</v>
      </c>
      <c r="DN107">
        <f t="shared" si="47"/>
        <v>0.321784897920252</v>
      </c>
      <c r="DO107">
        <f t="shared" si="48"/>
        <v>0.0209043560529822</v>
      </c>
    </row>
    <row r="108" spans="58:119">
      <c r="BF108" t="s">
        <v>78</v>
      </c>
      <c r="BG108" t="s">
        <v>58</v>
      </c>
      <c r="BH108">
        <v>0.578743407812249</v>
      </c>
      <c r="BI108">
        <v>0.5</v>
      </c>
      <c r="BJ108">
        <v>0.760249938906523</v>
      </c>
      <c r="BK108">
        <v>0.691462461274013</v>
      </c>
      <c r="BL108">
        <v>0.308537538725987</v>
      </c>
      <c r="BM108">
        <v>0.308537538725987</v>
      </c>
      <c r="BN108">
        <v>0.691462461274013</v>
      </c>
      <c r="BO108">
        <v>0.691462461274013</v>
      </c>
      <c r="BP108">
        <v>0.5</v>
      </c>
      <c r="BQ108">
        <v>0.421256592187751</v>
      </c>
      <c r="BR108">
        <v>0.193238115385616</v>
      </c>
      <c r="BS108">
        <v>0.806761884614384</v>
      </c>
      <c r="BT108">
        <v>0.806761884614384</v>
      </c>
      <c r="BU108">
        <v>0.783289034521963</v>
      </c>
      <c r="BV108">
        <v>0.691462461274013</v>
      </c>
      <c r="BW108">
        <v>0.783289034521963</v>
      </c>
      <c r="BX108">
        <v>0.889664319040077</v>
      </c>
      <c r="CA108" t="s">
        <v>78</v>
      </c>
      <c r="CB108" t="s">
        <v>58</v>
      </c>
      <c r="CC108">
        <v>0.783289034521963</v>
      </c>
      <c r="CD108">
        <v>0.783289034521963</v>
      </c>
      <c r="CE108">
        <v>0.193238115385616</v>
      </c>
      <c r="CF108">
        <v>0.308537538725987</v>
      </c>
      <c r="CG108" s="50">
        <v>0.166037979338888</v>
      </c>
      <c r="CH108">
        <v>0.5</v>
      </c>
      <c r="CI108">
        <v>0.5</v>
      </c>
      <c r="CJ108" s="50">
        <v>0.510916304758222</v>
      </c>
      <c r="CK108">
        <v>0.5</v>
      </c>
      <c r="CL108">
        <v>0.5</v>
      </c>
      <c r="CM108">
        <v>0.691462461274013</v>
      </c>
      <c r="CN108">
        <v>0.447465397207643</v>
      </c>
      <c r="CO108">
        <v>0.308537538725987</v>
      </c>
      <c r="CP108">
        <v>0.889664319040077</v>
      </c>
      <c r="CQ108">
        <v>0.110335680959923</v>
      </c>
      <c r="CR108">
        <v>0.41294699761489</v>
      </c>
      <c r="CS108">
        <v>0.58705300238511</v>
      </c>
      <c r="CW108" t="s">
        <v>78</v>
      </c>
      <c r="CX108" t="s">
        <v>58</v>
      </c>
      <c r="CY108">
        <f t="shared" si="32"/>
        <v>0.453323365141207</v>
      </c>
      <c r="CZ108">
        <f t="shared" si="33"/>
        <v>0.391644517260981</v>
      </c>
      <c r="DA108">
        <f t="shared" si="34"/>
        <v>0.146909265416326</v>
      </c>
      <c r="DB108">
        <f t="shared" si="35"/>
        <v>0.213342125922897</v>
      </c>
      <c r="DC108">
        <f t="shared" si="36"/>
        <v>0.0512289494802568</v>
      </c>
      <c r="DD108">
        <f t="shared" si="37"/>
        <v>0.154268769362993</v>
      </c>
      <c r="DE108">
        <f t="shared" si="38"/>
        <v>0.345731230637007</v>
      </c>
      <c r="DF108">
        <f t="shared" si="39"/>
        <v>0.353279445593144</v>
      </c>
      <c r="DG108">
        <f t="shared" si="40"/>
        <v>0.25</v>
      </c>
      <c r="DH108">
        <f t="shared" si="41"/>
        <v>0.210628296093876</v>
      </c>
      <c r="DI108">
        <f t="shared" si="42"/>
        <v>0.13361690287649</v>
      </c>
      <c r="DJ108">
        <f t="shared" si="43"/>
        <v>0.360998027150962</v>
      </c>
      <c r="DK108">
        <f t="shared" si="44"/>
        <v>0.248916326216861</v>
      </c>
      <c r="DL108">
        <f t="shared" si="45"/>
        <v>0.696864305509542</v>
      </c>
      <c r="DM108">
        <f t="shared" si="46"/>
        <v>0.0762929815228926</v>
      </c>
      <c r="DN108">
        <f t="shared" si="47"/>
        <v>0.323456855070511</v>
      </c>
      <c r="DO108">
        <f t="shared" si="48"/>
        <v>0.522280109607382</v>
      </c>
    </row>
    <row r="111" spans="58:119">
      <c r="BF111" t="s">
        <v>79</v>
      </c>
      <c r="BG111" t="s">
        <v>60</v>
      </c>
      <c r="BH111">
        <v>0.783289034521963</v>
      </c>
      <c r="BI111">
        <v>0.308537538725987</v>
      </c>
      <c r="BJ111">
        <v>0.193238115385616</v>
      </c>
      <c r="BK111">
        <v>0.602998659903619</v>
      </c>
      <c r="BL111">
        <f>AVERAGE(BH112,BI111:BI112,'P fois I (2)'!BK112,BK114,'P fois I (2)'!BN112,BN114,BO112,BO114,BQ114,'P fois I (2)'!BS111,BS113:BS114,BT111,BT113:BT114,'P fois I (2)'!BU114:BV114,BW112:BX112,BX113:BX114)</f>
        <v>0.237969599089443</v>
      </c>
      <c r="BM111">
        <v>0.193238115385616</v>
      </c>
      <c r="BN111">
        <v>0.5</v>
      </c>
      <c r="BO111">
        <v>0.806761884614384</v>
      </c>
      <c r="BP111">
        <v>0.5</v>
      </c>
      <c r="BQ111">
        <v>0.691462461274013</v>
      </c>
      <c r="BR111">
        <v>0.806761884614384</v>
      </c>
      <c r="BS111">
        <v>0.308537538725987</v>
      </c>
      <c r="BT111">
        <v>0.308537538725987</v>
      </c>
      <c r="BU111">
        <v>0.783289034521963</v>
      </c>
      <c r="BV111">
        <v>0.904152698974056</v>
      </c>
      <c r="BW111">
        <v>0.691462461274013</v>
      </c>
      <c r="BX111">
        <v>0.933192798731142</v>
      </c>
      <c r="CA111" t="s">
        <v>79</v>
      </c>
      <c r="CB111" t="s">
        <v>60</v>
      </c>
      <c r="CC111">
        <v>0.722326841664289</v>
      </c>
      <c r="CD111">
        <v>0.386414996342224</v>
      </c>
      <c r="CE111">
        <v>0.336119569363373</v>
      </c>
      <c r="CF111">
        <v>0.602998659903619</v>
      </c>
      <c r="CG111">
        <v>0.933192798731142</v>
      </c>
      <c r="CH111">
        <v>0.239750061093477</v>
      </c>
      <c r="CI111">
        <v>0.578743407812249</v>
      </c>
      <c r="CJ111" s="50">
        <f>AVERAGE(CD111:CD112,'P fois I (2)'!CE112,CF111,'P fois I (2)'!CI111,CI113,'P fois I (2)'!CK111,CK113,CL113,CM112:CO112,'P fois I (2)'!CP111:CS112)</f>
        <v>0.515668728105758</v>
      </c>
      <c r="CK111">
        <v>0.5</v>
      </c>
      <c r="CL111">
        <v>0.5</v>
      </c>
      <c r="CM111">
        <v>0.650732320848331</v>
      </c>
      <c r="CN111">
        <v>0.308537538725987</v>
      </c>
      <c r="CO111">
        <v>0.308537538725987</v>
      </c>
      <c r="CP111">
        <v>0.193238115385616</v>
      </c>
      <c r="CQ111">
        <v>0.806761884614384</v>
      </c>
      <c r="CR111">
        <v>0.5</v>
      </c>
      <c r="CS111">
        <v>0.5</v>
      </c>
      <c r="CW111" t="s">
        <v>79</v>
      </c>
      <c r="CX111" t="s">
        <v>60</v>
      </c>
      <c r="CY111">
        <f t="shared" si="32"/>
        <v>0.56579069441652</v>
      </c>
      <c r="CZ111">
        <f t="shared" si="33"/>
        <v>0.119223531898241</v>
      </c>
      <c r="DA111">
        <f t="shared" si="34"/>
        <v>0.064951112128003</v>
      </c>
      <c r="DB111">
        <f t="shared" si="35"/>
        <v>0.36360738384556</v>
      </c>
      <c r="DC111">
        <f t="shared" si="36"/>
        <v>0.222071516187206</v>
      </c>
      <c r="DD111">
        <f t="shared" si="37"/>
        <v>0.0463288499692898</v>
      </c>
      <c r="DE111">
        <f t="shared" si="38"/>
        <v>0.289371703906124</v>
      </c>
      <c r="DF111">
        <f t="shared" si="39"/>
        <v>0.416021874923304</v>
      </c>
      <c r="DG111">
        <f t="shared" si="40"/>
        <v>0.25</v>
      </c>
      <c r="DH111">
        <f t="shared" si="41"/>
        <v>0.345731230637007</v>
      </c>
      <c r="DI111">
        <f t="shared" si="42"/>
        <v>0.524986033547092</v>
      </c>
      <c r="DJ111">
        <f t="shared" si="43"/>
        <v>0.0951954128030899</v>
      </c>
      <c r="DK111">
        <f t="shared" si="44"/>
        <v>0.0951954128030899</v>
      </c>
      <c r="DL111">
        <f t="shared" si="45"/>
        <v>0.151361296833243</v>
      </c>
      <c r="DM111">
        <f t="shared" si="46"/>
        <v>0.729435935403491</v>
      </c>
      <c r="DN111">
        <f t="shared" si="47"/>
        <v>0.345731230637007</v>
      </c>
      <c r="DO111">
        <f t="shared" si="48"/>
        <v>0.466596399365571</v>
      </c>
    </row>
    <row r="112" spans="58:119">
      <c r="BF112" t="s">
        <v>79</v>
      </c>
      <c r="BG112" t="s">
        <v>61</v>
      </c>
      <c r="BH112">
        <v>0.095847301025944</v>
      </c>
      <c r="BI112">
        <v>0.308537538725987</v>
      </c>
      <c r="BJ112">
        <v>0.806761884614384</v>
      </c>
      <c r="BK112">
        <v>0.216710965478037</v>
      </c>
      <c r="BL112">
        <v>0.237969599089443</v>
      </c>
      <c r="BM112">
        <v>0.806761884614384</v>
      </c>
      <c r="BN112">
        <v>0.239750061093477</v>
      </c>
      <c r="BO112">
        <v>0.193238115385616</v>
      </c>
      <c r="BP112">
        <v>0.5</v>
      </c>
      <c r="BQ112">
        <v>0.691462461274013</v>
      </c>
      <c r="BR112">
        <v>0.806761884614384</v>
      </c>
      <c r="BS112">
        <v>0.933192798731142</v>
      </c>
      <c r="BT112">
        <v>0.933192798731142</v>
      </c>
      <c r="BU112">
        <v>0.783289034521963</v>
      </c>
      <c r="BV112">
        <v>0.216710965478037</v>
      </c>
      <c r="BW112">
        <v>0.0668072012688581</v>
      </c>
      <c r="BX112">
        <v>0.308537538725987</v>
      </c>
      <c r="CA112" t="s">
        <v>79</v>
      </c>
      <c r="CB112" t="s">
        <v>61</v>
      </c>
      <c r="CC112">
        <v>0.848985885945112</v>
      </c>
      <c r="CD112">
        <v>0.386414996342224</v>
      </c>
      <c r="CE112">
        <v>0.454070136328716</v>
      </c>
      <c r="CF112">
        <v>0.216710965478037</v>
      </c>
      <c r="CG112">
        <v>0.308537538725987</v>
      </c>
      <c r="CH112">
        <v>0.239750061093477</v>
      </c>
      <c r="CI112">
        <v>0.839742290862011</v>
      </c>
      <c r="CJ112" s="50">
        <v>0.515668728105758</v>
      </c>
      <c r="CK112">
        <v>0.110335680959923</v>
      </c>
      <c r="CL112">
        <v>0.5</v>
      </c>
      <c r="CM112">
        <v>0.349267679151669</v>
      </c>
      <c r="CN112">
        <v>0.933192798731142</v>
      </c>
      <c r="CO112">
        <v>0.933192798731142</v>
      </c>
      <c r="CP112">
        <v>0.193238115385616</v>
      </c>
      <c r="CQ112">
        <v>0.806761884614384</v>
      </c>
      <c r="CR112">
        <v>0.5</v>
      </c>
      <c r="CS112">
        <v>0.5</v>
      </c>
      <c r="CW112" t="s">
        <v>79</v>
      </c>
      <c r="CX112" t="s">
        <v>61</v>
      </c>
      <c r="CY112">
        <f t="shared" si="32"/>
        <v>0.0813730057769589</v>
      </c>
      <c r="CZ112">
        <f t="shared" si="33"/>
        <v>0.119223531898241</v>
      </c>
      <c r="DA112">
        <f t="shared" si="34"/>
        <v>0.366326478931665</v>
      </c>
      <c r="DB112">
        <f t="shared" si="35"/>
        <v>0.0469636425584229</v>
      </c>
      <c r="DC112">
        <f t="shared" si="36"/>
        <v>0.0734225543946666</v>
      </c>
      <c r="DD112">
        <f t="shared" si="37"/>
        <v>0.193421211124187</v>
      </c>
      <c r="DE112">
        <f t="shared" si="38"/>
        <v>0.201328265536943</v>
      </c>
      <c r="DF112">
        <f t="shared" si="39"/>
        <v>0.0996468531824543</v>
      </c>
      <c r="DG112">
        <f t="shared" si="40"/>
        <v>0.0551678404799615</v>
      </c>
      <c r="DH112">
        <f t="shared" si="41"/>
        <v>0.345731230637007</v>
      </c>
      <c r="DI112">
        <f t="shared" si="42"/>
        <v>0.281775851067292</v>
      </c>
      <c r="DJ112">
        <f t="shared" si="43"/>
        <v>0.870848799603662</v>
      </c>
      <c r="DK112">
        <f t="shared" si="44"/>
        <v>0.870848799603662</v>
      </c>
      <c r="DL112">
        <f t="shared" si="45"/>
        <v>0.151361296833243</v>
      </c>
      <c r="DM112">
        <f t="shared" si="46"/>
        <v>0.174834146925664</v>
      </c>
      <c r="DN112">
        <f t="shared" si="47"/>
        <v>0.033403600634429</v>
      </c>
      <c r="DO112">
        <f t="shared" si="48"/>
        <v>0.154268769362993</v>
      </c>
    </row>
    <row r="113" spans="58:119">
      <c r="BF113" t="s">
        <v>79</v>
      </c>
      <c r="BG113" t="s">
        <v>55</v>
      </c>
      <c r="BH113">
        <v>0.783289034521963</v>
      </c>
      <c r="BI113">
        <v>0.933192798731142</v>
      </c>
      <c r="BJ113">
        <v>0.806761884614384</v>
      </c>
      <c r="BK113">
        <v>0.904152698974056</v>
      </c>
      <c r="BL113">
        <v>0.237969599089443</v>
      </c>
      <c r="BM113">
        <v>0.806761884614384</v>
      </c>
      <c r="BN113">
        <v>0.921350396474857</v>
      </c>
      <c r="BO113">
        <v>0.806761884614384</v>
      </c>
      <c r="BP113">
        <v>0.889664319040077</v>
      </c>
      <c r="BQ113">
        <v>0.691462461274013</v>
      </c>
      <c r="BR113">
        <v>0.193238115385616</v>
      </c>
      <c r="BS113">
        <v>0.308537538725987</v>
      </c>
      <c r="BT113">
        <v>0.308537538725987</v>
      </c>
      <c r="BU113">
        <v>0.397001340096381</v>
      </c>
      <c r="BV113">
        <v>0.602998659903619</v>
      </c>
      <c r="BW113">
        <v>0.691462461274013</v>
      </c>
      <c r="BX113">
        <v>0.308537538725987</v>
      </c>
      <c r="CA113" t="s">
        <v>79</v>
      </c>
      <c r="CB113" t="s">
        <v>55</v>
      </c>
      <c r="CC113">
        <v>0.119092474996011</v>
      </c>
      <c r="CD113">
        <v>0.193238115385616</v>
      </c>
      <c r="CE113">
        <v>0.922643071356837</v>
      </c>
      <c r="CF113">
        <v>0.904152698974056</v>
      </c>
      <c r="CG113">
        <v>0.308537538725987</v>
      </c>
      <c r="CH113">
        <v>0.5</v>
      </c>
      <c r="CI113">
        <v>0.578743407812249</v>
      </c>
      <c r="CJ113" s="50">
        <v>0.515668728105758</v>
      </c>
      <c r="CK113">
        <v>0.5</v>
      </c>
      <c r="CL113">
        <v>0.110335680959923</v>
      </c>
      <c r="CM113">
        <v>0.877360941596614</v>
      </c>
      <c r="CN113">
        <v>0.308537538725987</v>
      </c>
      <c r="CO113">
        <v>0.308537538725987</v>
      </c>
      <c r="CP113">
        <v>0.806761884614384</v>
      </c>
      <c r="CQ113">
        <v>0.193238115385616</v>
      </c>
      <c r="CR113">
        <v>0.110335680959923</v>
      </c>
      <c r="CS113">
        <v>0.889664319040077</v>
      </c>
      <c r="CW113" t="s">
        <v>79</v>
      </c>
      <c r="CX113" t="s">
        <v>55</v>
      </c>
      <c r="CY113">
        <f t="shared" si="32"/>
        <v>0.0932838297584565</v>
      </c>
      <c r="CZ113">
        <f t="shared" si="33"/>
        <v>0.180328417718234</v>
      </c>
      <c r="DA113">
        <f t="shared" si="34"/>
        <v>0.744353263074245</v>
      </c>
      <c r="DB113">
        <f t="shared" si="35"/>
        <v>0.81749210306207</v>
      </c>
      <c r="DC113">
        <f t="shared" si="36"/>
        <v>0.0734225543946666</v>
      </c>
      <c r="DD113">
        <f t="shared" si="37"/>
        <v>0.403380942307192</v>
      </c>
      <c r="DE113">
        <f t="shared" si="38"/>
        <v>0.533225468245025</v>
      </c>
      <c r="DF113">
        <f t="shared" si="39"/>
        <v>0.416021874923304</v>
      </c>
      <c r="DG113">
        <f t="shared" si="40"/>
        <v>0.444832159520039</v>
      </c>
      <c r="DH113">
        <f t="shared" si="41"/>
        <v>0.0762929815228926</v>
      </c>
      <c r="DI113">
        <f t="shared" si="42"/>
        <v>0.169539574867079</v>
      </c>
      <c r="DJ113">
        <f t="shared" si="43"/>
        <v>0.0951954128030899</v>
      </c>
      <c r="DK113">
        <f t="shared" si="44"/>
        <v>0.0951954128030899</v>
      </c>
      <c r="DL113">
        <f t="shared" si="45"/>
        <v>0.320285549330592</v>
      </c>
      <c r="DM113">
        <f t="shared" si="46"/>
        <v>0.116522324619827</v>
      </c>
      <c r="DN113">
        <f t="shared" si="47"/>
        <v>0.0762929815228926</v>
      </c>
      <c r="DO113">
        <f t="shared" si="48"/>
        <v>0.274494839288957</v>
      </c>
    </row>
    <row r="114" spans="58:119">
      <c r="BF114" t="s">
        <v>79</v>
      </c>
      <c r="BG114" t="s">
        <v>27</v>
      </c>
      <c r="BH114">
        <v>0.397001340096381</v>
      </c>
      <c r="BI114">
        <v>0.308537538725987</v>
      </c>
      <c r="BJ114">
        <v>0.193238115385616</v>
      </c>
      <c r="BK114">
        <v>0.216710965478037</v>
      </c>
      <c r="BL114">
        <v>0.237969599089443</v>
      </c>
      <c r="BM114">
        <v>0.193238115385616</v>
      </c>
      <c r="BN114">
        <v>0.239750061093477</v>
      </c>
      <c r="BO114">
        <v>0.193238115385616</v>
      </c>
      <c r="BP114">
        <v>0.110335680959923</v>
      </c>
      <c r="BQ114">
        <v>0.0668072012688581</v>
      </c>
      <c r="BR114">
        <v>0.193238115385616</v>
      </c>
      <c r="BS114">
        <v>0.308537538725987</v>
      </c>
      <c r="BT114">
        <v>0.308537538725987</v>
      </c>
      <c r="BU114">
        <v>0.095847301025944</v>
      </c>
      <c r="BV114">
        <v>0.216710965478037</v>
      </c>
      <c r="BW114">
        <v>0.691462461274013</v>
      </c>
      <c r="BX114">
        <v>0.308537538725987</v>
      </c>
      <c r="CA114" t="s">
        <v>79</v>
      </c>
      <c r="CB114" t="s">
        <v>27</v>
      </c>
      <c r="CC114">
        <v>0.329126707155642</v>
      </c>
      <c r="CD114">
        <v>0.925542663410617</v>
      </c>
      <c r="CE114">
        <v>0.18818205310839</v>
      </c>
      <c r="CF114">
        <v>0.216710965478037</v>
      </c>
      <c r="CG114">
        <v>0.308537538725987</v>
      </c>
      <c r="CH114">
        <v>0.921350396474857</v>
      </c>
      <c r="CI114">
        <v>0.0821492636834365</v>
      </c>
      <c r="CJ114" s="50">
        <v>0.515668728105758</v>
      </c>
      <c r="CK114">
        <v>0.889664319040077</v>
      </c>
      <c r="CL114">
        <v>0.889664319040077</v>
      </c>
      <c r="CM114">
        <v>0.122639058403386</v>
      </c>
      <c r="CN114">
        <v>0.308537538725987</v>
      </c>
      <c r="CO114">
        <v>0.308537538725987</v>
      </c>
      <c r="CP114">
        <v>0.806761884614384</v>
      </c>
      <c r="CQ114">
        <v>0.193238115385616</v>
      </c>
      <c r="CR114">
        <v>0.889664319040077</v>
      </c>
      <c r="CS114">
        <v>0.110335680959923</v>
      </c>
      <c r="CW114" t="s">
        <v>79</v>
      </c>
      <c r="CX114" t="s">
        <v>27</v>
      </c>
      <c r="CY114">
        <f t="shared" si="32"/>
        <v>0.130663743802299</v>
      </c>
      <c r="CZ114">
        <f t="shared" si="33"/>
        <v>0.285564655354606</v>
      </c>
      <c r="DA114">
        <f t="shared" si="34"/>
        <v>0.0363639452920612</v>
      </c>
      <c r="DB114">
        <f t="shared" si="35"/>
        <v>0.0469636425584229</v>
      </c>
      <c r="DC114">
        <f t="shared" si="36"/>
        <v>0.0734225543946666</v>
      </c>
      <c r="DD114">
        <f t="shared" si="37"/>
        <v>0.178040014224591</v>
      </c>
      <c r="DE114">
        <f t="shared" si="38"/>
        <v>0.0196952909868881</v>
      </c>
      <c r="DF114">
        <f t="shared" si="39"/>
        <v>0.0996468531824543</v>
      </c>
      <c r="DG114">
        <f t="shared" si="40"/>
        <v>0.0981617184670331</v>
      </c>
      <c r="DH114">
        <f t="shared" si="41"/>
        <v>0.059435983223832</v>
      </c>
      <c r="DI114">
        <f t="shared" si="42"/>
        <v>0.0236985405185368</v>
      </c>
      <c r="DJ114">
        <f t="shared" si="43"/>
        <v>0.0951954128030899</v>
      </c>
      <c r="DK114">
        <f t="shared" si="44"/>
        <v>0.0951954128030899</v>
      </c>
      <c r="DL114">
        <f t="shared" si="45"/>
        <v>0.0773259492108928</v>
      </c>
      <c r="DM114">
        <f t="shared" si="46"/>
        <v>0.0418768185523732</v>
      </c>
      <c r="DN114">
        <f t="shared" si="47"/>
        <v>0.61516947975112</v>
      </c>
      <c r="DO114">
        <f t="shared" si="48"/>
        <v>0.0340426994370304</v>
      </c>
    </row>
    <row r="117" spans="58:119">
      <c r="BF117" t="s">
        <v>82</v>
      </c>
      <c r="BG117" t="s">
        <v>41</v>
      </c>
      <c r="BH117">
        <v>0.397001340096381</v>
      </c>
      <c r="BI117">
        <v>0.5</v>
      </c>
      <c r="BJ117">
        <v>0.889664319040077</v>
      </c>
      <c r="BK117">
        <v>0.193238115385616</v>
      </c>
      <c r="BL117">
        <v>0.308537538725987</v>
      </c>
      <c r="BM117">
        <v>0.193238115385616</v>
      </c>
      <c r="BN117">
        <v>0.095847301025944</v>
      </c>
      <c r="BO117">
        <v>0.308537538725987</v>
      </c>
      <c r="BP117">
        <v>0.397001340096381</v>
      </c>
      <c r="BQ117">
        <v>0.889664319040077</v>
      </c>
      <c r="BR117">
        <v>0.806761884614384</v>
      </c>
      <c r="BS117">
        <v>0.783289034521963</v>
      </c>
      <c r="BT117">
        <v>0.783289034521963</v>
      </c>
      <c r="BU117">
        <v>0.578743407812249</v>
      </c>
      <c r="BV117">
        <v>0.578743407812249</v>
      </c>
      <c r="BW117">
        <v>0.578743407812249</v>
      </c>
      <c r="BX117">
        <v>0.397001340096381</v>
      </c>
      <c r="CA117" t="s">
        <v>82</v>
      </c>
      <c r="CB117" t="s">
        <v>41</v>
      </c>
      <c r="CC117">
        <v>0.806761884614384</v>
      </c>
      <c r="CD117">
        <v>0.806761884614384</v>
      </c>
      <c r="CE117">
        <v>0.239750061093477</v>
      </c>
      <c r="CF117">
        <v>0.5</v>
      </c>
      <c r="CG117" s="50">
        <f>AVERAGE('P fois I (2)'!CI117)</f>
        <v>0.0821492636834365</v>
      </c>
      <c r="CH117">
        <v>0.917850736316563</v>
      </c>
      <c r="CI117">
        <v>0.0821492636834365</v>
      </c>
      <c r="CJ117" s="50">
        <f>AVERAGE('P fois I (2)'!CC117:CF118,'P fois I (2)'!CI119:CI120,'P fois I (2)'!CK120,CK117:CO118,'P fois I (2)'!CP117:CQ118,'P fois I (2)'!CR118:CS119)</f>
        <v>0.517939515142334</v>
      </c>
      <c r="CK117">
        <v>0.308537538725987</v>
      </c>
      <c r="CL117">
        <v>0.308537538725987</v>
      </c>
      <c r="CM117">
        <v>0.193238115385616</v>
      </c>
      <c r="CN117">
        <v>0.806761884614384</v>
      </c>
      <c r="CO117">
        <v>0.806761884614384</v>
      </c>
      <c r="CP117">
        <v>0.691462461274013</v>
      </c>
      <c r="CQ117">
        <v>0.308537538725987</v>
      </c>
      <c r="CR117">
        <v>0.889664319040077</v>
      </c>
      <c r="CS117">
        <v>0.110335680959923</v>
      </c>
      <c r="CW117" t="s">
        <v>82</v>
      </c>
      <c r="CX117" t="s">
        <v>41</v>
      </c>
      <c r="CY117">
        <f t="shared" si="32"/>
        <v>0.320285549330592</v>
      </c>
      <c r="CZ117">
        <f t="shared" si="33"/>
        <v>0.403380942307192</v>
      </c>
      <c r="DA117">
        <f t="shared" si="34"/>
        <v>0.213297074842545</v>
      </c>
      <c r="DB117">
        <f t="shared" si="35"/>
        <v>0.096619057692808</v>
      </c>
      <c r="DC117">
        <f t="shared" si="36"/>
        <v>0.0253461316250396</v>
      </c>
      <c r="DD117">
        <f t="shared" si="37"/>
        <v>0.177363746491113</v>
      </c>
      <c r="DE117">
        <f t="shared" si="38"/>
        <v>0.00787378520532599</v>
      </c>
      <c r="DF117">
        <f t="shared" si="39"/>
        <v>0.159803783210947</v>
      </c>
      <c r="DG117">
        <f t="shared" si="40"/>
        <v>0.122489816344256</v>
      </c>
      <c r="DH117">
        <f t="shared" si="41"/>
        <v>0.274494839288957</v>
      </c>
      <c r="DI117">
        <f t="shared" si="42"/>
        <v>0.155897146147831</v>
      </c>
      <c r="DJ117">
        <f t="shared" si="43"/>
        <v>0.63192773768872</v>
      </c>
      <c r="DK117">
        <f t="shared" si="44"/>
        <v>0.63192773768872</v>
      </c>
      <c r="DL117">
        <f t="shared" si="45"/>
        <v>0.400179341211968</v>
      </c>
      <c r="DM117">
        <f t="shared" si="46"/>
        <v>0.178564066600281</v>
      </c>
      <c r="DN117">
        <f t="shared" si="47"/>
        <v>0.514887359810218</v>
      </c>
      <c r="DO117">
        <f t="shared" si="48"/>
        <v>0.0438034132015362</v>
      </c>
    </row>
    <row r="118" spans="58:119">
      <c r="BF118" t="s">
        <v>82</v>
      </c>
      <c r="BG118" t="s">
        <v>34</v>
      </c>
      <c r="BH118">
        <v>0.783289034521963</v>
      </c>
      <c r="BI118">
        <v>0.5</v>
      </c>
      <c r="BJ118">
        <v>0.5</v>
      </c>
      <c r="BK118">
        <v>0.193238115385616</v>
      </c>
      <c r="BL118">
        <v>0.308537538725987</v>
      </c>
      <c r="BM118">
        <v>0.806761884614384</v>
      </c>
      <c r="BN118">
        <v>0.397001340096381</v>
      </c>
      <c r="BO118">
        <v>0.308537538725987</v>
      </c>
      <c r="BP118">
        <v>0.095847301025944</v>
      </c>
      <c r="BQ118">
        <v>0.5</v>
      </c>
      <c r="BR118">
        <v>0.193238115385616</v>
      </c>
      <c r="BS118">
        <v>0.397001340096381</v>
      </c>
      <c r="BT118">
        <v>0.397001340096381</v>
      </c>
      <c r="BU118">
        <v>0.578743407812249</v>
      </c>
      <c r="BV118">
        <v>0.578743407812249</v>
      </c>
      <c r="BW118">
        <v>0.839742290862011</v>
      </c>
      <c r="BX118">
        <v>0.783289034521963</v>
      </c>
      <c r="CA118" t="s">
        <v>82</v>
      </c>
      <c r="CB118" t="s">
        <v>101</v>
      </c>
      <c r="CC118">
        <v>0.806761884614384</v>
      </c>
      <c r="CD118">
        <v>0.806761884614384</v>
      </c>
      <c r="CE118">
        <v>0.239750061093477</v>
      </c>
      <c r="CF118">
        <v>0.5</v>
      </c>
      <c r="CG118" s="50">
        <v>0.0821492636834365</v>
      </c>
      <c r="CH118">
        <v>0.160257709137989</v>
      </c>
      <c r="CI118">
        <v>0.839742290862011</v>
      </c>
      <c r="CJ118" s="50">
        <v>0.517939515142334</v>
      </c>
      <c r="CK118">
        <v>0.308537538725987</v>
      </c>
      <c r="CL118">
        <v>0.308537538725987</v>
      </c>
      <c r="CM118">
        <v>0.193238115385616</v>
      </c>
      <c r="CN118">
        <v>0.806761884614384</v>
      </c>
      <c r="CO118">
        <v>0.806761884614384</v>
      </c>
      <c r="CP118">
        <v>0.691462461274013</v>
      </c>
      <c r="CQ118">
        <v>0.308537538725987</v>
      </c>
      <c r="CR118">
        <v>0.5</v>
      </c>
      <c r="CS118">
        <v>0.5</v>
      </c>
      <c r="CW118" t="s">
        <v>82</v>
      </c>
      <c r="CX118" t="s">
        <v>101</v>
      </c>
      <c r="CY118">
        <f t="shared" si="32"/>
        <v>0.63192773768872</v>
      </c>
      <c r="CZ118">
        <f t="shared" si="33"/>
        <v>0.403380942307192</v>
      </c>
      <c r="DA118">
        <f t="shared" si="34"/>
        <v>0.119875030546738</v>
      </c>
      <c r="DB118">
        <f t="shared" si="35"/>
        <v>0.096619057692808</v>
      </c>
      <c r="DC118">
        <f t="shared" si="36"/>
        <v>0.0253461316250396</v>
      </c>
      <c r="DD118">
        <f t="shared" si="37"/>
        <v>0.129289811448148</v>
      </c>
      <c r="DE118">
        <f t="shared" si="38"/>
        <v>0.333378814807823</v>
      </c>
      <c r="DF118">
        <f t="shared" si="39"/>
        <v>0.159803783210947</v>
      </c>
      <c r="DG118">
        <f t="shared" si="40"/>
        <v>0.0295724903520735</v>
      </c>
      <c r="DH118">
        <f t="shared" si="41"/>
        <v>0.154268769362993</v>
      </c>
      <c r="DI118">
        <f t="shared" si="42"/>
        <v>0.0373409692377846</v>
      </c>
      <c r="DJ118">
        <f t="shared" si="43"/>
        <v>0.320285549330592</v>
      </c>
      <c r="DK118">
        <f t="shared" si="44"/>
        <v>0.320285549330592</v>
      </c>
      <c r="DL118">
        <f t="shared" si="45"/>
        <v>0.400179341211968</v>
      </c>
      <c r="DM118">
        <f t="shared" si="46"/>
        <v>0.178564066600281</v>
      </c>
      <c r="DN118">
        <f t="shared" si="47"/>
        <v>0.419871145431006</v>
      </c>
      <c r="DO118">
        <f t="shared" si="48"/>
        <v>0.391644517260981</v>
      </c>
    </row>
    <row r="119" spans="58:119">
      <c r="BF119" t="s">
        <v>82</v>
      </c>
      <c r="BG119" t="s">
        <v>56</v>
      </c>
      <c r="BH119">
        <v>0.783289034521963</v>
      </c>
      <c r="BI119">
        <v>0.889664319040077</v>
      </c>
      <c r="BJ119">
        <v>0.5</v>
      </c>
      <c r="BK119">
        <v>0.806761884614384</v>
      </c>
      <c r="BL119">
        <v>0.933192798731142</v>
      </c>
      <c r="BM119">
        <v>0.806761884614384</v>
      </c>
      <c r="BN119">
        <v>0.783289034521963</v>
      </c>
      <c r="BO119">
        <v>0.308537538725987</v>
      </c>
      <c r="BP119">
        <v>0.783289034521963</v>
      </c>
      <c r="BQ119">
        <v>0.110335680959923</v>
      </c>
      <c r="BR119">
        <v>0.806761884614384</v>
      </c>
      <c r="BS119">
        <v>0.783289034521963</v>
      </c>
      <c r="BT119">
        <v>0.783289034521963</v>
      </c>
      <c r="BU119">
        <v>0.839742290862011</v>
      </c>
      <c r="BV119">
        <v>0.839742290862011</v>
      </c>
      <c r="BW119">
        <v>0.578743407812249</v>
      </c>
      <c r="BX119">
        <v>0.783289034521963</v>
      </c>
      <c r="CA119" t="s">
        <v>82</v>
      </c>
      <c r="CB119" t="s">
        <v>56</v>
      </c>
      <c r="CC119">
        <v>0.193238115385616</v>
      </c>
      <c r="CD119">
        <v>0.193238115385616</v>
      </c>
      <c r="CE119">
        <v>0.5</v>
      </c>
      <c r="CF119">
        <v>0.889664319040077</v>
      </c>
      <c r="CG119" s="50">
        <v>0.0821492636834365</v>
      </c>
      <c r="CH119">
        <v>0.421256592187751</v>
      </c>
      <c r="CI119">
        <v>0.578743407812249</v>
      </c>
      <c r="CJ119" s="50">
        <v>0.517939515142334</v>
      </c>
      <c r="CK119">
        <v>0.933192798731142</v>
      </c>
      <c r="CL119">
        <v>0.308537538725987</v>
      </c>
      <c r="CM119">
        <v>0.806761884614384</v>
      </c>
      <c r="CN119">
        <v>0.193238115385616</v>
      </c>
      <c r="CO119">
        <v>0.193238115385616</v>
      </c>
      <c r="CP119">
        <v>0.0668072012688581</v>
      </c>
      <c r="CQ119">
        <v>0.933192798731142</v>
      </c>
      <c r="CR119">
        <v>0.5</v>
      </c>
      <c r="CS119">
        <v>0.5</v>
      </c>
      <c r="CW119" t="s">
        <v>82</v>
      </c>
      <c r="CX119" t="s">
        <v>56</v>
      </c>
      <c r="CY119">
        <f t="shared" si="32"/>
        <v>0.151361296833243</v>
      </c>
      <c r="CZ119">
        <f t="shared" si="33"/>
        <v>0.171917056337132</v>
      </c>
      <c r="DA119">
        <f t="shared" si="34"/>
        <v>0.25</v>
      </c>
      <c r="DB119">
        <f t="shared" si="35"/>
        <v>0.717747262702945</v>
      </c>
      <c r="DC119">
        <f t="shared" si="36"/>
        <v>0.0766611012904487</v>
      </c>
      <c r="DD119">
        <f t="shared" si="37"/>
        <v>0.339853762219623</v>
      </c>
      <c r="DE119">
        <f t="shared" si="38"/>
        <v>0.453323365141207</v>
      </c>
      <c r="DF119">
        <f t="shared" si="39"/>
        <v>0.159803783210947</v>
      </c>
      <c r="DG119">
        <f t="shared" si="40"/>
        <v>0.730959686340965</v>
      </c>
      <c r="DH119">
        <f t="shared" si="41"/>
        <v>0.0340426994370304</v>
      </c>
      <c r="DI119">
        <f t="shared" si="42"/>
        <v>0.650864738466553</v>
      </c>
      <c r="DJ119">
        <f t="shared" si="43"/>
        <v>0.151361296833243</v>
      </c>
      <c r="DK119">
        <f t="shared" si="44"/>
        <v>0.151361296833243</v>
      </c>
      <c r="DL119">
        <f t="shared" si="45"/>
        <v>0.0561008322395904</v>
      </c>
      <c r="DM119">
        <f t="shared" si="46"/>
        <v>0.783641458622421</v>
      </c>
      <c r="DN119">
        <f t="shared" si="47"/>
        <v>0.289371703906124</v>
      </c>
      <c r="DO119">
        <f t="shared" si="48"/>
        <v>0.391644517260981</v>
      </c>
    </row>
    <row r="120" spans="58:119">
      <c r="BF120" t="s">
        <v>82</v>
      </c>
      <c r="BG120" t="s">
        <v>48</v>
      </c>
      <c r="BH120">
        <v>0.095847301025944</v>
      </c>
      <c r="BI120">
        <v>0.110335680959923</v>
      </c>
      <c r="BJ120">
        <v>0.110335680959923</v>
      </c>
      <c r="BK120">
        <v>0.806761884614384</v>
      </c>
      <c r="BL120">
        <v>0.308537538725987</v>
      </c>
      <c r="BM120">
        <v>0.193238115385616</v>
      </c>
      <c r="BN120">
        <v>0.783289034521963</v>
      </c>
      <c r="BO120">
        <v>0.933192798731142</v>
      </c>
      <c r="BP120">
        <v>0.783289034521963</v>
      </c>
      <c r="BQ120">
        <v>0.5</v>
      </c>
      <c r="BR120">
        <v>0.193238115385616</v>
      </c>
      <c r="BS120">
        <v>0.095847301025944</v>
      </c>
      <c r="BT120">
        <v>0.095847301025944</v>
      </c>
      <c r="BU120">
        <v>0.0821492636834365</v>
      </c>
      <c r="BV120">
        <v>0.0821492636834365</v>
      </c>
      <c r="BW120">
        <v>0.0821492636834365</v>
      </c>
      <c r="BX120">
        <v>0.095847301025944</v>
      </c>
      <c r="CA120" t="s">
        <v>82</v>
      </c>
      <c r="CB120" t="s">
        <v>48</v>
      </c>
      <c r="CC120">
        <v>0.193238115385616</v>
      </c>
      <c r="CD120">
        <v>0.193238115385616</v>
      </c>
      <c r="CE120">
        <v>0.921350396474857</v>
      </c>
      <c r="CF120">
        <v>0.110335680959923</v>
      </c>
      <c r="CG120" s="50">
        <v>0.0821492636834365</v>
      </c>
      <c r="CH120">
        <v>0.421256592187751</v>
      </c>
      <c r="CI120">
        <v>0.578743407812249</v>
      </c>
      <c r="CJ120" s="50">
        <v>0.517939515142334</v>
      </c>
      <c r="CK120">
        <v>0.308537538725987</v>
      </c>
      <c r="CL120">
        <v>0.933192798731142</v>
      </c>
      <c r="CM120">
        <v>0.806761884614384</v>
      </c>
      <c r="CN120">
        <v>0.193238115385616</v>
      </c>
      <c r="CO120">
        <v>0.193238115385616</v>
      </c>
      <c r="CP120">
        <v>0.691462461274013</v>
      </c>
      <c r="CQ120">
        <v>0.308537538725987</v>
      </c>
      <c r="CR120">
        <v>0.110335680959923</v>
      </c>
      <c r="CS120">
        <v>0.889664319040077</v>
      </c>
      <c r="CW120" t="s">
        <v>82</v>
      </c>
      <c r="CX120" t="s">
        <v>48</v>
      </c>
      <c r="CY120">
        <f t="shared" si="32"/>
        <v>0.0185213518150512</v>
      </c>
      <c r="CZ120">
        <f t="shared" si="33"/>
        <v>0.0213210590484841</v>
      </c>
      <c r="DA120">
        <f t="shared" si="34"/>
        <v>0.101657823397748</v>
      </c>
      <c r="DB120">
        <f t="shared" si="35"/>
        <v>0.0890146219114389</v>
      </c>
      <c r="DC120">
        <f t="shared" si="36"/>
        <v>0.0253461316250396</v>
      </c>
      <c r="DD120">
        <f t="shared" si="37"/>
        <v>0.081402829968128</v>
      </c>
      <c r="DE120">
        <f t="shared" si="38"/>
        <v>0.453323365141207</v>
      </c>
      <c r="DF120">
        <f t="shared" si="39"/>
        <v>0.483337425709125</v>
      </c>
      <c r="DG120">
        <f t="shared" si="40"/>
        <v>0.241674070822461</v>
      </c>
      <c r="DH120">
        <f t="shared" si="41"/>
        <v>0.466596399365571</v>
      </c>
      <c r="DI120">
        <f t="shared" si="42"/>
        <v>0.155897146147831</v>
      </c>
      <c r="DJ120">
        <f t="shared" si="43"/>
        <v>0.0185213518150512</v>
      </c>
      <c r="DK120">
        <f t="shared" si="44"/>
        <v>0.0185213518150512</v>
      </c>
      <c r="DL120">
        <f t="shared" si="45"/>
        <v>0.0568031320583969</v>
      </c>
      <c r="DM120">
        <f t="shared" si="46"/>
        <v>0.0253461316250396</v>
      </c>
      <c r="DN120">
        <f t="shared" si="47"/>
        <v>0.00906399494886824</v>
      </c>
      <c r="DO120">
        <f t="shared" si="48"/>
        <v>0.0852719237990757</v>
      </c>
    </row>
    <row r="123" spans="58:119">
      <c r="BF123" t="s">
        <v>83</v>
      </c>
      <c r="BG123" t="s">
        <v>60</v>
      </c>
      <c r="BH123">
        <v>0.193238115385616</v>
      </c>
      <c r="BI123">
        <v>0.397001340096381</v>
      </c>
      <c r="BJ123">
        <v>0.5</v>
      </c>
      <c r="BK123">
        <v>0.0668072012688581</v>
      </c>
      <c r="BL123">
        <v>0.193238115385616</v>
      </c>
      <c r="BM123">
        <v>0.193238115385616</v>
      </c>
      <c r="BN123">
        <v>0.0668072012688581</v>
      </c>
      <c r="BO123">
        <v>0.216710965478037</v>
      </c>
      <c r="BP123">
        <v>0.397001340096381</v>
      </c>
      <c r="BQ123">
        <v>0.691462461274013</v>
      </c>
      <c r="BR123">
        <v>0.193238115385616</v>
      </c>
      <c r="BS123">
        <v>0.5</v>
      </c>
      <c r="BT123">
        <v>0.5</v>
      </c>
      <c r="BU123">
        <v>0.691462461274013</v>
      </c>
      <c r="BV123">
        <v>0.397001340096381</v>
      </c>
      <c r="BW123">
        <v>0.308537538725987</v>
      </c>
      <c r="BX123">
        <v>0.308537538725987</v>
      </c>
      <c r="CA123" t="s">
        <v>83</v>
      </c>
      <c r="CB123" t="s">
        <v>60</v>
      </c>
      <c r="CC123">
        <v>0.872191902263517</v>
      </c>
      <c r="CD123">
        <v>0.712925463601419</v>
      </c>
      <c r="CE123">
        <v>0.371271519606979</v>
      </c>
      <c r="CF123">
        <v>0.0953459359136662</v>
      </c>
      <c r="CG123">
        <v>0.193238115385616</v>
      </c>
      <c r="CH123">
        <v>0.933192798731142</v>
      </c>
      <c r="CI123">
        <v>0.308537538725987</v>
      </c>
      <c r="CJ123" s="50">
        <f>AVERAGE('P fois I (2)'!CD123:CE123,CF126,'P fois I (2)'!CH123,'P fois I (2)'!CK125,CM123:CM124,CN123,CN125,'P fois I (2)'!CO125,'P fois I (2)'!CP123:CS123)</f>
        <v>0.644806134168312</v>
      </c>
      <c r="CK123">
        <v>0.095847301025944</v>
      </c>
      <c r="CL123">
        <v>0.806761884614384</v>
      </c>
      <c r="CM123">
        <v>0.806761884614384</v>
      </c>
      <c r="CN123">
        <v>0.806761884614384</v>
      </c>
      <c r="CO123">
        <v>0.308537538725987</v>
      </c>
      <c r="CP123">
        <v>0.397001340096381</v>
      </c>
      <c r="CQ123">
        <v>0.602998659903619</v>
      </c>
      <c r="CR123">
        <v>0.0668072012688581</v>
      </c>
      <c r="CS123">
        <v>0.933192798731142</v>
      </c>
      <c r="CW123" t="s">
        <v>83</v>
      </c>
      <c r="CX123" t="s">
        <v>60</v>
      </c>
      <c r="CY123">
        <f t="shared" si="32"/>
        <v>0.168540719447997</v>
      </c>
      <c r="CZ123">
        <f t="shared" si="33"/>
        <v>0.283032364438597</v>
      </c>
      <c r="DA123">
        <f t="shared" si="34"/>
        <v>0.18563575980349</v>
      </c>
      <c r="DB123">
        <f t="shared" si="35"/>
        <v>0.00636979513075194</v>
      </c>
      <c r="DC123">
        <f t="shared" si="36"/>
        <v>0.0373409692377846</v>
      </c>
      <c r="DD123">
        <f t="shared" si="37"/>
        <v>0.180328417718234</v>
      </c>
      <c r="DE123">
        <f t="shared" si="38"/>
        <v>0.0206125294486651</v>
      </c>
      <c r="DF123">
        <f t="shared" si="39"/>
        <v>0.139736559881775</v>
      </c>
      <c r="DG123">
        <f t="shared" si="40"/>
        <v>0.038051506951921</v>
      </c>
      <c r="DH123">
        <f t="shared" si="41"/>
        <v>0.557845558397523</v>
      </c>
      <c r="DI123">
        <f t="shared" si="42"/>
        <v>0.155897146147831</v>
      </c>
      <c r="DJ123">
        <f t="shared" si="43"/>
        <v>0.403380942307192</v>
      </c>
      <c r="DK123">
        <f t="shared" si="44"/>
        <v>0.154268769362993</v>
      </c>
      <c r="DL123">
        <f t="shared" si="45"/>
        <v>0.274511523752125</v>
      </c>
      <c r="DM123">
        <f t="shared" si="46"/>
        <v>0.239391276058059</v>
      </c>
      <c r="DN123">
        <f t="shared" si="47"/>
        <v>0.0206125294486651</v>
      </c>
      <c r="DO123">
        <f t="shared" si="48"/>
        <v>0.287925009277322</v>
      </c>
    </row>
    <row r="124" spans="58:119">
      <c r="BF124" t="s">
        <v>83</v>
      </c>
      <c r="BG124" t="s">
        <v>55</v>
      </c>
      <c r="BH124">
        <v>0.806761884614384</v>
      </c>
      <c r="BI124">
        <v>0.783289034521963</v>
      </c>
      <c r="BJ124">
        <v>0.889664319040077</v>
      </c>
      <c r="BK124">
        <v>0.691462461274013</v>
      </c>
      <c r="BL124">
        <v>0.806761884614384</v>
      </c>
      <c r="BM124">
        <v>0.193238115385616</v>
      </c>
      <c r="BN124">
        <v>0.691462461274013</v>
      </c>
      <c r="BO124">
        <v>0.602998659903619</v>
      </c>
      <c r="BP124">
        <v>0.783289034521963</v>
      </c>
      <c r="BQ124">
        <v>0.691462461274013</v>
      </c>
      <c r="BR124">
        <v>0.806761884614384</v>
      </c>
      <c r="BS124">
        <v>0.5</v>
      </c>
      <c r="BT124">
        <v>0.5</v>
      </c>
      <c r="BU124">
        <v>0.691462461274013</v>
      </c>
      <c r="BV124">
        <v>0.783289034521963</v>
      </c>
      <c r="BW124">
        <v>0.308537538725987</v>
      </c>
      <c r="BX124">
        <v>0.308537538725987</v>
      </c>
      <c r="CA124" t="s">
        <v>83</v>
      </c>
      <c r="CB124" t="s">
        <v>55</v>
      </c>
      <c r="CC124">
        <v>0.20038311459595</v>
      </c>
      <c r="CD124">
        <v>0.199634571585533</v>
      </c>
      <c r="CE124">
        <v>0.655968390533097</v>
      </c>
      <c r="CF124">
        <v>0.857829755714737</v>
      </c>
      <c r="CG124">
        <v>0.193238115385616</v>
      </c>
      <c r="CH124">
        <v>0.308537538725987</v>
      </c>
      <c r="CI124">
        <v>0.933192798731142</v>
      </c>
      <c r="CJ124" s="50">
        <v>0.644806134168311</v>
      </c>
      <c r="CK124">
        <v>0.783289034521963</v>
      </c>
      <c r="CL124">
        <v>0.193238115385616</v>
      </c>
      <c r="CM124">
        <v>0.806761884614384</v>
      </c>
      <c r="CN124">
        <v>0.193238115385616</v>
      </c>
      <c r="CO124">
        <v>0.308537538725987</v>
      </c>
      <c r="CP124">
        <v>0.783289034521963</v>
      </c>
      <c r="CQ124">
        <v>0.216710965478037</v>
      </c>
      <c r="CR124">
        <v>0.691462461274013</v>
      </c>
      <c r="CS124">
        <v>0.308537538725987</v>
      </c>
      <c r="CW124" t="s">
        <v>83</v>
      </c>
      <c r="CX124" t="s">
        <v>55</v>
      </c>
      <c r="CY124">
        <f t="shared" si="32"/>
        <v>0.161661459176329</v>
      </c>
      <c r="CZ124">
        <f t="shared" si="33"/>
        <v>0.156371570834438</v>
      </c>
      <c r="DA124">
        <f t="shared" si="34"/>
        <v>0.583591671475443</v>
      </c>
      <c r="DB124">
        <f t="shared" si="35"/>
        <v>0.593157074240597</v>
      </c>
      <c r="DC124">
        <f t="shared" si="36"/>
        <v>0.155897146147831</v>
      </c>
      <c r="DD124">
        <f t="shared" si="37"/>
        <v>0.0596212125091262</v>
      </c>
      <c r="DE124">
        <f t="shared" si="38"/>
        <v>0.64526778945382</v>
      </c>
      <c r="DF124">
        <f t="shared" si="39"/>
        <v>0.388817234801125</v>
      </c>
      <c r="DG124">
        <f t="shared" si="40"/>
        <v>0.613541711602349</v>
      </c>
      <c r="DH124">
        <f t="shared" si="41"/>
        <v>0.13361690287649</v>
      </c>
      <c r="DI124">
        <f t="shared" si="42"/>
        <v>0.650864738466553</v>
      </c>
      <c r="DJ124">
        <f t="shared" si="43"/>
        <v>0.096619057692808</v>
      </c>
      <c r="DK124">
        <f t="shared" si="44"/>
        <v>0.154268769362993</v>
      </c>
      <c r="DL124">
        <f t="shared" si="45"/>
        <v>0.541614963699502</v>
      </c>
      <c r="DM124">
        <f t="shared" si="46"/>
        <v>0.169747322919614</v>
      </c>
      <c r="DN124">
        <f t="shared" si="47"/>
        <v>0.213342125922897</v>
      </c>
      <c r="DO124">
        <f t="shared" si="48"/>
        <v>0.0951954128030899</v>
      </c>
    </row>
    <row r="125" spans="58:119">
      <c r="BF125" t="s">
        <v>83</v>
      </c>
      <c r="BG125" t="s">
        <v>35</v>
      </c>
      <c r="BH125">
        <v>0.806761884614384</v>
      </c>
      <c r="BI125">
        <v>0.783289034521963</v>
      </c>
      <c r="BJ125">
        <v>0.110335680959923</v>
      </c>
      <c r="BK125">
        <v>0.691462461274013</v>
      </c>
      <c r="BL125">
        <v>0.193238115385616</v>
      </c>
      <c r="BM125">
        <v>0.806761884614384</v>
      </c>
      <c r="BN125">
        <v>0.691462461274013</v>
      </c>
      <c r="BO125">
        <v>0.216710965478037</v>
      </c>
      <c r="BP125">
        <v>0.783289034521963</v>
      </c>
      <c r="BQ125">
        <v>0.691462461274013</v>
      </c>
      <c r="BR125">
        <v>0.806761884614384</v>
      </c>
      <c r="BS125">
        <v>0.889664319040077</v>
      </c>
      <c r="BT125">
        <v>0.889664319040077</v>
      </c>
      <c r="BU125">
        <v>0.691462461274013</v>
      </c>
      <c r="BV125">
        <v>0.783289034521963</v>
      </c>
      <c r="BW125">
        <v>0.933192798731142</v>
      </c>
      <c r="BX125">
        <v>0.933192798731142</v>
      </c>
      <c r="CA125" t="s">
        <v>83</v>
      </c>
      <c r="CB125" t="s">
        <v>35</v>
      </c>
      <c r="CC125">
        <v>0.706673791860072</v>
      </c>
      <c r="CD125">
        <v>0.869472905210171</v>
      </c>
      <c r="CE125">
        <v>0.11420699213465</v>
      </c>
      <c r="CF125">
        <v>0.639406638255561</v>
      </c>
      <c r="CG125">
        <v>0.806761884614384</v>
      </c>
      <c r="CH125">
        <v>0.308537538725987</v>
      </c>
      <c r="CI125">
        <v>0.308537538725987</v>
      </c>
      <c r="CJ125" s="50">
        <v>0.644806134168311</v>
      </c>
      <c r="CK125">
        <v>0.397001340096381</v>
      </c>
      <c r="CL125">
        <v>0.193238115385616</v>
      </c>
      <c r="CM125">
        <v>0.193238115385616</v>
      </c>
      <c r="CN125">
        <v>0.806761884614384</v>
      </c>
      <c r="CO125">
        <v>0.933192798731142</v>
      </c>
      <c r="CP125">
        <v>0.783289034521963</v>
      </c>
      <c r="CQ125">
        <v>0.216710965478037</v>
      </c>
      <c r="CR125">
        <v>0.691462461274013</v>
      </c>
      <c r="CS125">
        <v>0.308537538725987</v>
      </c>
      <c r="CW125" t="s">
        <v>83</v>
      </c>
      <c r="CX125" t="s">
        <v>35</v>
      </c>
      <c r="CY125">
        <f t="shared" si="32"/>
        <v>0.570117480128625</v>
      </c>
      <c r="CZ125">
        <f t="shared" si="33"/>
        <v>0.681048592465081</v>
      </c>
      <c r="DA125">
        <f t="shared" si="34"/>
        <v>0.0126011062475612</v>
      </c>
      <c r="DB125">
        <f t="shared" si="35"/>
        <v>0.442125687843133</v>
      </c>
      <c r="DC125">
        <f t="shared" si="36"/>
        <v>0.155897146147831</v>
      </c>
      <c r="DD125">
        <f t="shared" si="37"/>
        <v>0.248916326216861</v>
      </c>
      <c r="DE125">
        <f t="shared" si="38"/>
        <v>0.213342125922897</v>
      </c>
      <c r="DF125">
        <f t="shared" si="39"/>
        <v>0.139736559881775</v>
      </c>
      <c r="DG125">
        <f t="shared" si="40"/>
        <v>0.31096679638802</v>
      </c>
      <c r="DH125">
        <f t="shared" si="41"/>
        <v>0.13361690287649</v>
      </c>
      <c r="DI125">
        <f t="shared" si="42"/>
        <v>0.155897146147831</v>
      </c>
      <c r="DJ125">
        <f t="shared" si="43"/>
        <v>0.717747262702945</v>
      </c>
      <c r="DK125">
        <f t="shared" si="44"/>
        <v>0.830228335816245</v>
      </c>
      <c r="DL125">
        <f t="shared" si="45"/>
        <v>0.541614963699502</v>
      </c>
      <c r="DM125">
        <f t="shared" si="46"/>
        <v>0.169747322919614</v>
      </c>
      <c r="DN125">
        <f t="shared" si="47"/>
        <v>0.64526778945382</v>
      </c>
      <c r="DO125">
        <f t="shared" si="48"/>
        <v>0.287925009277322</v>
      </c>
    </row>
    <row r="126" spans="58:119">
      <c r="BF126" t="s">
        <v>83</v>
      </c>
      <c r="BG126" t="s">
        <v>27</v>
      </c>
      <c r="BH126">
        <v>0.193238115385616</v>
      </c>
      <c r="BI126">
        <v>0.095847301025944</v>
      </c>
      <c r="BJ126">
        <v>0.5</v>
      </c>
      <c r="BK126">
        <v>0.691462461274013</v>
      </c>
      <c r="BL126">
        <v>0.806761884614384</v>
      </c>
      <c r="BM126">
        <v>0.806761884614384</v>
      </c>
      <c r="BN126">
        <v>0.691462461274013</v>
      </c>
      <c r="BO126">
        <v>0.904152698974056</v>
      </c>
      <c r="BP126">
        <v>0.095847301025944</v>
      </c>
      <c r="BQ126">
        <v>0.0668072012688581</v>
      </c>
      <c r="BR126">
        <v>0.193238115385616</v>
      </c>
      <c r="BS126">
        <v>0.110335680959923</v>
      </c>
      <c r="BT126">
        <v>0.110335680959923</v>
      </c>
      <c r="BU126">
        <v>0.0668072012688581</v>
      </c>
      <c r="BV126">
        <v>0.095847301025944</v>
      </c>
      <c r="BW126">
        <v>0.308537538725987</v>
      </c>
      <c r="BX126">
        <v>0.308537538725987</v>
      </c>
      <c r="CA126" t="s">
        <v>83</v>
      </c>
      <c r="CB126" t="s">
        <v>27</v>
      </c>
      <c r="CC126">
        <v>0.20038311459595</v>
      </c>
      <c r="CD126">
        <v>0.199634571585533</v>
      </c>
      <c r="CE126">
        <v>0.871068644749073</v>
      </c>
      <c r="CF126">
        <v>0.452654419131764</v>
      </c>
      <c r="CG126">
        <v>0.806761884614384</v>
      </c>
      <c r="CH126">
        <v>0.308537538725987</v>
      </c>
      <c r="CI126">
        <v>0.308537538725987</v>
      </c>
      <c r="CJ126" s="50">
        <v>0.644806134168311</v>
      </c>
      <c r="CK126">
        <v>0.783289034521963</v>
      </c>
      <c r="CL126">
        <v>0.806761884614384</v>
      </c>
      <c r="CM126">
        <v>0.193238115385616</v>
      </c>
      <c r="CN126">
        <v>0.193238115385616</v>
      </c>
      <c r="CO126">
        <v>0.308537538725987</v>
      </c>
      <c r="CP126">
        <v>0.095847301025944</v>
      </c>
      <c r="CQ126">
        <v>0.904152698974056</v>
      </c>
      <c r="CR126">
        <v>0.691462461274013</v>
      </c>
      <c r="CS126">
        <v>0.308537538725987</v>
      </c>
      <c r="CW126" t="s">
        <v>83</v>
      </c>
      <c r="CX126" t="s">
        <v>27</v>
      </c>
      <c r="CY126">
        <f t="shared" si="32"/>
        <v>0.0387216554196213</v>
      </c>
      <c r="CZ126">
        <f t="shared" si="33"/>
        <v>0.0191344348779439</v>
      </c>
      <c r="DA126">
        <f t="shared" si="34"/>
        <v>0.435534322374536</v>
      </c>
      <c r="DB126">
        <f t="shared" si="35"/>
        <v>0.312993538759408</v>
      </c>
      <c r="DC126">
        <f t="shared" si="36"/>
        <v>0.650864738466553</v>
      </c>
      <c r="DD126">
        <f t="shared" si="37"/>
        <v>0.248916326216861</v>
      </c>
      <c r="DE126">
        <f t="shared" si="38"/>
        <v>0.213342125922897</v>
      </c>
      <c r="DF126">
        <f t="shared" si="39"/>
        <v>0.583003206523306</v>
      </c>
      <c r="DG126">
        <f t="shared" si="40"/>
        <v>0.0750761398821476</v>
      </c>
      <c r="DH126">
        <f t="shared" si="41"/>
        <v>0.0538975036014764</v>
      </c>
      <c r="DI126">
        <f t="shared" si="42"/>
        <v>0.0373409692377846</v>
      </c>
      <c r="DJ126">
        <f t="shared" si="43"/>
        <v>0.0213210590484841</v>
      </c>
      <c r="DK126">
        <f t="shared" si="44"/>
        <v>0.0340426994370304</v>
      </c>
      <c r="DL126">
        <f t="shared" si="45"/>
        <v>0.00640328993071707</v>
      </c>
      <c r="DM126">
        <f t="shared" si="46"/>
        <v>0.0866605959119861</v>
      </c>
      <c r="DN126">
        <f t="shared" si="47"/>
        <v>0.213342125922897</v>
      </c>
      <c r="DO126">
        <f t="shared" si="48"/>
        <v>0.0951954128030899</v>
      </c>
    </row>
  </sheetData>
  <mergeCells count="17">
    <mergeCell ref="C1:D1"/>
    <mergeCell ref="F1:G1"/>
    <mergeCell ref="I1:J1"/>
    <mergeCell ref="L1:M1"/>
    <mergeCell ref="O1:P1"/>
    <mergeCell ref="R1:S1"/>
    <mergeCell ref="U1:V1"/>
    <mergeCell ref="X1:Y1"/>
    <mergeCell ref="AA1:AB1"/>
    <mergeCell ref="AD1:AE1"/>
    <mergeCell ref="AG1:AH1"/>
    <mergeCell ref="AJ1:AK1"/>
    <mergeCell ref="AM1:AN1"/>
    <mergeCell ref="AP1:AQ1"/>
    <mergeCell ref="AS1:AT1"/>
    <mergeCell ref="AV1:AW1"/>
    <mergeCell ref="AY1:AZ1"/>
  </mergeCells>
  <pageMargins left="0.7" right="0.7" top="0.75" bottom="0.75" header="0.3" footer="0.3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244"/>
  <sheetViews>
    <sheetView tabSelected="1" zoomScale="96" zoomScaleNormal="96" topLeftCell="A2" workbookViewId="0">
      <selection activeCell="E10" sqref="E10"/>
    </sheetView>
  </sheetViews>
  <sheetFormatPr defaultColWidth="11.4285714285714" defaultRowHeight="15"/>
  <cols>
    <col min="1" max="1" width="19" customWidth="1"/>
    <col min="2" max="2" width="14.8571428571429" customWidth="1"/>
    <col min="4" max="8" width="12.8571428571429"/>
    <col min="9" max="9" width="19.5714285714286" customWidth="1"/>
    <col min="10" max="10" width="12.8571428571429" style="2"/>
    <col min="12" max="15" width="12.8571428571429"/>
    <col min="16" max="16" width="18.8571428571429" customWidth="1"/>
    <col min="17" max="17" width="12.8571428571429" style="2"/>
    <col min="19" max="20" width="12.8571428571429"/>
    <col min="21" max="21" width="20" customWidth="1"/>
    <col min="22" max="22" width="12.8571428571429" style="2"/>
    <col min="24" max="29" width="12.8571428571429"/>
    <col min="30" max="30" width="19.1428571428571" customWidth="1"/>
    <col min="31" max="31" width="12.8571428571429" style="2"/>
    <col min="33" max="35" width="12.8571428571429"/>
    <col min="36" max="36" width="18.8571428571429" customWidth="1"/>
    <col min="37" max="37" width="12.8571428571429" style="2"/>
    <col min="39" max="41" width="12.8571428571429"/>
    <col min="42" max="42" width="19.8571428571429" customWidth="1"/>
    <col min="43" max="43" width="12.8571428571429" style="2"/>
    <col min="46" max="46" width="18.7142857142857" style="3" customWidth="1"/>
    <col min="49" max="49" width="12.8571428571429"/>
    <col min="51" max="51" width="12.8571428571429"/>
  </cols>
  <sheetData>
    <row r="1" s="1" customFormat="1" ht="30" hidden="1" customHeight="1" spans="1:48">
      <c r="A1" s="4" t="s">
        <v>1</v>
      </c>
      <c r="B1" s="4" t="s">
        <v>2</v>
      </c>
      <c r="C1" s="5"/>
      <c r="D1" s="6" t="s">
        <v>112</v>
      </c>
      <c r="E1" s="7"/>
      <c r="F1" s="7"/>
      <c r="G1" s="7"/>
      <c r="H1" s="7"/>
      <c r="I1" s="7"/>
      <c r="J1" s="8"/>
      <c r="K1" s="9"/>
      <c r="L1" s="10" t="s">
        <v>113</v>
      </c>
      <c r="M1" s="11"/>
      <c r="N1" s="11"/>
      <c r="O1" s="11"/>
      <c r="P1" s="11"/>
      <c r="Q1" s="13"/>
      <c r="S1" s="14" t="s">
        <v>114</v>
      </c>
      <c r="T1" s="15"/>
      <c r="U1" s="15"/>
      <c r="V1" s="16"/>
      <c r="X1" s="17" t="s">
        <v>115</v>
      </c>
      <c r="Y1" s="18"/>
      <c r="Z1" s="18"/>
      <c r="AA1" s="18"/>
      <c r="AB1" s="18"/>
      <c r="AC1" s="18"/>
      <c r="AD1" s="18"/>
      <c r="AE1" s="19"/>
      <c r="AG1" s="21" t="s">
        <v>116</v>
      </c>
      <c r="AH1" s="22"/>
      <c r="AI1" s="22"/>
      <c r="AJ1" s="22"/>
      <c r="AK1" s="23"/>
      <c r="AM1" s="24" t="s">
        <v>117</v>
      </c>
      <c r="AN1" s="25"/>
      <c r="AO1" s="25"/>
      <c r="AP1" s="25"/>
      <c r="AQ1" s="27"/>
      <c r="AT1" s="28" t="s">
        <v>1</v>
      </c>
      <c r="AU1" s="4" t="s">
        <v>2</v>
      </c>
      <c r="AV1" s="5"/>
    </row>
    <row r="2" ht="29.25" customHeight="1" spans="1:52">
      <c r="A2" s="4" t="s">
        <v>1</v>
      </c>
      <c r="B2" s="4" t="s">
        <v>2</v>
      </c>
      <c r="C2" s="5"/>
      <c r="D2" s="6" t="s">
        <v>112</v>
      </c>
      <c r="E2" s="7"/>
      <c r="F2" s="7"/>
      <c r="G2" s="7"/>
      <c r="H2" s="7"/>
      <c r="I2" s="7"/>
      <c r="J2" s="8"/>
      <c r="K2" s="9"/>
      <c r="L2" s="10" t="s">
        <v>113</v>
      </c>
      <c r="M2" s="11"/>
      <c r="N2" s="11"/>
      <c r="O2" s="11"/>
      <c r="P2" s="11"/>
      <c r="Q2" s="13"/>
      <c r="R2" s="1"/>
      <c r="S2" s="14" t="s">
        <v>114</v>
      </c>
      <c r="T2" s="15"/>
      <c r="U2" s="15"/>
      <c r="V2" s="16"/>
      <c r="W2" s="1"/>
      <c r="X2" s="17" t="s">
        <v>115</v>
      </c>
      <c r="Y2" s="18"/>
      <c r="Z2" s="18"/>
      <c r="AA2" s="18"/>
      <c r="AB2" s="18"/>
      <c r="AC2" s="18"/>
      <c r="AD2" s="18"/>
      <c r="AE2" s="19"/>
      <c r="AF2" s="1"/>
      <c r="AG2" s="21" t="s">
        <v>116</v>
      </c>
      <c r="AH2" s="22"/>
      <c r="AI2" s="22"/>
      <c r="AJ2" s="22"/>
      <c r="AK2" s="23"/>
      <c r="AL2" s="1"/>
      <c r="AM2" s="24" t="s">
        <v>117</v>
      </c>
      <c r="AN2" s="25"/>
      <c r="AO2" s="25"/>
      <c r="AP2" s="25"/>
      <c r="AQ2" s="27"/>
      <c r="AR2" s="1"/>
      <c r="AS2" s="1"/>
      <c r="AT2" s="28" t="s">
        <v>1</v>
      </c>
      <c r="AU2" s="4" t="s">
        <v>2</v>
      </c>
      <c r="AV2" s="5"/>
      <c r="AW2" s="1"/>
      <c r="AX2" s="1"/>
      <c r="AY2" s="1"/>
      <c r="AZ2" s="1"/>
    </row>
    <row r="3" spans="4:49">
      <c r="D3" t="s">
        <v>104</v>
      </c>
      <c r="E3" t="s">
        <v>104</v>
      </c>
      <c r="F3" t="s">
        <v>104</v>
      </c>
      <c r="G3" t="s">
        <v>107</v>
      </c>
      <c r="H3" t="s">
        <v>38</v>
      </c>
      <c r="I3" t="s">
        <v>118</v>
      </c>
      <c r="J3" s="2" t="s">
        <v>119</v>
      </c>
      <c r="L3" t="s">
        <v>107</v>
      </c>
      <c r="M3" t="s">
        <v>107</v>
      </c>
      <c r="N3" t="s">
        <v>107</v>
      </c>
      <c r="O3" t="s">
        <v>38</v>
      </c>
      <c r="P3" t="s">
        <v>118</v>
      </c>
      <c r="Q3" s="2" t="s">
        <v>119</v>
      </c>
      <c r="S3" t="s">
        <v>107</v>
      </c>
      <c r="T3" t="s">
        <v>38</v>
      </c>
      <c r="U3" t="s">
        <v>118</v>
      </c>
      <c r="V3" s="2" t="s">
        <v>119</v>
      </c>
      <c r="X3" t="s">
        <v>107</v>
      </c>
      <c r="Y3" t="s">
        <v>107</v>
      </c>
      <c r="Z3" t="s">
        <v>104</v>
      </c>
      <c r="AA3" t="s">
        <v>107</v>
      </c>
      <c r="AB3" t="s">
        <v>104</v>
      </c>
      <c r="AC3" t="s">
        <v>38</v>
      </c>
      <c r="AD3" t="s">
        <v>118</v>
      </c>
      <c r="AE3" s="2" t="s">
        <v>119</v>
      </c>
      <c r="AG3" t="s">
        <v>107</v>
      </c>
      <c r="AH3" t="s">
        <v>107</v>
      </c>
      <c r="AI3" t="s">
        <v>38</v>
      </c>
      <c r="AJ3" t="s">
        <v>118</v>
      </c>
      <c r="AK3" s="2" t="s">
        <v>119</v>
      </c>
      <c r="AL3" s="26"/>
      <c r="AM3" t="s">
        <v>107</v>
      </c>
      <c r="AN3" t="s">
        <v>107</v>
      </c>
      <c r="AO3" t="s">
        <v>38</v>
      </c>
      <c r="AP3" t="s">
        <v>118</v>
      </c>
      <c r="AQ3" s="2" t="s">
        <v>119</v>
      </c>
      <c r="AW3" t="s">
        <v>120</v>
      </c>
    </row>
    <row r="4" customHeight="1" spans="1:50">
      <c r="A4" t="s">
        <v>39</v>
      </c>
      <c r="B4" t="s">
        <v>31</v>
      </c>
      <c r="D4">
        <v>0.859797555098419</v>
      </c>
      <c r="E4">
        <v>0.345731230637007</v>
      </c>
      <c r="F4">
        <v>0.126459028681331</v>
      </c>
      <c r="G4">
        <v>0.151361296833243</v>
      </c>
      <c r="H4">
        <f>SUM(D4,E4,F4,G4)</f>
        <v>1.48334911125</v>
      </c>
      <c r="I4">
        <v>40</v>
      </c>
      <c r="J4" s="2">
        <f>PRODUCT(H4,I4)</f>
        <v>59.33396445</v>
      </c>
      <c r="L4">
        <v>0.149847497574511</v>
      </c>
      <c r="M4">
        <v>0.296851758931136</v>
      </c>
      <c r="N4">
        <v>0.387160738191238</v>
      </c>
      <c r="O4">
        <f>SUM(L4:N4)</f>
        <v>0.833859994696886</v>
      </c>
      <c r="P4">
        <v>30</v>
      </c>
      <c r="Q4" s="2">
        <f>PRODUCT(O4,P4)</f>
        <v>25.0157998409066</v>
      </c>
      <c r="S4">
        <v>0.446997496373523</v>
      </c>
      <c r="T4">
        <f>SUM(S4)</f>
        <v>0.446997496373523</v>
      </c>
      <c r="U4">
        <v>10</v>
      </c>
      <c r="V4" s="2">
        <f>PRODUCT(U4,T4)</f>
        <v>4.46997496373523</v>
      </c>
      <c r="X4">
        <v>0.154268769362993</v>
      </c>
      <c r="Y4">
        <v>0.0662748106738705</v>
      </c>
      <c r="Z4">
        <v>0.087973515820618</v>
      </c>
      <c r="AA4">
        <v>0.154268769362993</v>
      </c>
      <c r="AB4">
        <v>0.0206125294486651</v>
      </c>
      <c r="AC4">
        <f>SUM(X4:AB4)</f>
        <v>0.48339839466914</v>
      </c>
      <c r="AD4">
        <v>15</v>
      </c>
      <c r="AE4" s="2">
        <f>PRODUCT(AD4,AC4)</f>
        <v>7.25097592003711</v>
      </c>
      <c r="AG4">
        <v>0.00737121804502611</v>
      </c>
      <c r="AH4">
        <v>0.830228335816245</v>
      </c>
      <c r="AI4">
        <f>SUM(AG4:AH4)</f>
        <v>0.837599553861271</v>
      </c>
      <c r="AJ4">
        <v>10</v>
      </c>
      <c r="AK4" s="2">
        <f>PRODUCT(AJ4,AI4)</f>
        <v>8.37599553861271</v>
      </c>
      <c r="AM4">
        <v>0.167239431622972</v>
      </c>
      <c r="AN4">
        <v>0.506363476054188</v>
      </c>
      <c r="AO4">
        <f>SUM(AM4:AN4)</f>
        <v>0.673602907677159</v>
      </c>
      <c r="AP4">
        <v>15</v>
      </c>
      <c r="AQ4" s="2">
        <f>PRODUCT(AP4,AO4)</f>
        <v>10.1040436151574</v>
      </c>
      <c r="AT4" s="3" t="s">
        <v>39</v>
      </c>
      <c r="AU4" t="s">
        <v>31</v>
      </c>
      <c r="AW4">
        <f>J4+Q4+V4+AE4+AK4+AQ4</f>
        <v>114.550754328449</v>
      </c>
      <c r="AX4" t="s">
        <v>121</v>
      </c>
    </row>
    <row r="5" customHeight="1" spans="1:50">
      <c r="A5" t="s">
        <v>39</v>
      </c>
      <c r="B5" t="s">
        <v>40</v>
      </c>
      <c r="D5">
        <v>0.0533428369576153</v>
      </c>
      <c r="E5">
        <v>0.0762929815228929</v>
      </c>
      <c r="F5">
        <v>0.358857198137859</v>
      </c>
      <c r="G5">
        <v>0.63192773768872</v>
      </c>
      <c r="H5">
        <f>SUM(D5,E5,F5,G5)</f>
        <v>1.12042075430709</v>
      </c>
      <c r="I5">
        <v>30</v>
      </c>
      <c r="J5" s="2">
        <f>PRODUCT(H5,I5)</f>
        <v>33.6126226292126</v>
      </c>
      <c r="L5" s="12">
        <v>0.625187650600143</v>
      </c>
      <c r="M5">
        <v>0.0193091079529112</v>
      </c>
      <c r="N5">
        <v>0.590753426591349</v>
      </c>
      <c r="O5">
        <f>SUM(L5:N5)</f>
        <v>1.2352501851444</v>
      </c>
      <c r="P5">
        <v>20</v>
      </c>
      <c r="Q5" s="2">
        <f>PRODUCT(O5,P5)</f>
        <v>24.7050037028881</v>
      </c>
      <c r="S5">
        <v>0.251216940371297</v>
      </c>
      <c r="T5">
        <f>SUM(S5)</f>
        <v>0.251216940371297</v>
      </c>
      <c r="U5">
        <v>25</v>
      </c>
      <c r="V5" s="2">
        <f>PRODUCT(U5,T5)</f>
        <v>6.28042350928243</v>
      </c>
      <c r="X5">
        <v>0.830228335816245</v>
      </c>
      <c r="Y5">
        <v>0.0523293481809983</v>
      </c>
      <c r="Z5">
        <v>0.125528106265397</v>
      </c>
      <c r="AA5">
        <v>0.274494839288956</v>
      </c>
      <c r="AB5">
        <v>0.213342125922897</v>
      </c>
      <c r="AC5">
        <f>SUM(X5:AB5)</f>
        <v>1.49592275547449</v>
      </c>
      <c r="AD5">
        <v>15</v>
      </c>
      <c r="AE5" s="2">
        <f>PRODUCT(AD5,AC5)</f>
        <v>22.4388413321174</v>
      </c>
      <c r="AG5">
        <v>0.345731230637007</v>
      </c>
      <c r="AH5">
        <v>0.154268769362993</v>
      </c>
      <c r="AI5">
        <f>SUM(AG5:AH5)</f>
        <v>0.5</v>
      </c>
      <c r="AJ5">
        <v>15</v>
      </c>
      <c r="AK5" s="2">
        <f>PRODUCT(AJ5,AI5)</f>
        <v>7.5</v>
      </c>
      <c r="AM5">
        <v>0.015360268889477</v>
      </c>
      <c r="AN5">
        <v>0.523272414186888</v>
      </c>
      <c r="AO5">
        <f>SUM(AM5:AN5)</f>
        <v>0.538632683076365</v>
      </c>
      <c r="AP5">
        <v>15</v>
      </c>
      <c r="AQ5" s="2">
        <f>PRODUCT(AP5,AO5)</f>
        <v>8.07949024614548</v>
      </c>
      <c r="AT5" s="3" t="s">
        <v>39</v>
      </c>
      <c r="AU5" t="s">
        <v>40</v>
      </c>
      <c r="AW5">
        <f>J5+Q5+V5+AE5+AK5+AQ5</f>
        <v>102.616381419646</v>
      </c>
      <c r="AX5" t="s">
        <v>122</v>
      </c>
    </row>
    <row r="6" spans="1:50">
      <c r="A6" t="s">
        <v>39</v>
      </c>
      <c r="B6" t="s">
        <v>41</v>
      </c>
      <c r="D6">
        <v>0.125522900106663</v>
      </c>
      <c r="E6">
        <v>0.000477867849981782</v>
      </c>
      <c r="F6">
        <v>0.0612136330519824</v>
      </c>
      <c r="G6">
        <v>0.0767157907657888</v>
      </c>
      <c r="H6">
        <f>SUM(D6,E6,F6,G6)</f>
        <v>0.263930191774416</v>
      </c>
      <c r="I6">
        <v>20</v>
      </c>
      <c r="J6" s="2">
        <f>PRODUCT(H6,I6)</f>
        <v>5.27860383548833</v>
      </c>
      <c r="L6">
        <v>0.0144778530878598</v>
      </c>
      <c r="M6">
        <v>0.725993459885954</v>
      </c>
      <c r="N6">
        <v>0.00584043363347523</v>
      </c>
      <c r="O6">
        <f>SUM(L6:N6)</f>
        <v>0.746311746607289</v>
      </c>
      <c r="P6">
        <v>25</v>
      </c>
      <c r="Q6" s="2">
        <f>PRODUCT(O6,P6)</f>
        <v>18.6577936651822</v>
      </c>
      <c r="S6">
        <v>0.0554363843690711</v>
      </c>
      <c r="T6">
        <f>SUM(S6)</f>
        <v>0.0554363843690711</v>
      </c>
      <c r="U6">
        <v>5</v>
      </c>
      <c r="V6" s="2">
        <f>PRODUCT(U6,T6)</f>
        <v>0.277181921845355</v>
      </c>
      <c r="X6">
        <v>0.0340426994370305</v>
      </c>
      <c r="Y6">
        <v>0.274511523752125</v>
      </c>
      <c r="Z6">
        <v>0.167239431622972</v>
      </c>
      <c r="AA6">
        <v>0.102964462914897</v>
      </c>
      <c r="AB6">
        <v>0.64526778945382</v>
      </c>
      <c r="AC6">
        <f>SUM(X6:AB6)</f>
        <v>1.22402590718084</v>
      </c>
      <c r="AD6">
        <v>50</v>
      </c>
      <c r="AE6" s="2">
        <f>PRODUCT(AD6,AC6)</f>
        <v>61.2012953590422</v>
      </c>
      <c r="AG6">
        <v>0.345731230637007</v>
      </c>
      <c r="AH6">
        <v>0.154268769362993</v>
      </c>
      <c r="AI6">
        <f>SUM(AG6:AH6)</f>
        <v>0.5</v>
      </c>
      <c r="AJ6">
        <v>10</v>
      </c>
      <c r="AK6" s="2">
        <f>PRODUCT(AJ6,AI6)</f>
        <v>5</v>
      </c>
      <c r="AM6">
        <v>0.329965669380756</v>
      </c>
      <c r="AN6">
        <v>0.0178026462461473</v>
      </c>
      <c r="AO6">
        <f>SUM(AM6:AN6)</f>
        <v>0.347768315626903</v>
      </c>
      <c r="AP6">
        <v>10</v>
      </c>
      <c r="AQ6" s="2">
        <f>PRODUCT(AP6,AO6)</f>
        <v>3.47768315626903</v>
      </c>
      <c r="AT6" s="3" t="s">
        <v>39</v>
      </c>
      <c r="AU6" t="s">
        <v>41</v>
      </c>
      <c r="AW6">
        <f>J6+Q6+V6+AE6+AK6+AQ6</f>
        <v>93.8925579378271</v>
      </c>
      <c r="AX6" t="s">
        <v>123</v>
      </c>
    </row>
    <row r="7" spans="1:50">
      <c r="A7" t="s">
        <v>39</v>
      </c>
      <c r="B7" t="s">
        <v>42</v>
      </c>
      <c r="D7">
        <v>0.125522900106663</v>
      </c>
      <c r="E7">
        <v>0.0762929815228929</v>
      </c>
      <c r="F7">
        <v>0.207628427546296</v>
      </c>
      <c r="G7">
        <v>0.0773259492108928</v>
      </c>
      <c r="H7">
        <f>SUM(D7,E7,F7,G7)</f>
        <v>0.486770258386745</v>
      </c>
      <c r="I7">
        <v>30</v>
      </c>
      <c r="J7" s="2">
        <f>PRODUCT(H7,I7)</f>
        <v>14.6031077516023</v>
      </c>
      <c r="L7">
        <v>0.416950937521888</v>
      </c>
      <c r="M7">
        <v>0.150456014206241</v>
      </c>
      <c r="N7">
        <v>0.387160738191238</v>
      </c>
      <c r="O7">
        <f>SUM(L7:N7)</f>
        <v>0.954567689919367</v>
      </c>
      <c r="P7">
        <v>10</v>
      </c>
      <c r="Q7" s="2">
        <f>PRODUCT(O7,P7)</f>
        <v>9.54567689919367</v>
      </c>
      <c r="S7">
        <v>0.251216940371297</v>
      </c>
      <c r="T7">
        <f>SUM(S7)</f>
        <v>0.251216940371297</v>
      </c>
      <c r="U7">
        <v>25</v>
      </c>
      <c r="V7" s="2">
        <f>PRODUCT(U7,T7)</f>
        <v>6.28042350928243</v>
      </c>
      <c r="X7">
        <v>0.154268769362993</v>
      </c>
      <c r="Y7">
        <v>0.541614963699502</v>
      </c>
      <c r="Z7">
        <v>0.329965669380756</v>
      </c>
      <c r="AA7">
        <v>0.154268769362993</v>
      </c>
      <c r="AB7">
        <v>0.213342125922897</v>
      </c>
      <c r="AC7">
        <f>SUM(X7:AB7)</f>
        <v>1.39346029772914</v>
      </c>
      <c r="AD7">
        <v>25</v>
      </c>
      <c r="AE7" s="2">
        <f>PRODUCT(AD7,AC7)</f>
        <v>34.8365074432285</v>
      </c>
      <c r="AG7">
        <v>0.61516947975112</v>
      </c>
      <c r="AH7">
        <v>0.0340426994370305</v>
      </c>
      <c r="AI7">
        <f>SUM(AG7:AH7)</f>
        <v>0.649212179188151</v>
      </c>
      <c r="AJ7">
        <v>20</v>
      </c>
      <c r="AK7" s="2">
        <f>PRODUCT(AJ7,AI7)</f>
        <v>12.984243583763</v>
      </c>
      <c r="AM7">
        <v>0.718942417084674</v>
      </c>
      <c r="AN7">
        <v>0.125420042671042</v>
      </c>
      <c r="AO7">
        <f>SUM(AM7:AN7)</f>
        <v>0.844362459755716</v>
      </c>
      <c r="AP7">
        <v>10</v>
      </c>
      <c r="AQ7" s="2">
        <f>PRODUCT(AP7,AO7)</f>
        <v>8.44362459755716</v>
      </c>
      <c r="AT7" s="3" t="s">
        <v>39</v>
      </c>
      <c r="AU7" t="s">
        <v>42</v>
      </c>
      <c r="AW7">
        <f>J7+Q7+V7+AE7+AK7+AQ7</f>
        <v>86.6935837846271</v>
      </c>
      <c r="AX7" t="s">
        <v>124</v>
      </c>
    </row>
    <row r="8" spans="49:51">
      <c r="AW8">
        <f>J8+Q8+V8+AE8+AK8+AQ8</f>
        <v>0</v>
      </c>
      <c r="AY8">
        <f>AVERAGE(AW4:AW7)</f>
        <v>99.4383193676373</v>
      </c>
    </row>
    <row r="9" spans="49:49">
      <c r="AW9">
        <f>J9+Q9+V9+AE9+AK9+AQ9</f>
        <v>0</v>
      </c>
    </row>
    <row r="10" spans="8:43">
      <c r="H10" t="s">
        <v>125</v>
      </c>
      <c r="J10" s="2">
        <f>AVERAGE(J4:J7)</f>
        <v>28.2070746665758</v>
      </c>
      <c r="K10" s="2"/>
      <c r="L10" s="2"/>
      <c r="M10" s="2"/>
      <c r="N10" s="2"/>
      <c r="O10" s="2"/>
      <c r="P10" s="2"/>
      <c r="Q10" s="2">
        <f>AVERAGE(Q4:Q7)</f>
        <v>19.4810685270426</v>
      </c>
      <c r="R10" s="2"/>
      <c r="S10" s="2"/>
      <c r="T10" s="2"/>
      <c r="U10" s="2"/>
      <c r="V10" s="2">
        <f>AVERAGE(V4:V7)</f>
        <v>4.32700097603636</v>
      </c>
      <c r="W10" s="2"/>
      <c r="X10" s="2"/>
      <c r="Y10" s="2"/>
      <c r="Z10" s="2"/>
      <c r="AA10" s="2"/>
      <c r="AB10" s="2"/>
      <c r="AC10" s="2"/>
      <c r="AD10" s="2"/>
      <c r="AE10" s="2">
        <f>AVERAGE(AE4:AE7)</f>
        <v>31.4319050136063</v>
      </c>
      <c r="AF10" s="2"/>
      <c r="AG10" s="2"/>
      <c r="AH10" s="2"/>
      <c r="AI10" s="2"/>
      <c r="AJ10" s="2"/>
      <c r="AK10" s="2">
        <f>AVERAGE(AK4:AK7)</f>
        <v>8.46505978059393</v>
      </c>
      <c r="AL10" s="2"/>
      <c r="AM10" s="2"/>
      <c r="AN10" s="2"/>
      <c r="AO10" s="2"/>
      <c r="AP10" s="2"/>
      <c r="AQ10" s="2">
        <f>AVERAGE(AQ4:AQ7)</f>
        <v>7.52621040378226</v>
      </c>
    </row>
    <row r="11" spans="11:42">
      <c r="K11" s="2"/>
      <c r="L11" s="2"/>
      <c r="M11" s="2"/>
      <c r="N11" s="2"/>
      <c r="O11" s="2"/>
      <c r="P11" s="2"/>
      <c r="R11" s="2"/>
      <c r="S11" s="2"/>
      <c r="T11" s="2"/>
      <c r="U11" s="2"/>
      <c r="W11" s="2"/>
      <c r="X11" s="2"/>
      <c r="Y11" s="2"/>
      <c r="Z11" s="2"/>
      <c r="AA11" s="2"/>
      <c r="AB11" s="2"/>
      <c r="AC11" s="2"/>
      <c r="AD11" s="2"/>
      <c r="AF11" s="2"/>
      <c r="AG11" s="2"/>
      <c r="AH11" s="2"/>
      <c r="AI11" s="2"/>
      <c r="AJ11" s="2"/>
      <c r="AL11" s="2"/>
      <c r="AM11" s="2"/>
      <c r="AN11" s="2"/>
      <c r="AO11" s="2"/>
      <c r="AP11" s="2"/>
    </row>
    <row r="12" customHeight="1"/>
    <row r="13" customHeight="1" spans="1:50">
      <c r="A13" t="s">
        <v>43</v>
      </c>
      <c r="B13" t="s">
        <v>31</v>
      </c>
      <c r="D13">
        <v>0.686154266873259</v>
      </c>
      <c r="E13">
        <v>0.685518302942551</v>
      </c>
      <c r="F13">
        <v>0.0709915465957384</v>
      </c>
      <c r="G13">
        <v>0.174716763570565</v>
      </c>
      <c r="H13">
        <f>SUM(D13,E13,F13,G13)</f>
        <v>1.61738087998211</v>
      </c>
      <c r="I13">
        <v>40</v>
      </c>
      <c r="J13" s="2">
        <f>PRODUCT(H13,I13)</f>
        <v>64.6952351992845</v>
      </c>
      <c r="L13">
        <v>0.154268769362993</v>
      </c>
      <c r="M13">
        <v>0.61516947975112</v>
      </c>
      <c r="N13">
        <v>0.0762929815228929</v>
      </c>
      <c r="O13">
        <f>SUM(L13:N13)</f>
        <v>0.845731230637007</v>
      </c>
      <c r="P13">
        <v>30</v>
      </c>
      <c r="Q13" s="2">
        <f>PRODUCT(O13,P13)</f>
        <v>25.3719369191102</v>
      </c>
      <c r="S13">
        <v>0.168807705224195</v>
      </c>
      <c r="T13">
        <f>SUM(S13)</f>
        <v>0.168807705224195</v>
      </c>
      <c r="U13">
        <v>10</v>
      </c>
      <c r="V13" s="2">
        <f>PRODUCT(U13,T13)</f>
        <v>1.68807705224195</v>
      </c>
      <c r="X13">
        <v>0.25</v>
      </c>
      <c r="Y13">
        <v>0.177363746491113</v>
      </c>
      <c r="Z13">
        <v>0.386650673317733</v>
      </c>
      <c r="AA13">
        <v>0.174834146925664</v>
      </c>
      <c r="AB13">
        <v>0.0373409692377848</v>
      </c>
      <c r="AC13">
        <f>SUM(X13:AB13)</f>
        <v>1.02618953597229</v>
      </c>
      <c r="AD13">
        <v>15</v>
      </c>
      <c r="AE13" s="2">
        <f>PRODUCT(AD13,AC13)</f>
        <v>15.3928430395844</v>
      </c>
      <c r="AG13">
        <v>0.0233335961377925</v>
      </c>
      <c r="AH13">
        <v>0.709459768223358</v>
      </c>
      <c r="AI13">
        <f>SUM(AG13:AH13)</f>
        <v>0.732793364361151</v>
      </c>
      <c r="AJ13">
        <v>10</v>
      </c>
      <c r="AK13" s="2">
        <f>PRODUCT(AJ13,AI13)</f>
        <v>7.32793364361151</v>
      </c>
      <c r="AM13">
        <v>0.129973472125705</v>
      </c>
      <c r="AN13">
        <v>0.541614963699502</v>
      </c>
      <c r="AO13">
        <f>SUM(AM13:AN13)</f>
        <v>0.671588435825208</v>
      </c>
      <c r="AP13">
        <v>15</v>
      </c>
      <c r="AQ13" s="2">
        <f>PRODUCT(AP13,AO13)</f>
        <v>10.0738265373781</v>
      </c>
      <c r="AT13" s="3" t="s">
        <v>43</v>
      </c>
      <c r="AU13" t="s">
        <v>31</v>
      </c>
      <c r="AW13">
        <f>J13+Q13+V13+AE13+AK13+AQ13</f>
        <v>124.549852391211</v>
      </c>
      <c r="AX13" t="s">
        <v>121</v>
      </c>
    </row>
    <row r="14" spans="1:50">
      <c r="A14" t="s">
        <v>43</v>
      </c>
      <c r="B14" t="s">
        <v>44</v>
      </c>
      <c r="D14">
        <v>0.585852503123906</v>
      </c>
      <c r="E14">
        <v>0.00932336767933118</v>
      </c>
      <c r="F14">
        <v>0.109827508338309</v>
      </c>
      <c r="G14">
        <v>0.174834146925664</v>
      </c>
      <c r="H14">
        <f>SUM(D14,E14,F14,G14)</f>
        <v>0.87983752606721</v>
      </c>
      <c r="I14">
        <v>20</v>
      </c>
      <c r="J14" s="2">
        <f>PRODUCT(H14,I14)</f>
        <v>17.5967505213442</v>
      </c>
      <c r="L14">
        <v>0.274494839288956</v>
      </c>
      <c r="M14">
        <v>0.0762929815228929</v>
      </c>
      <c r="N14">
        <v>0.033403600634429</v>
      </c>
      <c r="O14">
        <f>SUM(L14:N14)</f>
        <v>0.384191421446278</v>
      </c>
      <c r="P14">
        <v>20</v>
      </c>
      <c r="Q14" s="2">
        <f>PRODUCT(O14,P14)</f>
        <v>7.68382842892557</v>
      </c>
      <c r="S14">
        <v>0.510570401047541</v>
      </c>
      <c r="T14">
        <f>SUM(S14)</f>
        <v>0.510570401047541</v>
      </c>
      <c r="U14">
        <v>30</v>
      </c>
      <c r="V14" s="2">
        <f>PRODUCT(U14,T14)</f>
        <v>15.3171120314262</v>
      </c>
      <c r="X14">
        <v>0.25</v>
      </c>
      <c r="Y14">
        <v>0.129289811448148</v>
      </c>
      <c r="Z14">
        <v>0.0675096164232851</v>
      </c>
      <c r="AA14">
        <v>0.0418768185523732</v>
      </c>
      <c r="AB14">
        <v>0.155897146147832</v>
      </c>
      <c r="AC14">
        <f>SUM(X14:AB14)</f>
        <v>0.644573392571638</v>
      </c>
      <c r="AD14">
        <v>30</v>
      </c>
      <c r="AE14" s="2">
        <f>PRODUCT(AD14,AC14)</f>
        <v>19.3372017771491</v>
      </c>
      <c r="AG14">
        <v>0.084800305171933</v>
      </c>
      <c r="AH14">
        <v>0.0242663550934222</v>
      </c>
      <c r="AI14">
        <f>SUM(AG14:AH14)</f>
        <v>0.109066660265355</v>
      </c>
      <c r="AJ14">
        <v>10</v>
      </c>
      <c r="AK14" s="2">
        <f>PRODUCT(AJ14,AI14)</f>
        <v>1.09066660265355</v>
      </c>
      <c r="AM14">
        <v>0.0494455191393003</v>
      </c>
      <c r="AN14">
        <v>0.541614963699502</v>
      </c>
      <c r="AO14">
        <f>SUM(AM14:AN14)</f>
        <v>0.591060482838802</v>
      </c>
      <c r="AP14">
        <v>10</v>
      </c>
      <c r="AQ14" s="2">
        <f>PRODUCT(AP14,AO14)</f>
        <v>5.91060482838802</v>
      </c>
      <c r="AT14" s="3" t="s">
        <v>43</v>
      </c>
      <c r="AU14" t="s">
        <v>44</v>
      </c>
      <c r="AW14">
        <f>J14+Q14+V14+AE14+AK14+AQ14</f>
        <v>66.9361641898866</v>
      </c>
      <c r="AX14" t="s">
        <v>122</v>
      </c>
    </row>
    <row r="15" spans="1:50">
      <c r="A15" t="s">
        <v>43</v>
      </c>
      <c r="B15" t="s">
        <v>40</v>
      </c>
      <c r="D15">
        <v>0.0242513850418617</v>
      </c>
      <c r="E15">
        <v>0.228934893747438</v>
      </c>
      <c r="F15">
        <v>0.868032892165948</v>
      </c>
      <c r="G15">
        <v>0.0418768185523732</v>
      </c>
      <c r="H15">
        <f>SUM(D15,E15,F15,G15)</f>
        <v>1.16309598950762</v>
      </c>
      <c r="I15">
        <v>30</v>
      </c>
      <c r="J15" s="2">
        <f>PRODUCT(H15,I15)</f>
        <v>34.8928796852286</v>
      </c>
      <c r="L15">
        <v>0.466596399365571</v>
      </c>
      <c r="M15">
        <v>0.033403600634429</v>
      </c>
      <c r="N15">
        <v>0.345731230637007</v>
      </c>
      <c r="O15">
        <f>SUM(L15:N15)</f>
        <v>0.845731230637007</v>
      </c>
      <c r="P15">
        <v>25</v>
      </c>
      <c r="Q15" s="2">
        <f>PRODUCT(O15,P15)</f>
        <v>21.1432807659252</v>
      </c>
      <c r="S15">
        <v>0.168807705224195</v>
      </c>
      <c r="T15">
        <f>SUM(S15)</f>
        <v>0.168807705224195</v>
      </c>
      <c r="U15">
        <v>30</v>
      </c>
      <c r="V15" s="2">
        <f>PRODUCT(U15,T15)</f>
        <v>5.06423115672586</v>
      </c>
      <c r="X15">
        <v>0.791502600573043</v>
      </c>
      <c r="Y15">
        <v>0.0814028299681281</v>
      </c>
      <c r="Z15">
        <v>0.147092656332709</v>
      </c>
      <c r="AA15">
        <v>0.174716763570565</v>
      </c>
      <c r="AB15">
        <v>0.155897146147832</v>
      </c>
      <c r="AC15">
        <f>SUM(X15:AB15)</f>
        <v>1.35061199659228</v>
      </c>
      <c r="AD15">
        <v>10</v>
      </c>
      <c r="AE15" s="2">
        <f>PRODUCT(AD15,AC15)</f>
        <v>13.5061199659228</v>
      </c>
      <c r="AG15">
        <v>0.60666215610208</v>
      </c>
      <c r="AH15">
        <v>0.234565644966801</v>
      </c>
      <c r="AI15">
        <f>SUM(AG15:AH15)</f>
        <v>0.841227801068881</v>
      </c>
      <c r="AJ15">
        <v>5</v>
      </c>
      <c r="AK15" s="2">
        <f>PRODUCT(AJ15,AI15)</f>
        <v>4.2061390053444</v>
      </c>
      <c r="AM15">
        <v>0.856531697440693</v>
      </c>
      <c r="AN15">
        <v>0.0265225484318253</v>
      </c>
      <c r="AO15">
        <f>SUM(AM15:AN15)</f>
        <v>0.883054245872519</v>
      </c>
      <c r="AP15">
        <v>20</v>
      </c>
      <c r="AQ15" s="2">
        <f>PRODUCT(AP15,AO15)</f>
        <v>17.6610849174504</v>
      </c>
      <c r="AT15" s="3" t="s">
        <v>43</v>
      </c>
      <c r="AU15" t="s">
        <v>40</v>
      </c>
      <c r="AW15">
        <f>J15+Q15+V15+AE15+AK15+AQ15</f>
        <v>96.4737354965973</v>
      </c>
      <c r="AX15" t="s">
        <v>123</v>
      </c>
    </row>
    <row r="16" spans="1:50">
      <c r="A16" t="s">
        <v>43</v>
      </c>
      <c r="B16" t="s">
        <v>34</v>
      </c>
      <c r="D16">
        <v>0.0601687863549715</v>
      </c>
      <c r="E16">
        <v>0.385267953469353</v>
      </c>
      <c r="F16">
        <v>0.109827508338309</v>
      </c>
      <c r="G16">
        <v>0.486476335283791</v>
      </c>
      <c r="H16">
        <f>SUM(D16,E16,F16,G16)</f>
        <v>1.04174058344642</v>
      </c>
      <c r="I16">
        <v>20</v>
      </c>
      <c r="J16" s="2">
        <f>PRODUCT(H16,I16)</f>
        <v>20.8348116689285</v>
      </c>
      <c r="L16">
        <v>0.0340426994370305</v>
      </c>
      <c r="M16">
        <v>0.345731230637007</v>
      </c>
      <c r="N16">
        <v>0.61516947975112</v>
      </c>
      <c r="O16">
        <f>SUM(L16:N16)</f>
        <v>0.994943409825157</v>
      </c>
      <c r="P16">
        <v>20</v>
      </c>
      <c r="Q16" s="2">
        <f>PRODUCT(O16,P16)</f>
        <v>19.8988681965031</v>
      </c>
      <c r="S16">
        <v>0.168807705224195</v>
      </c>
      <c r="T16">
        <f>SUM(S16)</f>
        <v>0.168807705224195</v>
      </c>
      <c r="U16">
        <v>20</v>
      </c>
      <c r="V16" s="2">
        <f>PRODUCT(U16,T16)</f>
        <v>3.37615410448391</v>
      </c>
      <c r="X16">
        <v>0.01217396249289</v>
      </c>
      <c r="Y16">
        <v>0.339853762219623</v>
      </c>
      <c r="Z16">
        <v>0.177457116461637</v>
      </c>
      <c r="AA16">
        <v>0.486476335283791</v>
      </c>
      <c r="AB16">
        <v>0.650864738466552</v>
      </c>
      <c r="AC16">
        <f>SUM(X16:AB16)</f>
        <v>1.66682591492449</v>
      </c>
      <c r="AD16">
        <v>20</v>
      </c>
      <c r="AE16" s="2">
        <f>PRODUCT(AD16,AC16)</f>
        <v>33.3365182984899</v>
      </c>
      <c r="AG16">
        <v>0.449956972204338</v>
      </c>
      <c r="AH16">
        <v>0.154268769362993</v>
      </c>
      <c r="AI16">
        <f>SUM(AG16:AH16)</f>
        <v>0.604225741567331</v>
      </c>
      <c r="AJ16">
        <v>20</v>
      </c>
      <c r="AK16" s="2">
        <f>PRODUCT(AJ16,AI16)</f>
        <v>12.0845148313466</v>
      </c>
      <c r="AM16">
        <v>0.129973472125705</v>
      </c>
      <c r="AN16">
        <v>0.0662748106738705</v>
      </c>
      <c r="AO16">
        <f>SUM(AM16:AN16)</f>
        <v>0.196248282799576</v>
      </c>
      <c r="AP16">
        <v>20</v>
      </c>
      <c r="AQ16" s="2">
        <f>PRODUCT(AP16,AO16)</f>
        <v>3.92496565599152</v>
      </c>
      <c r="AT16" s="3" t="s">
        <v>43</v>
      </c>
      <c r="AU16" t="s">
        <v>34</v>
      </c>
      <c r="AW16">
        <f>J16+Q16+V16+AE16+AK16+AQ16</f>
        <v>93.4558327557435</v>
      </c>
      <c r="AX16" t="s">
        <v>124</v>
      </c>
    </row>
    <row r="17" spans="49:51">
      <c r="AW17">
        <f>J17+Q17+V17+AE17+AK17+AQ17</f>
        <v>0</v>
      </c>
      <c r="AY17">
        <f>AVERAGE(AW13:AW16)</f>
        <v>95.3538962083595</v>
      </c>
    </row>
    <row r="18" spans="49:49">
      <c r="AW18">
        <f>J18+Q18+V18+AE18+AK18+AQ18</f>
        <v>0</v>
      </c>
    </row>
    <row r="19" customHeight="1" spans="8:43">
      <c r="H19" t="s">
        <v>126</v>
      </c>
      <c r="J19" s="2">
        <f>AVERAGE(J13:J16)</f>
        <v>34.5049192686965</v>
      </c>
      <c r="K19" s="2"/>
      <c r="L19" s="2"/>
      <c r="M19" s="2"/>
      <c r="N19" s="2"/>
      <c r="O19" s="2"/>
      <c r="P19" s="2"/>
      <c r="Q19" s="2">
        <f>AVERAGE(Q13:Q16)</f>
        <v>18.524478577616</v>
      </c>
      <c r="R19" s="2"/>
      <c r="S19" s="2"/>
      <c r="T19" s="2"/>
      <c r="U19" s="2"/>
      <c r="V19" s="2">
        <f>AVERAGE(V13:V16)</f>
        <v>6.36139358621949</v>
      </c>
      <c r="W19" s="2"/>
      <c r="X19" s="2"/>
      <c r="Y19" s="2"/>
      <c r="Z19" s="2"/>
      <c r="AA19" s="2"/>
      <c r="AB19" s="2"/>
      <c r="AC19" s="2"/>
      <c r="AD19" s="2"/>
      <c r="AE19" s="2">
        <f>AVERAGE(AE13:AE16)</f>
        <v>20.3931707702865</v>
      </c>
      <c r="AF19" s="2"/>
      <c r="AG19" s="2"/>
      <c r="AH19" s="2"/>
      <c r="AI19" s="2"/>
      <c r="AJ19" s="2"/>
      <c r="AK19" s="2">
        <f>AVERAGE(AK13:AK16)</f>
        <v>6.17731352073902</v>
      </c>
      <c r="AL19" s="2"/>
      <c r="AM19" s="2"/>
      <c r="AN19" s="2"/>
      <c r="AO19" s="2"/>
      <c r="AP19" s="2"/>
      <c r="AQ19" s="2">
        <f>AVERAGE(AQ13:AQ16)</f>
        <v>9.39262048480201</v>
      </c>
    </row>
    <row r="20" customHeight="1"/>
    <row r="21" customHeight="1"/>
    <row r="22" spans="1:50">
      <c r="A22" t="s">
        <v>68</v>
      </c>
      <c r="B22" t="s">
        <v>65</v>
      </c>
      <c r="D22">
        <v>0.155897146147832</v>
      </c>
      <c r="E22">
        <v>0.177363746491113</v>
      </c>
      <c r="F22">
        <v>0.0373409692377848</v>
      </c>
      <c r="G22">
        <v>0.0334763643822829</v>
      </c>
      <c r="H22">
        <f>SUM(D22,E22,F22,G22)</f>
        <v>0.404078226259012</v>
      </c>
      <c r="I22">
        <v>30</v>
      </c>
      <c r="J22" s="2">
        <f>PRODUCT(H22,I22)</f>
        <v>12.1223467877704</v>
      </c>
      <c r="L22">
        <v>0.287925009277322</v>
      </c>
      <c r="M22">
        <v>0.64526778945382</v>
      </c>
      <c r="N22">
        <v>0.0586140290106798</v>
      </c>
      <c r="O22">
        <f>SUM(L22:N22)</f>
        <v>0.991806827741822</v>
      </c>
      <c r="P22">
        <v>30</v>
      </c>
      <c r="Q22" s="2">
        <f>PRODUCT(O22,P22)</f>
        <v>29.7542048322547</v>
      </c>
      <c r="S22">
        <v>0.505302407867036</v>
      </c>
      <c r="T22">
        <f>SUM(S22)</f>
        <v>0.505302407867036</v>
      </c>
      <c r="U22">
        <v>10</v>
      </c>
      <c r="V22" s="2">
        <f>PRODUCT(U22,T22)</f>
        <v>5.05302407867036</v>
      </c>
      <c r="X22">
        <v>0.121835913581456</v>
      </c>
      <c r="Y22">
        <v>0.0538975036014764</v>
      </c>
      <c r="Z22">
        <v>0.128918475876153</v>
      </c>
      <c r="AA22">
        <v>0.178850119986451</v>
      </c>
      <c r="AB22">
        <v>0.0373409692377848</v>
      </c>
      <c r="AC22">
        <f>SUM(X22:AB22)</f>
        <v>0.520842982283321</v>
      </c>
      <c r="AD22">
        <v>25</v>
      </c>
      <c r="AE22" s="2">
        <f>PRODUCT(AD22,AC22)</f>
        <v>13.021074557083</v>
      </c>
      <c r="AG22">
        <v>0.0538975036014764</v>
      </c>
      <c r="AH22">
        <v>0.752864381012907</v>
      </c>
      <c r="AI22">
        <f>SUM(AG22:AH22)</f>
        <v>0.806761884614384</v>
      </c>
      <c r="AJ22">
        <v>10</v>
      </c>
      <c r="AK22" s="2">
        <f>PRODUCT(AJ22,AI22)</f>
        <v>8.06761884614384</v>
      </c>
      <c r="AM22">
        <v>0.374862691069797</v>
      </c>
      <c r="AN22">
        <v>0.316599770204217</v>
      </c>
      <c r="AO22">
        <f>SUM(AM22:AN22)</f>
        <v>0.691462461274013</v>
      </c>
      <c r="AP22">
        <v>15</v>
      </c>
      <c r="AQ22" s="2">
        <f>PRODUCT(AP22,AO22)</f>
        <v>10.3719369191102</v>
      </c>
      <c r="AT22" s="3" t="s">
        <v>68</v>
      </c>
      <c r="AU22" t="s">
        <v>65</v>
      </c>
      <c r="AW22">
        <f t="shared" ref="AW22:AW72" si="0">J22+Q22+V22+AE22+AK22+AQ22</f>
        <v>78.3902060210325</v>
      </c>
      <c r="AX22" t="s">
        <v>121</v>
      </c>
    </row>
    <row r="23" spans="1:50">
      <c r="A23" t="s">
        <v>68</v>
      </c>
      <c r="B23" t="s">
        <v>33</v>
      </c>
      <c r="D23">
        <v>0.650864738466552</v>
      </c>
      <c r="E23">
        <v>0.339853762219623</v>
      </c>
      <c r="F23">
        <v>0.155897146147832</v>
      </c>
      <c r="G23">
        <v>0.687227204870492</v>
      </c>
      <c r="H23">
        <f>SUM(D23,E23,F23,G23)</f>
        <v>1.8338428517045</v>
      </c>
      <c r="I23">
        <v>20</v>
      </c>
      <c r="J23" s="2">
        <f>PRODUCT(H23,I23)</f>
        <v>36.67685703409</v>
      </c>
      <c r="L23">
        <v>0.287925009277322</v>
      </c>
      <c r="M23">
        <v>0.213342125922897</v>
      </c>
      <c r="N23">
        <v>0.449956972204338</v>
      </c>
      <c r="O23">
        <f>SUM(L23:N23)</f>
        <v>0.951224107404556</v>
      </c>
      <c r="P23">
        <v>30</v>
      </c>
      <c r="Q23" s="2">
        <f>PRODUCT(O23,P23)</f>
        <v>28.5367232221367</v>
      </c>
      <c r="S23">
        <v>0.283984867692707</v>
      </c>
      <c r="T23">
        <f>SUM(S23)</f>
        <v>0.283984867692707</v>
      </c>
      <c r="U23">
        <v>20</v>
      </c>
      <c r="V23" s="2">
        <f>PRODUCT(U23,T23)</f>
        <v>5.67969735385413</v>
      </c>
      <c r="X23">
        <v>0.210628296093875</v>
      </c>
      <c r="Y23">
        <v>0.13361690287649</v>
      </c>
      <c r="Z23">
        <v>0.538229801878934</v>
      </c>
      <c r="AA23">
        <v>0.311744890692313</v>
      </c>
      <c r="AB23">
        <v>0.650864738466552</v>
      </c>
      <c r="AC23">
        <f>SUM(X23:AB23)</f>
        <v>1.84508463000816</v>
      </c>
      <c r="AD23">
        <v>10</v>
      </c>
      <c r="AE23" s="2">
        <f>PRODUCT(AD23,AC23)</f>
        <v>18.4508463000816</v>
      </c>
      <c r="AG23">
        <v>0.13361690287649</v>
      </c>
      <c r="AH23">
        <v>0.0596212125091263</v>
      </c>
      <c r="AI23">
        <f>SUM(AG23:AH23)</f>
        <v>0.193238115385616</v>
      </c>
      <c r="AJ23">
        <v>20</v>
      </c>
      <c r="AK23" s="2">
        <f>PRODUCT(AJ23,AI23)</f>
        <v>3.86476230771233</v>
      </c>
      <c r="AM23">
        <v>0.158665806562172</v>
      </c>
      <c r="AN23">
        <v>0.532796654711841</v>
      </c>
      <c r="AO23">
        <f>SUM(AM23:AN23)</f>
        <v>0.691462461274013</v>
      </c>
      <c r="AP23">
        <v>20</v>
      </c>
      <c r="AQ23" s="2">
        <f>PRODUCT(AP23,AO23)</f>
        <v>13.8292492254803</v>
      </c>
      <c r="AT23" s="3" t="s">
        <v>68</v>
      </c>
      <c r="AU23" t="s">
        <v>33</v>
      </c>
      <c r="AW23">
        <f t="shared" si="0"/>
        <v>107.038135443355</v>
      </c>
      <c r="AX23" t="s">
        <v>122</v>
      </c>
    </row>
    <row r="24" spans="1:50">
      <c r="A24" t="s">
        <v>68</v>
      </c>
      <c r="B24" t="s">
        <v>65</v>
      </c>
      <c r="D24">
        <v>0.155897146147832</v>
      </c>
      <c r="E24">
        <v>0.129289811448148</v>
      </c>
      <c r="F24">
        <v>0.155897146147832</v>
      </c>
      <c r="G24">
        <v>0.0960618296514712</v>
      </c>
      <c r="H24">
        <f>SUM(D24,E24,F24,G24)</f>
        <v>0.537145933395282</v>
      </c>
      <c r="I24">
        <v>20</v>
      </c>
      <c r="J24" s="2">
        <f>PRODUCT(H24,I24)</f>
        <v>10.7429186679056</v>
      </c>
      <c r="L24">
        <v>0.0951954128030899</v>
      </c>
      <c r="M24">
        <v>0.0206125294486651</v>
      </c>
      <c r="N24">
        <v>0.084800305171933</v>
      </c>
      <c r="O24">
        <f>SUM(L24:N24)</f>
        <v>0.200608247423688</v>
      </c>
      <c r="P24">
        <v>35</v>
      </c>
      <c r="Q24" s="2">
        <f>PRODUCT(O24,P24)</f>
        <v>7.02128865982908</v>
      </c>
      <c r="S24">
        <v>0.0626673275183771</v>
      </c>
      <c r="T24">
        <f>SUM(S24)</f>
        <v>0.0626673275183771</v>
      </c>
      <c r="U24">
        <v>20</v>
      </c>
      <c r="V24" s="2">
        <f>PRODUCT(U24,T24)</f>
        <v>1.25334655036754</v>
      </c>
      <c r="X24">
        <v>0.0721885965065579</v>
      </c>
      <c r="Y24">
        <v>0.557845558397523</v>
      </c>
      <c r="Z24">
        <v>0.128918475876153</v>
      </c>
      <c r="AA24">
        <v>0.0373409692377848</v>
      </c>
      <c r="AB24">
        <v>0.0373409692377848</v>
      </c>
      <c r="AC24">
        <f>SUM(X24:AB24)</f>
        <v>0.833634569255803</v>
      </c>
      <c r="AD24">
        <v>25</v>
      </c>
      <c r="AE24" s="2">
        <f>PRODUCT(AD24,AC24)</f>
        <v>20.8408642313951</v>
      </c>
      <c r="AG24">
        <v>0.557845558397523</v>
      </c>
      <c r="AH24">
        <v>0.248916326216861</v>
      </c>
      <c r="AI24">
        <f>SUM(AG24:AH24)</f>
        <v>0.806761884614384</v>
      </c>
      <c r="AJ24">
        <v>10</v>
      </c>
      <c r="AK24" s="2">
        <f>PRODUCT(AJ24,AI24)</f>
        <v>8.06761884614384</v>
      </c>
      <c r="AM24">
        <v>0.633033866762918</v>
      </c>
      <c r="AN24">
        <v>0.0056452101046341</v>
      </c>
      <c r="AO24">
        <f>SUM(AM24:AN24)</f>
        <v>0.638679076867552</v>
      </c>
      <c r="AP24">
        <v>10</v>
      </c>
      <c r="AQ24" s="2">
        <f>PRODUCT(AP24,AO24)</f>
        <v>6.38679076867552</v>
      </c>
      <c r="AT24" s="3" t="s">
        <v>68</v>
      </c>
      <c r="AU24" t="s">
        <v>67</v>
      </c>
      <c r="AW24">
        <f t="shared" si="0"/>
        <v>54.3128277243167</v>
      </c>
      <c r="AX24" t="s">
        <v>123</v>
      </c>
    </row>
    <row r="25" spans="1:50">
      <c r="A25" t="s">
        <v>68</v>
      </c>
      <c r="B25" t="s">
        <v>34</v>
      </c>
      <c r="D25">
        <v>0.0373409692377848</v>
      </c>
      <c r="E25">
        <v>0.0814028299681281</v>
      </c>
      <c r="F25">
        <v>0.650864738466552</v>
      </c>
      <c r="G25">
        <v>0.258341603420815</v>
      </c>
      <c r="H25">
        <f>SUM(D25,E25,F25,G25)</f>
        <v>1.02795014109328</v>
      </c>
      <c r="I25">
        <v>20</v>
      </c>
      <c r="J25" s="2">
        <f>PRODUCT(H25,I25)</f>
        <v>20.5590028218656</v>
      </c>
      <c r="L25">
        <v>0.0951954128030899</v>
      </c>
      <c r="M25">
        <v>0.213342125922897</v>
      </c>
      <c r="N25">
        <v>0.241505489069676</v>
      </c>
      <c r="O25">
        <f>SUM(L25:N25)</f>
        <v>0.550043027795662</v>
      </c>
      <c r="P25">
        <v>20</v>
      </c>
      <c r="Q25" s="2">
        <f>PRODUCT(O25,P25)</f>
        <v>11.0008605559132</v>
      </c>
      <c r="S25">
        <v>0.283984867692707</v>
      </c>
      <c r="T25">
        <f>SUM(S25)</f>
        <v>0.283984867692707</v>
      </c>
      <c r="U25">
        <v>20</v>
      </c>
      <c r="V25" s="2">
        <f>PRODUCT(U25,T25)</f>
        <v>5.67969735385413</v>
      </c>
      <c r="X25">
        <v>0.320260298474708</v>
      </c>
      <c r="Y25">
        <v>0.13361690287649</v>
      </c>
      <c r="Z25">
        <v>0.538229801878934</v>
      </c>
      <c r="AA25">
        <v>0.311744890692313</v>
      </c>
      <c r="AB25">
        <v>0.650864738466552</v>
      </c>
      <c r="AC25">
        <f>SUM(X25:AB25)</f>
        <v>1.954716632389</v>
      </c>
      <c r="AD25">
        <v>20</v>
      </c>
      <c r="AE25" s="2">
        <f>PRODUCT(AD25,AC25)</f>
        <v>39.0943326477799</v>
      </c>
      <c r="AG25">
        <v>0.13361690287649</v>
      </c>
      <c r="AH25">
        <v>0.0596212125091263</v>
      </c>
      <c r="AI25">
        <f>SUM(AG25:AH25)</f>
        <v>0.193238115385616</v>
      </c>
      <c r="AJ25">
        <v>20</v>
      </c>
      <c r="AK25" s="2">
        <f>PRODUCT(AJ25,AI25)</f>
        <v>3.86476230771233</v>
      </c>
      <c r="AM25">
        <v>0.158665806562172</v>
      </c>
      <c r="AN25">
        <v>0.532796654711841</v>
      </c>
      <c r="AO25">
        <f>SUM(AM25:AN25)</f>
        <v>0.691462461274013</v>
      </c>
      <c r="AP25">
        <v>20</v>
      </c>
      <c r="AQ25" s="2">
        <f>PRODUCT(AP25,AO25)</f>
        <v>13.8292492254803</v>
      </c>
      <c r="AT25" s="3" t="s">
        <v>68</v>
      </c>
      <c r="AU25" t="s">
        <v>34</v>
      </c>
      <c r="AW25">
        <f t="shared" si="0"/>
        <v>94.0279049126055</v>
      </c>
      <c r="AX25" t="s">
        <v>124</v>
      </c>
    </row>
    <row r="26" spans="49:51">
      <c r="AW26">
        <f t="shared" si="0"/>
        <v>0</v>
      </c>
      <c r="AY26">
        <f>AVERAGE(AW22:AW25)</f>
        <v>83.4422685253274</v>
      </c>
    </row>
    <row r="27" spans="49:49">
      <c r="AW27">
        <f t="shared" si="0"/>
        <v>0</v>
      </c>
    </row>
    <row r="28" spans="8:43">
      <c r="H28" t="s">
        <v>126</v>
      </c>
      <c r="J28" s="2">
        <f>AVERAGE(J22:J25)</f>
        <v>20.0252813279079</v>
      </c>
      <c r="K28" s="2"/>
      <c r="L28" s="2"/>
      <c r="M28" s="2"/>
      <c r="N28" s="2"/>
      <c r="O28" s="2"/>
      <c r="P28" s="2"/>
      <c r="Q28" s="2">
        <f>AVERAGE(Q22:Q25)</f>
        <v>19.0782693175334</v>
      </c>
      <c r="R28" s="2"/>
      <c r="S28" s="2"/>
      <c r="T28" s="2"/>
      <c r="U28" s="2"/>
      <c r="V28" s="2">
        <f>AVERAGE(V22:V25)</f>
        <v>4.41644133418654</v>
      </c>
      <c r="W28" s="2"/>
      <c r="X28" s="2"/>
      <c r="Y28" s="2"/>
      <c r="Z28" s="2"/>
      <c r="AA28" s="2"/>
      <c r="AB28" s="2"/>
      <c r="AC28" s="2"/>
      <c r="AD28" s="2"/>
      <c r="AE28" s="2">
        <f>AVERAGE(AE22:AE25)</f>
        <v>22.8517794340849</v>
      </c>
      <c r="AF28" s="2"/>
      <c r="AG28" s="2"/>
      <c r="AH28" s="2"/>
      <c r="AI28" s="2"/>
      <c r="AJ28" s="2"/>
      <c r="AK28" s="2">
        <f>AVERAGE(AK22:AK25)</f>
        <v>5.96619057692808</v>
      </c>
      <c r="AL28" s="2"/>
      <c r="AM28" s="2"/>
      <c r="AN28" s="2"/>
      <c r="AO28" s="2"/>
      <c r="AP28" s="2"/>
      <c r="AQ28" s="2">
        <f>AVERAGE(AQ22:AQ25)</f>
        <v>11.1043065346866</v>
      </c>
    </row>
    <row r="31" spans="1:50">
      <c r="A31" t="s">
        <v>71</v>
      </c>
      <c r="B31" t="s">
        <v>65</v>
      </c>
      <c r="D31">
        <v>0.210607942476104</v>
      </c>
      <c r="E31">
        <v>0.364387972326126</v>
      </c>
      <c r="F31">
        <v>0.0559728381367888</v>
      </c>
      <c r="G31">
        <v>0.0668634679035258</v>
      </c>
      <c r="H31">
        <f>SUM(D31,E31,F31,G31)</f>
        <v>0.697832220842544</v>
      </c>
      <c r="I31">
        <v>30</v>
      </c>
      <c r="J31" s="2">
        <f>PRODUCT(H31,I31)</f>
        <v>20.9349666252763</v>
      </c>
      <c r="L31">
        <v>0.108355482739018</v>
      </c>
      <c r="M31">
        <v>0.557845558397523</v>
      </c>
      <c r="N31">
        <v>0.162270217695775</v>
      </c>
      <c r="O31">
        <f>SUM(L31:N31)</f>
        <v>0.828471258832317</v>
      </c>
      <c r="P31">
        <v>30</v>
      </c>
      <c r="Q31" s="2">
        <f>PRODUCT(O31,P31)</f>
        <v>24.8541377649695</v>
      </c>
      <c r="S31">
        <v>0.467805738965258</v>
      </c>
      <c r="T31">
        <f>SUM(S31)</f>
        <v>0.467805738965258</v>
      </c>
      <c r="U31">
        <v>10</v>
      </c>
      <c r="V31" s="2">
        <f>PRODUCT(U31,T31)</f>
        <v>4.67805738965258</v>
      </c>
      <c r="X31">
        <v>0.0538975036014764</v>
      </c>
      <c r="Y31">
        <v>0.125528106265397</v>
      </c>
      <c r="Z31">
        <v>0.046194671820193</v>
      </c>
      <c r="AA31">
        <v>0.367441677690389</v>
      </c>
      <c r="AB31">
        <v>0.0860345437083612</v>
      </c>
      <c r="AC31">
        <f>SUM(X31:AB31)</f>
        <v>0.679096503085816</v>
      </c>
      <c r="AD31">
        <v>25</v>
      </c>
      <c r="AE31" s="2">
        <f>PRODUCT(AD31,AC31)</f>
        <v>16.9774125771454</v>
      </c>
      <c r="AG31">
        <v>0.234565644966801</v>
      </c>
      <c r="AH31">
        <v>0.478120335351116</v>
      </c>
      <c r="AI31">
        <f>SUM(AG31:AH31)</f>
        <v>0.712685980317917</v>
      </c>
      <c r="AJ31">
        <v>10</v>
      </c>
      <c r="AK31" s="2">
        <f>PRODUCT(AJ31,AI31)</f>
        <v>7.12685980317917</v>
      </c>
      <c r="AM31">
        <v>0.655254669277275</v>
      </c>
      <c r="AN31">
        <v>0.123454279000822</v>
      </c>
      <c r="AO31">
        <f>SUM(AM31:AN31)</f>
        <v>0.778708948278098</v>
      </c>
      <c r="AP31">
        <v>15</v>
      </c>
      <c r="AQ31" s="2">
        <f>PRODUCT(AP31,AO31)</f>
        <v>11.6806342241715</v>
      </c>
      <c r="AT31" s="3" t="s">
        <v>71</v>
      </c>
      <c r="AU31" t="s">
        <v>65</v>
      </c>
      <c r="AW31">
        <f t="shared" si="0"/>
        <v>86.2520683843944</v>
      </c>
      <c r="AX31" t="s">
        <v>121</v>
      </c>
    </row>
    <row r="32" spans="1:50">
      <c r="A32" t="s">
        <v>71</v>
      </c>
      <c r="B32" t="s">
        <v>46</v>
      </c>
      <c r="D32">
        <v>0.141020829518805</v>
      </c>
      <c r="E32">
        <v>0.329965669380756</v>
      </c>
      <c r="F32">
        <v>0.369594080375626</v>
      </c>
      <c r="G32">
        <v>0.843748787635915</v>
      </c>
      <c r="H32">
        <f>SUM(D32,E32,F32,G32)</f>
        <v>1.6843293669111</v>
      </c>
      <c r="I32">
        <v>30</v>
      </c>
      <c r="J32" s="2">
        <f>PRODUCT(H32,I32)</f>
        <v>50.529881007333</v>
      </c>
      <c r="L32">
        <v>0.804392395241001</v>
      </c>
      <c r="M32">
        <v>0.0129096976673817</v>
      </c>
      <c r="N32">
        <v>0.466908122394761</v>
      </c>
      <c r="O32">
        <f>SUM(L32:N32)</f>
        <v>1.28421021530314</v>
      </c>
      <c r="P32">
        <v>40</v>
      </c>
      <c r="Q32" s="2">
        <f>PRODUCT(O32,P32)</f>
        <v>51.3684086121257</v>
      </c>
      <c r="S32">
        <v>0.3469681630334</v>
      </c>
      <c r="T32">
        <f>SUM(S32)</f>
        <v>0.3469681630334</v>
      </c>
      <c r="U32">
        <v>15</v>
      </c>
      <c r="V32" s="2">
        <f>PRODUCT(U32,T32)</f>
        <v>5.20452244550099</v>
      </c>
      <c r="X32">
        <v>0.557845558397523</v>
      </c>
      <c r="Y32">
        <v>0.329965669380756</v>
      </c>
      <c r="Z32">
        <v>0.046194671820193</v>
      </c>
      <c r="AA32">
        <v>0.302674629409708</v>
      </c>
      <c r="AB32">
        <v>0.708212894639816</v>
      </c>
      <c r="AC32">
        <f>SUM(X32:AB32)</f>
        <v>1.944893423648</v>
      </c>
      <c r="AD32">
        <v>15</v>
      </c>
      <c r="AE32" s="2">
        <f>PRODUCT(AD32,AC32)</f>
        <v>29.1734013547199</v>
      </c>
      <c r="AG32">
        <v>0.234565644966801</v>
      </c>
      <c r="AH32">
        <v>0.478120335351116</v>
      </c>
      <c r="AI32">
        <f>SUM(AG32:AH32)</f>
        <v>0.712685980317917</v>
      </c>
      <c r="AJ32">
        <v>15</v>
      </c>
      <c r="AK32" s="2">
        <f>PRODUCT(AJ32,AI32)</f>
        <v>10.6902897047687</v>
      </c>
      <c r="AM32">
        <v>0.47793047403433</v>
      </c>
      <c r="AN32">
        <v>0.277167939559845</v>
      </c>
      <c r="AO32">
        <f>SUM(AM32:AN32)</f>
        <v>0.755098413594175</v>
      </c>
      <c r="AP32">
        <v>5</v>
      </c>
      <c r="AQ32" s="2">
        <f>PRODUCT(AP32,AO32)</f>
        <v>3.77549206797087</v>
      </c>
      <c r="AT32" s="3" t="s">
        <v>71</v>
      </c>
      <c r="AU32" t="s">
        <v>46</v>
      </c>
      <c r="AW32">
        <f t="shared" si="0"/>
        <v>150.741995192419</v>
      </c>
      <c r="AX32" t="s">
        <v>122</v>
      </c>
    </row>
    <row r="33" spans="1:50">
      <c r="A33" t="s">
        <v>71</v>
      </c>
      <c r="B33" t="s">
        <v>50</v>
      </c>
      <c r="D33">
        <v>0.793268263318997</v>
      </c>
      <c r="E33">
        <v>0.329965669380756</v>
      </c>
      <c r="F33">
        <v>0.274125279906994</v>
      </c>
      <c r="G33">
        <v>0.0668634679035258</v>
      </c>
      <c r="H33">
        <f>SUM(D33,E33,F33,G33)</f>
        <v>1.46422268051027</v>
      </c>
      <c r="I33">
        <v>25</v>
      </c>
      <c r="J33" s="2">
        <f>PRODUCT(H33,I33)</f>
        <v>36.6055670127568</v>
      </c>
      <c r="L33">
        <v>0.30149932995181</v>
      </c>
      <c r="M33">
        <v>0.557845558397523</v>
      </c>
      <c r="N33">
        <v>0.111835285417488</v>
      </c>
      <c r="O33">
        <f>SUM(L33:N33)</f>
        <v>0.971180173766821</v>
      </c>
      <c r="P33">
        <v>30</v>
      </c>
      <c r="Q33" s="2">
        <f>PRODUCT(O33,P33)</f>
        <v>29.1354052130046</v>
      </c>
      <c r="S33">
        <v>0.186228286439208</v>
      </c>
      <c r="T33">
        <f>SUM(S33)</f>
        <v>0.186228286439208</v>
      </c>
      <c r="U33">
        <v>15</v>
      </c>
      <c r="V33" s="2">
        <f>PRODUCT(U33,T33)</f>
        <v>2.79342429658812</v>
      </c>
      <c r="X33">
        <v>0.13361690287649</v>
      </c>
      <c r="Y33">
        <v>0.167239431622972</v>
      </c>
      <c r="Z33">
        <v>0.478120335351116</v>
      </c>
      <c r="AA33">
        <v>0.302674629409708</v>
      </c>
      <c r="AB33">
        <v>0.472322238133943</v>
      </c>
      <c r="AC33">
        <f>SUM(X33:AB33)</f>
        <v>1.55397353739423</v>
      </c>
      <c r="AD33">
        <v>25</v>
      </c>
      <c r="AE33" s="2">
        <f>PRODUCT(AD33,AC33)</f>
        <v>38.8493384348557</v>
      </c>
      <c r="AG33">
        <v>0.154268769362993</v>
      </c>
      <c r="AH33">
        <v>0.478120335351116</v>
      </c>
      <c r="AI33">
        <f>SUM(AG33:AH33)</f>
        <v>0.632389104714109</v>
      </c>
      <c r="AJ33">
        <v>15</v>
      </c>
      <c r="AK33" s="2">
        <f>PRODUCT(AJ33,AI33)</f>
        <v>9.48583657071164</v>
      </c>
      <c r="AM33">
        <v>0.023858829878383</v>
      </c>
      <c r="AN33">
        <v>0.637992516258745</v>
      </c>
      <c r="AO33">
        <f>SUM(AM33:AN33)</f>
        <v>0.661851346137128</v>
      </c>
      <c r="AP33">
        <v>10</v>
      </c>
      <c r="AQ33" s="2">
        <f>PRODUCT(AP33,AO33)</f>
        <v>6.61851346137128</v>
      </c>
      <c r="AT33" s="3" t="s">
        <v>71</v>
      </c>
      <c r="AU33" t="s">
        <v>50</v>
      </c>
      <c r="AW33">
        <f t="shared" si="0"/>
        <v>123.488084989288</v>
      </c>
      <c r="AX33" t="s">
        <v>123</v>
      </c>
    </row>
    <row r="34" spans="1:50">
      <c r="A34" t="s">
        <v>71</v>
      </c>
      <c r="B34" t="s">
        <v>61</v>
      </c>
      <c r="D34">
        <v>0.0265772287519152</v>
      </c>
      <c r="E34">
        <v>0.015360268889477</v>
      </c>
      <c r="F34">
        <v>0.112564350056718</v>
      </c>
      <c r="G34">
        <v>0.186047722381731</v>
      </c>
      <c r="H34">
        <f>SUM(D34,E34,F34,G34)</f>
        <v>0.340549570079842</v>
      </c>
      <c r="I34">
        <v>20</v>
      </c>
      <c r="J34" s="2">
        <f>PRODUCT(H34,I34)</f>
        <v>6.81099140159683</v>
      </c>
      <c r="L34">
        <v>0.0239109519475016</v>
      </c>
      <c r="M34">
        <v>0.13361690287649</v>
      </c>
      <c r="N34">
        <v>0.0662748947889332</v>
      </c>
      <c r="O34">
        <f>SUM(L34:N34)</f>
        <v>0.223802749612925</v>
      </c>
      <c r="P34">
        <v>20</v>
      </c>
      <c r="Q34" s="2">
        <f>PRODUCT(O34,P34)</f>
        <v>4.4760549922585</v>
      </c>
      <c r="S34">
        <v>0.0653907105073494</v>
      </c>
      <c r="T34">
        <f>SUM(S34)</f>
        <v>0.0653907105073494</v>
      </c>
      <c r="U34">
        <v>20</v>
      </c>
      <c r="V34" s="2">
        <f>PRODUCT(U34,T34)</f>
        <v>1.30781421014699</v>
      </c>
      <c r="X34">
        <v>0.13361690287649</v>
      </c>
      <c r="Y34">
        <v>0.087973515820618</v>
      </c>
      <c r="Z34">
        <v>0.478120335351116</v>
      </c>
      <c r="AA34">
        <v>0.0185213518150513</v>
      </c>
      <c r="AB34">
        <v>0.0207711611437964</v>
      </c>
      <c r="AC34">
        <f>SUM(X34:AB34)</f>
        <v>0.739003267007072</v>
      </c>
      <c r="AD34">
        <v>20</v>
      </c>
      <c r="AE34" s="2">
        <f>PRODUCT(AD34,AC34)</f>
        <v>14.7800653401414</v>
      </c>
      <c r="AG34">
        <v>0.0733952436327225</v>
      </c>
      <c r="AH34">
        <v>0.00446320214137771</v>
      </c>
      <c r="AI34">
        <f>SUM(AG34:AH34)</f>
        <v>0.0778584457741002</v>
      </c>
      <c r="AJ34">
        <v>20</v>
      </c>
      <c r="AK34" s="2">
        <f>PRODUCT(AJ34,AI34)</f>
        <v>1.557168915482</v>
      </c>
      <c r="AM34">
        <v>0.0729009236387634</v>
      </c>
      <c r="AN34">
        <v>0.0267792040211875</v>
      </c>
      <c r="AO34">
        <f>SUM(AM34:AN34)</f>
        <v>0.0996801276599509</v>
      </c>
      <c r="AP34">
        <v>20</v>
      </c>
      <c r="AQ34" s="2">
        <f>PRODUCT(AP34,AO34)</f>
        <v>1.99360255319902</v>
      </c>
      <c r="AT34" s="3" t="s">
        <v>71</v>
      </c>
      <c r="AU34" t="s">
        <v>61</v>
      </c>
      <c r="AW34">
        <f t="shared" si="0"/>
        <v>30.9256974128247</v>
      </c>
      <c r="AX34" t="s">
        <v>124</v>
      </c>
    </row>
    <row r="35" spans="49:51">
      <c r="AW35">
        <f t="shared" si="0"/>
        <v>0</v>
      </c>
      <c r="AY35">
        <f>AVERAGE(AW31:AW34)</f>
        <v>97.8519614947316</v>
      </c>
    </row>
    <row r="36" spans="49:49">
      <c r="AW36">
        <f t="shared" si="0"/>
        <v>0</v>
      </c>
    </row>
    <row r="37" spans="8:43">
      <c r="H37" t="s">
        <v>126</v>
      </c>
      <c r="J37" s="2">
        <f>AVERAGE(J31:J34)</f>
        <v>28.7203515117408</v>
      </c>
      <c r="K37" s="2"/>
      <c r="L37" s="2"/>
      <c r="M37" s="2"/>
      <c r="N37" s="2"/>
      <c r="O37" s="2"/>
      <c r="P37" s="2"/>
      <c r="Q37" s="2">
        <f>AVERAGE(Q31:Q34)</f>
        <v>27.4585016455896</v>
      </c>
      <c r="R37" s="2"/>
      <c r="S37" s="2"/>
      <c r="T37" s="2"/>
      <c r="U37" s="2"/>
      <c r="V37" s="2">
        <f>AVERAGE(V31:V34)</f>
        <v>3.49595458547217</v>
      </c>
      <c r="W37" s="2"/>
      <c r="X37" s="2"/>
      <c r="Y37" s="2"/>
      <c r="Z37" s="2"/>
      <c r="AA37" s="2"/>
      <c r="AB37" s="2"/>
      <c r="AC37" s="2"/>
      <c r="AD37" s="2"/>
      <c r="AE37" s="2">
        <f>AVERAGE(AE31:AE34)</f>
        <v>24.9450544267156</v>
      </c>
      <c r="AF37" s="2"/>
      <c r="AG37" s="2"/>
      <c r="AH37" s="2"/>
      <c r="AI37" s="2"/>
      <c r="AJ37" s="2"/>
      <c r="AK37" s="2">
        <f>AVERAGE(AK31:AK34)</f>
        <v>7.21503874853539</v>
      </c>
      <c r="AL37" s="2"/>
      <c r="AM37" s="2"/>
      <c r="AN37" s="2"/>
      <c r="AO37" s="2"/>
      <c r="AP37" s="2"/>
      <c r="AQ37" s="2">
        <f>AVERAGE(AQ31:AQ34)</f>
        <v>6.01706057667816</v>
      </c>
    </row>
    <row r="40" spans="1:50">
      <c r="A40" t="s">
        <v>74</v>
      </c>
      <c r="B40" t="s">
        <v>26</v>
      </c>
      <c r="D40">
        <v>0.400179341211968</v>
      </c>
      <c r="E40">
        <v>0.213342125922897</v>
      </c>
      <c r="F40">
        <v>0.178564066600281</v>
      </c>
      <c r="G40">
        <v>0.0596212125091263</v>
      </c>
      <c r="H40">
        <f>SUM(D40,E40,F40,G40)</f>
        <v>0.851706746244273</v>
      </c>
      <c r="I40">
        <v>20</v>
      </c>
      <c r="J40" s="2">
        <f>PRODUCT(H40,I40)</f>
        <v>17.0341349248854</v>
      </c>
      <c r="L40">
        <v>0.0668634679035258</v>
      </c>
      <c r="M40">
        <v>0.0596212125091263</v>
      </c>
      <c r="N40">
        <v>0.202233112390177</v>
      </c>
      <c r="O40">
        <f>SUM(L40:N40)</f>
        <v>0.328717792802829</v>
      </c>
      <c r="P40">
        <v>20</v>
      </c>
      <c r="Q40" s="2">
        <f>PRODUCT(O40,P40)</f>
        <v>6.57435585605658</v>
      </c>
      <c r="S40">
        <v>0.14704227389373</v>
      </c>
      <c r="T40">
        <f>SUM(S40)</f>
        <v>0.14704227389373</v>
      </c>
      <c r="U40">
        <v>20</v>
      </c>
      <c r="V40" s="2">
        <f>PRODUCT(U40,T40)</f>
        <v>2.9408454778746</v>
      </c>
      <c r="X40">
        <v>0.279841791067024</v>
      </c>
      <c r="Y40">
        <v>0.274511523752125</v>
      </c>
      <c r="Z40">
        <v>0.0671169960886956</v>
      </c>
      <c r="AA40">
        <v>0.0951954128030899</v>
      </c>
      <c r="AB40">
        <v>0.0951954128030899</v>
      </c>
      <c r="AC40">
        <f>SUM(X40:AB40)</f>
        <v>0.811861136514024</v>
      </c>
      <c r="AD40">
        <v>20</v>
      </c>
      <c r="AE40" s="2">
        <f>PRODUCT(AD40,AC40)</f>
        <v>16.2372227302805</v>
      </c>
      <c r="AG40">
        <v>0.0296521514164363</v>
      </c>
      <c r="AH40">
        <v>0.414194482677762</v>
      </c>
      <c r="AI40">
        <f>SUM(AG40:AH40)</f>
        <v>0.443846634094198</v>
      </c>
      <c r="AJ40">
        <v>20</v>
      </c>
      <c r="AK40" s="2">
        <f>PRODUCT(AJ40,AI40)</f>
        <v>8.87693268188396</v>
      </c>
      <c r="AM40">
        <v>0.0163286253705682</v>
      </c>
      <c r="AN40">
        <v>0.176909490015048</v>
      </c>
      <c r="AO40">
        <f>SUM(AM40:AN40)</f>
        <v>0.193238115385616</v>
      </c>
      <c r="AP40">
        <v>20</v>
      </c>
      <c r="AQ40" s="2">
        <f>PRODUCT(AP40,AO40)</f>
        <v>3.86476230771233</v>
      </c>
      <c r="AT40" s="3" t="s">
        <v>74</v>
      </c>
      <c r="AU40" t="s">
        <v>26</v>
      </c>
      <c r="AW40">
        <f t="shared" si="0"/>
        <v>55.5282539786934</v>
      </c>
      <c r="AX40" t="s">
        <v>121</v>
      </c>
    </row>
    <row r="41" spans="1:50">
      <c r="A41" t="s">
        <v>74</v>
      </c>
      <c r="B41" t="s">
        <v>44</v>
      </c>
      <c r="D41">
        <v>0.400179341211968</v>
      </c>
      <c r="E41">
        <v>0.213342125922897</v>
      </c>
      <c r="F41">
        <v>0.178564066600281</v>
      </c>
      <c r="G41">
        <v>0.0596212125091263</v>
      </c>
      <c r="H41">
        <f>SUM(D41,E41,F41,G41)</f>
        <v>0.851706746244273</v>
      </c>
      <c r="I41">
        <v>30</v>
      </c>
      <c r="J41" s="2">
        <f>PRODUCT(H41,I41)</f>
        <v>25.5512023873282</v>
      </c>
      <c r="L41">
        <v>0.202233112390177</v>
      </c>
      <c r="M41">
        <v>0.180328417718235</v>
      </c>
      <c r="N41">
        <v>0.0668634679035258</v>
      </c>
      <c r="O41">
        <f>SUM(L41:N41)</f>
        <v>0.449424998011937</v>
      </c>
      <c r="P41">
        <v>20</v>
      </c>
      <c r="Q41" s="2">
        <f>PRODUCT(O41,P41)</f>
        <v>8.98849996023875</v>
      </c>
      <c r="S41">
        <v>0.444739371660527</v>
      </c>
      <c r="T41">
        <f>SUM(S41)</f>
        <v>0.444739371660527</v>
      </c>
      <c r="U41">
        <v>20</v>
      </c>
      <c r="V41" s="2">
        <f>PRODUCT(U41,T41)</f>
        <v>8.89478743321053</v>
      </c>
      <c r="X41">
        <v>0.120187004999915</v>
      </c>
      <c r="Y41">
        <v>0.0523293481809983</v>
      </c>
      <c r="Z41">
        <v>0.304149099841393</v>
      </c>
      <c r="AA41">
        <v>0.0951954128030899</v>
      </c>
      <c r="AB41">
        <v>0.0951954128030899</v>
      </c>
      <c r="AC41">
        <f>SUM(X41:AB41)</f>
        <v>0.667056278628486</v>
      </c>
      <c r="AD41">
        <v>20</v>
      </c>
      <c r="AE41" s="2">
        <f>PRODUCT(AD41,AC41)</f>
        <v>13.3411255725697</v>
      </c>
      <c r="AG41">
        <v>0.306903286038961</v>
      </c>
      <c r="AH41">
        <v>0.136943348055238</v>
      </c>
      <c r="AI41">
        <f>SUM(AG41:AH41)</f>
        <v>0.443846634094198</v>
      </c>
      <c r="AJ41">
        <v>15</v>
      </c>
      <c r="AK41" s="2">
        <f>PRODUCT(AJ41,AI41)</f>
        <v>6.65769951141297</v>
      </c>
      <c r="AM41">
        <v>0.621639000444923</v>
      </c>
      <c r="AN41">
        <v>0.18512288416946</v>
      </c>
      <c r="AO41">
        <f>SUM(AM41:AN41)</f>
        <v>0.806761884614384</v>
      </c>
      <c r="AP41">
        <v>15</v>
      </c>
      <c r="AQ41" s="2">
        <f>PRODUCT(AP41,AO41)</f>
        <v>12.1014282692158</v>
      </c>
      <c r="AT41" s="3" t="s">
        <v>74</v>
      </c>
      <c r="AU41" t="s">
        <v>44</v>
      </c>
      <c r="AW41">
        <f t="shared" si="0"/>
        <v>75.534743133976</v>
      </c>
      <c r="AX41" t="s">
        <v>122</v>
      </c>
    </row>
    <row r="42" spans="1:50">
      <c r="A42" t="s">
        <v>74</v>
      </c>
      <c r="B42" t="s">
        <v>63</v>
      </c>
      <c r="D42">
        <v>0.580650271275324</v>
      </c>
      <c r="E42">
        <v>0.64526778945382</v>
      </c>
      <c r="F42">
        <v>0.259092019586687</v>
      </c>
      <c r="G42">
        <v>0.248916326216861</v>
      </c>
      <c r="H42">
        <f>SUM(D42,E42,F42,G42)</f>
        <v>1.73392640653269</v>
      </c>
      <c r="I42">
        <v>40</v>
      </c>
      <c r="J42" s="2">
        <f>PRODUCT(H42,I42)</f>
        <v>69.3570562613077</v>
      </c>
      <c r="L42">
        <v>0.0668634679035258</v>
      </c>
      <c r="M42">
        <v>0.248916326216861</v>
      </c>
      <c r="N42">
        <v>0.186047722381731</v>
      </c>
      <c r="O42">
        <f>SUM(L42:N42)</f>
        <v>0.501827516502117</v>
      </c>
      <c r="P42">
        <v>30</v>
      </c>
      <c r="Q42" s="2">
        <f>PRODUCT(O42,P42)</f>
        <v>15.0548254950635</v>
      </c>
      <c r="S42">
        <v>0.14704227389373</v>
      </c>
      <c r="T42">
        <f>SUM(S42)</f>
        <v>0.14704227389373</v>
      </c>
      <c r="U42">
        <v>15</v>
      </c>
      <c r="V42" s="2">
        <f>PRODUCT(U42,T42)</f>
        <v>2.20563410840595</v>
      </c>
      <c r="X42">
        <v>0.481511885152673</v>
      </c>
      <c r="Y42">
        <v>0.0662748106738705</v>
      </c>
      <c r="Z42">
        <v>0.304149099841393</v>
      </c>
      <c r="AA42">
        <v>0.870848799603662</v>
      </c>
      <c r="AB42">
        <v>0.870848799603662</v>
      </c>
      <c r="AC42">
        <f>SUM(X42:AB42)</f>
        <v>2.59363339487526</v>
      </c>
      <c r="AD42">
        <v>15</v>
      </c>
      <c r="AE42" s="2">
        <f>PRODUCT(AD42,AC42)</f>
        <v>38.9045009231289</v>
      </c>
      <c r="AG42">
        <v>0.306903286038961</v>
      </c>
      <c r="AH42">
        <v>0.136943348055238</v>
      </c>
      <c r="AI42">
        <f>SUM(AG42:AH42)</f>
        <v>0.443846634094198</v>
      </c>
      <c r="AJ42">
        <v>10</v>
      </c>
      <c r="AK42" s="2">
        <f>PRODUCT(AJ42,AI42)</f>
        <v>4.43846634094198</v>
      </c>
      <c r="AM42">
        <v>0.0884778948275225</v>
      </c>
      <c r="AN42">
        <v>0.43736999194703</v>
      </c>
      <c r="AO42">
        <f>SUM(AM42:AN42)</f>
        <v>0.525847886774552</v>
      </c>
      <c r="AP42">
        <v>10</v>
      </c>
      <c r="AQ42" s="2">
        <f>PRODUCT(AP42,AO42)</f>
        <v>5.25847886774552</v>
      </c>
      <c r="AT42" s="3" t="s">
        <v>74</v>
      </c>
      <c r="AU42" t="s">
        <v>63</v>
      </c>
      <c r="AW42">
        <f t="shared" si="0"/>
        <v>135.218961996594</v>
      </c>
      <c r="AX42" t="s">
        <v>123</v>
      </c>
    </row>
    <row r="43" spans="1:50">
      <c r="A43" t="s">
        <v>74</v>
      </c>
      <c r="B43" t="s">
        <v>61</v>
      </c>
      <c r="D43">
        <v>0.00548816239298783</v>
      </c>
      <c r="E43">
        <v>0.0206125294486651</v>
      </c>
      <c r="F43">
        <v>0.0766611012904486</v>
      </c>
      <c r="G43">
        <v>0.752864381012907</v>
      </c>
      <c r="H43">
        <f>SUM(D43,E43,F43,G43)</f>
        <v>0.855626174145009</v>
      </c>
      <c r="I43">
        <v>25</v>
      </c>
      <c r="J43" s="2">
        <f>PRODUCT(H43,I43)</f>
        <v>21.3906543536252</v>
      </c>
      <c r="L43">
        <v>0.0668634679035258</v>
      </c>
      <c r="M43">
        <v>0.248916326216861</v>
      </c>
      <c r="N43">
        <v>0.278965048373913</v>
      </c>
      <c r="O43">
        <f>SUM(L43:N43)</f>
        <v>0.5947448424943</v>
      </c>
      <c r="P43">
        <v>25</v>
      </c>
      <c r="Q43" s="2">
        <f>PRODUCT(O43,P43)</f>
        <v>14.8686210623575</v>
      </c>
      <c r="S43">
        <v>0.14704227389373</v>
      </c>
      <c r="T43">
        <f>SUM(S43)</f>
        <v>0.14704227389373</v>
      </c>
      <c r="U43">
        <v>15</v>
      </c>
      <c r="V43" s="2">
        <f>PRODUCT(U43,T43)</f>
        <v>2.20563410840595</v>
      </c>
      <c r="X43">
        <v>0.0430784589166685</v>
      </c>
      <c r="Y43">
        <v>0.541614963699502</v>
      </c>
      <c r="Z43">
        <v>0.54118120359409</v>
      </c>
      <c r="AA43">
        <v>0.0951954128030899</v>
      </c>
      <c r="AB43">
        <v>0.0951954128030899</v>
      </c>
      <c r="AC43">
        <f>SUM(X43:AB43)</f>
        <v>1.31626545181644</v>
      </c>
      <c r="AD43">
        <v>20</v>
      </c>
      <c r="AE43" s="2">
        <f>PRODUCT(AD43,AC43)</f>
        <v>26.3253090363288</v>
      </c>
      <c r="AG43">
        <v>0.306903286038961</v>
      </c>
      <c r="AH43">
        <v>0.136943348055238</v>
      </c>
      <c r="AI43">
        <f>SUM(AG43:AH43)</f>
        <v>0.443846634094198</v>
      </c>
      <c r="AJ43">
        <v>5</v>
      </c>
      <c r="AK43" s="2">
        <f>PRODUCT(AJ43,AI43)</f>
        <v>2.21923317047099</v>
      </c>
      <c r="AM43">
        <v>0.621639000444923</v>
      </c>
      <c r="AN43">
        <v>0.0443412088918343</v>
      </c>
      <c r="AO43">
        <f>SUM(AM43:AN43)</f>
        <v>0.665980209336758</v>
      </c>
      <c r="AP43">
        <v>30</v>
      </c>
      <c r="AQ43" s="2">
        <f>PRODUCT(AP43,AO43)</f>
        <v>19.9794062801027</v>
      </c>
      <c r="AT43" s="3" t="s">
        <v>74</v>
      </c>
      <c r="AU43" t="s">
        <v>61</v>
      </c>
      <c r="AW43">
        <f t="shared" si="0"/>
        <v>86.9888580112911</v>
      </c>
      <c r="AX43" t="s">
        <v>124</v>
      </c>
    </row>
    <row r="44" spans="49:51">
      <c r="AW44">
        <f t="shared" si="0"/>
        <v>0</v>
      </c>
      <c r="AY44">
        <f>AVERAGE(AW40:AW43)</f>
        <v>88.3177042801385</v>
      </c>
    </row>
    <row r="45" spans="49:49">
      <c r="AW45">
        <f t="shared" si="0"/>
        <v>0</v>
      </c>
    </row>
    <row r="46" spans="8:43">
      <c r="H46" t="s">
        <v>126</v>
      </c>
      <c r="J46" s="2">
        <f>AVERAGE(J40:J43)</f>
        <v>33.3332619817866</v>
      </c>
      <c r="K46" s="2"/>
      <c r="L46" s="2"/>
      <c r="M46" s="2"/>
      <c r="N46" s="2"/>
      <c r="O46" s="2"/>
      <c r="P46" s="2"/>
      <c r="Q46" s="2">
        <f>AVERAGE(Q40:Q43)</f>
        <v>11.3715755934291</v>
      </c>
      <c r="R46" s="2"/>
      <c r="S46" s="2"/>
      <c r="T46" s="2"/>
      <c r="U46" s="2"/>
      <c r="V46" s="2">
        <f>AVERAGE(V40:V43)</f>
        <v>4.06172528197426</v>
      </c>
      <c r="W46" s="2"/>
      <c r="X46" s="2"/>
      <c r="Y46" s="2"/>
      <c r="Z46" s="2"/>
      <c r="AA46" s="2"/>
      <c r="AB46" s="2"/>
      <c r="AC46" s="2"/>
      <c r="AD46" s="2"/>
      <c r="AE46" s="2">
        <f>AVERAGE(AE40:AE43)</f>
        <v>23.702039565577</v>
      </c>
      <c r="AF46" s="2"/>
      <c r="AG46" s="2"/>
      <c r="AH46" s="2"/>
      <c r="AI46" s="2"/>
      <c r="AJ46" s="2"/>
      <c r="AK46" s="2">
        <f>AVERAGE(AK40:AK43)</f>
        <v>5.54808292617748</v>
      </c>
      <c r="AL46" s="2"/>
      <c r="AM46" s="2"/>
      <c r="AN46" s="2"/>
      <c r="AO46" s="2"/>
      <c r="AP46" s="2"/>
      <c r="AQ46" s="2">
        <f>AVERAGE(AQ40:AQ43)</f>
        <v>10.3010189311941</v>
      </c>
    </row>
    <row r="49" spans="1:50">
      <c r="A49" t="s">
        <v>81</v>
      </c>
      <c r="B49" t="s">
        <v>50</v>
      </c>
      <c r="D49">
        <v>0.524986033547091</v>
      </c>
      <c r="E49">
        <v>0.466596399365571</v>
      </c>
      <c r="F49">
        <v>0.449956972204338</v>
      </c>
      <c r="G49">
        <v>0.0434736051310655</v>
      </c>
      <c r="H49">
        <f>SUM(D49,E49,F49,G49)</f>
        <v>1.48501301024807</v>
      </c>
      <c r="I49">
        <v>25</v>
      </c>
      <c r="J49" s="2">
        <f>PRODUCT(H49,I49)</f>
        <v>37.1253252562016</v>
      </c>
      <c r="L49">
        <v>0.0158743688945033</v>
      </c>
      <c r="M49">
        <v>0.0814028299681281</v>
      </c>
      <c r="N49">
        <v>0.466908122394761</v>
      </c>
      <c r="O49">
        <f>SUM(L49:N49)</f>
        <v>0.564185321257393</v>
      </c>
      <c r="P49">
        <v>35</v>
      </c>
      <c r="Q49" s="2">
        <f>PRODUCT(O49,P49)</f>
        <v>19.7464862440087</v>
      </c>
      <c r="S49">
        <v>0.364425397801942</v>
      </c>
      <c r="T49">
        <f>SUM(S49)</f>
        <v>0.364425397801942</v>
      </c>
      <c r="U49">
        <v>10</v>
      </c>
      <c r="V49" s="2">
        <f>PRODUCT(U49,T49)</f>
        <v>3.64425397801942</v>
      </c>
      <c r="X49">
        <v>0.154268769362993</v>
      </c>
      <c r="Y49">
        <v>0.466908122394761</v>
      </c>
      <c r="Z49">
        <v>0.918672748852599</v>
      </c>
      <c r="AA49" s="20">
        <f>PRODUCT(Y49,Z49)</f>
        <v>0.428935768262001</v>
      </c>
      <c r="AB49">
        <v>0.13361690287649</v>
      </c>
      <c r="AC49">
        <f>SUM(X49:AB49)</f>
        <v>2.10240231174884</v>
      </c>
      <c r="AD49">
        <v>25</v>
      </c>
      <c r="AE49" s="2">
        <f>PRODUCT(AD49,AC49)</f>
        <v>52.5600577937211</v>
      </c>
      <c r="AG49">
        <v>0.0951954128030899</v>
      </c>
      <c r="AH49">
        <v>0.213342125922897</v>
      </c>
      <c r="AI49">
        <f>SUM(AG49:AH49)</f>
        <v>0.308537538725987</v>
      </c>
      <c r="AJ49">
        <v>15</v>
      </c>
      <c r="AK49" s="2">
        <f>PRODUCT(AJ49,AI49)</f>
        <v>4.6280630808898</v>
      </c>
      <c r="AM49">
        <v>0.0295724903520735</v>
      </c>
      <c r="AN49">
        <v>0.278965048373913</v>
      </c>
      <c r="AO49">
        <f>SUM(AM49:AN49)</f>
        <v>0.308537538725987</v>
      </c>
      <c r="AP49">
        <v>10</v>
      </c>
      <c r="AQ49" s="2">
        <f>PRODUCT(AP49,AO49)</f>
        <v>3.08537538725987</v>
      </c>
      <c r="AT49" s="3" t="s">
        <v>81</v>
      </c>
      <c r="AU49" t="s">
        <v>50</v>
      </c>
      <c r="AW49">
        <f>J49+Q49+V49+AE49+AK49+AQ49</f>
        <v>120.7895617401</v>
      </c>
      <c r="AX49" t="s">
        <v>121</v>
      </c>
    </row>
    <row r="50" spans="1:50">
      <c r="A50" t="s">
        <v>81</v>
      </c>
      <c r="B50" t="s">
        <v>67</v>
      </c>
      <c r="D50">
        <v>0.0236985405185369</v>
      </c>
      <c r="E50">
        <v>0.0340426994370305</v>
      </c>
      <c r="F50">
        <v>0.084800305171933</v>
      </c>
      <c r="G50">
        <v>0.084800305171933</v>
      </c>
      <c r="H50">
        <f>SUM(D50,E50,F50,G50)</f>
        <v>0.227341850299433</v>
      </c>
      <c r="I50">
        <v>25</v>
      </c>
      <c r="J50" s="2">
        <f>PRODUCT(H50,I50)</f>
        <v>5.68354625748584</v>
      </c>
      <c r="L50">
        <v>0.0158743688945033</v>
      </c>
      <c r="M50">
        <v>0.177363746491113</v>
      </c>
      <c r="N50">
        <v>0.0158743688945033</v>
      </c>
      <c r="O50">
        <f>SUM(L50:N50)</f>
        <v>0.20911248428012</v>
      </c>
      <c r="P50">
        <v>35</v>
      </c>
      <c r="Q50" s="2">
        <f>PRODUCT(O50,P50)</f>
        <v>7.31893694980419</v>
      </c>
      <c r="S50">
        <v>0.0352097796510606</v>
      </c>
      <c r="T50">
        <f>SUM(S50)</f>
        <v>0.0352097796510606</v>
      </c>
      <c r="U50">
        <v>10</v>
      </c>
      <c r="V50" s="2">
        <f>PRODUCT(U50,T50)</f>
        <v>0.352097796510606</v>
      </c>
      <c r="X50">
        <v>0.0340426994370305</v>
      </c>
      <c r="Y50">
        <v>0.0158743688945033</v>
      </c>
      <c r="Z50">
        <v>0.262624252102012</v>
      </c>
      <c r="AA50" s="20">
        <f>PRODUCT(Y50,Z50)</f>
        <v>0.00416899425851037</v>
      </c>
      <c r="AB50">
        <v>0.0538975036014764</v>
      </c>
      <c r="AC50">
        <f>SUM(X50:AB50)</f>
        <v>0.370607818293532</v>
      </c>
      <c r="AD50">
        <v>15</v>
      </c>
      <c r="AE50" s="2">
        <f>PRODUCT(AD50,AC50)</f>
        <v>5.55911727440299</v>
      </c>
      <c r="AG50">
        <v>0.287925009277322</v>
      </c>
      <c r="AH50">
        <v>0.64526778945382</v>
      </c>
      <c r="AI50">
        <f>SUM(AG50:AH50)</f>
        <v>0.933192798731142</v>
      </c>
      <c r="AJ50">
        <v>25</v>
      </c>
      <c r="AK50" s="2">
        <f>PRODUCT(AJ50,AI50)</f>
        <v>23.3298199682785</v>
      </c>
      <c r="AM50">
        <v>0.241674070822461</v>
      </c>
      <c r="AN50">
        <v>0.0668634679035258</v>
      </c>
      <c r="AO50">
        <f>SUM(AM50:AN50)</f>
        <v>0.308537538725987</v>
      </c>
      <c r="AP50">
        <v>10</v>
      </c>
      <c r="AQ50" s="2">
        <f>PRODUCT(AP50,AO50)</f>
        <v>3.08537538725987</v>
      </c>
      <c r="AT50" s="3" t="s">
        <v>81</v>
      </c>
      <c r="AU50" t="s">
        <v>67</v>
      </c>
      <c r="AW50">
        <f>J50+Q50+V50+AE50+AK50+AQ50</f>
        <v>45.328893633742</v>
      </c>
      <c r="AX50" t="s">
        <v>122</v>
      </c>
    </row>
    <row r="51" spans="1:50">
      <c r="A51" t="s">
        <v>81</v>
      </c>
      <c r="B51" t="s">
        <v>42</v>
      </c>
      <c r="D51">
        <v>0.707821366729534</v>
      </c>
      <c r="E51">
        <v>0.274494839288956</v>
      </c>
      <c r="F51">
        <v>0.0586140290106798</v>
      </c>
      <c r="G51">
        <v>0.60666215610208</v>
      </c>
      <c r="H51">
        <f>SUM(D51,E51,F51,G51)</f>
        <v>1.64759239113125</v>
      </c>
      <c r="I51">
        <v>25</v>
      </c>
      <c r="J51" s="2">
        <f>PRODUCT(H51,I51)</f>
        <v>41.1898097782813</v>
      </c>
      <c r="L51">
        <v>0.0158743688945033</v>
      </c>
      <c r="M51">
        <v>0.339853762219623</v>
      </c>
      <c r="N51">
        <v>0.111835285417488</v>
      </c>
      <c r="O51">
        <f>SUM(L51:N51)</f>
        <v>0.467563416531614</v>
      </c>
      <c r="P51">
        <v>20</v>
      </c>
      <c r="Q51" s="2">
        <f>PRODUCT(O51,P51)</f>
        <v>9.35126833063228</v>
      </c>
      <c r="S51">
        <v>0.364425397801942</v>
      </c>
      <c r="T51">
        <f>SUM(S51)</f>
        <v>0.364425397801942</v>
      </c>
      <c r="U51">
        <v>25</v>
      </c>
      <c r="V51" s="2">
        <f>PRODUCT(U51,T51)</f>
        <v>9.11063494504856</v>
      </c>
      <c r="X51">
        <v>0.830228335816245</v>
      </c>
      <c r="Y51">
        <v>0.677472073166236</v>
      </c>
      <c r="Z51">
        <v>0.262624252102012</v>
      </c>
      <c r="AA51" s="20">
        <f>PRODUCT(Y51,Z51)</f>
        <v>0.177920596535282</v>
      </c>
      <c r="AB51">
        <v>0.13361690287649</v>
      </c>
      <c r="AC51">
        <f>SUM(X51:AB51)</f>
        <v>2.08186216049626</v>
      </c>
      <c r="AD51">
        <v>20</v>
      </c>
      <c r="AE51" s="2">
        <f>PRODUCT(AD51,AC51)</f>
        <v>41.6372432099253</v>
      </c>
      <c r="AG51">
        <v>0.287925009277322</v>
      </c>
      <c r="AH51">
        <v>0.0206125294486651</v>
      </c>
      <c r="AI51">
        <f>SUM(AG51:AH51)</f>
        <v>0.308537538725987</v>
      </c>
      <c r="AJ51">
        <v>20</v>
      </c>
      <c r="AK51" s="2">
        <f>PRODUCT(AJ51,AI51)</f>
        <v>6.17075077451974</v>
      </c>
      <c r="AM51">
        <v>0.730959686340965</v>
      </c>
      <c r="AN51">
        <v>0.0668634679035258</v>
      </c>
      <c r="AO51">
        <f>SUM(AM51:AN51)</f>
        <v>0.797823154244491</v>
      </c>
      <c r="AP51">
        <v>10</v>
      </c>
      <c r="AQ51" s="2">
        <f>PRODUCT(AP51,AO51)</f>
        <v>7.97823154244491</v>
      </c>
      <c r="AT51" s="3" t="s">
        <v>81</v>
      </c>
      <c r="AU51" t="s">
        <v>42</v>
      </c>
      <c r="AW51">
        <f>J51+Q51+V51+AE51+AK51+AQ51</f>
        <v>115.437938580852</v>
      </c>
      <c r="AX51" t="s">
        <v>123</v>
      </c>
    </row>
    <row r="52" spans="1:50">
      <c r="A52" t="s">
        <v>81</v>
      </c>
      <c r="B52" t="s">
        <v>34</v>
      </c>
      <c r="D52">
        <v>0.0674918280843767</v>
      </c>
      <c r="E52">
        <v>0.154268769362993</v>
      </c>
      <c r="F52">
        <v>0.241505489069676</v>
      </c>
      <c r="G52">
        <v>0.241505489069676</v>
      </c>
      <c r="H52">
        <f>SUM(D52,E52,F52,G52)</f>
        <v>0.704771575586721</v>
      </c>
      <c r="I52">
        <v>20</v>
      </c>
      <c r="J52" s="2">
        <f>PRODUCT(H52,I52)</f>
        <v>14.0954315117344</v>
      </c>
      <c r="L52">
        <v>0.0158743688945033</v>
      </c>
      <c r="M52">
        <v>0.129289811448148</v>
      </c>
      <c r="N52">
        <v>0.677472073166236</v>
      </c>
      <c r="O52">
        <f>SUM(L52:N52)</f>
        <v>0.822636253508887</v>
      </c>
      <c r="P52">
        <v>20</v>
      </c>
      <c r="Q52" s="2">
        <f>PRODUCT(O52,P52)</f>
        <v>16.4527250701777</v>
      </c>
      <c r="S52">
        <v>0.364425397801942</v>
      </c>
      <c r="T52">
        <f>SUM(S52)</f>
        <v>0.364425397801942</v>
      </c>
      <c r="U52">
        <v>20</v>
      </c>
      <c r="V52" s="2">
        <f>PRODUCT(U52,T52)</f>
        <v>7.28850795603885</v>
      </c>
      <c r="X52">
        <v>0.154268769362993</v>
      </c>
      <c r="Y52">
        <v>0.111835285417488</v>
      </c>
      <c r="Z52">
        <v>0.455768099314803</v>
      </c>
      <c r="AA52" s="20">
        <f>PRODUCT(Y52,Z52)</f>
        <v>0.0509709554710571</v>
      </c>
      <c r="AB52">
        <v>0.557845558397523</v>
      </c>
      <c r="AC52">
        <f>SUM(X52:AB52)</f>
        <v>1.33068866796386</v>
      </c>
      <c r="AD52">
        <v>20</v>
      </c>
      <c r="AE52" s="2">
        <f>PRODUCT(AD52,AC52)</f>
        <v>26.6137733592773</v>
      </c>
      <c r="AG52">
        <v>0.0951954128030899</v>
      </c>
      <c r="AH52">
        <v>0.213342125922897</v>
      </c>
      <c r="AI52">
        <f>SUM(AG52:AH52)</f>
        <v>0.308537538725987</v>
      </c>
      <c r="AJ52">
        <v>20</v>
      </c>
      <c r="AK52" s="2">
        <f>PRODUCT(AJ52,AI52)</f>
        <v>6.17075077451974</v>
      </c>
      <c r="AM52">
        <v>0.122489816344256</v>
      </c>
      <c r="AN52">
        <v>0.186047722381731</v>
      </c>
      <c r="AO52">
        <f>SUM(AM52:AN52)</f>
        <v>0.308537538725987</v>
      </c>
      <c r="AP52">
        <v>20</v>
      </c>
      <c r="AQ52" s="2">
        <f>PRODUCT(AP52,AO52)</f>
        <v>6.17075077451974</v>
      </c>
      <c r="AT52" s="3" t="s">
        <v>81</v>
      </c>
      <c r="AU52" t="s">
        <v>34</v>
      </c>
      <c r="AW52">
        <f>J52+Q52+V52+AE52+AK52+AQ52</f>
        <v>76.7919394462677</v>
      </c>
      <c r="AX52" t="s">
        <v>124</v>
      </c>
    </row>
    <row r="53" spans="49:51">
      <c r="AW53">
        <f>J53+Q53+V53+AE53+AK53+AQ53</f>
        <v>0</v>
      </c>
      <c r="AY53">
        <f>AVERAGE(AW49:AW52)</f>
        <v>89.5870833502406</v>
      </c>
    </row>
    <row r="54" spans="49:49">
      <c r="AW54">
        <f>J54+Q54+V54+AE54+AK54+AQ54</f>
        <v>0</v>
      </c>
    </row>
    <row r="55" spans="8:43">
      <c r="H55" t="s">
        <v>126</v>
      </c>
      <c r="J55" s="2">
        <f>AVERAGE(J49:J52)</f>
        <v>24.5235282009258</v>
      </c>
      <c r="K55" s="2"/>
      <c r="L55" s="2"/>
      <c r="M55" s="2"/>
      <c r="N55" s="2"/>
      <c r="O55" s="2"/>
      <c r="P55" s="2"/>
      <c r="Q55" s="2">
        <f>AVERAGE(Q49:Q52)</f>
        <v>13.2173541486557</v>
      </c>
      <c r="R55" s="2"/>
      <c r="S55" s="2"/>
      <c r="T55" s="2"/>
      <c r="U55" s="2"/>
      <c r="V55" s="2">
        <f>AVERAGE(V49:V52)</f>
        <v>5.09887366890436</v>
      </c>
      <c r="W55" s="2"/>
      <c r="X55" s="2"/>
      <c r="Y55" s="2"/>
      <c r="Z55" s="2"/>
      <c r="AA55" s="2"/>
      <c r="AB55" s="2"/>
      <c r="AC55" s="2"/>
      <c r="AD55" s="2"/>
      <c r="AE55" s="2">
        <f>AVERAGE(AE49:AE52)</f>
        <v>31.5925479093317</v>
      </c>
      <c r="AF55" s="2"/>
      <c r="AG55" s="2"/>
      <c r="AH55" s="2"/>
      <c r="AI55" s="2"/>
      <c r="AJ55" s="2"/>
      <c r="AK55" s="2">
        <f>AVERAGE(AK49:AK52)</f>
        <v>10.074846149552</v>
      </c>
      <c r="AL55" s="2"/>
      <c r="AM55" s="2"/>
      <c r="AN55" s="2"/>
      <c r="AO55" s="2"/>
      <c r="AP55" s="2"/>
      <c r="AQ55" s="2">
        <f>AVERAGE(AQ49:AQ52)</f>
        <v>5.0799332728711</v>
      </c>
    </row>
    <row r="58" spans="1:50">
      <c r="A58" t="s">
        <v>32</v>
      </c>
      <c r="B58" t="s">
        <v>31</v>
      </c>
      <c r="D58">
        <v>0.0213210590484842</v>
      </c>
      <c r="E58">
        <v>0.593157074240597</v>
      </c>
      <c r="F58">
        <v>0.408995986351925</v>
      </c>
      <c r="G58">
        <v>0.0629996893503141</v>
      </c>
      <c r="H58">
        <f>SUM(D58,E58,F58,G58)</f>
        <v>1.08647380899132</v>
      </c>
      <c r="I58">
        <v>40</v>
      </c>
      <c r="J58" s="2">
        <f>PRODUCT(H58,I58)</f>
        <v>43.4589523596528</v>
      </c>
      <c r="L58">
        <v>0.287925009277322</v>
      </c>
      <c r="M58">
        <v>0.287925009277322</v>
      </c>
      <c r="N58">
        <v>0.046194671820193</v>
      </c>
      <c r="O58">
        <f>SUM(L58:N58)</f>
        <v>0.622044690374837</v>
      </c>
      <c r="P58">
        <v>30</v>
      </c>
      <c r="Q58" s="2">
        <f>PRODUCT(O58,P58)</f>
        <v>18.6613407112451</v>
      </c>
      <c r="S58">
        <v>0.33441758934469</v>
      </c>
      <c r="T58">
        <f>SUM(S58)</f>
        <v>0.33441758934469</v>
      </c>
      <c r="U58">
        <v>10</v>
      </c>
      <c r="V58" s="2">
        <f>PRODUCT(U58,T58)</f>
        <v>3.3441758934469</v>
      </c>
      <c r="X58">
        <v>0.61516947975112</v>
      </c>
      <c r="Y58">
        <v>0.64526778945382</v>
      </c>
      <c r="Z58">
        <v>0.0295724903520735</v>
      </c>
      <c r="AA58">
        <v>0.0105753772268683</v>
      </c>
      <c r="AB58">
        <v>0.0129096976673817</v>
      </c>
      <c r="AC58">
        <f>SUM(X58:AB58)</f>
        <v>1.31349483445126</v>
      </c>
      <c r="AD58">
        <v>15</v>
      </c>
      <c r="AE58" s="2">
        <f>PRODUCT(AD58,AC58)</f>
        <v>19.702422516769</v>
      </c>
      <c r="AG58">
        <v>0.63192773768872</v>
      </c>
      <c r="AH58">
        <v>0.13361690287649</v>
      </c>
      <c r="AI58">
        <f>SUM(AG58:AH58)</f>
        <v>0.76554464056521</v>
      </c>
      <c r="AJ58">
        <v>10</v>
      </c>
      <c r="AK58" s="2">
        <f>PRODUCT(AJ58,AI58)</f>
        <v>7.6554464056521</v>
      </c>
      <c r="AM58">
        <v>0.174834146925664</v>
      </c>
      <c r="AN58">
        <v>0.151361296833243</v>
      </c>
      <c r="AO58">
        <f>SUM(AM58:AN58)</f>
        <v>0.326195443758907</v>
      </c>
      <c r="AP58">
        <v>15</v>
      </c>
      <c r="AQ58" s="2">
        <f>PRODUCT(AP58,AO58)</f>
        <v>4.8929316563836</v>
      </c>
      <c r="AT58" s="3" t="s">
        <v>32</v>
      </c>
      <c r="AU58" t="s">
        <v>31</v>
      </c>
      <c r="AW58">
        <f t="shared" ref="AW58:AW151" si="1">J58+Q58+V58+AE58+AK58+AQ58</f>
        <v>97.7152695431495</v>
      </c>
      <c r="AX58" t="s">
        <v>121</v>
      </c>
    </row>
    <row r="59" spans="1:50">
      <c r="A59" t="s">
        <v>32</v>
      </c>
      <c r="B59" t="s">
        <v>33</v>
      </c>
      <c r="D59">
        <v>0.0966190576928082</v>
      </c>
      <c r="E59">
        <v>0.00636979513075194</v>
      </c>
      <c r="F59">
        <v>0.348697192727469</v>
      </c>
      <c r="G59">
        <v>0.0366277524533531</v>
      </c>
      <c r="H59">
        <f>SUM(D59,E59,F59,G59)</f>
        <v>0.488313798004382</v>
      </c>
      <c r="I59">
        <v>10</v>
      </c>
      <c r="J59" s="2">
        <f>PRODUCT(H59,I59)</f>
        <v>4.88313798004382</v>
      </c>
      <c r="L59">
        <v>0.0951954128030899</v>
      </c>
      <c r="M59">
        <v>0.0951954128030899</v>
      </c>
      <c r="N59">
        <v>0.478120335351116</v>
      </c>
      <c r="O59">
        <f>SUM(L59:N59)</f>
        <v>0.668511160957296</v>
      </c>
      <c r="P59">
        <v>10</v>
      </c>
      <c r="Q59" s="2">
        <f>PRODUCT(O59,P59)</f>
        <v>6.68511160957296</v>
      </c>
      <c r="S59">
        <v>0.0323105077288404</v>
      </c>
      <c r="T59">
        <f>SUM(S59)</f>
        <v>0.0323105077288404</v>
      </c>
      <c r="U59">
        <v>40</v>
      </c>
      <c r="V59" s="2">
        <f>PRODUCT(U59,T59)</f>
        <v>1.29242030915362</v>
      </c>
      <c r="X59">
        <v>0.033403600634429</v>
      </c>
      <c r="Y59">
        <v>0.0206125294486651</v>
      </c>
      <c r="Z59">
        <v>0.122489816344256</v>
      </c>
      <c r="AA59">
        <v>0.19850067004819</v>
      </c>
      <c r="AB59">
        <v>0.557845558397523</v>
      </c>
      <c r="AC59">
        <f>SUM(X59:AB59)</f>
        <v>0.932852174873064</v>
      </c>
      <c r="AD59">
        <v>20</v>
      </c>
      <c r="AE59" s="2">
        <f>PRODUCT(AD59,AC59)</f>
        <v>18.6570434974613</v>
      </c>
      <c r="AG59">
        <v>0.0767157907657888</v>
      </c>
      <c r="AH59">
        <v>0.557845558397523</v>
      </c>
      <c r="AI59">
        <f>SUM(AG59:AH59)</f>
        <v>0.634561349163312</v>
      </c>
      <c r="AJ59">
        <v>10</v>
      </c>
      <c r="AK59" s="2">
        <f>PRODUCT(AJ59,AI59)</f>
        <v>6.34561349163312</v>
      </c>
      <c r="AM59">
        <v>0.116522324619828</v>
      </c>
      <c r="AN59">
        <v>0.320285549330592</v>
      </c>
      <c r="AO59">
        <f>SUM(AM59:AN59)</f>
        <v>0.43680787395042</v>
      </c>
      <c r="AP59">
        <v>30</v>
      </c>
      <c r="AQ59" s="2">
        <f>PRODUCT(AP59,AO59)</f>
        <v>13.1042362185126</v>
      </c>
      <c r="AT59" s="3" t="s">
        <v>32</v>
      </c>
      <c r="AU59" t="s">
        <v>33</v>
      </c>
      <c r="AW59">
        <f t="shared" si="1"/>
        <v>50.9675631063774</v>
      </c>
      <c r="AX59" t="s">
        <v>122</v>
      </c>
    </row>
    <row r="60" spans="1:50">
      <c r="A60" t="s">
        <v>32</v>
      </c>
      <c r="B60" t="s">
        <v>34</v>
      </c>
      <c r="D60">
        <v>0.403380942307192</v>
      </c>
      <c r="E60">
        <v>0.312993538759409</v>
      </c>
      <c r="F60">
        <v>0.408995986351925</v>
      </c>
      <c r="G60">
        <v>0.379101584579278</v>
      </c>
      <c r="H60">
        <f>SUM(D60,E60,F60,G60)</f>
        <v>1.5044720519978</v>
      </c>
      <c r="I60">
        <v>10</v>
      </c>
      <c r="J60" s="2">
        <f>PRODUCT(H60,I60)</f>
        <v>15.044720519978</v>
      </c>
      <c r="L60">
        <v>0.0951954128030899</v>
      </c>
      <c r="M60">
        <v>0.0951954128030899</v>
      </c>
      <c r="N60">
        <v>0.046194671820193</v>
      </c>
      <c r="O60">
        <f>SUM(L60:N60)</f>
        <v>0.236585497426373</v>
      </c>
      <c r="P60">
        <v>25</v>
      </c>
      <c r="Q60" s="2">
        <f>PRODUCT(O60,P60)</f>
        <v>5.91463743565932</v>
      </c>
      <c r="S60">
        <v>0.33441758934469</v>
      </c>
      <c r="T60">
        <f>SUM(S60)</f>
        <v>0.33441758934469</v>
      </c>
      <c r="U60">
        <v>30</v>
      </c>
      <c r="V60" s="2">
        <f>PRODUCT(U60,T60)</f>
        <v>10.0325276803407</v>
      </c>
      <c r="X60">
        <v>0.0762929815228929</v>
      </c>
      <c r="Y60">
        <v>0.213342125922897</v>
      </c>
      <c r="Z60">
        <v>0.730959686340965</v>
      </c>
      <c r="AA60">
        <v>0.696864305509541</v>
      </c>
      <c r="AB60">
        <v>0.13361690287649</v>
      </c>
      <c r="AC60">
        <f>SUM(X60:AB60)</f>
        <v>1.85107600217279</v>
      </c>
      <c r="AD60">
        <v>30</v>
      </c>
      <c r="AE60" s="2">
        <f>PRODUCT(AD60,AC60)</f>
        <v>55.5322800651836</v>
      </c>
      <c r="AG60">
        <v>0.151361296833243</v>
      </c>
      <c r="AH60">
        <v>0.557845558397523</v>
      </c>
      <c r="AI60">
        <f>SUM(AG60:AH60)</f>
        <v>0.709206855230766</v>
      </c>
      <c r="AJ60">
        <v>20</v>
      </c>
      <c r="AK60" s="2">
        <f>PRODUCT(AJ60,AI60)</f>
        <v>14.1841371046153</v>
      </c>
      <c r="AM60">
        <v>0.174716763570565</v>
      </c>
      <c r="AN60">
        <v>0.63192773768872</v>
      </c>
      <c r="AO60">
        <f>SUM(AM60:AN60)</f>
        <v>0.806644501259285</v>
      </c>
      <c r="AP60">
        <v>5</v>
      </c>
      <c r="AQ60" s="2">
        <f>PRODUCT(AP60,AO60)</f>
        <v>4.03322250629643</v>
      </c>
      <c r="AT60" s="3" t="s">
        <v>32</v>
      </c>
      <c r="AU60" t="s">
        <v>34</v>
      </c>
      <c r="AW60">
        <f t="shared" si="1"/>
        <v>104.741525312073</v>
      </c>
      <c r="AX60" t="s">
        <v>123</v>
      </c>
    </row>
    <row r="61" spans="1:50">
      <c r="A61" t="s">
        <v>32</v>
      </c>
      <c r="B61" t="s">
        <v>35</v>
      </c>
      <c r="D61">
        <v>0.717747262702945</v>
      </c>
      <c r="E61">
        <v>0.442125687843133</v>
      </c>
      <c r="F61">
        <v>0.00964836274154169</v>
      </c>
      <c r="G61">
        <v>0.596354435360828</v>
      </c>
      <c r="H61">
        <f>SUM(D61,E61,F61,G61)</f>
        <v>1.76587574864845</v>
      </c>
      <c r="I61">
        <v>30</v>
      </c>
      <c r="J61" s="2">
        <f>PRODUCT(H61,I61)</f>
        <v>52.9762724594534</v>
      </c>
      <c r="L61">
        <v>0.287925009277322</v>
      </c>
      <c r="M61">
        <v>0.287925009277322</v>
      </c>
      <c r="N61">
        <v>0.478120335351116</v>
      </c>
      <c r="O61">
        <f>SUM(L61:N61)</f>
        <v>1.05397035390576</v>
      </c>
      <c r="P61">
        <v>20</v>
      </c>
      <c r="Q61" s="2">
        <f>PRODUCT(O61,P61)</f>
        <v>21.0794070781152</v>
      </c>
      <c r="S61">
        <v>0.33441758934469</v>
      </c>
      <c r="T61">
        <f>SUM(S61)</f>
        <v>0.33441758934469</v>
      </c>
      <c r="U61">
        <v>10</v>
      </c>
      <c r="V61" s="2">
        <f>PRODUCT(U61,T61)</f>
        <v>3.3441758934469</v>
      </c>
      <c r="X61">
        <v>0.345731230637007</v>
      </c>
      <c r="Y61">
        <v>0.213342125922897</v>
      </c>
      <c r="Z61">
        <v>0.241674070822461</v>
      </c>
      <c r="AA61">
        <v>0.391644517260982</v>
      </c>
      <c r="AB61">
        <v>0.557845558397523</v>
      </c>
      <c r="AC61">
        <f>SUM(X61:AB61)</f>
        <v>1.75023750304087</v>
      </c>
      <c r="AD61">
        <v>40</v>
      </c>
      <c r="AE61" s="2">
        <f>PRODUCT(AD61,AC61)</f>
        <v>70.0095001216348</v>
      </c>
      <c r="AG61">
        <v>0.0773259492108928</v>
      </c>
      <c r="AH61">
        <v>0.0129096976673817</v>
      </c>
      <c r="AI61">
        <f>SUM(AG61:AH61)</f>
        <v>0.0902356468782744</v>
      </c>
      <c r="AJ61">
        <v>10</v>
      </c>
      <c r="AK61" s="2">
        <f>PRODUCT(AJ61,AI61)</f>
        <v>0.902356468782744</v>
      </c>
      <c r="AM61">
        <v>0.174834146925664</v>
      </c>
      <c r="AN61">
        <v>0.0185213518150513</v>
      </c>
      <c r="AO61">
        <f>SUM(AM61:AN61)</f>
        <v>0.193355498740715</v>
      </c>
      <c r="AP61">
        <v>10</v>
      </c>
      <c r="AQ61" s="2">
        <f>PRODUCT(AP61,AO61)</f>
        <v>1.93355498740715</v>
      </c>
      <c r="AT61" s="3" t="s">
        <v>32</v>
      </c>
      <c r="AU61" t="s">
        <v>35</v>
      </c>
      <c r="AW61">
        <f t="shared" si="1"/>
        <v>150.24526700884</v>
      </c>
      <c r="AX61" t="s">
        <v>124</v>
      </c>
    </row>
    <row r="62" spans="49:51">
      <c r="AW62">
        <f t="shared" si="1"/>
        <v>0</v>
      </c>
      <c r="AY62">
        <f>AVERAGE(AW58:AW61)</f>
        <v>100.91740624261</v>
      </c>
    </row>
    <row r="63" spans="49:49">
      <c r="AW63">
        <f t="shared" si="1"/>
        <v>0</v>
      </c>
    </row>
    <row r="64" spans="8:43">
      <c r="H64" t="s">
        <v>126</v>
      </c>
      <c r="J64" s="2">
        <f>AVERAGE(J58:J61)</f>
        <v>29.090770829782</v>
      </c>
      <c r="K64" s="2"/>
      <c r="L64" s="2"/>
      <c r="M64" s="2"/>
      <c r="N64" s="2"/>
      <c r="O64" s="2"/>
      <c r="P64" s="2"/>
      <c r="Q64" s="2">
        <f>AVERAGE(Q58:Q61)</f>
        <v>13.0851242086481</v>
      </c>
      <c r="R64" s="2"/>
      <c r="S64" s="2"/>
      <c r="T64" s="2"/>
      <c r="U64" s="2"/>
      <c r="V64" s="2">
        <f>AVERAGE(V58:V61)</f>
        <v>4.50332494409703</v>
      </c>
      <c r="W64" s="2"/>
      <c r="X64" s="2"/>
      <c r="Y64" s="2"/>
      <c r="Z64" s="2"/>
      <c r="AA64" s="2"/>
      <c r="AB64" s="2"/>
      <c r="AC64" s="2"/>
      <c r="AD64" s="2"/>
      <c r="AE64" s="2">
        <f>AVERAGE(AE58:AE61)</f>
        <v>40.9753115502621</v>
      </c>
      <c r="AF64" s="2"/>
      <c r="AG64" s="2"/>
      <c r="AH64" s="2"/>
      <c r="AI64" s="2"/>
      <c r="AJ64" s="2"/>
      <c r="AK64" s="2">
        <f>AVERAGE(AK58:AK61)</f>
        <v>7.27188836767082</v>
      </c>
      <c r="AL64" s="2"/>
      <c r="AM64" s="2"/>
      <c r="AN64" s="2"/>
      <c r="AO64" s="2"/>
      <c r="AP64" s="2"/>
      <c r="AQ64" s="2">
        <f>AVERAGE(AQ58:AQ61)</f>
        <v>5.99098634214994</v>
      </c>
    </row>
    <row r="67" spans="1:50">
      <c r="A67" t="s">
        <v>52</v>
      </c>
      <c r="B67" t="s">
        <v>25</v>
      </c>
      <c r="D67">
        <v>0.0172982096981396</v>
      </c>
      <c r="E67">
        <v>0.0131028648237439</v>
      </c>
      <c r="F67">
        <v>0.105985103662832</v>
      </c>
      <c r="G67">
        <v>0.0429766476294609</v>
      </c>
      <c r="H67">
        <f>SUM(D67,E67,F67,G67)</f>
        <v>0.179362825814176</v>
      </c>
      <c r="I67">
        <v>15</v>
      </c>
      <c r="J67" s="2">
        <f>PRODUCT(H67,I67)</f>
        <v>2.69044238721264</v>
      </c>
      <c r="L67">
        <v>0.541614963699502</v>
      </c>
      <c r="M67">
        <v>0.185628219372464</v>
      </c>
      <c r="N67">
        <v>0.190966821241223</v>
      </c>
      <c r="O67">
        <f>SUM(L67:N67)</f>
        <v>0.91821000431319</v>
      </c>
      <c r="P67">
        <v>40</v>
      </c>
      <c r="Q67" s="2">
        <f>PRODUCT(O67,P67)</f>
        <v>36.7284001725276</v>
      </c>
      <c r="S67">
        <v>0.379617485948272</v>
      </c>
      <c r="T67">
        <f>SUM(S67)</f>
        <v>0.379617485948272</v>
      </c>
      <c r="U67">
        <v>30</v>
      </c>
      <c r="V67" s="2">
        <f>PRODUCT(U67,T67)</f>
        <v>11.3885245784481</v>
      </c>
      <c r="X67">
        <v>0.557845558397523</v>
      </c>
      <c r="Y67">
        <v>0.478120335351116</v>
      </c>
      <c r="Z67">
        <v>0.0427169679745832</v>
      </c>
      <c r="AA67">
        <v>0.0345008927403729</v>
      </c>
      <c r="AB67">
        <v>0.0129096976673817</v>
      </c>
      <c r="AC67">
        <f>SUM(X67:AB67)</f>
        <v>1.12609345213098</v>
      </c>
      <c r="AD67">
        <v>15</v>
      </c>
      <c r="AE67" s="2">
        <f>PRODUCT(AD67,AC67)</f>
        <v>16.8914017819647</v>
      </c>
      <c r="AG67">
        <v>0.478120335351116</v>
      </c>
      <c r="AH67">
        <v>0.213342125922897</v>
      </c>
      <c r="AI67">
        <f>SUM(AG67:AH67)</f>
        <v>0.691462461274013</v>
      </c>
      <c r="AJ67">
        <v>10</v>
      </c>
      <c r="AK67" s="2">
        <f>PRODUCT(AJ67,AI67)</f>
        <v>6.91462461274013</v>
      </c>
      <c r="AM67">
        <v>0.13361690287649</v>
      </c>
      <c r="AN67">
        <v>0.213342125922897</v>
      </c>
      <c r="AO67">
        <f>SUM(AM67:AN67)</f>
        <v>0.346959028799387</v>
      </c>
      <c r="AP67">
        <v>10</v>
      </c>
      <c r="AQ67" s="2">
        <f>PRODUCT(AP67,AO67)</f>
        <v>3.46959028799387</v>
      </c>
      <c r="AT67" s="3" t="s">
        <v>52</v>
      </c>
      <c r="AU67" t="s">
        <v>25</v>
      </c>
      <c r="AW67">
        <f t="shared" si="1"/>
        <v>78.082983820887</v>
      </c>
      <c r="AX67" t="s">
        <v>121</v>
      </c>
    </row>
    <row r="68" spans="1:50">
      <c r="A68" t="s">
        <v>52</v>
      </c>
      <c r="B68" t="s">
        <v>53</v>
      </c>
      <c r="D68">
        <v>0.0851540048610519</v>
      </c>
      <c r="E68">
        <v>0.638253349872779</v>
      </c>
      <c r="F68">
        <v>0.296152754146988</v>
      </c>
      <c r="G68">
        <v>0.144891015700741</v>
      </c>
      <c r="H68">
        <f>SUM(D68,E68,F68,G68)</f>
        <v>1.16445112458156</v>
      </c>
      <c r="I68">
        <v>30</v>
      </c>
      <c r="J68" s="2">
        <f>PRODUCT(H68,I68)</f>
        <v>34.9335337374468</v>
      </c>
      <c r="L68">
        <v>0.541614963699502</v>
      </c>
      <c r="M68">
        <v>0.0687853439695745</v>
      </c>
      <c r="N68">
        <v>0.0161174866729412</v>
      </c>
      <c r="O68">
        <f>SUM(L68:N68)</f>
        <v>0.626517794342018</v>
      </c>
      <c r="P68">
        <v>50</v>
      </c>
      <c r="Q68" s="2">
        <f>PRODUCT(O68,P68)</f>
        <v>31.3258897171009</v>
      </c>
      <c r="S68">
        <v>0.379617485948272</v>
      </c>
      <c r="T68">
        <f>SUM(S68)</f>
        <v>0.379617485948272</v>
      </c>
      <c r="U68">
        <v>5</v>
      </c>
      <c r="V68" s="2">
        <f>PRODUCT(U68,T68)</f>
        <v>1.89808742974136</v>
      </c>
      <c r="X68">
        <v>0.0538975036014764</v>
      </c>
      <c r="Y68">
        <v>0.478120335351116</v>
      </c>
      <c r="Z68">
        <v>0.065928135519338</v>
      </c>
      <c r="AA68">
        <v>0.178295248660089</v>
      </c>
      <c r="AB68">
        <v>0.13361690287649</v>
      </c>
      <c r="AC68">
        <f>SUM(X68:AB68)</f>
        <v>0.909858126008509</v>
      </c>
      <c r="AD68">
        <v>10</v>
      </c>
      <c r="AE68" s="2">
        <f>PRODUCT(AD68,AC68)</f>
        <v>9.09858126008509</v>
      </c>
      <c r="AG68">
        <v>0.249266983575917</v>
      </c>
      <c r="AH68">
        <v>0.0427237108784257</v>
      </c>
      <c r="AI68">
        <f>SUM(AG68:AH68)</f>
        <v>0.291990694454343</v>
      </c>
      <c r="AJ68">
        <v>20</v>
      </c>
      <c r="AK68" s="2">
        <f>PRODUCT(AJ68,AI68)</f>
        <v>5.83981388908685</v>
      </c>
      <c r="AM68">
        <v>0.557845558397523</v>
      </c>
      <c r="AN68">
        <v>0.0206125294486651</v>
      </c>
      <c r="AO68">
        <f>SUM(AM68:AN68)</f>
        <v>0.578458087846188</v>
      </c>
      <c r="AP68">
        <v>5</v>
      </c>
      <c r="AQ68" s="2">
        <f>PRODUCT(AP68,AO68)</f>
        <v>2.89229043923094</v>
      </c>
      <c r="AT68" s="3" t="s">
        <v>52</v>
      </c>
      <c r="AU68" t="s">
        <v>53</v>
      </c>
      <c r="AW68">
        <f t="shared" si="1"/>
        <v>85.9881964726919</v>
      </c>
      <c r="AX68" t="s">
        <v>122</v>
      </c>
    </row>
    <row r="69" spans="1:50">
      <c r="A69" t="s">
        <v>52</v>
      </c>
      <c r="B69" t="s">
        <v>46</v>
      </c>
      <c r="D69">
        <v>0.577520342775385</v>
      </c>
      <c r="E69">
        <v>0.219393437659999</v>
      </c>
      <c r="F69">
        <v>0.523247368113209</v>
      </c>
      <c r="G69">
        <v>0.144891015700741</v>
      </c>
      <c r="H69">
        <f>SUM(D69,E69,F69,G69)</f>
        <v>1.46505216424933</v>
      </c>
      <c r="I69">
        <v>20</v>
      </c>
      <c r="J69" s="2">
        <f>PRODUCT(H69,I69)</f>
        <v>29.3010432849867</v>
      </c>
      <c r="L69">
        <v>0.274511523752125</v>
      </c>
      <c r="M69">
        <v>0.750429978610276</v>
      </c>
      <c r="N69">
        <v>0.301220345595202</v>
      </c>
      <c r="O69">
        <f>SUM(L69:N69)</f>
        <v>1.3261618479576</v>
      </c>
      <c r="P69">
        <v>50</v>
      </c>
      <c r="Q69" s="2">
        <f>PRODUCT(O69,P69)</f>
        <v>66.3080923978801</v>
      </c>
      <c r="S69">
        <v>0.379617485948272</v>
      </c>
      <c r="T69">
        <f>SUM(S69)</f>
        <v>0.379617485948272</v>
      </c>
      <c r="U69">
        <v>10</v>
      </c>
      <c r="V69" s="2">
        <f>PRODUCT(U69,T69)</f>
        <v>3.79617485948272</v>
      </c>
      <c r="X69">
        <v>0.13361690287649</v>
      </c>
      <c r="Y69">
        <v>0.478120335351116</v>
      </c>
      <c r="Z69">
        <v>0.312993538759409</v>
      </c>
      <c r="AA69">
        <v>0.323384915013303</v>
      </c>
      <c r="AB69">
        <v>0.557845558397523</v>
      </c>
      <c r="AC69">
        <f>SUM(X69:AB69)</f>
        <v>1.80596125039784</v>
      </c>
      <c r="AD69">
        <v>20</v>
      </c>
      <c r="AE69" s="2">
        <f>PRODUCT(AD69,AC69)</f>
        <v>36.1192250079568</v>
      </c>
      <c r="AG69">
        <v>0.0776645930837407</v>
      </c>
      <c r="AH69">
        <v>0.613797868190272</v>
      </c>
      <c r="AI69">
        <f>SUM(AG69:AH69)</f>
        <v>0.691462461274013</v>
      </c>
      <c r="AJ69">
        <v>15</v>
      </c>
      <c r="AK69" s="2">
        <f>PRODUCT(AJ69,AI69)</f>
        <v>10.3719369191102</v>
      </c>
      <c r="AM69">
        <v>0.0129096976673817</v>
      </c>
      <c r="AN69">
        <v>0.64526778945382</v>
      </c>
      <c r="AO69">
        <f>SUM(AM69:AN69)</f>
        <v>0.658177487121202</v>
      </c>
      <c r="AP69">
        <v>5</v>
      </c>
      <c r="AQ69" s="2">
        <f>PRODUCT(AP69,AO69)</f>
        <v>3.29088743560601</v>
      </c>
      <c r="AT69" s="3" t="s">
        <v>52</v>
      </c>
      <c r="AU69" t="s">
        <v>46</v>
      </c>
      <c r="AW69">
        <f t="shared" si="1"/>
        <v>149.187359905023</v>
      </c>
      <c r="AX69" t="s">
        <v>123</v>
      </c>
    </row>
    <row r="70" spans="1:50">
      <c r="A70" t="s">
        <v>52</v>
      </c>
      <c r="B70" t="s">
        <v>35</v>
      </c>
      <c r="D70">
        <v>0.684266450098537</v>
      </c>
      <c r="E70">
        <v>0.319548400091694</v>
      </c>
      <c r="F70">
        <v>0.0352371442585229</v>
      </c>
      <c r="G70">
        <v>0.618250398841644</v>
      </c>
      <c r="H70">
        <f>SUM(D70,E70,F70,G70)</f>
        <v>1.6573023932904</v>
      </c>
      <c r="I70">
        <v>30</v>
      </c>
      <c r="J70" s="2">
        <f>PRODUCT(H70,I70)</f>
        <v>49.7190717987119</v>
      </c>
      <c r="L70">
        <v>0.00640328993071707</v>
      </c>
      <c r="M70">
        <v>0.0687853439695745</v>
      </c>
      <c r="N70">
        <v>0.641441036542693</v>
      </c>
      <c r="O70">
        <f>SUM(L70:N70)</f>
        <v>0.716629670442984</v>
      </c>
      <c r="P70">
        <v>20</v>
      </c>
      <c r="Q70" s="2">
        <f>PRODUCT(O70,P70)</f>
        <v>14.3325934088597</v>
      </c>
      <c r="S70">
        <v>0.0366775974247341</v>
      </c>
      <c r="T70">
        <f>SUM(S70)</f>
        <v>0.0366775974247341</v>
      </c>
      <c r="U70">
        <v>10</v>
      </c>
      <c r="V70" s="2">
        <f>PRODUCT(U70,T70)</f>
        <v>0.366775974247341</v>
      </c>
      <c r="X70">
        <v>0.13361690287649</v>
      </c>
      <c r="Y70">
        <v>0.00446320214137771</v>
      </c>
      <c r="Z70">
        <v>0.593157074240597</v>
      </c>
      <c r="AA70">
        <v>0.323384915013303</v>
      </c>
      <c r="AB70">
        <v>0.557845558397523</v>
      </c>
      <c r="AC70">
        <f>SUM(X70:AB70)</f>
        <v>1.61246765266929</v>
      </c>
      <c r="AD70">
        <v>40</v>
      </c>
      <c r="AE70" s="2">
        <f>PRODUCT(AD70,AC70)</f>
        <v>64.4987061067716</v>
      </c>
      <c r="AG70">
        <v>0.0573213545958362</v>
      </c>
      <c r="AH70">
        <v>0.098179638769767</v>
      </c>
      <c r="AI70">
        <f>SUM(AG70:AH70)</f>
        <v>0.155500993365603</v>
      </c>
      <c r="AJ70">
        <v>10</v>
      </c>
      <c r="AK70" s="2">
        <f>PRODUCT(AJ70,AI70)</f>
        <v>1.55500993365603</v>
      </c>
      <c r="AM70">
        <v>0.557845558397523</v>
      </c>
      <c r="AN70">
        <v>0.213342125922897</v>
      </c>
      <c r="AO70">
        <f>SUM(AM70:AN70)</f>
        <v>0.77118768432042</v>
      </c>
      <c r="AP70">
        <v>10</v>
      </c>
      <c r="AQ70" s="2">
        <f>PRODUCT(AP70,AO70)</f>
        <v>7.7118768432042</v>
      </c>
      <c r="AT70" s="3" t="s">
        <v>52</v>
      </c>
      <c r="AU70" t="s">
        <v>35</v>
      </c>
      <c r="AW70">
        <f t="shared" si="1"/>
        <v>138.184034065451</v>
      </c>
      <c r="AX70" t="s">
        <v>124</v>
      </c>
    </row>
    <row r="71" spans="49:51">
      <c r="AW71">
        <f t="shared" si="1"/>
        <v>0</v>
      </c>
      <c r="AY71">
        <f>AVERAGE(AW67:AW70)</f>
        <v>112.860643566013</v>
      </c>
    </row>
    <row r="72" spans="49:49">
      <c r="AW72">
        <f t="shared" si="1"/>
        <v>0</v>
      </c>
    </row>
    <row r="73" spans="8:43">
      <c r="H73" t="s">
        <v>126</v>
      </c>
      <c r="J73" s="2">
        <f>AVERAGE(J67:J70)</f>
        <v>29.1610228020895</v>
      </c>
      <c r="K73" s="2"/>
      <c r="L73" s="2"/>
      <c r="M73" s="2"/>
      <c r="N73" s="2"/>
      <c r="O73" s="2"/>
      <c r="P73" s="2"/>
      <c r="Q73" s="2">
        <f>AVERAGE(Q67:Q70)</f>
        <v>37.1737439240921</v>
      </c>
      <c r="R73" s="2"/>
      <c r="S73" s="2"/>
      <c r="T73" s="2"/>
      <c r="U73" s="2"/>
      <c r="V73" s="2">
        <f>AVERAGE(V67:V70)</f>
        <v>4.36239071047989</v>
      </c>
      <c r="W73" s="2"/>
      <c r="X73" s="2"/>
      <c r="Y73" s="2"/>
      <c r="Z73" s="2"/>
      <c r="AA73" s="2"/>
      <c r="AB73" s="2"/>
      <c r="AC73" s="2"/>
      <c r="AD73" s="2"/>
      <c r="AE73" s="2">
        <f>AVERAGE(AE67:AE70)</f>
        <v>31.6519785391946</v>
      </c>
      <c r="AF73" s="2"/>
      <c r="AG73" s="2"/>
      <c r="AH73" s="2"/>
      <c r="AI73" s="2"/>
      <c r="AJ73" s="2"/>
      <c r="AK73" s="2">
        <f>AVERAGE(AK67:AK70)</f>
        <v>6.1703463386483</v>
      </c>
      <c r="AL73" s="2"/>
      <c r="AM73" s="2"/>
      <c r="AN73" s="2"/>
      <c r="AO73" s="2"/>
      <c r="AP73" s="2"/>
      <c r="AQ73" s="2">
        <f>AVERAGE(AQ67:AQ70)</f>
        <v>4.34116125150876</v>
      </c>
    </row>
    <row r="76" spans="1:50">
      <c r="A76" t="s">
        <v>54</v>
      </c>
      <c r="B76" t="s">
        <v>53</v>
      </c>
      <c r="D76">
        <v>0.250476311227521</v>
      </c>
      <c r="E76">
        <v>0.130076374054368</v>
      </c>
      <c r="F76">
        <v>0.185388381932583</v>
      </c>
      <c r="G76">
        <v>0.132153031313922</v>
      </c>
      <c r="H76">
        <f>SUM(D76,E76,F76,G76)</f>
        <v>0.698094098528394</v>
      </c>
      <c r="I76">
        <v>30</v>
      </c>
      <c r="J76" s="2">
        <f>PRODUCT(H76,I76)</f>
        <v>20.9428229558518</v>
      </c>
      <c r="L76">
        <v>0.466596399365571</v>
      </c>
      <c r="M76">
        <v>0.00964551332012315</v>
      </c>
      <c r="N76">
        <v>0.155897146147832</v>
      </c>
      <c r="O76">
        <f>SUM(L76:N76)</f>
        <v>0.632139058833526</v>
      </c>
      <c r="P76">
        <v>50</v>
      </c>
      <c r="Q76" s="2">
        <f>PRODUCT(O76,P76)</f>
        <v>31.6069529416763</v>
      </c>
      <c r="S76">
        <v>0.105430626542504</v>
      </c>
      <c r="T76">
        <f>SUM(S76)</f>
        <v>0.105430626542504</v>
      </c>
      <c r="U76">
        <v>10</v>
      </c>
      <c r="V76" s="2">
        <f>PRODUCT(U76,T76)</f>
        <v>1.05430626542504</v>
      </c>
      <c r="X76">
        <v>0.175398657753481</v>
      </c>
      <c r="Y76">
        <v>0.61516947975112</v>
      </c>
      <c r="Z76">
        <v>0.0951954128030899</v>
      </c>
      <c r="AA76">
        <v>0.0951954128030899</v>
      </c>
      <c r="AB76">
        <v>0.0951954128030899</v>
      </c>
      <c r="AC76">
        <f>SUM(X76:AB76)</f>
        <v>1.07615437591387</v>
      </c>
      <c r="AD76">
        <v>10</v>
      </c>
      <c r="AE76" s="2">
        <f>PRODUCT(AD76,AC76)</f>
        <v>10.7615437591387</v>
      </c>
      <c r="AG76">
        <v>0.122489816344256</v>
      </c>
      <c r="AH76">
        <v>0.213342125922897</v>
      </c>
      <c r="AI76">
        <f>SUM(AG76:AH76)</f>
        <v>0.335831942267153</v>
      </c>
      <c r="AJ76">
        <v>10</v>
      </c>
      <c r="AK76" s="2">
        <f>PRODUCT(AJ76,AI76)</f>
        <v>3.35831942267153</v>
      </c>
      <c r="AM76">
        <v>0.562714007066586</v>
      </c>
      <c r="AN76">
        <v>0.0281429739401203</v>
      </c>
      <c r="AO76">
        <f>SUM(AM76:AN76)</f>
        <v>0.590856981006707</v>
      </c>
      <c r="AP76">
        <v>10</v>
      </c>
      <c r="AQ76" s="2">
        <f>PRODUCT(AP76,AO76)</f>
        <v>5.90856981006707</v>
      </c>
      <c r="AT76" s="3" t="s">
        <v>54</v>
      </c>
      <c r="AU76" t="s">
        <v>53</v>
      </c>
      <c r="AW76">
        <f t="shared" si="1"/>
        <v>73.6325151548304</v>
      </c>
      <c r="AX76" t="s">
        <v>121</v>
      </c>
    </row>
    <row r="77" spans="1:50">
      <c r="A77" t="s">
        <v>54</v>
      </c>
      <c r="B77" t="s">
        <v>55</v>
      </c>
      <c r="D77">
        <v>0.00941221125419537</v>
      </c>
      <c r="E77">
        <v>0.0128396115578096</v>
      </c>
      <c r="F77">
        <v>0.146247624945022</v>
      </c>
      <c r="G77">
        <v>0.0730858471448837</v>
      </c>
      <c r="H77">
        <f>SUM(D77,E77,F77,G77)</f>
        <v>0.241585294901911</v>
      </c>
      <c r="I77">
        <v>20</v>
      </c>
      <c r="J77" s="2">
        <f>PRODUCT(H77,I77)</f>
        <v>4.83170589803821</v>
      </c>
      <c r="L77">
        <v>0.0242663550934222</v>
      </c>
      <c r="M77">
        <v>0.494719207169443</v>
      </c>
      <c r="N77">
        <v>0.0373409692377848</v>
      </c>
      <c r="O77">
        <f>SUM(L77:N77)</f>
        <v>0.55632653150065</v>
      </c>
      <c r="P77">
        <v>50</v>
      </c>
      <c r="Q77" s="2">
        <f>PRODUCT(O77,P77)</f>
        <v>27.8163265750325</v>
      </c>
      <c r="S77">
        <v>0.105430626542504</v>
      </c>
      <c r="T77">
        <f>SUM(S77)</f>
        <v>0.105430626542504</v>
      </c>
      <c r="U77">
        <v>30</v>
      </c>
      <c r="V77" s="2">
        <f>PRODUCT(U77,T77)</f>
        <v>3.16291879627513</v>
      </c>
      <c r="X77">
        <v>0.0812062861659691</v>
      </c>
      <c r="Y77">
        <v>0.00737121804502611</v>
      </c>
      <c r="Z77">
        <v>0.037540535092006</v>
      </c>
      <c r="AA77">
        <v>0.037540535092006</v>
      </c>
      <c r="AB77">
        <v>0.037540535092006</v>
      </c>
      <c r="AC77">
        <f>SUM(X77:AB77)</f>
        <v>0.201199109487013</v>
      </c>
      <c r="AD77">
        <v>10</v>
      </c>
      <c r="AE77" s="2">
        <f>PRODUCT(AD77,AC77)</f>
        <v>2.01199109487013</v>
      </c>
      <c r="AG77">
        <v>0.241674070822461</v>
      </c>
      <c r="AH77">
        <v>0.213342125922897</v>
      </c>
      <c r="AI77">
        <f>SUM(AG77:AH77)</f>
        <v>0.455016196745358</v>
      </c>
      <c r="AJ77">
        <v>5</v>
      </c>
      <c r="AK77" s="2">
        <f>PRODUCT(AJ77,AI77)</f>
        <v>2.27508098372679</v>
      </c>
      <c r="AM77">
        <v>0.0668634679035258</v>
      </c>
      <c r="AN77">
        <v>0.110812189998689</v>
      </c>
      <c r="AO77">
        <f>SUM(AM77:AN77)</f>
        <v>0.177675657902215</v>
      </c>
      <c r="AP77">
        <v>5</v>
      </c>
      <c r="AQ77" s="2">
        <f>PRODUCT(AP77,AO77)</f>
        <v>0.888378289511073</v>
      </c>
      <c r="AT77" s="3" t="s">
        <v>54</v>
      </c>
      <c r="AU77" t="s">
        <v>55</v>
      </c>
      <c r="AW77">
        <f t="shared" si="1"/>
        <v>40.9864016374538</v>
      </c>
      <c r="AX77" t="s">
        <v>122</v>
      </c>
    </row>
    <row r="78" spans="1:50">
      <c r="A78" t="s">
        <v>54</v>
      </c>
      <c r="B78" t="s">
        <v>56</v>
      </c>
      <c r="D78">
        <v>0.435472758234971</v>
      </c>
      <c r="E78">
        <v>0.473215210268499</v>
      </c>
      <c r="F78">
        <v>0.403931632209375</v>
      </c>
      <c r="G78">
        <v>0.200938667965442</v>
      </c>
      <c r="H78">
        <f>SUM(D78,E78,F78,G78)</f>
        <v>1.51355826867829</v>
      </c>
      <c r="I78">
        <v>30</v>
      </c>
      <c r="J78" s="2">
        <f>PRODUCT(H78,I78)</f>
        <v>45.4067480603486</v>
      </c>
      <c r="L78">
        <v>0.234565644966801</v>
      </c>
      <c r="M78">
        <v>0.667013602247795</v>
      </c>
      <c r="N78">
        <v>0.155897146147832</v>
      </c>
      <c r="O78">
        <f>SUM(L78:N78)</f>
        <v>1.05747639336243</v>
      </c>
      <c r="P78">
        <v>25</v>
      </c>
      <c r="Q78" s="2">
        <f>PRODUCT(O78,P78)</f>
        <v>26.4369098340607</v>
      </c>
      <c r="S78">
        <v>0.440168911789321</v>
      </c>
      <c r="T78">
        <f>SUM(S78)</f>
        <v>0.440168911789321</v>
      </c>
      <c r="U78">
        <v>30</v>
      </c>
      <c r="V78" s="2">
        <f>PRODUCT(U78,T78)</f>
        <v>13.2050673536796</v>
      </c>
      <c r="X78">
        <v>0.524588559923629</v>
      </c>
      <c r="Y78">
        <v>0.345731230637007</v>
      </c>
      <c r="Z78">
        <v>0.246111638049051</v>
      </c>
      <c r="AA78">
        <v>0.246111638049051</v>
      </c>
      <c r="AB78">
        <v>0.246111638049051</v>
      </c>
      <c r="AC78">
        <f>SUM(X78:AB78)</f>
        <v>1.60865470470779</v>
      </c>
      <c r="AD78">
        <v>25</v>
      </c>
      <c r="AE78" s="2">
        <f>PRODUCT(AD78,AC78)</f>
        <v>40.2163676176947</v>
      </c>
      <c r="AG78">
        <v>0.241674070822461</v>
      </c>
      <c r="AH78">
        <v>0.64526778945382</v>
      </c>
      <c r="AI78">
        <f>SUM(AG78:AH78)</f>
        <v>0.886941860276281</v>
      </c>
      <c r="AJ78">
        <v>5</v>
      </c>
      <c r="AK78" s="2">
        <f>PRODUCT(AJ78,AI78)</f>
        <v>4.43470930138141</v>
      </c>
      <c r="AM78">
        <v>0.278965048373913</v>
      </c>
      <c r="AN78">
        <v>0.634659329215616</v>
      </c>
      <c r="AO78">
        <f>SUM(AM78:AN78)</f>
        <v>0.91362437758953</v>
      </c>
      <c r="AP78">
        <v>5</v>
      </c>
      <c r="AQ78" s="2">
        <f>PRODUCT(AP78,AO78)</f>
        <v>4.56812188794765</v>
      </c>
      <c r="AT78" s="3" t="s">
        <v>54</v>
      </c>
      <c r="AU78" t="s">
        <v>56</v>
      </c>
      <c r="AW78">
        <f t="shared" si="1"/>
        <v>134.267924055113</v>
      </c>
      <c r="AX78" t="s">
        <v>123</v>
      </c>
    </row>
    <row r="79" spans="1:50">
      <c r="A79" t="s">
        <v>54</v>
      </c>
      <c r="B79" t="s">
        <v>100</v>
      </c>
      <c r="D79">
        <v>0.529558577952472</v>
      </c>
      <c r="E79">
        <v>0.733072922958248</v>
      </c>
      <c r="F79">
        <v>0.0613545161580728</v>
      </c>
      <c r="G79">
        <v>0.316885434444931</v>
      </c>
      <c r="H79">
        <f>SUM(D79,E79,F79,G79)</f>
        <v>1.64087145151372</v>
      </c>
      <c r="I79">
        <v>30</v>
      </c>
      <c r="J79" s="2">
        <f>PRODUCT(H79,I79)</f>
        <v>49.2261435454117</v>
      </c>
      <c r="L79">
        <v>0.234565644966801</v>
      </c>
      <c r="M79">
        <v>0.174633839575835</v>
      </c>
      <c r="N79">
        <v>0.650864738466552</v>
      </c>
      <c r="O79">
        <f>SUM(L79:N79)</f>
        <v>1.06006422300919</v>
      </c>
      <c r="P79">
        <v>20</v>
      </c>
      <c r="Q79" s="2">
        <f>PRODUCT(O79,P79)</f>
        <v>21.2012844601837</v>
      </c>
      <c r="S79">
        <v>0.440168911789321</v>
      </c>
      <c r="T79">
        <f>SUM(S79)</f>
        <v>0.440168911789321</v>
      </c>
      <c r="U79">
        <v>10</v>
      </c>
      <c r="V79" s="2">
        <f>PRODUCT(U79,T79)</f>
        <v>4.40168911789321</v>
      </c>
      <c r="X79">
        <v>0.0735049288470446</v>
      </c>
      <c r="Y79">
        <v>0.345731230637007</v>
      </c>
      <c r="Z79">
        <v>0.744381410636939</v>
      </c>
      <c r="AA79">
        <v>0.744381410636939</v>
      </c>
      <c r="AB79">
        <v>0.744381410636939</v>
      </c>
      <c r="AC79">
        <f>SUM(X79:AB79)</f>
        <v>2.65238039139487</v>
      </c>
      <c r="AD79">
        <v>40</v>
      </c>
      <c r="AE79" s="2">
        <f>PRODUCT(AD79,AC79)</f>
        <v>106.095215655795</v>
      </c>
      <c r="AG79">
        <v>0.089444011095227</v>
      </c>
      <c r="AH79">
        <v>0.0206125294486651</v>
      </c>
      <c r="AI79">
        <f>SUM(AG79:AH79)</f>
        <v>0.110056540543892</v>
      </c>
      <c r="AJ79">
        <v>10</v>
      </c>
      <c r="AK79" s="2">
        <f>PRODUCT(AJ79,AI79)</f>
        <v>1.10056540543892</v>
      </c>
      <c r="AM79">
        <v>0.0668634679035258</v>
      </c>
      <c r="AN79">
        <v>0.291283120062045</v>
      </c>
      <c r="AO79">
        <f>SUM(AM79:AN79)</f>
        <v>0.358146587965571</v>
      </c>
      <c r="AP79">
        <v>10</v>
      </c>
      <c r="AQ79" s="2">
        <f>PRODUCT(AP79,AO79)</f>
        <v>3.58146587965571</v>
      </c>
      <c r="AT79" s="3" t="s">
        <v>54</v>
      </c>
      <c r="AU79" t="s">
        <v>100</v>
      </c>
      <c r="AW79">
        <f t="shared" si="1"/>
        <v>185.606364064378</v>
      </c>
      <c r="AX79" t="s">
        <v>124</v>
      </c>
    </row>
    <row r="80" spans="49:51">
      <c r="AW80">
        <f t="shared" si="1"/>
        <v>0</v>
      </c>
      <c r="AY80">
        <f>AVERAGE(AW76:AW79)</f>
        <v>108.623301227944</v>
      </c>
    </row>
    <row r="81" spans="49:49">
      <c r="AW81">
        <f t="shared" si="1"/>
        <v>0</v>
      </c>
    </row>
    <row r="82" spans="8:43">
      <c r="H82" t="s">
        <v>126</v>
      </c>
      <c r="J82" s="2">
        <f>AVERAGE(J76:J79)</f>
        <v>30.1018551149126</v>
      </c>
      <c r="K82" s="2"/>
      <c r="L82" s="2"/>
      <c r="M82" s="2"/>
      <c r="N82" s="2"/>
      <c r="O82" s="2"/>
      <c r="P82" s="2"/>
      <c r="Q82" s="2">
        <f>AVERAGE(Q76:Q79)</f>
        <v>26.7653684527383</v>
      </c>
      <c r="R82" s="2"/>
      <c r="S82" s="2"/>
      <c r="T82" s="2"/>
      <c r="U82" s="2"/>
      <c r="V82" s="2">
        <f>AVERAGE(V76:V79)</f>
        <v>5.45599538331825</v>
      </c>
      <c r="W82" s="2"/>
      <c r="X82" s="2"/>
      <c r="Y82" s="2"/>
      <c r="Z82" s="2"/>
      <c r="AA82" s="2"/>
      <c r="AB82" s="2"/>
      <c r="AC82" s="2"/>
      <c r="AD82" s="2"/>
      <c r="AE82" s="2">
        <f>AVERAGE(AE76:AE79)</f>
        <v>39.7712795318746</v>
      </c>
      <c r="AF82" s="2"/>
      <c r="AG82" s="2"/>
      <c r="AH82" s="2"/>
      <c r="AI82" s="2"/>
      <c r="AJ82" s="2"/>
      <c r="AK82" s="2">
        <f>AVERAGE(AK76:AK79)</f>
        <v>2.79216877830466</v>
      </c>
      <c r="AL82" s="2"/>
      <c r="AM82" s="2"/>
      <c r="AN82" s="2"/>
      <c r="AO82" s="2"/>
      <c r="AP82" s="2"/>
      <c r="AQ82" s="2">
        <f>AVERAGE(AQ76:AQ79)</f>
        <v>3.73663396679537</v>
      </c>
    </row>
    <row r="85" spans="1:50">
      <c r="A85" t="s">
        <v>59</v>
      </c>
      <c r="B85" t="s">
        <v>53</v>
      </c>
      <c r="D85">
        <v>0.213342125922897</v>
      </c>
      <c r="E85">
        <v>0.480994917322073</v>
      </c>
      <c r="F85">
        <v>0.453323365141208</v>
      </c>
      <c r="G85">
        <v>0.345731230637007</v>
      </c>
      <c r="H85">
        <f>SUM(D85,E85,F85,G85)</f>
        <v>1.49339163902318</v>
      </c>
      <c r="I85">
        <v>30</v>
      </c>
      <c r="J85" s="2">
        <f>PRODUCT(H85,I85)</f>
        <v>44.8017491706955</v>
      </c>
      <c r="L85">
        <v>0.478120335351116</v>
      </c>
      <c r="M85">
        <v>0.0689950138942679</v>
      </c>
      <c r="N85">
        <v>0.213342125922897</v>
      </c>
      <c r="O85">
        <f>SUM(L85:N85)</f>
        <v>0.760457475168281</v>
      </c>
      <c r="P85">
        <v>60</v>
      </c>
      <c r="Q85" s="2">
        <f>PRODUCT(O85,P85)</f>
        <v>45.6274485100969</v>
      </c>
      <c r="S85">
        <v>0.136142433293074</v>
      </c>
      <c r="T85">
        <f>SUM(S85)</f>
        <v>0.136142433293074</v>
      </c>
      <c r="U85">
        <v>5</v>
      </c>
      <c r="V85" s="2">
        <f>PRODUCT(U85,T85)</f>
        <v>0.680712166465369</v>
      </c>
      <c r="X85">
        <v>0.151361296833243</v>
      </c>
      <c r="Y85">
        <v>0.213342125922897</v>
      </c>
      <c r="Z85">
        <v>0.284271183632565</v>
      </c>
      <c r="AA85">
        <v>0.046194671820193</v>
      </c>
      <c r="AB85">
        <v>0.0523293481809983</v>
      </c>
      <c r="AC85">
        <f>SUM(X85:AB85)</f>
        <v>0.747498626389896</v>
      </c>
      <c r="AD85">
        <v>10</v>
      </c>
      <c r="AE85" s="2">
        <f>PRODUCT(AD85,AC85)</f>
        <v>7.47498626389896</v>
      </c>
      <c r="AG85">
        <v>0.213342125922897</v>
      </c>
      <c r="AH85">
        <v>0.13361690287649</v>
      </c>
      <c r="AI85">
        <f>SUM(AG85:AH85)</f>
        <v>0.346959028799387</v>
      </c>
      <c r="AJ85">
        <v>10</v>
      </c>
      <c r="AK85" s="2">
        <f>PRODUCT(AJ85,AI85)</f>
        <v>3.46959028799387</v>
      </c>
      <c r="AM85">
        <v>0.729435935403491</v>
      </c>
      <c r="AN85">
        <v>0.0105753772268683</v>
      </c>
      <c r="AO85">
        <f>SUM(AM85:AN85)</f>
        <v>0.740011312630359</v>
      </c>
      <c r="AP85">
        <v>5</v>
      </c>
      <c r="AQ85" s="2">
        <f>PRODUCT(AP85,AO85)</f>
        <v>3.7000565631518</v>
      </c>
      <c r="AT85" s="3" t="s">
        <v>59</v>
      </c>
      <c r="AU85" t="s">
        <v>53</v>
      </c>
      <c r="AW85">
        <f t="shared" si="1"/>
        <v>105.754542962302</v>
      </c>
      <c r="AX85" t="s">
        <v>121</v>
      </c>
    </row>
    <row r="86" spans="1:50">
      <c r="A86" t="s">
        <v>59</v>
      </c>
      <c r="B86" t="s">
        <v>60</v>
      </c>
      <c r="D86">
        <v>0.213342125922897</v>
      </c>
      <c r="E86">
        <v>0.172864186695798</v>
      </c>
      <c r="F86">
        <v>0.657760928256566</v>
      </c>
      <c r="G86">
        <v>0.345731230637007</v>
      </c>
      <c r="H86">
        <f>SUM(D86,E86,F86,G86)</f>
        <v>1.38969847151227</v>
      </c>
      <c r="I86">
        <v>15</v>
      </c>
      <c r="J86" s="2">
        <f>PRODUCT(H86,I86)</f>
        <v>20.845477072684</v>
      </c>
      <c r="L86">
        <v>0.478120335351116</v>
      </c>
      <c r="M86">
        <v>0.0689950138942679</v>
      </c>
      <c r="N86">
        <v>0.213342125922897</v>
      </c>
      <c r="O86">
        <f>SUM(L86:N86)</f>
        <v>0.760457475168281</v>
      </c>
      <c r="P86">
        <v>40</v>
      </c>
      <c r="Q86" s="2">
        <f>PRODUCT(O86,P86)</f>
        <v>30.4182990067312</v>
      </c>
      <c r="S86">
        <v>0.136142433293074</v>
      </c>
      <c r="T86">
        <f>SUM(S86)</f>
        <v>0.136142433293074</v>
      </c>
      <c r="U86">
        <v>15</v>
      </c>
      <c r="V86" s="2">
        <f>PRODUCT(U86,T86)</f>
        <v>2.04213649939611</v>
      </c>
      <c r="X86">
        <v>0.320285549330592</v>
      </c>
      <c r="Y86">
        <v>0.213342125922897</v>
      </c>
      <c r="Z86">
        <v>0.154268769362993</v>
      </c>
      <c r="AA86">
        <v>0.478120335351116</v>
      </c>
      <c r="AB86">
        <v>0.274511523752125</v>
      </c>
      <c r="AC86">
        <f>SUM(X86:AB86)</f>
        <v>1.44052830371972</v>
      </c>
      <c r="AD86">
        <v>30</v>
      </c>
      <c r="AE86" s="2">
        <f>PRODUCT(AD86,AC86)</f>
        <v>43.2158491115917</v>
      </c>
      <c r="AG86">
        <v>0.213342125922897</v>
      </c>
      <c r="AH86">
        <v>0.13361690287649</v>
      </c>
      <c r="AI86">
        <f>SUM(AG86:AH86)</f>
        <v>0.346959028799387</v>
      </c>
      <c r="AJ86">
        <v>10</v>
      </c>
      <c r="AK86" s="2">
        <f>PRODUCT(AJ86,AI86)</f>
        <v>3.46959028799387</v>
      </c>
      <c r="AM86">
        <v>0.0418768185523732</v>
      </c>
      <c r="AN86">
        <v>0.391644517260982</v>
      </c>
      <c r="AO86">
        <f>SUM(AM86:AN86)</f>
        <v>0.433521335813355</v>
      </c>
      <c r="AP86">
        <v>10</v>
      </c>
      <c r="AQ86" s="2">
        <f>PRODUCT(AP86,AO86)</f>
        <v>4.33521335813355</v>
      </c>
      <c r="AT86" s="3" t="s">
        <v>59</v>
      </c>
      <c r="AU86" t="s">
        <v>60</v>
      </c>
      <c r="AW86">
        <f t="shared" si="1"/>
        <v>104.32656533653</v>
      </c>
      <c r="AX86" t="s">
        <v>122</v>
      </c>
    </row>
    <row r="87" spans="1:50">
      <c r="A87" t="s">
        <v>59</v>
      </c>
      <c r="B87" t="s">
        <v>61</v>
      </c>
      <c r="D87">
        <v>0.0206125294486651</v>
      </c>
      <c r="E87">
        <v>0.026367765938445</v>
      </c>
      <c r="F87">
        <v>0.0554709936253613</v>
      </c>
      <c r="G87">
        <v>0.61516947975112</v>
      </c>
      <c r="H87">
        <f>SUM(D87,E87,F87,G87)</f>
        <v>0.717620768763592</v>
      </c>
      <c r="I87">
        <v>40</v>
      </c>
      <c r="J87" s="2">
        <f>PRODUCT(H87,I87)</f>
        <v>28.7048307505437</v>
      </c>
      <c r="L87">
        <v>0.00446320214137771</v>
      </c>
      <c r="M87">
        <v>0.208680118407462</v>
      </c>
      <c r="N87">
        <v>0.0623439991274803</v>
      </c>
      <c r="O87">
        <f>SUM(L87:N87)</f>
        <v>0.27548731967632</v>
      </c>
      <c r="P87">
        <v>10</v>
      </c>
      <c r="Q87" s="2">
        <f>PRODUCT(O87,P87)</f>
        <v>2.7548731967632</v>
      </c>
      <c r="S87">
        <v>0.136142433293074</v>
      </c>
      <c r="T87">
        <f>SUM(S87)</f>
        <v>0.136142433293074</v>
      </c>
      <c r="U87">
        <v>10</v>
      </c>
      <c r="V87" s="2">
        <f>PRODUCT(U87,T87)</f>
        <v>1.36142433293074</v>
      </c>
      <c r="X87">
        <v>0.0185213518150513</v>
      </c>
      <c r="Y87">
        <v>0.0206125294486651</v>
      </c>
      <c r="Z87">
        <v>0.223733030507784</v>
      </c>
      <c r="AA87">
        <v>0.478120335351116</v>
      </c>
      <c r="AB87">
        <v>0.541614963699502</v>
      </c>
      <c r="AC87">
        <f>SUM(X87:AB87)</f>
        <v>1.28260221082212</v>
      </c>
      <c r="AD87">
        <v>40</v>
      </c>
      <c r="AE87" s="2">
        <f>PRODUCT(AD87,AC87)</f>
        <v>51.3040884328847</v>
      </c>
      <c r="AG87">
        <v>0.0206125294486651</v>
      </c>
      <c r="AH87">
        <v>0.557845558397523</v>
      </c>
      <c r="AI87">
        <f>SUM(AG87:AH87)</f>
        <v>0.578458087846188</v>
      </c>
      <c r="AJ87">
        <v>10</v>
      </c>
      <c r="AK87" s="2">
        <f>PRODUCT(AJ87,AI87)</f>
        <v>5.78458087846188</v>
      </c>
      <c r="AM87">
        <v>0.174834146925664</v>
      </c>
      <c r="AN87">
        <v>0.391644517260982</v>
      </c>
      <c r="AO87">
        <f>SUM(AM87:AN87)</f>
        <v>0.566478664186645</v>
      </c>
      <c r="AP87">
        <v>10</v>
      </c>
      <c r="AQ87" s="2">
        <f>PRODUCT(AP87,AO87)</f>
        <v>5.66478664186645</v>
      </c>
      <c r="AT87" s="3" t="s">
        <v>59</v>
      </c>
      <c r="AU87" t="s">
        <v>61</v>
      </c>
      <c r="AW87">
        <f t="shared" si="1"/>
        <v>95.5745842334507</v>
      </c>
      <c r="AX87" t="s">
        <v>123</v>
      </c>
    </row>
    <row r="88" spans="1:50">
      <c r="A88" t="s">
        <v>59</v>
      </c>
      <c r="B88" t="s">
        <v>55</v>
      </c>
      <c r="D88">
        <v>0.64526778945382</v>
      </c>
      <c r="E88">
        <v>0.278965048373913</v>
      </c>
      <c r="F88">
        <v>0.0326133677702553</v>
      </c>
      <c r="G88">
        <v>0.00737121804502611</v>
      </c>
      <c r="H88">
        <f>SUM(D88,E88,F88,G88)</f>
        <v>0.964217423643015</v>
      </c>
      <c r="I88">
        <v>30</v>
      </c>
      <c r="J88" s="2">
        <f>PRODUCT(H88,I88)</f>
        <v>28.9265227092904</v>
      </c>
      <c r="L88">
        <v>0.478120335351116</v>
      </c>
      <c r="M88">
        <v>0.0689950138942679</v>
      </c>
      <c r="N88">
        <v>0.213342125922897</v>
      </c>
      <c r="O88">
        <f>SUM(L88:N88)</f>
        <v>0.760457475168281</v>
      </c>
      <c r="P88">
        <v>30</v>
      </c>
      <c r="Q88" s="2">
        <f>PRODUCT(O88,P88)</f>
        <v>22.8137242550484</v>
      </c>
      <c r="S88">
        <v>0.411772061433543</v>
      </c>
      <c r="T88">
        <f>SUM(S88)</f>
        <v>0.411772061433543</v>
      </c>
      <c r="U88">
        <v>15</v>
      </c>
      <c r="V88" s="2">
        <f>PRODUCT(U88,T88)</f>
        <v>6.17658092150315</v>
      </c>
      <c r="X88">
        <v>0.63192773768872</v>
      </c>
      <c r="Y88">
        <v>0.64526778945382</v>
      </c>
      <c r="Z88">
        <v>0.0739718937591863</v>
      </c>
      <c r="AA88">
        <v>0.046194671820193</v>
      </c>
      <c r="AB88">
        <v>0.0662748106738705</v>
      </c>
      <c r="AC88">
        <f>SUM(X88:AB88)</f>
        <v>1.46363690339579</v>
      </c>
      <c r="AD88">
        <v>25</v>
      </c>
      <c r="AE88" s="2">
        <f>PRODUCT(AD88,AC88)</f>
        <v>36.5909225848947</v>
      </c>
      <c r="AG88">
        <v>0.64526778945382</v>
      </c>
      <c r="AH88">
        <v>0.0538975036014764</v>
      </c>
      <c r="AI88">
        <f>SUM(AG88:AH88)</f>
        <v>0.699165293055297</v>
      </c>
      <c r="AJ88">
        <v>15</v>
      </c>
      <c r="AK88" s="2">
        <f>PRODUCT(AJ88,AI88)</f>
        <v>10.4874793958294</v>
      </c>
      <c r="AM88">
        <v>0.116522324619828</v>
      </c>
      <c r="AN88">
        <v>0.353197926894845</v>
      </c>
      <c r="AO88">
        <f>SUM(AM88:AN88)</f>
        <v>0.469720251514672</v>
      </c>
      <c r="AP88">
        <v>5</v>
      </c>
      <c r="AQ88" s="2">
        <f>PRODUCT(AP88,AO88)</f>
        <v>2.34860125757336</v>
      </c>
      <c r="AT88" s="3" t="s">
        <v>59</v>
      </c>
      <c r="AU88" t="s">
        <v>55</v>
      </c>
      <c r="AW88">
        <f t="shared" si="1"/>
        <v>107.343831124139</v>
      </c>
      <c r="AX88" t="s">
        <v>124</v>
      </c>
    </row>
    <row r="89" spans="49:51">
      <c r="AW89">
        <f t="shared" si="1"/>
        <v>0</v>
      </c>
      <c r="AY89">
        <f>AVERAGE(AW85:AW88)</f>
        <v>103.249880914106</v>
      </c>
    </row>
    <row r="90" spans="49:49">
      <c r="AW90">
        <f t="shared" si="1"/>
        <v>0</v>
      </c>
    </row>
    <row r="91" spans="8:43">
      <c r="H91" t="s">
        <v>126</v>
      </c>
      <c r="J91" s="2">
        <f>AVERAGE(J85:J88)</f>
        <v>30.8196449258034</v>
      </c>
      <c r="K91" s="2"/>
      <c r="L91" s="2"/>
      <c r="M91" s="2"/>
      <c r="N91" s="2"/>
      <c r="O91" s="2"/>
      <c r="P91" s="2"/>
      <c r="Q91" s="2">
        <f>AVERAGE(Q85:Q88)</f>
        <v>25.4035862421599</v>
      </c>
      <c r="R91" s="2"/>
      <c r="S91" s="2"/>
      <c r="T91" s="2"/>
      <c r="U91" s="2"/>
      <c r="V91" s="2">
        <f>AVERAGE(V85:V88)</f>
        <v>2.56521348007384</v>
      </c>
      <c r="W91" s="2"/>
      <c r="X91" s="2"/>
      <c r="Y91" s="2"/>
      <c r="Z91" s="2"/>
      <c r="AA91" s="2"/>
      <c r="AB91" s="2"/>
      <c r="AC91" s="2"/>
      <c r="AD91" s="2"/>
      <c r="AE91" s="2">
        <f>AVERAGE(AE85:AE88)</f>
        <v>34.6464615983175</v>
      </c>
      <c r="AF91" s="2"/>
      <c r="AG91" s="2"/>
      <c r="AH91" s="2"/>
      <c r="AI91" s="2"/>
      <c r="AJ91" s="2"/>
      <c r="AK91" s="2">
        <f>AVERAGE(AK85:AK88)</f>
        <v>5.80281021256977</v>
      </c>
      <c r="AL91" s="2"/>
      <c r="AM91" s="2"/>
      <c r="AN91" s="2"/>
      <c r="AO91" s="2"/>
      <c r="AP91" s="2"/>
      <c r="AQ91" s="2">
        <f>AVERAGE(AQ85:AQ88)</f>
        <v>4.01216445518129</v>
      </c>
    </row>
    <row r="94" spans="1:50">
      <c r="A94" t="s">
        <v>64</v>
      </c>
      <c r="B94" t="s">
        <v>53</v>
      </c>
      <c r="D94">
        <v>0.478120335351116</v>
      </c>
      <c r="E94">
        <v>0.0349123496526073</v>
      </c>
      <c r="F94">
        <v>0.287925009277322</v>
      </c>
      <c r="G94">
        <v>0.12241952636918</v>
      </c>
      <c r="H94">
        <f>SUM(D94,E94,F94,G94)</f>
        <v>0.923377220650225</v>
      </c>
      <c r="I94">
        <v>30</v>
      </c>
      <c r="J94" s="2">
        <f>PRODUCT(H94,I94)</f>
        <v>27.7013166195068</v>
      </c>
      <c r="L94">
        <v>0.650864738466552</v>
      </c>
      <c r="M94">
        <v>0.0463288499692898</v>
      </c>
      <c r="N94">
        <v>0.541614963699502</v>
      </c>
      <c r="O94">
        <f>SUM(L94:N94)</f>
        <v>1.23880855213534</v>
      </c>
      <c r="P94">
        <v>50</v>
      </c>
      <c r="Q94" s="2">
        <f>PRODUCT(O94,P94)</f>
        <v>61.9404276067672</v>
      </c>
      <c r="S94">
        <v>0.158786537672685</v>
      </c>
      <c r="T94">
        <f>SUM(S94)</f>
        <v>0.158786537672685</v>
      </c>
      <c r="U94">
        <v>10</v>
      </c>
      <c r="V94" s="2">
        <f>PRODUCT(U94,T94)</f>
        <v>1.58786537672685</v>
      </c>
      <c r="X94">
        <v>0.0596212125091263</v>
      </c>
      <c r="Y94">
        <v>0.274494839288956</v>
      </c>
      <c r="Z94">
        <v>0.730959686340965</v>
      </c>
      <c r="AA94">
        <v>0.0966190576928082</v>
      </c>
      <c r="AB94">
        <v>0.0966190576928082</v>
      </c>
      <c r="AC94">
        <f>SUM(X94:AB94)</f>
        <v>1.25831385352466</v>
      </c>
      <c r="AD94">
        <v>15</v>
      </c>
      <c r="AE94" s="2">
        <f>PRODUCT(AD94,AC94)</f>
        <v>18.87470780287</v>
      </c>
      <c r="AG94">
        <v>0.154268769362993</v>
      </c>
      <c r="AH94">
        <v>0.149847497574511</v>
      </c>
      <c r="AI94">
        <f>SUM(AG94:AH94)</f>
        <v>0.304116266937504</v>
      </c>
      <c r="AJ94">
        <v>5</v>
      </c>
      <c r="AK94" s="2">
        <f>PRODUCT(AJ94,AI94)</f>
        <v>1.52058133468752</v>
      </c>
      <c r="AM94">
        <v>0.478120335351116</v>
      </c>
      <c r="AN94">
        <v>0.0340426994370305</v>
      </c>
      <c r="AO94">
        <f>SUM(AM94:AN94)</f>
        <v>0.512163034788147</v>
      </c>
      <c r="AP94">
        <v>10</v>
      </c>
      <c r="AQ94" s="2">
        <f>PRODUCT(AP94,AO94)</f>
        <v>5.12163034788147</v>
      </c>
      <c r="AT94" s="3" t="s">
        <v>64</v>
      </c>
      <c r="AU94" t="s">
        <v>53</v>
      </c>
      <c r="AW94">
        <f t="shared" si="1"/>
        <v>116.74652908844</v>
      </c>
      <c r="AX94" t="s">
        <v>121</v>
      </c>
    </row>
    <row r="95" spans="1:50">
      <c r="A95" t="s">
        <v>64</v>
      </c>
      <c r="B95" t="s">
        <v>44</v>
      </c>
      <c r="D95">
        <v>0.478120335351116</v>
      </c>
      <c r="E95">
        <v>0.0710604181485449</v>
      </c>
      <c r="F95">
        <v>0.0951954128030899</v>
      </c>
      <c r="G95">
        <v>0.0834626089997598</v>
      </c>
      <c r="H95">
        <f>SUM(D95,E95,F95,G95)</f>
        <v>0.727838775302511</v>
      </c>
      <c r="I95">
        <v>30</v>
      </c>
      <c r="J95" s="2">
        <f>PRODUCT(H95,I95)</f>
        <v>21.8351632590753</v>
      </c>
      <c r="L95">
        <v>0.155897146147832</v>
      </c>
      <c r="M95">
        <v>0.0463288499692898</v>
      </c>
      <c r="N95">
        <v>0.274511523752125</v>
      </c>
      <c r="O95">
        <f>SUM(L95:N95)</f>
        <v>0.476737519869247</v>
      </c>
      <c r="P95">
        <v>30</v>
      </c>
      <c r="Q95" s="2">
        <f>PRODUCT(O95,P95)</f>
        <v>14.3021255960774</v>
      </c>
      <c r="S95">
        <v>0.480260697299457</v>
      </c>
      <c r="T95">
        <f>SUM(S95)</f>
        <v>0.480260697299457</v>
      </c>
      <c r="U95">
        <v>10</v>
      </c>
      <c r="V95" s="2">
        <f>PRODUCT(U95,T95)</f>
        <v>4.80260697299457</v>
      </c>
      <c r="X95">
        <v>0.119223531898241</v>
      </c>
      <c r="Y95">
        <v>0.154268769362993</v>
      </c>
      <c r="Z95">
        <v>0.0295724903520735</v>
      </c>
      <c r="AA95">
        <v>0.0890146219114392</v>
      </c>
      <c r="AB95">
        <v>0.0890146219114392</v>
      </c>
      <c r="AC95">
        <f>SUM(X95:AB95)</f>
        <v>0.481094035436186</v>
      </c>
      <c r="AD95">
        <v>10</v>
      </c>
      <c r="AE95" s="2">
        <f>PRODUCT(AD95,AC95)</f>
        <v>4.81094035436186</v>
      </c>
      <c r="AG95">
        <v>0.0340426994370305</v>
      </c>
      <c r="AH95">
        <v>0.149847497574511</v>
      </c>
      <c r="AI95">
        <f>SUM(AG95:AH95)</f>
        <v>0.183890197011542</v>
      </c>
      <c r="AJ95">
        <v>20</v>
      </c>
      <c r="AK95" s="2">
        <f>PRODUCT(AJ95,AI95)</f>
        <v>3.67780394023083</v>
      </c>
      <c r="AM95">
        <v>0.046194671820193</v>
      </c>
      <c r="AN95">
        <v>0.274494839288956</v>
      </c>
      <c r="AO95">
        <f>SUM(AM95:AN95)</f>
        <v>0.320689511109149</v>
      </c>
      <c r="AP95">
        <v>20</v>
      </c>
      <c r="AQ95" s="2">
        <f>PRODUCT(AP95,AO95)</f>
        <v>6.41379022218299</v>
      </c>
      <c r="AT95" s="3" t="s">
        <v>64</v>
      </c>
      <c r="AU95" t="s">
        <v>44</v>
      </c>
      <c r="AW95">
        <f t="shared" si="1"/>
        <v>55.842430344923</v>
      </c>
      <c r="AX95" t="s">
        <v>122</v>
      </c>
    </row>
    <row r="96" spans="1:50">
      <c r="A96" t="s">
        <v>64</v>
      </c>
      <c r="B96" t="s">
        <v>41</v>
      </c>
      <c r="D96">
        <v>0.046194671820193</v>
      </c>
      <c r="E96">
        <v>0.322019212326953</v>
      </c>
      <c r="F96">
        <v>0.287925009277322</v>
      </c>
      <c r="G96">
        <v>0.0834626089997598</v>
      </c>
      <c r="H96">
        <f>SUM(D96,E96,F96,G96)</f>
        <v>0.739601502424227</v>
      </c>
      <c r="I96">
        <v>25</v>
      </c>
      <c r="J96" s="2">
        <f>PRODUCT(H96,I96)</f>
        <v>18.4900375606057</v>
      </c>
      <c r="L96">
        <v>0.0373409692377848</v>
      </c>
      <c r="M96">
        <v>0.743310382250266</v>
      </c>
      <c r="N96">
        <v>0.00640328993071707</v>
      </c>
      <c r="O96">
        <f>SUM(L96:N96)</f>
        <v>0.787054641418767</v>
      </c>
      <c r="P96">
        <v>25</v>
      </c>
      <c r="Q96" s="2">
        <f>PRODUCT(O96,P96)</f>
        <v>19.6763660354692</v>
      </c>
      <c r="S96">
        <v>0.158786537672685</v>
      </c>
      <c r="T96">
        <f>SUM(S96)</f>
        <v>0.158786537672685</v>
      </c>
      <c r="U96">
        <v>20</v>
      </c>
      <c r="V96" s="2">
        <f>PRODUCT(U96,T96)</f>
        <v>3.1757307534537</v>
      </c>
      <c r="X96">
        <v>0.119223531898241</v>
      </c>
      <c r="Y96">
        <v>0.466596399365571</v>
      </c>
      <c r="Z96">
        <v>0.122489816344256</v>
      </c>
      <c r="AA96">
        <v>0.403380942307192</v>
      </c>
      <c r="AB96">
        <v>0.403380942307192</v>
      </c>
      <c r="AC96">
        <f>SUM(X96:AB96)</f>
        <v>1.51507163222245</v>
      </c>
      <c r="AD96">
        <v>25</v>
      </c>
      <c r="AE96" s="2">
        <f>PRODUCT(AD96,AC96)</f>
        <v>37.8767908055613</v>
      </c>
      <c r="AG96">
        <v>0.154268769362993</v>
      </c>
      <c r="AH96">
        <v>0.416950937521888</v>
      </c>
      <c r="AI96">
        <f>SUM(AG96:AH96)</f>
        <v>0.571219706884881</v>
      </c>
      <c r="AJ96">
        <v>15</v>
      </c>
      <c r="AK96" s="2">
        <f>PRODUCT(AJ96,AI96)</f>
        <v>8.56829560327322</v>
      </c>
      <c r="AM96">
        <v>0.478120335351116</v>
      </c>
      <c r="AN96">
        <v>0.154268769362993</v>
      </c>
      <c r="AO96">
        <f>SUM(AM96:AN96)</f>
        <v>0.632389104714109</v>
      </c>
      <c r="AP96">
        <v>10</v>
      </c>
      <c r="AQ96" s="2">
        <f>PRODUCT(AP96,AO96)</f>
        <v>6.32389104714109</v>
      </c>
      <c r="AT96" s="3" t="s">
        <v>64</v>
      </c>
      <c r="AU96" t="s">
        <v>41</v>
      </c>
      <c r="AW96">
        <f t="shared" si="1"/>
        <v>94.1111118055042</v>
      </c>
      <c r="AX96" t="s">
        <v>123</v>
      </c>
    </row>
    <row r="97" spans="1:50">
      <c r="A97" t="s">
        <v>64</v>
      </c>
      <c r="B97" t="s">
        <v>56</v>
      </c>
      <c r="D97">
        <v>0.046194671820193</v>
      </c>
      <c r="E97">
        <v>0.684961039755183</v>
      </c>
      <c r="F97">
        <v>0.0951954128030899</v>
      </c>
      <c r="G97">
        <v>0.738160113447787</v>
      </c>
      <c r="H97">
        <f>SUM(D97,E97,F97,G97)</f>
        <v>1.56451123782625</v>
      </c>
      <c r="I97">
        <v>25</v>
      </c>
      <c r="J97" s="2">
        <f>PRODUCT(H97,I97)</f>
        <v>39.1127809456563</v>
      </c>
      <c r="L97">
        <v>0.155897146147832</v>
      </c>
      <c r="M97">
        <v>0.403380942307192</v>
      </c>
      <c r="N97">
        <v>0.541614963699502</v>
      </c>
      <c r="O97">
        <f>SUM(L97:N97)</f>
        <v>1.10089305215453</v>
      </c>
      <c r="P97">
        <v>25</v>
      </c>
      <c r="Q97" s="2">
        <f>PRODUCT(O97,P97)</f>
        <v>27.5223263038631</v>
      </c>
      <c r="S97">
        <v>0.158786537672685</v>
      </c>
      <c r="T97">
        <f>SUM(S97)</f>
        <v>0.158786537672685</v>
      </c>
      <c r="U97">
        <v>30</v>
      </c>
      <c r="V97" s="2">
        <f>PRODUCT(U97,T97)</f>
        <v>4.76359613018055</v>
      </c>
      <c r="X97">
        <v>0.863709748413229</v>
      </c>
      <c r="Y97">
        <v>0.0340426994370305</v>
      </c>
      <c r="Z97">
        <v>0.241674070822461</v>
      </c>
      <c r="AA97">
        <v>0.171917056337132</v>
      </c>
      <c r="AB97">
        <v>0.171917056337132</v>
      </c>
      <c r="AC97">
        <f>SUM(X97:AB97)</f>
        <v>1.48326063134699</v>
      </c>
      <c r="AD97">
        <v>30</v>
      </c>
      <c r="AE97" s="2">
        <f>PRODUCT(AD97,AC97)</f>
        <v>44.4978189404096</v>
      </c>
      <c r="AG97">
        <v>0.830228335816245</v>
      </c>
      <c r="AH97">
        <v>0.060403911338141</v>
      </c>
      <c r="AI97">
        <f>SUM(AG97:AH97)</f>
        <v>0.890632247154386</v>
      </c>
      <c r="AJ97">
        <v>5</v>
      </c>
      <c r="AK97" s="2">
        <f>PRODUCT(AJ97,AI97)</f>
        <v>4.45316123577193</v>
      </c>
      <c r="AM97">
        <v>0.046194671820193</v>
      </c>
      <c r="AN97">
        <v>0.466596399365571</v>
      </c>
      <c r="AO97">
        <f>SUM(AM97:AN97)</f>
        <v>0.512791071185764</v>
      </c>
      <c r="AP97">
        <v>5</v>
      </c>
      <c r="AQ97" s="2">
        <f>PRODUCT(AP97,AO97)</f>
        <v>2.56395535592882</v>
      </c>
      <c r="AT97" s="3" t="s">
        <v>64</v>
      </c>
      <c r="AU97" t="s">
        <v>56</v>
      </c>
      <c r="AW97">
        <f t="shared" si="1"/>
        <v>122.91363891181</v>
      </c>
      <c r="AX97" t="s">
        <v>124</v>
      </c>
    </row>
    <row r="98" spans="49:51">
      <c r="AW98">
        <f t="shared" si="1"/>
        <v>0</v>
      </c>
      <c r="AY98">
        <f>AVERAGE(AW94:AW97)</f>
        <v>97.4034275376693</v>
      </c>
    </row>
    <row r="99" spans="49:49">
      <c r="AW99">
        <f t="shared" si="1"/>
        <v>0</v>
      </c>
    </row>
    <row r="100" spans="8:43">
      <c r="H100" t="s">
        <v>126</v>
      </c>
      <c r="J100" s="2">
        <f>AVERAGE(J94:J97)</f>
        <v>26.784824596211</v>
      </c>
      <c r="K100" s="2"/>
      <c r="L100" s="2"/>
      <c r="M100" s="2"/>
      <c r="N100" s="2"/>
      <c r="O100" s="2"/>
      <c r="P100" s="2"/>
      <c r="Q100" s="2">
        <f>AVERAGE(Q94:Q97)</f>
        <v>30.8603113855442</v>
      </c>
      <c r="R100" s="2"/>
      <c r="S100" s="2"/>
      <c r="T100" s="2"/>
      <c r="U100" s="2"/>
      <c r="V100" s="2">
        <f>AVERAGE(V94:V97)</f>
        <v>3.58244980833891</v>
      </c>
      <c r="W100" s="2"/>
      <c r="X100" s="2"/>
      <c r="Y100" s="2"/>
      <c r="Z100" s="2"/>
      <c r="AA100" s="2"/>
      <c r="AB100" s="2"/>
      <c r="AC100" s="2"/>
      <c r="AD100" s="2"/>
      <c r="AE100" s="2">
        <f>AVERAGE(AE94:AE97)</f>
        <v>26.5150644758007</v>
      </c>
      <c r="AF100" s="2"/>
      <c r="AG100" s="2"/>
      <c r="AH100" s="2"/>
      <c r="AI100" s="2"/>
      <c r="AJ100" s="2"/>
      <c r="AK100" s="2">
        <f>AVERAGE(AK94:AK97)</f>
        <v>4.55496052849088</v>
      </c>
      <c r="AL100" s="2"/>
      <c r="AM100" s="2"/>
      <c r="AN100" s="2"/>
      <c r="AO100" s="2"/>
      <c r="AP100" s="2"/>
      <c r="AQ100" s="2">
        <f>AVERAGE(AQ94:AQ97)</f>
        <v>5.10581674328359</v>
      </c>
    </row>
    <row r="103" spans="1:50">
      <c r="A103" t="s">
        <v>69</v>
      </c>
      <c r="B103" t="s">
        <v>65</v>
      </c>
      <c r="D103">
        <v>0.184862402800338</v>
      </c>
      <c r="E103">
        <v>0.201380601905828</v>
      </c>
      <c r="F103">
        <v>0.0498942819666969</v>
      </c>
      <c r="G103">
        <v>0.0432630007510951</v>
      </c>
      <c r="H103">
        <f>SUM(D103,E103,F103,G103)</f>
        <v>0.479400287423958</v>
      </c>
      <c r="I103">
        <v>30</v>
      </c>
      <c r="J103" s="2">
        <f>PRODUCT(H103,I103)</f>
        <v>14.3820086227187</v>
      </c>
      <c r="L103">
        <v>0.155897146147832</v>
      </c>
      <c r="M103">
        <v>0.291283120062045</v>
      </c>
      <c r="N103">
        <v>0.369594080375626</v>
      </c>
      <c r="O103">
        <f>SUM(L103:N103)</f>
        <v>0.816774346585502</v>
      </c>
      <c r="P103">
        <v>30</v>
      </c>
      <c r="Q103" s="2">
        <f>PRODUCT(O103,P103)</f>
        <v>24.5032303975651</v>
      </c>
      <c r="S103">
        <v>0.482507295483042</v>
      </c>
      <c r="T103">
        <f>SUM(S103)</f>
        <v>0.482507295483042</v>
      </c>
      <c r="U103">
        <v>10</v>
      </c>
      <c r="V103" s="2">
        <f>PRODUCT(U103,T103)</f>
        <v>4.82507295483042</v>
      </c>
      <c r="X103">
        <v>0.0523293481809983</v>
      </c>
      <c r="Y103">
        <v>0.046194671820193</v>
      </c>
      <c r="Z103">
        <v>0.0668634679035258</v>
      </c>
      <c r="AA103">
        <v>0.178850119986451</v>
      </c>
      <c r="AB103">
        <v>0.0206125294486651</v>
      </c>
      <c r="AC103">
        <f>SUM(X103:AB103)</f>
        <v>0.364850137339834</v>
      </c>
      <c r="AD103">
        <v>25</v>
      </c>
      <c r="AE103" s="2">
        <f>PRODUCT(AD103,AC103)</f>
        <v>9.12125343349584</v>
      </c>
      <c r="AG103">
        <v>0.139849071239514</v>
      </c>
      <c r="AH103">
        <v>0.643439963282449</v>
      </c>
      <c r="AI103">
        <f>SUM(AG103:AH103)</f>
        <v>0.783289034521963</v>
      </c>
      <c r="AJ103">
        <v>10</v>
      </c>
      <c r="AK103" s="2">
        <f>PRODUCT(AJ103,AI103)</f>
        <v>7.83289034521963</v>
      </c>
      <c r="AM103">
        <v>0.560990410203024</v>
      </c>
      <c r="AN103">
        <v>0.320807047626738</v>
      </c>
      <c r="AO103">
        <f>SUM(AM103:AN103)</f>
        <v>0.881797457829762</v>
      </c>
      <c r="AP103">
        <v>15</v>
      </c>
      <c r="AQ103" s="2">
        <f>PRODUCT(AP103,AO103)</f>
        <v>13.2269618674464</v>
      </c>
      <c r="AT103" s="3" t="s">
        <v>69</v>
      </c>
      <c r="AU103" t="s">
        <v>65</v>
      </c>
      <c r="AW103">
        <f t="shared" si="1"/>
        <v>73.8914176212761</v>
      </c>
      <c r="AX103" t="s">
        <v>121</v>
      </c>
    </row>
    <row r="104" spans="1:50">
      <c r="A104" t="s">
        <v>69</v>
      </c>
      <c r="B104" t="s">
        <v>46</v>
      </c>
      <c r="D104">
        <v>0.023858829878383</v>
      </c>
      <c r="E104">
        <v>0.159376201568992</v>
      </c>
      <c r="F104">
        <v>0.741642015071092</v>
      </c>
      <c r="G104">
        <v>0.120379379136509</v>
      </c>
      <c r="H104">
        <f>SUM(D104,E104,F104,G104)</f>
        <v>1.04525642565498</v>
      </c>
      <c r="I104">
        <v>30</v>
      </c>
      <c r="J104" s="2">
        <f>PRODUCT(H104,I104)</f>
        <v>31.3576927696493</v>
      </c>
      <c r="L104">
        <v>0.650864738466552</v>
      </c>
      <c r="M104">
        <v>0.291283120062045</v>
      </c>
      <c r="N104">
        <v>0.147131312280757</v>
      </c>
      <c r="O104">
        <f>SUM(L104:N104)</f>
        <v>1.08927917080935</v>
      </c>
      <c r="P104">
        <v>45</v>
      </c>
      <c r="Q104" s="2">
        <f>PRODUCT(O104,P104)</f>
        <v>49.0175626864209</v>
      </c>
      <c r="S104">
        <v>0.115649294608064</v>
      </c>
      <c r="T104">
        <f>SUM(S104)</f>
        <v>0.115649294608064</v>
      </c>
      <c r="U104">
        <v>10</v>
      </c>
      <c r="V104" s="2">
        <f>PRODUCT(U104,T104)</f>
        <v>1.15649294608064</v>
      </c>
      <c r="X104">
        <v>0.541614963699502</v>
      </c>
      <c r="Y104">
        <v>0.478120335351116</v>
      </c>
      <c r="Z104">
        <v>0.843748787635915</v>
      </c>
      <c r="AA104">
        <v>0.155897146147832</v>
      </c>
      <c r="AB104">
        <v>0.64526778945382</v>
      </c>
      <c r="AC104">
        <f>SUM(X104:AB104)</f>
        <v>2.66464902228818</v>
      </c>
      <c r="AD104">
        <v>20</v>
      </c>
      <c r="AE104" s="2">
        <f>PRODUCT(AD104,AC104)</f>
        <v>53.2929804457637</v>
      </c>
      <c r="AG104">
        <v>0.313975985591847</v>
      </c>
      <c r="AH104">
        <v>0.469313048930116</v>
      </c>
      <c r="AI104">
        <f>SUM(AG104:AH104)</f>
        <v>0.783289034521963</v>
      </c>
      <c r="AJ104">
        <v>10</v>
      </c>
      <c r="AK104" s="2">
        <f>PRODUCT(AJ104,AI104)</f>
        <v>7.83289034521963</v>
      </c>
      <c r="AM104">
        <v>0.294556860703866</v>
      </c>
      <c r="AN104">
        <v>0.273672790434118</v>
      </c>
      <c r="AO104">
        <f>SUM(AM104:AN104)</f>
        <v>0.568229651137984</v>
      </c>
      <c r="AP104">
        <v>5</v>
      </c>
      <c r="AQ104" s="2">
        <f>PRODUCT(AP104,AO104)</f>
        <v>2.84114825568992</v>
      </c>
      <c r="AT104" s="3" t="s">
        <v>69</v>
      </c>
      <c r="AU104" t="s">
        <v>46</v>
      </c>
      <c r="AW104">
        <f t="shared" si="1"/>
        <v>145.498767448824</v>
      </c>
      <c r="AX104" t="s">
        <v>122</v>
      </c>
    </row>
    <row r="105" spans="1:50">
      <c r="A105" t="s">
        <v>69</v>
      </c>
      <c r="B105" t="s">
        <v>41</v>
      </c>
      <c r="D105">
        <v>0.184862402800338</v>
      </c>
      <c r="E105">
        <v>0.0572780220137785</v>
      </c>
      <c r="F105">
        <v>0.0992514073924625</v>
      </c>
      <c r="G105">
        <v>0.154498765530941</v>
      </c>
      <c r="H105">
        <f>SUM(D105,E105,F105,G105)</f>
        <v>0.495890597737519</v>
      </c>
      <c r="I105">
        <v>20</v>
      </c>
      <c r="J105" s="2">
        <f>PRODUCT(H105,I105)</f>
        <v>9.91781195475038</v>
      </c>
      <c r="L105">
        <v>0.0373409692377848</v>
      </c>
      <c r="M105">
        <v>0.634659329215616</v>
      </c>
      <c r="N105">
        <v>0.0196538545505668</v>
      </c>
      <c r="O105">
        <f>SUM(L105:N105)</f>
        <v>0.691654153003968</v>
      </c>
      <c r="P105">
        <v>25</v>
      </c>
      <c r="Q105" s="2">
        <f>PRODUCT(O105,P105)</f>
        <v>17.2913538250992</v>
      </c>
      <c r="S105">
        <v>0.115649294608064</v>
      </c>
      <c r="T105">
        <f>SUM(S105)</f>
        <v>0.115649294608064</v>
      </c>
      <c r="U105">
        <v>5</v>
      </c>
      <c r="V105" s="2">
        <f>PRODUCT(U105,T105)</f>
        <v>0.578246473040318</v>
      </c>
      <c r="X105">
        <v>0.274511523752125</v>
      </c>
      <c r="Y105">
        <v>0.478120335351116</v>
      </c>
      <c r="Z105">
        <v>0.186047722381731</v>
      </c>
      <c r="AA105">
        <v>0.311744890692313</v>
      </c>
      <c r="AB105">
        <v>0.213342125922897</v>
      </c>
      <c r="AC105">
        <f>SUM(X105:AB105)</f>
        <v>1.46376659810018</v>
      </c>
      <c r="AD105">
        <v>50</v>
      </c>
      <c r="AE105" s="2">
        <f>PRODUCT(AD105,AC105)</f>
        <v>73.1883299050091</v>
      </c>
      <c r="AG105">
        <v>0.159135238136096</v>
      </c>
      <c r="AH105">
        <v>0.237866101960285</v>
      </c>
      <c r="AI105">
        <f>SUM(AG105:AH105)</f>
        <v>0.397001340096381</v>
      </c>
      <c r="AJ105">
        <v>10</v>
      </c>
      <c r="AK105" s="2">
        <f>PRODUCT(AJ105,AI105)</f>
        <v>3.97001340096381</v>
      </c>
      <c r="AM105">
        <v>0.105203433511262</v>
      </c>
      <c r="AN105">
        <v>0.0710851221426315</v>
      </c>
      <c r="AO105">
        <f>SUM(AM105:AN105)</f>
        <v>0.176288555653894</v>
      </c>
      <c r="AP105">
        <v>10</v>
      </c>
      <c r="AQ105" s="2">
        <f>PRODUCT(AP105,AO105)</f>
        <v>1.76288555653894</v>
      </c>
      <c r="AT105" s="3" t="s">
        <v>69</v>
      </c>
      <c r="AU105" t="s">
        <v>41</v>
      </c>
      <c r="AW105">
        <f t="shared" si="1"/>
        <v>106.708641115402</v>
      </c>
      <c r="AX105" t="s">
        <v>123</v>
      </c>
    </row>
    <row r="106" spans="1:50">
      <c r="A106" t="s">
        <v>69</v>
      </c>
      <c r="B106" t="s">
        <v>35</v>
      </c>
      <c r="D106">
        <v>0.766579785605534</v>
      </c>
      <c r="E106">
        <v>0.376866614722844</v>
      </c>
      <c r="F106">
        <v>0.174322393547694</v>
      </c>
      <c r="G106">
        <v>0.78613627393059</v>
      </c>
      <c r="H106">
        <f>SUM(D106,E106,F106,G106)</f>
        <v>2.10390506780666</v>
      </c>
      <c r="I106">
        <v>30</v>
      </c>
      <c r="J106" s="2">
        <f>PRODUCT(H106,I106)</f>
        <v>63.1171520341999</v>
      </c>
      <c r="L106">
        <v>0.155897146147832</v>
      </c>
      <c r="M106">
        <v>0.0107063690292678</v>
      </c>
      <c r="N106">
        <v>0.597275139835627</v>
      </c>
      <c r="O106">
        <f>SUM(L106:N106)</f>
        <v>0.763878655012726</v>
      </c>
      <c r="P106">
        <v>20</v>
      </c>
      <c r="Q106" s="2">
        <f>PRODUCT(O106,P106)</f>
        <v>15.2775731002545</v>
      </c>
      <c r="S106">
        <v>0.321794374888375</v>
      </c>
      <c r="T106">
        <f>SUM(S106)</f>
        <v>0.321794374888375</v>
      </c>
      <c r="U106">
        <v>10</v>
      </c>
      <c r="V106" s="2">
        <f>PRODUCT(U106,T106)</f>
        <v>3.21794374888375</v>
      </c>
      <c r="X106">
        <v>0.0662748106738705</v>
      </c>
      <c r="Y106">
        <v>0.046194671820193</v>
      </c>
      <c r="Z106">
        <v>0.0668634679035258</v>
      </c>
      <c r="AA106">
        <v>0.0746701056499111</v>
      </c>
      <c r="AB106">
        <v>0.213342125922897</v>
      </c>
      <c r="AC106">
        <f>SUM(X106:AB106)</f>
        <v>0.467345181970397</v>
      </c>
      <c r="AD106">
        <v>40</v>
      </c>
      <c r="AE106" s="2">
        <f>PRODUCT(AD106,AC106)</f>
        <v>18.6938072788159</v>
      </c>
      <c r="AG106">
        <v>0.0884355466607448</v>
      </c>
      <c r="AH106">
        <v>0.00741175436519924</v>
      </c>
      <c r="AI106">
        <f>SUM(AG106:AH106)</f>
        <v>0.095847301025944</v>
      </c>
      <c r="AJ106">
        <v>10</v>
      </c>
      <c r="AK106" s="2">
        <f>PRODUCT(AJ106,AI106)</f>
        <v>0.95847301025944</v>
      </c>
      <c r="AM106">
        <v>0.03330125375311</v>
      </c>
      <c r="AN106">
        <v>0.0998156221941278</v>
      </c>
      <c r="AO106">
        <f>SUM(AM106:AN106)</f>
        <v>0.133116875947238</v>
      </c>
      <c r="AP106">
        <v>10</v>
      </c>
      <c r="AQ106" s="2">
        <f>PRODUCT(AP106,AO106)</f>
        <v>1.33116875947238</v>
      </c>
      <c r="AT106" s="3" t="s">
        <v>69</v>
      </c>
      <c r="AU106" t="s">
        <v>35</v>
      </c>
      <c r="AW106">
        <f t="shared" si="1"/>
        <v>102.596117931886</v>
      </c>
      <c r="AX106" t="s">
        <v>124</v>
      </c>
    </row>
    <row r="107" spans="49:51">
      <c r="AW107">
        <f t="shared" si="1"/>
        <v>0</v>
      </c>
      <c r="AY107">
        <f>AVERAGE(AW103:AW106)</f>
        <v>107.173736029347</v>
      </c>
    </row>
    <row r="108" spans="49:49">
      <c r="AW108">
        <f t="shared" si="1"/>
        <v>0</v>
      </c>
    </row>
    <row r="109" spans="8:43">
      <c r="H109" t="s">
        <v>126</v>
      </c>
      <c r="J109" s="2">
        <f>AVERAGE(J103:J106)</f>
        <v>29.6936663453296</v>
      </c>
      <c r="K109" s="2"/>
      <c r="L109" s="2"/>
      <c r="M109" s="2"/>
      <c r="N109" s="2"/>
      <c r="O109" s="2"/>
      <c r="P109" s="2"/>
      <c r="Q109" s="2">
        <f>AVERAGE(Q103:Q106)</f>
        <v>26.5224300023349</v>
      </c>
      <c r="R109" s="2"/>
      <c r="S109" s="2"/>
      <c r="T109" s="2"/>
      <c r="U109" s="2"/>
      <c r="V109" s="2">
        <f>AVERAGE(V103:V106)</f>
        <v>2.44443903070878</v>
      </c>
      <c r="W109" s="2"/>
      <c r="X109" s="2"/>
      <c r="Y109" s="2"/>
      <c r="Z109" s="2"/>
      <c r="AA109" s="2"/>
      <c r="AB109" s="2"/>
      <c r="AC109" s="2"/>
      <c r="AD109" s="2"/>
      <c r="AE109" s="2">
        <f>AVERAGE(AE103:AE106)</f>
        <v>38.5740927657711</v>
      </c>
      <c r="AF109" s="2"/>
      <c r="AG109" s="2"/>
      <c r="AH109" s="2"/>
      <c r="AI109" s="2"/>
      <c r="AJ109" s="2"/>
      <c r="AK109" s="2">
        <f>AVERAGE(AK103:AK106)</f>
        <v>5.14856677541563</v>
      </c>
      <c r="AL109" s="2"/>
      <c r="AM109" s="2"/>
      <c r="AN109" s="2"/>
      <c r="AO109" s="2"/>
      <c r="AP109" s="2"/>
      <c r="AQ109" s="2">
        <f>AVERAGE(AQ103:AQ106)</f>
        <v>4.79054110978692</v>
      </c>
    </row>
    <row r="112" spans="1:50">
      <c r="A112" t="s">
        <v>72</v>
      </c>
      <c r="B112" t="s">
        <v>26</v>
      </c>
      <c r="D112">
        <v>0.046194671820193</v>
      </c>
      <c r="E112">
        <v>0.154268769362993</v>
      </c>
      <c r="F112">
        <v>0.155897146147832</v>
      </c>
      <c r="G112">
        <v>0.129973472125705</v>
      </c>
      <c r="H112">
        <f>SUM(D112,E112,F112,G112)</f>
        <v>0.486334059456723</v>
      </c>
      <c r="I112">
        <v>15</v>
      </c>
      <c r="J112" s="2">
        <f>PRODUCT(H112,I112)</f>
        <v>7.29501089185085</v>
      </c>
      <c r="L112">
        <v>0.414294521714168</v>
      </c>
      <c r="M112">
        <v>0.0236985405185369</v>
      </c>
      <c r="N112">
        <v>0.433943844104244</v>
      </c>
      <c r="O112">
        <f>SUM(L112:N112)</f>
        <v>0.87193690633695</v>
      </c>
      <c r="P112">
        <v>25</v>
      </c>
      <c r="Q112" s="2">
        <f>PRODUCT(O112,P112)</f>
        <v>21.7984226584237</v>
      </c>
      <c r="S112">
        <v>0.376715582409171</v>
      </c>
      <c r="T112">
        <f>SUM(S112)</f>
        <v>0.376715582409171</v>
      </c>
      <c r="U112">
        <v>20</v>
      </c>
      <c r="V112" s="2">
        <f>PRODUCT(U112,T112)</f>
        <v>7.53431164818342</v>
      </c>
      <c r="X112">
        <v>0.449956972204338</v>
      </c>
      <c r="Y112">
        <v>0.345731230637007</v>
      </c>
      <c r="Z112">
        <v>0.61516947975112</v>
      </c>
      <c r="AA112">
        <v>0.127259208571508</v>
      </c>
      <c r="AB112">
        <v>0.213342125922897</v>
      </c>
      <c r="AC112">
        <f>SUM(X112:AB112)</f>
        <v>1.75145901708687</v>
      </c>
      <c r="AD112">
        <v>25</v>
      </c>
      <c r="AE112" s="2">
        <f>PRODUCT(AD112,AC112)</f>
        <v>43.7864754271717</v>
      </c>
      <c r="AG112">
        <v>0.274511523752125</v>
      </c>
      <c r="AH112">
        <v>0.122489816344256</v>
      </c>
      <c r="AI112">
        <f>SUM(AG112:AH112)</f>
        <v>0.397001340096381</v>
      </c>
      <c r="AJ112">
        <v>25</v>
      </c>
      <c r="AK112" s="2">
        <f>PRODUCT(AJ112,AI112)</f>
        <v>9.92503350240952</v>
      </c>
      <c r="AM112">
        <v>0.478120335351116</v>
      </c>
      <c r="AN112">
        <v>0.213342125922897</v>
      </c>
      <c r="AO112">
        <f>SUM(AM112:AN112)</f>
        <v>0.691462461274013</v>
      </c>
      <c r="AP112">
        <v>10</v>
      </c>
      <c r="AQ112" s="2">
        <f>PRODUCT(AP112,AO112)</f>
        <v>6.91462461274013</v>
      </c>
      <c r="AT112" s="3" t="s">
        <v>72</v>
      </c>
      <c r="AU112" t="s">
        <v>26</v>
      </c>
      <c r="AW112">
        <f t="shared" si="1"/>
        <v>97.2538787407793</v>
      </c>
      <c r="AX112" t="s">
        <v>121</v>
      </c>
    </row>
    <row r="113" spans="1:50">
      <c r="A113" t="s">
        <v>72</v>
      </c>
      <c r="B113" t="s">
        <v>46</v>
      </c>
      <c r="D113">
        <v>0.478120335351116</v>
      </c>
      <c r="E113">
        <v>0.274494839288956</v>
      </c>
      <c r="F113">
        <v>0.650864738466552</v>
      </c>
      <c r="G113">
        <v>0.129973472125705</v>
      </c>
      <c r="H113">
        <f>SUM(D113,E113,F113,G113)</f>
        <v>1.53345338523233</v>
      </c>
      <c r="I113">
        <v>30</v>
      </c>
      <c r="J113" s="2">
        <f>PRODUCT(H113,I113)</f>
        <v>46.0036015569699</v>
      </c>
      <c r="L113">
        <v>0.568008182273191</v>
      </c>
      <c r="M113">
        <v>0.524986033547091</v>
      </c>
      <c r="N113">
        <v>0.113715739748426</v>
      </c>
      <c r="O113">
        <f>SUM(L113:N113)</f>
        <v>1.20670995556871</v>
      </c>
      <c r="P113">
        <v>50</v>
      </c>
      <c r="Q113" s="2">
        <f>PRODUCT(O113,P113)</f>
        <v>60.3354977784354</v>
      </c>
      <c r="S113">
        <v>0.376715582409171</v>
      </c>
      <c r="T113">
        <f>SUM(S113)</f>
        <v>0.376715582409171</v>
      </c>
      <c r="U113">
        <v>5</v>
      </c>
      <c r="V113" s="2">
        <f>PRODUCT(U113,T113)</f>
        <v>1.88357791204585</v>
      </c>
      <c r="X113">
        <v>0.241505489069676</v>
      </c>
      <c r="Y113">
        <v>0.61516947975112</v>
      </c>
      <c r="Z113">
        <v>0.345731230637007</v>
      </c>
      <c r="AA113">
        <v>0.398093997900735</v>
      </c>
      <c r="AB113">
        <v>0.213342125922897</v>
      </c>
      <c r="AC113">
        <f>SUM(X113:AB113)</f>
        <v>1.81384232328143</v>
      </c>
      <c r="AD113">
        <v>20</v>
      </c>
      <c r="AE113" s="2">
        <f>PRODUCT(AD113,AC113)</f>
        <v>36.2768464656287</v>
      </c>
      <c r="AG113">
        <v>0.541614963699502</v>
      </c>
      <c r="AH113">
        <v>0.241674070822461</v>
      </c>
      <c r="AI113">
        <f>SUM(AG113:AH113)</f>
        <v>0.783289034521963</v>
      </c>
      <c r="AJ113">
        <v>5</v>
      </c>
      <c r="AK113" s="2">
        <f>PRODUCT(AJ113,AI113)</f>
        <v>3.91644517260982</v>
      </c>
      <c r="AM113">
        <v>0.478120335351116</v>
      </c>
      <c r="AN113">
        <v>0.213342125922897</v>
      </c>
      <c r="AO113">
        <f>SUM(AM113:AN113)</f>
        <v>0.691462461274013</v>
      </c>
      <c r="AP113">
        <v>10</v>
      </c>
      <c r="AQ113" s="2">
        <f>PRODUCT(AP113,AO113)</f>
        <v>6.91462461274013</v>
      </c>
      <c r="AT113" s="3" t="s">
        <v>72</v>
      </c>
      <c r="AU113" t="s">
        <v>46</v>
      </c>
      <c r="AW113">
        <f t="shared" si="1"/>
        <v>155.33059349843</v>
      </c>
      <c r="AX113" t="s">
        <v>122</v>
      </c>
    </row>
    <row r="114" spans="1:50">
      <c r="A114" t="s">
        <v>72</v>
      </c>
      <c r="B114" t="s">
        <v>73</v>
      </c>
      <c r="D114">
        <v>0.478120335351116</v>
      </c>
      <c r="E114">
        <v>0.102964462914897</v>
      </c>
      <c r="F114">
        <v>0.0373409692377848</v>
      </c>
      <c r="G114">
        <v>0.0494455191393003</v>
      </c>
      <c r="H114">
        <f>SUM(D114,E114,F114,G114)</f>
        <v>0.667871286643098</v>
      </c>
      <c r="I114">
        <v>10</v>
      </c>
      <c r="J114" s="2">
        <f>PRODUCT(H114,I114)</f>
        <v>6.67871286643098</v>
      </c>
      <c r="L114">
        <v>0.414294521714168</v>
      </c>
      <c r="M114">
        <v>0.707821366729534</v>
      </c>
      <c r="N114">
        <v>0.0182247307459884</v>
      </c>
      <c r="O114">
        <f>SUM(L114:N114)</f>
        <v>1.14034061918969</v>
      </c>
      <c r="P114">
        <v>40</v>
      </c>
      <c r="Q114" s="2">
        <f>PRODUCT(O114,P114)</f>
        <v>45.6136247675876</v>
      </c>
      <c r="S114">
        <v>0.0363972234859345</v>
      </c>
      <c r="T114">
        <f>SUM(S114)</f>
        <v>0.0363972234859345</v>
      </c>
      <c r="U114">
        <v>20</v>
      </c>
      <c r="V114" s="2">
        <f>PRODUCT(U114,T114)</f>
        <v>0.72794446971869</v>
      </c>
      <c r="X114">
        <v>0.00819317225817828</v>
      </c>
      <c r="Y114">
        <v>0.00737121804502611</v>
      </c>
      <c r="Z114">
        <v>0.00737121804502611</v>
      </c>
      <c r="AA114">
        <v>0.102264910190979</v>
      </c>
      <c r="AB114">
        <v>0.0623439991274803</v>
      </c>
      <c r="AC114">
        <f>SUM(X114:AB114)</f>
        <v>0.18754451766669</v>
      </c>
      <c r="AD114">
        <v>20</v>
      </c>
      <c r="AE114" s="2">
        <f>PRODUCT(AD114,AC114)</f>
        <v>3.75089035333381</v>
      </c>
      <c r="AG114">
        <v>0.0662748106738705</v>
      </c>
      <c r="AH114">
        <v>0.0295724903520735</v>
      </c>
      <c r="AI114">
        <f>SUM(AG114:AH114)</f>
        <v>0.095847301025944</v>
      </c>
      <c r="AJ114">
        <v>10</v>
      </c>
      <c r="AK114" s="2">
        <f>PRODUCT(AJ114,AI114)</f>
        <v>0.95847301025944</v>
      </c>
      <c r="AM114">
        <v>0.00446320214137771</v>
      </c>
      <c r="AN114">
        <v>0.0623439991274803</v>
      </c>
      <c r="AO114">
        <f>SUM(AM114:AN114)</f>
        <v>0.0668072012688581</v>
      </c>
      <c r="AP114">
        <v>20</v>
      </c>
      <c r="AQ114" s="2">
        <f>PRODUCT(AP114,AO114)</f>
        <v>1.33614402537716</v>
      </c>
      <c r="AT114" s="3" t="s">
        <v>72</v>
      </c>
      <c r="AU114" t="s">
        <v>73</v>
      </c>
      <c r="AW114">
        <f t="shared" si="1"/>
        <v>59.0657894927077</v>
      </c>
      <c r="AX114" t="s">
        <v>123</v>
      </c>
    </row>
    <row r="115" spans="1:50">
      <c r="A115" t="s">
        <v>72</v>
      </c>
      <c r="B115" t="s">
        <v>56</v>
      </c>
      <c r="D115">
        <v>0.046194671820193</v>
      </c>
      <c r="E115">
        <v>0.154268769362993</v>
      </c>
      <c r="F115">
        <v>0.155897146147832</v>
      </c>
      <c r="G115">
        <v>0.856531697440693</v>
      </c>
      <c r="H115">
        <f>SUM(D115,E115,F115,G115)</f>
        <v>1.21289228477171</v>
      </c>
      <c r="I115">
        <v>25</v>
      </c>
      <c r="J115" s="2">
        <f>PRODUCT(H115,I115)</f>
        <v>30.3223071192928</v>
      </c>
      <c r="L115">
        <v>0.00516611902819437</v>
      </c>
      <c r="M115">
        <v>0.0674918280843767</v>
      </c>
      <c r="N115">
        <v>0.619070276229969</v>
      </c>
      <c r="O115">
        <f>SUM(L115:N115)</f>
        <v>0.69172822334254</v>
      </c>
      <c r="P115">
        <v>30</v>
      </c>
      <c r="Q115" s="2">
        <f>PRODUCT(O115,P115)</f>
        <v>20.7518467002762</v>
      </c>
      <c r="S115">
        <v>0.376715582409171</v>
      </c>
      <c r="T115">
        <f>SUM(S115)</f>
        <v>0.376715582409171</v>
      </c>
      <c r="U115">
        <v>25</v>
      </c>
      <c r="V115" s="2">
        <f>PRODUCT(U115,T115)</f>
        <v>9.41788956022927</v>
      </c>
      <c r="X115">
        <v>0.60666215610208</v>
      </c>
      <c r="Y115">
        <v>0.345731230637007</v>
      </c>
      <c r="Z115">
        <v>0.345731230637007</v>
      </c>
      <c r="AA115">
        <v>0.127259208571508</v>
      </c>
      <c r="AB115">
        <v>0.213342125922897</v>
      </c>
      <c r="AC115">
        <f>SUM(X115:AB115)</f>
        <v>1.6387259518705</v>
      </c>
      <c r="AD115">
        <v>25</v>
      </c>
      <c r="AE115" s="2">
        <f>PRODUCT(AD115,AC115)</f>
        <v>40.9681487967625</v>
      </c>
      <c r="AG115">
        <v>0.0523293481809983</v>
      </c>
      <c r="AH115">
        <v>0.730959686340965</v>
      </c>
      <c r="AI115">
        <f>SUM(AG115:AH115)</f>
        <v>0.783289034521963</v>
      </c>
      <c r="AJ115">
        <v>8</v>
      </c>
      <c r="AK115" s="2">
        <f>PRODUCT(AJ115,AI115)</f>
        <v>6.26631227617571</v>
      </c>
      <c r="AM115">
        <v>0.478120335351116</v>
      </c>
      <c r="AN115">
        <v>0.213342125922897</v>
      </c>
      <c r="AO115">
        <f>SUM(AM115:AN115)</f>
        <v>0.691462461274013</v>
      </c>
      <c r="AP115">
        <v>7</v>
      </c>
      <c r="AQ115" s="2">
        <f>PRODUCT(AP115,AO115)</f>
        <v>4.84023722891809</v>
      </c>
      <c r="AT115" s="3" t="s">
        <v>72</v>
      </c>
      <c r="AU115" t="s">
        <v>56</v>
      </c>
      <c r="AW115">
        <f t="shared" si="1"/>
        <v>112.566741681655</v>
      </c>
      <c r="AX115" t="s">
        <v>124</v>
      </c>
    </row>
    <row r="116" spans="49:51">
      <c r="AW116">
        <f t="shared" si="1"/>
        <v>0</v>
      </c>
      <c r="AY116">
        <f>AVERAGE(AW112:AW115)</f>
        <v>106.054250853393</v>
      </c>
    </row>
    <row r="117" spans="49:49">
      <c r="AW117">
        <f t="shared" si="1"/>
        <v>0</v>
      </c>
    </row>
    <row r="118" spans="8:43">
      <c r="H118" t="s">
        <v>126</v>
      </c>
      <c r="J118" s="2">
        <f>AVERAGE(J112:J115)</f>
        <v>22.5749081086361</v>
      </c>
      <c r="K118" s="2"/>
      <c r="L118" s="2"/>
      <c r="M118" s="2"/>
      <c r="N118" s="2"/>
      <c r="O118" s="2"/>
      <c r="P118" s="2"/>
      <c r="Q118" s="2">
        <f>AVERAGE(Q112:Q115)</f>
        <v>37.1248479761807</v>
      </c>
      <c r="R118" s="2"/>
      <c r="S118" s="2"/>
      <c r="T118" s="2"/>
      <c r="U118" s="2"/>
      <c r="V118" s="2">
        <f>AVERAGE(V112:V115)</f>
        <v>4.89093089754431</v>
      </c>
      <c r="W118" s="2"/>
      <c r="X118" s="2"/>
      <c r="Y118" s="2"/>
      <c r="Z118" s="2"/>
      <c r="AA118" s="2"/>
      <c r="AB118" s="2"/>
      <c r="AC118" s="2"/>
      <c r="AD118" s="2"/>
      <c r="AE118" s="2">
        <f>AVERAGE(AE112:AE115)</f>
        <v>31.1955902607242</v>
      </c>
      <c r="AF118" s="2"/>
      <c r="AG118" s="2"/>
      <c r="AH118" s="2"/>
      <c r="AI118" s="2"/>
      <c r="AJ118" s="2"/>
      <c r="AK118" s="2">
        <f>AVERAGE(AK112:AK115)</f>
        <v>5.26656599036362</v>
      </c>
      <c r="AL118" s="2"/>
      <c r="AM118" s="2"/>
      <c r="AN118" s="2"/>
      <c r="AO118" s="2"/>
      <c r="AP118" s="2"/>
      <c r="AQ118" s="2">
        <f>AVERAGE(AQ112:AQ115)</f>
        <v>5.00140761994388</v>
      </c>
    </row>
    <row r="121" spans="1:50">
      <c r="A121" t="s">
        <v>62</v>
      </c>
      <c r="B121" t="s">
        <v>53</v>
      </c>
      <c r="D121">
        <v>0.120379379136509</v>
      </c>
      <c r="E121">
        <v>0.0615947593616171</v>
      </c>
      <c r="F121">
        <v>0.857867731358682</v>
      </c>
      <c r="G121">
        <v>0.139140239492417</v>
      </c>
      <c r="H121">
        <f>SUM(D121,E121,F121,G121)</f>
        <v>1.17898210934923</v>
      </c>
      <c r="I121">
        <v>30</v>
      </c>
      <c r="J121" s="2">
        <f>PRODUCT(H121,I121)</f>
        <v>35.3694632804768</v>
      </c>
      <c r="L121">
        <v>0.30149932995181</v>
      </c>
      <c r="M121">
        <v>0.578933327104899</v>
      </c>
      <c r="N121">
        <v>0.0623709366436611</v>
      </c>
      <c r="O121">
        <f>SUM(L121:N121)</f>
        <v>0.942803593700369</v>
      </c>
      <c r="P121">
        <v>50</v>
      </c>
      <c r="Q121" s="2">
        <f>PRODUCT(O121,P121)</f>
        <v>47.1401796850185</v>
      </c>
      <c r="S121">
        <v>0.345117333455494</v>
      </c>
      <c r="T121">
        <f>SUM(S121)</f>
        <v>0.345117333455494</v>
      </c>
      <c r="U121">
        <v>10</v>
      </c>
      <c r="V121" s="2">
        <f>PRODUCT(U121,T121)</f>
        <v>3.45117333455493</v>
      </c>
      <c r="X121">
        <v>0.0386643874468255</v>
      </c>
      <c r="Y121">
        <v>0.730959686340965</v>
      </c>
      <c r="Z121">
        <v>0.64526778945382</v>
      </c>
      <c r="AA121">
        <v>0.0661879421461964</v>
      </c>
      <c r="AB121">
        <v>0.0523293481809983</v>
      </c>
      <c r="AC121">
        <f>SUM(X121:AB121)</f>
        <v>1.53340915356881</v>
      </c>
      <c r="AD121">
        <v>10</v>
      </c>
      <c r="AE121" s="2">
        <f>PRODUCT(AD121,AC121)</f>
        <v>15.3340915356881</v>
      </c>
      <c r="AG121">
        <v>0.345731230637007</v>
      </c>
      <c r="AH121">
        <v>0.0596212125091263</v>
      </c>
      <c r="AI121">
        <f>SUM(AG121:AH121)</f>
        <v>0.405352443146133</v>
      </c>
      <c r="AJ121">
        <v>10</v>
      </c>
      <c r="AK121" s="2">
        <f>PRODUCT(AJ121,AI121)</f>
        <v>4.05352443146133</v>
      </c>
      <c r="AM121">
        <v>0.74437597644626</v>
      </c>
      <c r="AN121">
        <v>0.0149428667255277</v>
      </c>
      <c r="AO121">
        <f>SUM(AM121:AN121)</f>
        <v>0.759318843171788</v>
      </c>
      <c r="AP121">
        <v>10</v>
      </c>
      <c r="AQ121" s="2">
        <f>PRODUCT(AP121,AO121)</f>
        <v>7.59318843171788</v>
      </c>
      <c r="AT121" s="3" t="s">
        <v>62</v>
      </c>
      <c r="AU121" t="s">
        <v>53</v>
      </c>
      <c r="AW121">
        <f>J121+Q121+V121+AE121+AK121+AQ121</f>
        <v>112.941620698918</v>
      </c>
      <c r="AX121" t="s">
        <v>121</v>
      </c>
    </row>
    <row r="122" spans="1:50">
      <c r="A122" t="s">
        <v>62</v>
      </c>
      <c r="B122" t="s">
        <v>26</v>
      </c>
      <c r="D122">
        <v>0.154498765530941</v>
      </c>
      <c r="E122">
        <v>0.219964267834665</v>
      </c>
      <c r="F122">
        <v>0.158471763662419</v>
      </c>
      <c r="G122">
        <v>0.0307042661466453</v>
      </c>
      <c r="H122">
        <f>SUM(D122,E122,F122,G122)</f>
        <v>0.56363906317467</v>
      </c>
      <c r="I122">
        <v>20</v>
      </c>
      <c r="J122" s="2">
        <f>PRODUCT(H122,I122)</f>
        <v>11.2727812634934</v>
      </c>
      <c r="L122">
        <v>0.216770664816862</v>
      </c>
      <c r="M122">
        <v>0.0135314640212215</v>
      </c>
      <c r="N122">
        <v>0.0486878705343028</v>
      </c>
      <c r="O122">
        <f>SUM(L122:N122)</f>
        <v>0.278989999372386</v>
      </c>
      <c r="P122">
        <v>20</v>
      </c>
      <c r="Q122" s="2">
        <f>PRODUCT(O122,P122)</f>
        <v>5.57979998744772</v>
      </c>
      <c r="S122">
        <v>0.0333442875771617</v>
      </c>
      <c r="T122">
        <f>SUM(S122)</f>
        <v>0.0333442875771617</v>
      </c>
      <c r="U122">
        <v>20</v>
      </c>
      <c r="V122" s="2">
        <f>PRODUCT(U122,T122)</f>
        <v>0.666885751543235</v>
      </c>
      <c r="X122">
        <v>0.299578462257253</v>
      </c>
      <c r="Y122">
        <v>0.0295724903520735</v>
      </c>
      <c r="Z122">
        <v>0.213342125922897</v>
      </c>
      <c r="AA122">
        <v>0.0738537870236529</v>
      </c>
      <c r="AB122">
        <v>0.0662748106738705</v>
      </c>
      <c r="AC122">
        <f>SUM(X122:AB122)</f>
        <v>0.682621676229747</v>
      </c>
      <c r="AD122">
        <v>20</v>
      </c>
      <c r="AE122" s="2">
        <f>PRODUCT(AD122,AC122)</f>
        <v>13.6524335245949</v>
      </c>
      <c r="AG122">
        <v>0.61516947975112</v>
      </c>
      <c r="AH122">
        <v>0.248916326216861</v>
      </c>
      <c r="AI122">
        <f>SUM(AG122:AH122)</f>
        <v>0.864085805967981</v>
      </c>
      <c r="AJ122">
        <v>20</v>
      </c>
      <c r="AK122" s="2">
        <f>PRODUCT(AJ122,AI122)</f>
        <v>17.2817161193596</v>
      </c>
      <c r="AM122">
        <v>0.0774581604721912</v>
      </c>
      <c r="AN122">
        <v>0.483376969601081</v>
      </c>
      <c r="AO122">
        <f>SUM(AM122:AN122)</f>
        <v>0.560835130073272</v>
      </c>
      <c r="AP122">
        <v>20</v>
      </c>
      <c r="AQ122" s="2">
        <f>PRODUCT(AP122,AO122)</f>
        <v>11.2167026014654</v>
      </c>
      <c r="AT122" s="3" t="s">
        <v>62</v>
      </c>
      <c r="AU122" t="s">
        <v>26</v>
      </c>
      <c r="AW122">
        <f>J122+Q122+V122+AE122+AK122+AQ122</f>
        <v>59.6703192479043</v>
      </c>
      <c r="AX122" t="s">
        <v>122</v>
      </c>
    </row>
    <row r="123" spans="1:50">
      <c r="A123" t="s">
        <v>62</v>
      </c>
      <c r="B123" t="s">
        <v>63</v>
      </c>
      <c r="D123">
        <v>0.0432630007510951</v>
      </c>
      <c r="E123">
        <v>0.0615947593616171</v>
      </c>
      <c r="F123">
        <v>0.0796647127497856</v>
      </c>
      <c r="G123">
        <v>0.465758583272328</v>
      </c>
      <c r="H123">
        <f>SUM(D123,E123,F123,G123)</f>
        <v>0.650281056134826</v>
      </c>
      <c r="I123">
        <v>40</v>
      </c>
      <c r="J123" s="2">
        <f>PRODUCT(H123,I123)</f>
        <v>26.011242245393</v>
      </c>
      <c r="L123">
        <v>0.0519564672129857</v>
      </c>
      <c r="M123">
        <v>0.174633839575835</v>
      </c>
      <c r="N123">
        <v>0.273577543192438</v>
      </c>
      <c r="O123">
        <f>SUM(L123:N123)</f>
        <v>0.500167849981258</v>
      </c>
      <c r="P123">
        <v>30</v>
      </c>
      <c r="Q123" s="2">
        <f>PRODUCT(O123,P123)</f>
        <v>15.0050354994377</v>
      </c>
      <c r="S123">
        <v>0.345117333455494</v>
      </c>
      <c r="T123">
        <f>SUM(S123)</f>
        <v>0.345117333455494</v>
      </c>
      <c r="U123">
        <v>15</v>
      </c>
      <c r="V123" s="2">
        <f>PRODUCT(U123,T123)</f>
        <v>5.1767600018324</v>
      </c>
      <c r="X123">
        <v>0.730822916634103</v>
      </c>
      <c r="Y123">
        <v>0.241674070822461</v>
      </c>
      <c r="Z123">
        <v>0.213342125922897</v>
      </c>
      <c r="AA123">
        <v>0.358644383783638</v>
      </c>
      <c r="AB123">
        <v>0.541614963699502</v>
      </c>
      <c r="AC123">
        <f>SUM(X123:AB123)</f>
        <v>2.0860984608626</v>
      </c>
      <c r="AD123">
        <v>15</v>
      </c>
      <c r="AE123" s="2">
        <f>PRODUCT(AD123,AC123)</f>
        <v>31.291476912939</v>
      </c>
      <c r="AG123">
        <v>0.345731230637007</v>
      </c>
      <c r="AH123">
        <v>0.248916326216861</v>
      </c>
      <c r="AI123">
        <f>SUM(AG123:AH123)</f>
        <v>0.594647556853867</v>
      </c>
      <c r="AJ123">
        <v>10</v>
      </c>
      <c r="AK123" s="2">
        <f>PRODUCT(AJ123,AI123)</f>
        <v>5.94647556853867</v>
      </c>
      <c r="AM123">
        <v>0.144039933284165</v>
      </c>
      <c r="AN123">
        <v>0.662721951330219</v>
      </c>
      <c r="AO123">
        <f>SUM(AM123:AN123)</f>
        <v>0.806761884614384</v>
      </c>
      <c r="AP123">
        <v>10</v>
      </c>
      <c r="AQ123" s="2">
        <f>PRODUCT(AP123,AO123)</f>
        <v>8.06761884614384</v>
      </c>
      <c r="AT123" s="3" t="s">
        <v>62</v>
      </c>
      <c r="AU123" t="s">
        <v>63</v>
      </c>
      <c r="AW123">
        <f>J123+Q123+V123+AE123+AK123+AQ123</f>
        <v>91.4986090742846</v>
      </c>
      <c r="AX123" t="s">
        <v>123</v>
      </c>
    </row>
    <row r="124" spans="1:50">
      <c r="A124" t="s">
        <v>62</v>
      </c>
      <c r="B124" t="s">
        <v>35</v>
      </c>
      <c r="D124">
        <v>0.78613627393059</v>
      </c>
      <c r="E124">
        <v>0.811385853833977</v>
      </c>
      <c r="F124">
        <v>0.0666677532438665</v>
      </c>
      <c r="G124">
        <v>0.336112610778631</v>
      </c>
      <c r="H124">
        <f>SUM(D124,E124,F124,G124)</f>
        <v>2.00030249178706</v>
      </c>
      <c r="I124">
        <v>30</v>
      </c>
      <c r="J124" s="2">
        <f>PRODUCT(H124,I124)</f>
        <v>60.0090747536119</v>
      </c>
      <c r="L124">
        <v>0.199666733963638</v>
      </c>
      <c r="M124">
        <v>0.438680470798307</v>
      </c>
      <c r="N124">
        <v>0.687227204870492</v>
      </c>
      <c r="O124">
        <f>SUM(L124:N124)</f>
        <v>1.32557440963244</v>
      </c>
      <c r="P124">
        <v>20</v>
      </c>
      <c r="Q124" s="2">
        <f>PRODUCT(O124,P124)</f>
        <v>26.5114881926487</v>
      </c>
      <c r="S124">
        <v>0.345117333455494</v>
      </c>
      <c r="T124">
        <f>SUM(S124)</f>
        <v>0.345117333455494</v>
      </c>
      <c r="U124">
        <v>10</v>
      </c>
      <c r="V124" s="2">
        <f>PRODUCT(U124,T124)</f>
        <v>3.45117333455493</v>
      </c>
      <c r="X124">
        <v>0.0661083872681614</v>
      </c>
      <c r="Y124">
        <v>0.122489816344256</v>
      </c>
      <c r="Z124">
        <v>0.0206125294486651</v>
      </c>
      <c r="AA124">
        <v>0.305903787647046</v>
      </c>
      <c r="AB124">
        <v>0.274511523752125</v>
      </c>
      <c r="AC124">
        <f>SUM(X124:AB124)</f>
        <v>0.789626044460254</v>
      </c>
      <c r="AD124">
        <v>40</v>
      </c>
      <c r="AE124" s="2">
        <f>PRODUCT(AD124,AC124)</f>
        <v>31.5850417784102</v>
      </c>
      <c r="AG124">
        <v>0.00737121804502611</v>
      </c>
      <c r="AH124">
        <v>0.180328417718235</v>
      </c>
      <c r="AI124">
        <f>SUM(AG124:AH124)</f>
        <v>0.187699635763261</v>
      </c>
      <c r="AJ124">
        <v>10</v>
      </c>
      <c r="AK124" s="2">
        <f>PRODUCT(AJ124,AI124)</f>
        <v>1.87699635763261</v>
      </c>
      <c r="AM124">
        <v>0.0774581604721912</v>
      </c>
      <c r="AN124">
        <v>0.115779954913425</v>
      </c>
      <c r="AO124">
        <f>SUM(AM124:AN124)</f>
        <v>0.193238115385616</v>
      </c>
      <c r="AP124">
        <v>10</v>
      </c>
      <c r="AQ124" s="2">
        <f>PRODUCT(AP124,AO124)</f>
        <v>1.93238115385616</v>
      </c>
      <c r="AT124" s="3" t="s">
        <v>62</v>
      </c>
      <c r="AU124" t="s">
        <v>35</v>
      </c>
      <c r="AW124">
        <f>J124+Q124+V124+AE124+AK124+AQ124</f>
        <v>125.366155570714</v>
      </c>
      <c r="AX124" t="s">
        <v>124</v>
      </c>
    </row>
    <row r="125" spans="51:51">
      <c r="AY125">
        <f>AVERAGE(AW121:AW124)</f>
        <v>97.3691761479552</v>
      </c>
    </row>
    <row r="127" spans="8:43">
      <c r="H127" t="s">
        <v>126</v>
      </c>
      <c r="J127" s="2">
        <f>AVERAGE(J121:J124)</f>
        <v>33.1656403857438</v>
      </c>
      <c r="K127" s="2"/>
      <c r="L127" s="2"/>
      <c r="M127" s="2"/>
      <c r="N127" s="2"/>
      <c r="O127" s="2"/>
      <c r="P127" s="2"/>
      <c r="Q127" s="2">
        <f>AVERAGE(Q121:Q124)</f>
        <v>23.5591258411382</v>
      </c>
      <c r="R127" s="2"/>
      <c r="S127" s="2"/>
      <c r="T127" s="2"/>
      <c r="U127" s="2"/>
      <c r="V127" s="2">
        <f>AVERAGE(V121:V124)</f>
        <v>3.18649810562138</v>
      </c>
      <c r="W127" s="2"/>
      <c r="X127" s="2"/>
      <c r="Y127" s="2"/>
      <c r="Z127" s="2"/>
      <c r="AA127" s="2"/>
      <c r="AB127" s="2"/>
      <c r="AC127" s="2"/>
      <c r="AD127" s="2"/>
      <c r="AE127" s="2">
        <f>AVERAGE(AE121:AE124)</f>
        <v>22.965760937908</v>
      </c>
      <c r="AF127" s="2"/>
      <c r="AG127" s="2"/>
      <c r="AH127" s="2"/>
      <c r="AI127" s="2"/>
      <c r="AJ127" s="2"/>
      <c r="AK127" s="2">
        <f>AVERAGE(AK121:AK124)</f>
        <v>7.28967811924806</v>
      </c>
      <c r="AL127" s="2"/>
      <c r="AM127" s="2"/>
      <c r="AN127" s="2"/>
      <c r="AO127" s="2"/>
      <c r="AP127" s="2"/>
      <c r="AQ127" s="2">
        <f>AVERAGE(AQ121:AQ124)</f>
        <v>7.20247275829583</v>
      </c>
    </row>
    <row r="130" spans="1:50">
      <c r="A130" t="s">
        <v>24</v>
      </c>
      <c r="B130" t="s">
        <v>23</v>
      </c>
      <c r="D130">
        <v>0.866510780238997</v>
      </c>
      <c r="E130">
        <v>0.594606998969232</v>
      </c>
      <c r="F130">
        <v>0.295692424208697</v>
      </c>
      <c r="G130">
        <v>0.180173097031735</v>
      </c>
      <c r="H130">
        <f>SUM(D130,E130,F130,G130)</f>
        <v>1.93698330044866</v>
      </c>
      <c r="I130">
        <v>10</v>
      </c>
      <c r="J130" s="2">
        <f>PRODUCT(H130,I130)</f>
        <v>19.3698330044866</v>
      </c>
      <c r="L130">
        <v>0.200498725358002</v>
      </c>
      <c r="M130">
        <v>0.551268557666348</v>
      </c>
      <c r="N130">
        <v>0.161057563206529</v>
      </c>
      <c r="O130">
        <f>SUM(L130:N130)</f>
        <v>0.912824846230879</v>
      </c>
      <c r="P130">
        <v>50</v>
      </c>
      <c r="Q130" s="2">
        <f>PRODUCT(O130,P130)</f>
        <v>45.641242311544</v>
      </c>
      <c r="S130">
        <v>0.429154013592316</v>
      </c>
      <c r="T130">
        <f>SUM(S130)</f>
        <v>0.429154013592316</v>
      </c>
      <c r="U130">
        <v>15</v>
      </c>
      <c r="V130" s="2">
        <f>PRODUCT(U130,T130)</f>
        <v>6.43731020388474</v>
      </c>
      <c r="X130">
        <v>0.0996369346370644</v>
      </c>
      <c r="Y130">
        <v>0.771510817600462</v>
      </c>
      <c r="Z130">
        <v>0.662675317459528</v>
      </c>
      <c r="AA130">
        <v>0.345731230637007</v>
      </c>
      <c r="AB130">
        <v>0.0900684968333704</v>
      </c>
      <c r="AC130">
        <f>SUM(X130:AB130)</f>
        <v>1.96962279716743</v>
      </c>
      <c r="AD130">
        <v>15</v>
      </c>
      <c r="AE130" s="2">
        <f>PRODUCT(AD130,AC130)</f>
        <v>29.5443419575115</v>
      </c>
      <c r="AG130">
        <v>0.101428228786378</v>
      </c>
      <c r="AH130">
        <v>0.801606345072417</v>
      </c>
      <c r="AI130">
        <f>SUM(AG130:AH130)</f>
        <v>0.903034573858795</v>
      </c>
      <c r="AJ130">
        <v>18</v>
      </c>
      <c r="AK130" s="2">
        <f>PRODUCT(AJ130,AI130)</f>
        <v>16.2546223294583</v>
      </c>
      <c r="AM130">
        <v>0.0174493647653255</v>
      </c>
      <c r="AN130">
        <v>0.821490724998969</v>
      </c>
      <c r="AO130">
        <f>SUM(AM130:AN130)</f>
        <v>0.838940089764294</v>
      </c>
      <c r="AP130">
        <v>12</v>
      </c>
      <c r="AQ130" s="2">
        <f>PRODUCT(AP130,AO130)</f>
        <v>10.0672810771715</v>
      </c>
      <c r="AT130" s="3" t="s">
        <v>24</v>
      </c>
      <c r="AU130" t="s">
        <v>23</v>
      </c>
      <c r="AW130">
        <f>J130+Q130+V130+AE130+AK130+AQ130</f>
        <v>127.314630884057</v>
      </c>
      <c r="AX130" t="s">
        <v>121</v>
      </c>
    </row>
    <row r="131" spans="1:50">
      <c r="A131" t="s">
        <v>24</v>
      </c>
      <c r="B131" t="s">
        <v>25</v>
      </c>
      <c r="D131">
        <v>0.108355482739018</v>
      </c>
      <c r="E131">
        <v>0.0688640135399003</v>
      </c>
      <c r="F131">
        <v>0.154268769362993</v>
      </c>
      <c r="G131">
        <v>0.554912500598737</v>
      </c>
      <c r="H131">
        <f>SUM(D131,E131,F131,G131)</f>
        <v>0.886400766240649</v>
      </c>
      <c r="I131">
        <v>20</v>
      </c>
      <c r="J131" s="2">
        <f>PRODUCT(H131,I131)</f>
        <v>17.728015324813</v>
      </c>
      <c r="L131">
        <v>0.072056996538588</v>
      </c>
      <c r="M131">
        <v>0.437083828623711</v>
      </c>
      <c r="N131">
        <v>0.701457599628501</v>
      </c>
      <c r="O131">
        <f>SUM(L131:N131)</f>
        <v>1.2105984247908</v>
      </c>
      <c r="P131">
        <v>35</v>
      </c>
      <c r="Q131" s="2">
        <f>PRODUCT(O131,P131)</f>
        <v>42.370944867678</v>
      </c>
      <c r="S131">
        <v>0.22389840294775</v>
      </c>
      <c r="T131">
        <f>SUM(S131)</f>
        <v>0.22389840294775</v>
      </c>
      <c r="U131">
        <v>20</v>
      </c>
      <c r="V131" s="2">
        <f>PRODUCT(U131,T131)</f>
        <v>4.47796805895501</v>
      </c>
      <c r="X131">
        <v>0.451517286929398</v>
      </c>
      <c r="Y131">
        <v>0.505623301058471</v>
      </c>
      <c r="Z131">
        <v>0.033403600634429</v>
      </c>
      <c r="AA131">
        <v>0.841760738236158</v>
      </c>
      <c r="AB131">
        <v>0.244614402457253</v>
      </c>
      <c r="AC131">
        <f>SUM(X131:AB131)</f>
        <v>2.07691932931571</v>
      </c>
      <c r="AD131">
        <v>15</v>
      </c>
      <c r="AE131" s="2">
        <f>PRODUCT(AD131,AC131)</f>
        <v>31.1537899397356</v>
      </c>
      <c r="AG131">
        <v>0.624414509055932</v>
      </c>
      <c r="AH131">
        <v>0.278620064802863</v>
      </c>
      <c r="AI131">
        <f>SUM(AG131:AH131)</f>
        <v>0.903034573858795</v>
      </c>
      <c r="AJ131">
        <v>13</v>
      </c>
      <c r="AK131" s="2">
        <f>PRODUCT(AJ131,AI131)</f>
        <v>11.7394494601643</v>
      </c>
      <c r="AM131">
        <v>0.627573321422453</v>
      </c>
      <c r="AN131">
        <v>0.200571532800832</v>
      </c>
      <c r="AO131">
        <f>SUM(AM131:AN131)</f>
        <v>0.828144854223285</v>
      </c>
      <c r="AP131">
        <v>17</v>
      </c>
      <c r="AQ131" s="2">
        <f>PRODUCT(AP131,AO131)</f>
        <v>14.0784625217958</v>
      </c>
      <c r="AT131" s="3" t="s">
        <v>24</v>
      </c>
      <c r="AU131" t="s">
        <v>25</v>
      </c>
      <c r="AW131">
        <f>J131+Q131+V131+AE131+AK131+AQ131</f>
        <v>121.548630173142</v>
      </c>
      <c r="AX131" t="s">
        <v>122</v>
      </c>
    </row>
    <row r="132" spans="1:50">
      <c r="A132" t="s">
        <v>24</v>
      </c>
      <c r="B132" t="s">
        <v>26</v>
      </c>
      <c r="D132">
        <v>0.30149932995181</v>
      </c>
      <c r="E132">
        <v>0.295815851386039</v>
      </c>
      <c r="F132">
        <v>0.154268769362993</v>
      </c>
      <c r="G132">
        <v>0.0858874887940148</v>
      </c>
      <c r="H132">
        <f>SUM(D132,E132,F132,G132)</f>
        <v>0.837471439494857</v>
      </c>
      <c r="I132">
        <v>20</v>
      </c>
      <c r="J132" s="2">
        <f>PRODUCT(H132,I132)</f>
        <v>16.7494287898971</v>
      </c>
      <c r="L132">
        <v>0.816481147221316</v>
      </c>
      <c r="M132">
        <v>0.0309246507033935</v>
      </c>
      <c r="N132">
        <v>0.137764372996755</v>
      </c>
      <c r="O132">
        <f>SUM(L132:N132)</f>
        <v>0.985170170921464</v>
      </c>
      <c r="P132">
        <v>30</v>
      </c>
      <c r="Q132" s="2">
        <f>PRODUCT(O132,P132)</f>
        <v>29.5551051276439</v>
      </c>
      <c r="S132">
        <v>0.22389840294775</v>
      </c>
      <c r="T132">
        <f>SUM(S132)</f>
        <v>0.22389840294775</v>
      </c>
      <c r="U132">
        <v>40</v>
      </c>
      <c r="V132" s="2">
        <f>PRODUCT(U132,T132)</f>
        <v>8.95593611791002</v>
      </c>
      <c r="X132">
        <v>0.295815851386039</v>
      </c>
      <c r="Y132">
        <v>0.029068129339154</v>
      </c>
      <c r="Z132">
        <v>0.345731230637007</v>
      </c>
      <c r="AA132">
        <v>0.101164190481822</v>
      </c>
      <c r="AB132">
        <v>0.0900684968333704</v>
      </c>
      <c r="AC132">
        <f>SUM(X132:AB132)</f>
        <v>0.861847898677392</v>
      </c>
      <c r="AD132">
        <v>10</v>
      </c>
      <c r="AE132" s="2">
        <f>PRODUCT(AD132,AC132)</f>
        <v>8.61847898677392</v>
      </c>
      <c r="AG132">
        <v>0.285291239290364</v>
      </c>
      <c r="AH132">
        <v>0.0472115317606498</v>
      </c>
      <c r="AI132">
        <f>SUM(AG132:AH132)</f>
        <v>0.332502771051014</v>
      </c>
      <c r="AJ132">
        <v>10</v>
      </c>
      <c r="AK132" s="2">
        <f>PRODUCT(AJ132,AI132)</f>
        <v>3.32502771051014</v>
      </c>
      <c r="AM132">
        <v>0.627573321422453</v>
      </c>
      <c r="AN132">
        <v>0.0738516468591537</v>
      </c>
      <c r="AO132">
        <f>SUM(AM132:AN132)</f>
        <v>0.701424968281606</v>
      </c>
      <c r="AP132">
        <v>10</v>
      </c>
      <c r="AQ132" s="2">
        <f>PRODUCT(AP132,AO132)</f>
        <v>7.01424968281606</v>
      </c>
      <c r="AT132" s="3" t="s">
        <v>24</v>
      </c>
      <c r="AU132" t="s">
        <v>26</v>
      </c>
      <c r="AW132">
        <f>J132+Q132+V132+AE132+AK132+AQ132</f>
        <v>74.2182264155511</v>
      </c>
      <c r="AX132" t="s">
        <v>123</v>
      </c>
    </row>
    <row r="133" spans="1:50">
      <c r="A133" t="s">
        <v>24</v>
      </c>
      <c r="B133" t="s">
        <v>27</v>
      </c>
      <c r="D133">
        <v>0.00902216689810999</v>
      </c>
      <c r="E133">
        <v>0.0688640135399003</v>
      </c>
      <c r="F133">
        <v>0.038850923670127</v>
      </c>
      <c r="G133">
        <v>0.0858874887940148</v>
      </c>
      <c r="H133">
        <f>SUM(D133,E133,F133,G133)</f>
        <v>0.202624592902152</v>
      </c>
      <c r="I133">
        <v>40</v>
      </c>
      <c r="J133" s="2">
        <f>PRODUCT(H133,I133)</f>
        <v>8.10498371608608</v>
      </c>
      <c r="L133">
        <v>0.072056996538588</v>
      </c>
      <c r="M133">
        <v>0.0130703641398323</v>
      </c>
      <c r="N133">
        <v>0.0385770083790033</v>
      </c>
      <c r="O133">
        <f>SUM(L133:N133)</f>
        <v>0.123704369057424</v>
      </c>
      <c r="P133">
        <v>15</v>
      </c>
      <c r="Q133" s="2">
        <f>PRODUCT(O133,P133)</f>
        <v>1.85556553586135</v>
      </c>
      <c r="S133">
        <v>0.0186427923031852</v>
      </c>
      <c r="T133">
        <f>SUM(S133)</f>
        <v>0.0186427923031852</v>
      </c>
      <c r="U133">
        <v>15</v>
      </c>
      <c r="V133" s="2">
        <f>PRODUCT(U133,T133)</f>
        <v>0.279641884547778</v>
      </c>
      <c r="X133">
        <v>0.0075957054941443</v>
      </c>
      <c r="Y133">
        <v>0.00850591061958108</v>
      </c>
      <c r="Z133">
        <v>0.0287871438144846</v>
      </c>
      <c r="AA133">
        <v>0.00842338742412824</v>
      </c>
      <c r="AB133">
        <v>0.0900684968333704</v>
      </c>
      <c r="AC133">
        <f>SUM(X133:AB133)</f>
        <v>0.143380644185709</v>
      </c>
      <c r="AD133">
        <v>20</v>
      </c>
      <c r="AE133" s="2">
        <f>PRODUCT(AD133,AC133)</f>
        <v>2.86761288371417</v>
      </c>
      <c r="AG133">
        <v>0.00547638867674139</v>
      </c>
      <c r="AH133">
        <v>0.00971502231154721</v>
      </c>
      <c r="AI133">
        <f>SUM(AG133:AH133)</f>
        <v>0.0151914109882886</v>
      </c>
      <c r="AJ133">
        <v>15</v>
      </c>
      <c r="AK133" s="2">
        <f>PRODUCT(AJ133,AI133)</f>
        <v>0.227871164824329</v>
      </c>
      <c r="AM133">
        <v>0.0819630773272872</v>
      </c>
      <c r="AN133">
        <v>0.00874788512870873</v>
      </c>
      <c r="AO133">
        <f>SUM(AM133:AN133)</f>
        <v>0.0907109624559959</v>
      </c>
      <c r="AP133">
        <v>15</v>
      </c>
      <c r="AQ133" s="2">
        <f>PRODUCT(AP133,AO133)</f>
        <v>1.36066443683994</v>
      </c>
      <c r="AT133" s="3" t="s">
        <v>24</v>
      </c>
      <c r="AU133" t="s">
        <v>27</v>
      </c>
      <c r="AW133">
        <f>J133+Q133+V133+AE133+AK133+AQ133</f>
        <v>14.6963396218736</v>
      </c>
      <c r="AX133" t="s">
        <v>124</v>
      </c>
    </row>
    <row r="134" spans="51:51">
      <c r="AY134">
        <f>AVERAGE(AW130:AW133)</f>
        <v>84.4444567736558</v>
      </c>
    </row>
    <row r="136" spans="8:43">
      <c r="H136" t="s">
        <v>126</v>
      </c>
      <c r="J136" s="2">
        <f>AVERAGE(J130:J133)</f>
        <v>15.4880652088207</v>
      </c>
      <c r="K136" s="2"/>
      <c r="L136" s="2"/>
      <c r="M136" s="2"/>
      <c r="N136" s="2"/>
      <c r="O136" s="2"/>
      <c r="P136" s="2"/>
      <c r="Q136" s="2">
        <f>AVERAGE(Q130:Q133)</f>
        <v>29.8557144606818</v>
      </c>
      <c r="R136" s="2"/>
      <c r="S136" s="2"/>
      <c r="T136" s="2"/>
      <c r="U136" s="2"/>
      <c r="V136" s="2">
        <f>AVERAGE(V130:V133)</f>
        <v>5.03771406632439</v>
      </c>
      <c r="W136" s="2"/>
      <c r="X136" s="2"/>
      <c r="Y136" s="2"/>
      <c r="Z136" s="2"/>
      <c r="AA136" s="2"/>
      <c r="AB136" s="2"/>
      <c r="AC136" s="2"/>
      <c r="AD136" s="2"/>
      <c r="AE136" s="2">
        <f>AVERAGE(AE130:AE133)</f>
        <v>18.0460559419338</v>
      </c>
      <c r="AF136" s="2"/>
      <c r="AG136" s="2"/>
      <c r="AH136" s="2"/>
      <c r="AI136" s="2"/>
      <c r="AJ136" s="2"/>
      <c r="AK136" s="2">
        <f>AVERAGE(AK130:AK133)</f>
        <v>7.88674266623928</v>
      </c>
      <c r="AL136" s="2"/>
      <c r="AM136" s="2"/>
      <c r="AN136" s="2"/>
      <c r="AO136" s="2"/>
      <c r="AP136" s="2"/>
      <c r="AQ136" s="2">
        <f>AVERAGE(AQ130:AQ133)</f>
        <v>8.13016442965584</v>
      </c>
    </row>
    <row r="139" spans="1:50">
      <c r="A139" t="s">
        <v>45</v>
      </c>
      <c r="B139" t="s">
        <v>25</v>
      </c>
      <c r="D139">
        <v>0.160789402914063</v>
      </c>
      <c r="E139">
        <v>0.687382034157194</v>
      </c>
      <c r="F139">
        <v>0.046194671820193</v>
      </c>
      <c r="G139">
        <v>0.0345008927403729</v>
      </c>
      <c r="H139">
        <f>SUM(D139,E139,F139,G139)</f>
        <v>0.928867001631823</v>
      </c>
      <c r="I139">
        <v>15</v>
      </c>
      <c r="J139" s="2">
        <f>PRODUCT(H139,I139)</f>
        <v>13.9330050244774</v>
      </c>
      <c r="L139">
        <v>0.0105753772268683</v>
      </c>
      <c r="M139">
        <v>0.298397628762102</v>
      </c>
      <c r="N139">
        <v>0.304628441478458</v>
      </c>
      <c r="O139">
        <f>SUM(L139:N139)</f>
        <v>0.613601447467428</v>
      </c>
      <c r="P139">
        <v>35</v>
      </c>
      <c r="Q139" s="2">
        <f>PRODUCT(O139,P139)</f>
        <v>21.47605066136</v>
      </c>
      <c r="S139">
        <v>0.35336971727693</v>
      </c>
      <c r="T139">
        <f>SUM(S139)</f>
        <v>0.35336971727693</v>
      </c>
      <c r="U139">
        <v>25</v>
      </c>
      <c r="V139" s="2">
        <f>PRODUCT(U139,T139)</f>
        <v>8.83424293192325</v>
      </c>
      <c r="X139">
        <v>0.541614963699502</v>
      </c>
      <c r="Y139">
        <v>0.61516947975112</v>
      </c>
      <c r="Z139">
        <v>0.0281444404494878</v>
      </c>
      <c r="AA139">
        <v>0.168059784681687</v>
      </c>
      <c r="AB139">
        <v>0.0966190576928082</v>
      </c>
      <c r="AC139">
        <f>SUM(X139:AB139)</f>
        <v>1.4496077262746</v>
      </c>
      <c r="AD139">
        <v>15</v>
      </c>
      <c r="AE139" s="2">
        <f>PRODUCT(AD139,AC139)</f>
        <v>21.7441158941191</v>
      </c>
      <c r="AG139">
        <v>0.562743840239875</v>
      </c>
      <c r="AH139">
        <v>0.244018044374509</v>
      </c>
      <c r="AI139">
        <f>SUM(AG139:AH139)</f>
        <v>0.806761884614384</v>
      </c>
      <c r="AJ139">
        <v>10</v>
      </c>
      <c r="AK139" s="2">
        <f>PRODUCT(AJ139,AI139)</f>
        <v>8.06761884614384</v>
      </c>
      <c r="AM139">
        <v>0.314779151170439</v>
      </c>
      <c r="AN139">
        <v>0.167086912298353</v>
      </c>
      <c r="AO139">
        <f>SUM(AM139:AN139)</f>
        <v>0.481866063468793</v>
      </c>
      <c r="AP139">
        <v>20</v>
      </c>
      <c r="AQ139" s="2">
        <f>PRODUCT(AP139,AO139)</f>
        <v>9.63732126937585</v>
      </c>
      <c r="AT139" s="3" t="s">
        <v>45</v>
      </c>
      <c r="AU139" t="s">
        <v>25</v>
      </c>
      <c r="AW139">
        <f>J139+Q139+V139+AE139+AK139+AQ139</f>
        <v>83.6923546273993</v>
      </c>
      <c r="AX139" t="s">
        <v>121</v>
      </c>
    </row>
    <row r="140" spans="1:50">
      <c r="A140" t="s">
        <v>45</v>
      </c>
      <c r="B140" t="s">
        <v>46</v>
      </c>
      <c r="D140">
        <v>0.0235153482406408</v>
      </c>
      <c r="E140">
        <v>0.458429694352442</v>
      </c>
      <c r="F140">
        <v>0.478120335351116</v>
      </c>
      <c r="G140">
        <v>0.74437597644626</v>
      </c>
      <c r="H140">
        <f>SUM(D140,E140,F140,G140)</f>
        <v>1.70444135439046</v>
      </c>
      <c r="I140">
        <v>30</v>
      </c>
      <c r="J140" s="2">
        <f>PRODUCT(H140,I140)</f>
        <v>51.1332406317138</v>
      </c>
      <c r="L140">
        <v>0.696864305509541</v>
      </c>
      <c r="M140">
        <v>0.134343010443461</v>
      </c>
      <c r="N140">
        <v>0.353052229260389</v>
      </c>
      <c r="O140">
        <f>SUM(L140:N140)</f>
        <v>1.18425954521339</v>
      </c>
      <c r="P140">
        <v>45</v>
      </c>
      <c r="Q140" s="2">
        <f>PRODUCT(O140,P140)</f>
        <v>53.2916795346026</v>
      </c>
      <c r="S140">
        <v>0.35336971727693</v>
      </c>
      <c r="T140">
        <f>SUM(S140)</f>
        <v>0.35336971727693</v>
      </c>
      <c r="U140">
        <v>5</v>
      </c>
      <c r="V140" s="2">
        <f>PRODUCT(U140,T140)</f>
        <v>1.76684858638465</v>
      </c>
      <c r="X140">
        <v>0.274511523752125</v>
      </c>
      <c r="Y140">
        <v>0.345731230637007</v>
      </c>
      <c r="Z140">
        <v>0.35504318072934</v>
      </c>
      <c r="AA140">
        <v>0.403969998633322</v>
      </c>
      <c r="AB140">
        <v>0.717747262702945</v>
      </c>
      <c r="AC140">
        <f>SUM(X140:AB140)</f>
        <v>2.09700319645474</v>
      </c>
      <c r="AD140">
        <v>20</v>
      </c>
      <c r="AE140" s="2">
        <f>PRODUCT(AD140,AC140)</f>
        <v>41.9400639290948</v>
      </c>
      <c r="AG140">
        <v>0.348154595263238</v>
      </c>
      <c r="AH140">
        <v>0.458607289351146</v>
      </c>
      <c r="AI140">
        <f>SUM(AG140:AH140)</f>
        <v>0.806761884614384</v>
      </c>
      <c r="AJ140">
        <v>15</v>
      </c>
      <c r="AK140" s="2">
        <f>PRODUCT(AJ140,AI140)</f>
        <v>12.1014282692158</v>
      </c>
      <c r="AM140">
        <v>0.0864247290124217</v>
      </c>
      <c r="AN140">
        <v>0.717747262702945</v>
      </c>
      <c r="AO140">
        <f>SUM(AM140:AN140)</f>
        <v>0.804171991715366</v>
      </c>
      <c r="AP140">
        <v>5</v>
      </c>
      <c r="AQ140" s="2">
        <f>PRODUCT(AP140,AO140)</f>
        <v>4.02085995857683</v>
      </c>
      <c r="AT140" s="3" t="s">
        <v>45</v>
      </c>
      <c r="AU140" t="s">
        <v>46</v>
      </c>
      <c r="AW140">
        <f>J140+Q140+V140+AE140+AK140+AQ140</f>
        <v>164.254120909588</v>
      </c>
      <c r="AX140" t="s">
        <v>122</v>
      </c>
    </row>
    <row r="141" spans="1:50">
      <c r="A141" t="s">
        <v>45</v>
      </c>
      <c r="B141" t="s">
        <v>42</v>
      </c>
      <c r="D141">
        <v>0.704176024742197</v>
      </c>
      <c r="E141">
        <v>0.0170442315143985</v>
      </c>
      <c r="F141">
        <v>0.046194671820193</v>
      </c>
      <c r="G141">
        <v>0.323384915013303</v>
      </c>
      <c r="H141">
        <f>SUM(D141,E141,F141,G141)</f>
        <v>1.09079984309009</v>
      </c>
      <c r="I141">
        <v>30</v>
      </c>
      <c r="J141" s="2">
        <f>PRODUCT(H141,I141)</f>
        <v>32.7239952927027</v>
      </c>
      <c r="L141">
        <v>0.391644517260982</v>
      </c>
      <c r="M141">
        <v>0.0229622517134894</v>
      </c>
      <c r="N141">
        <v>0.0779154965185673</v>
      </c>
      <c r="O141">
        <f>SUM(L141:N141)</f>
        <v>0.492522265493038</v>
      </c>
      <c r="P141">
        <v>5</v>
      </c>
      <c r="Q141" s="2">
        <f>PRODUCT(O141,P141)</f>
        <v>2.46261132746519</v>
      </c>
      <c r="S141">
        <v>0.0341416102053356</v>
      </c>
      <c r="T141">
        <f>SUM(S141)</f>
        <v>0.0341416102053356</v>
      </c>
      <c r="U141">
        <v>25</v>
      </c>
      <c r="V141" s="2">
        <f>PRODUCT(U141,T141)</f>
        <v>0.85354025513339</v>
      </c>
      <c r="X141">
        <v>0.0523293481809983</v>
      </c>
      <c r="Y141">
        <v>0.033403600634429</v>
      </c>
      <c r="Z141">
        <v>0.736232972227447</v>
      </c>
      <c r="AA141">
        <v>0.0207631949741507</v>
      </c>
      <c r="AB141">
        <v>0.0213210590484842</v>
      </c>
      <c r="AC141">
        <f>SUM(X141:AB141)</f>
        <v>0.86405017506551</v>
      </c>
      <c r="AD141">
        <v>30</v>
      </c>
      <c r="AE141" s="2">
        <f>PRODUCT(AD141,AC141)</f>
        <v>25.9215052519653</v>
      </c>
      <c r="AG141">
        <v>0.161499827754818</v>
      </c>
      <c r="AH141">
        <v>0.0317382876307979</v>
      </c>
      <c r="AI141">
        <f>SUM(AG141:AH141)</f>
        <v>0.193238115385616</v>
      </c>
      <c r="AJ141">
        <v>10</v>
      </c>
      <c r="AK141" s="2">
        <f>PRODUCT(AJ141,AI141)</f>
        <v>1.93238115385616</v>
      </c>
      <c r="AM141">
        <v>0.621063539352481</v>
      </c>
      <c r="AN141">
        <v>0.040021176822909</v>
      </c>
      <c r="AO141">
        <f>SUM(AM141:AN141)</f>
        <v>0.66108471617539</v>
      </c>
      <c r="AP141">
        <v>20</v>
      </c>
      <c r="AQ141" s="2">
        <f>PRODUCT(AP141,AO141)</f>
        <v>13.2216943235078</v>
      </c>
      <c r="AT141" s="3" t="s">
        <v>45</v>
      </c>
      <c r="AU141" t="s">
        <v>42</v>
      </c>
      <c r="AW141">
        <f>J141+Q141+V141+AE141+AK141+AQ141</f>
        <v>77.1157276046305</v>
      </c>
      <c r="AX141" t="s">
        <v>123</v>
      </c>
    </row>
    <row r="142" spans="1:50">
      <c r="A142" t="s">
        <v>45</v>
      </c>
      <c r="B142" t="s">
        <v>48</v>
      </c>
      <c r="D142">
        <v>0.232818703486804</v>
      </c>
      <c r="E142">
        <v>0.108355482739018</v>
      </c>
      <c r="F142">
        <v>0.478120335351116</v>
      </c>
      <c r="G142">
        <v>0.0774581604721912</v>
      </c>
      <c r="H142">
        <f>SUM(D142,E142,F142,G142)</f>
        <v>0.89675268204913</v>
      </c>
      <c r="I142">
        <v>15</v>
      </c>
      <c r="J142" s="2">
        <f>PRODUCT(H142,I142)</f>
        <v>13.451290230737</v>
      </c>
      <c r="L142">
        <v>0.19850067004819</v>
      </c>
      <c r="M142">
        <v>0.639354850613889</v>
      </c>
      <c r="N142">
        <v>0.0704685723222784</v>
      </c>
      <c r="O142">
        <f>SUM(L142:N142)</f>
        <v>0.908324092984358</v>
      </c>
      <c r="P142">
        <v>30</v>
      </c>
      <c r="Q142" s="2">
        <f>PRODUCT(O142,P142)</f>
        <v>27.2497227895307</v>
      </c>
      <c r="S142">
        <v>0.35336971727693</v>
      </c>
      <c r="T142">
        <f>SUM(S142)</f>
        <v>0.35336971727693</v>
      </c>
      <c r="U142">
        <v>5</v>
      </c>
      <c r="V142" s="2">
        <f>PRODUCT(U142,T142)</f>
        <v>1.76684858638465</v>
      </c>
      <c r="X142">
        <v>0.0662748106738705</v>
      </c>
      <c r="Y142">
        <v>0.0762929815228929</v>
      </c>
      <c r="Z142">
        <v>0.0850410467240227</v>
      </c>
      <c r="AA142">
        <v>0.461321535678418</v>
      </c>
      <c r="AB142">
        <v>0.403380942307192</v>
      </c>
      <c r="AC142">
        <f>SUM(X142:AB142)</f>
        <v>1.0923113169064</v>
      </c>
      <c r="AD142">
        <v>40</v>
      </c>
      <c r="AE142" s="2">
        <f>PRODUCT(AD142,AC142)</f>
        <v>43.6924526762559</v>
      </c>
      <c r="AG142">
        <v>0.0179860119941357</v>
      </c>
      <c r="AH142">
        <v>0.175252103391481</v>
      </c>
      <c r="AI142">
        <f>SUM(AG142:AH142)</f>
        <v>0.193238115385616</v>
      </c>
      <c r="AJ142">
        <v>15</v>
      </c>
      <c r="AK142" s="2">
        <f>PRODUCT(AJ142,AI142)</f>
        <v>2.89857173078424</v>
      </c>
      <c r="AM142">
        <v>0.032736233441007</v>
      </c>
      <c r="AN142">
        <v>0.127238468162879</v>
      </c>
      <c r="AO142">
        <f>SUM(AM142:AN142)</f>
        <v>0.159974701603886</v>
      </c>
      <c r="AP142">
        <v>15</v>
      </c>
      <c r="AQ142" s="2">
        <f>PRODUCT(AP142,AO142)</f>
        <v>2.39962052405829</v>
      </c>
      <c r="AT142" s="3" t="s">
        <v>45</v>
      </c>
      <c r="AU142" t="s">
        <v>48</v>
      </c>
      <c r="AW142">
        <f>J142+Q142+V142+AE142+AK142+AQ142</f>
        <v>91.4585065377507</v>
      </c>
      <c r="AX142" t="s">
        <v>124</v>
      </c>
    </row>
    <row r="143" spans="51:51">
      <c r="AY143">
        <f>AVERAGE(AW139:AW142)</f>
        <v>104.130177419842</v>
      </c>
    </row>
    <row r="145" spans="8:43">
      <c r="H145" t="s">
        <v>126</v>
      </c>
      <c r="J145" s="2">
        <f>AVERAGE(J139:J142)</f>
        <v>27.8103827949077</v>
      </c>
      <c r="K145" s="2"/>
      <c r="L145" s="2"/>
      <c r="M145" s="2"/>
      <c r="N145" s="2"/>
      <c r="O145" s="2"/>
      <c r="P145" s="2"/>
      <c r="Q145" s="2">
        <f>AVERAGE(Q139:Q142)</f>
        <v>26.1200160782396</v>
      </c>
      <c r="R145" s="2"/>
      <c r="S145" s="2"/>
      <c r="T145" s="2"/>
      <c r="U145" s="2"/>
      <c r="V145" s="2">
        <f>AVERAGE(V139:V142)</f>
        <v>3.30537008995648</v>
      </c>
      <c r="W145" s="2"/>
      <c r="X145" s="2"/>
      <c r="Y145" s="2"/>
      <c r="Z145" s="2"/>
      <c r="AA145" s="2"/>
      <c r="AB145" s="2"/>
      <c r="AC145" s="2"/>
      <c r="AD145" s="2"/>
      <c r="AE145" s="2">
        <f>AVERAGE(AE139:AE142)</f>
        <v>33.3245344378587</v>
      </c>
      <c r="AF145" s="2"/>
      <c r="AG145" s="2"/>
      <c r="AH145" s="2"/>
      <c r="AI145" s="2"/>
      <c r="AJ145" s="2"/>
      <c r="AK145" s="2">
        <f>AVERAGE(AK139:AK142)</f>
        <v>6.25</v>
      </c>
      <c r="AL145" s="2"/>
      <c r="AM145" s="2"/>
      <c r="AN145" s="2"/>
      <c r="AO145" s="2"/>
      <c r="AP145" s="2"/>
      <c r="AQ145" s="2">
        <f>AVERAGE(AQ139:AQ142)</f>
        <v>7.31987401887969</v>
      </c>
    </row>
    <row r="148" spans="1:50">
      <c r="A148" t="s">
        <v>49</v>
      </c>
      <c r="B148" t="s">
        <v>25</v>
      </c>
      <c r="D148">
        <v>0.460675198237429</v>
      </c>
      <c r="E148">
        <v>0.0884778948275225</v>
      </c>
      <c r="F148">
        <v>0.084267130782868</v>
      </c>
      <c r="G148">
        <v>0.166613013125608</v>
      </c>
      <c r="H148">
        <f>SUM(D148,E148,F148,G148)</f>
        <v>0.800033236973428</v>
      </c>
      <c r="I148">
        <v>25</v>
      </c>
      <c r="J148" s="2">
        <f>PRODUCT(H148,I148)</f>
        <v>20.0008309243357</v>
      </c>
      <c r="L148">
        <v>0.0469636425584229</v>
      </c>
      <c r="M148">
        <v>0.149928282258241</v>
      </c>
      <c r="N148">
        <v>0.661861953296738</v>
      </c>
      <c r="O148">
        <f>SUM(L148:N148)</f>
        <v>0.858753878113402</v>
      </c>
      <c r="P148">
        <v>35</v>
      </c>
      <c r="Q148" s="2">
        <f>PRODUCT(O148,P148)</f>
        <v>30.0563857339691</v>
      </c>
      <c r="S148">
        <v>0.388255873178369</v>
      </c>
      <c r="T148">
        <f>SUM(S148)</f>
        <v>0.388255873178369</v>
      </c>
      <c r="U148">
        <v>20</v>
      </c>
      <c r="V148" s="2">
        <f>PRODUCT(U148,T148)</f>
        <v>7.76511746356738</v>
      </c>
      <c r="X148">
        <v>0.61516947975112</v>
      </c>
      <c r="Y148">
        <v>0.472574922143542</v>
      </c>
      <c r="Z148">
        <v>0.13929994029265</v>
      </c>
      <c r="AA148">
        <v>0.711922953772663</v>
      </c>
      <c r="AB148">
        <v>0.557845558397523</v>
      </c>
      <c r="AC148">
        <f>SUM(X148:AB148)</f>
        <v>2.4968128543575</v>
      </c>
      <c r="AD148">
        <v>15</v>
      </c>
      <c r="AE148" s="2">
        <f>PRODUCT(AD148,AC148)</f>
        <v>37.4521928153625</v>
      </c>
      <c r="AG148">
        <v>0.56784204168375</v>
      </c>
      <c r="AH148">
        <v>0.348309087812614</v>
      </c>
      <c r="AI148">
        <f>SUM(AG148:AH148)</f>
        <v>0.916151129496364</v>
      </c>
      <c r="AJ148">
        <v>15</v>
      </c>
      <c r="AK148" s="2">
        <f>PRODUCT(AJ148,AI148)</f>
        <v>13.7422669424455</v>
      </c>
      <c r="AM148">
        <v>0.478120335351116</v>
      </c>
      <c r="AN148">
        <v>0.274494839288956</v>
      </c>
      <c r="AO148">
        <f>SUM(AM148:AN148)</f>
        <v>0.752615174640072</v>
      </c>
      <c r="AP148">
        <v>10</v>
      </c>
      <c r="AQ148" s="2">
        <f>PRODUCT(AP148,AO148)</f>
        <v>7.52615174640072</v>
      </c>
      <c r="AT148" s="3" t="s">
        <v>49</v>
      </c>
      <c r="AU148" t="s">
        <v>25</v>
      </c>
      <c r="AW148">
        <f>J148+Q148+V148+AE148+AK148+AQ148</f>
        <v>116.542945626081</v>
      </c>
      <c r="AX148" t="s">
        <v>121</v>
      </c>
    </row>
    <row r="149" spans="1:50">
      <c r="A149" t="s">
        <v>49</v>
      </c>
      <c r="B149" t="s">
        <v>26</v>
      </c>
      <c r="D149">
        <v>0.213297074842545</v>
      </c>
      <c r="E149">
        <v>0.621639000444923</v>
      </c>
      <c r="F149">
        <v>0.130868002384023</v>
      </c>
      <c r="G149">
        <v>0.284678708847604</v>
      </c>
      <c r="H149">
        <f>SUM(D149,E149,F149,G149)</f>
        <v>1.25048278651909</v>
      </c>
      <c r="I149">
        <v>20</v>
      </c>
      <c r="J149" s="2">
        <f>PRODUCT(H149,I149)</f>
        <v>25.0096557303819</v>
      </c>
      <c r="L149">
        <v>0.81749210306207</v>
      </c>
      <c r="M149">
        <v>0.0329289635037375</v>
      </c>
      <c r="N149">
        <v>0.0187077140376984</v>
      </c>
      <c r="O149">
        <f>SUM(L149:N149)</f>
        <v>0.869128780603506</v>
      </c>
      <c r="P149">
        <v>20</v>
      </c>
      <c r="Q149" s="2">
        <f>PRODUCT(O149,P149)</f>
        <v>17.3825756120701</v>
      </c>
      <c r="S149">
        <v>0.0592224461519576</v>
      </c>
      <c r="T149">
        <f>SUM(S149)</f>
        <v>0.0592224461519576</v>
      </c>
      <c r="U149">
        <v>20</v>
      </c>
      <c r="V149" s="2">
        <f>PRODUCT(U149,T149)</f>
        <v>1.18444892303915</v>
      </c>
      <c r="X149">
        <v>0.033403600634429</v>
      </c>
      <c r="Y149">
        <v>0.156245422746561</v>
      </c>
      <c r="Z149">
        <v>0.64088376386878</v>
      </c>
      <c r="AA149">
        <v>0.0546060210873736</v>
      </c>
      <c r="AB149">
        <v>0.0129096976673817</v>
      </c>
      <c r="AC149">
        <f>SUM(X149:AB149)</f>
        <v>0.898048506004525</v>
      </c>
      <c r="AD149">
        <v>20</v>
      </c>
      <c r="AE149" s="2">
        <f>PRODUCT(AD149,AC149)</f>
        <v>17.9609701200905</v>
      </c>
      <c r="AG149">
        <v>0.272636058029414</v>
      </c>
      <c r="AH149">
        <v>0.0581800853873687</v>
      </c>
      <c r="AI149">
        <f>SUM(AG149:AH149)</f>
        <v>0.330816143416783</v>
      </c>
      <c r="AJ149">
        <v>20</v>
      </c>
      <c r="AK149" s="2">
        <f>PRODUCT(AJ149,AI149)</f>
        <v>6.61632286833565</v>
      </c>
      <c r="AM149">
        <v>0.478120335351116</v>
      </c>
      <c r="AN149">
        <v>0.154268769362993</v>
      </c>
      <c r="AO149">
        <f>SUM(AM149:AN149)</f>
        <v>0.632389104714109</v>
      </c>
      <c r="AP149">
        <v>20</v>
      </c>
      <c r="AQ149" s="2">
        <f>PRODUCT(AP149,AO149)</f>
        <v>12.6477820942822</v>
      </c>
      <c r="AT149" s="3" t="s">
        <v>49</v>
      </c>
      <c r="AU149" t="s">
        <v>26</v>
      </c>
      <c r="AW149">
        <f>J149+Q149+V149+AE149+AK149+AQ149</f>
        <v>80.8017553481995</v>
      </c>
      <c r="AX149" t="s">
        <v>122</v>
      </c>
    </row>
    <row r="150" spans="1:50">
      <c r="A150" t="s">
        <v>49</v>
      </c>
      <c r="B150" t="s">
        <v>50</v>
      </c>
      <c r="D150">
        <v>0.119875030546738</v>
      </c>
      <c r="E150">
        <v>0.621639000444923</v>
      </c>
      <c r="F150">
        <v>0.240008770437051</v>
      </c>
      <c r="G150">
        <v>0.123675135925649</v>
      </c>
      <c r="H150">
        <f>SUM(D150,E150,F150,G150)</f>
        <v>1.10519793735436</v>
      </c>
      <c r="I150">
        <v>25</v>
      </c>
      <c r="J150" s="2">
        <f>PRODUCT(H150,I150)</f>
        <v>27.629948433859</v>
      </c>
      <c r="L150">
        <v>0.36360738384556</v>
      </c>
      <c r="M150">
        <v>0.533989889108351</v>
      </c>
      <c r="N150">
        <v>0.0774877066292748</v>
      </c>
      <c r="O150">
        <f>SUM(L150:N150)</f>
        <v>0.975084979583186</v>
      </c>
      <c r="P150">
        <v>30</v>
      </c>
      <c r="Q150" s="2">
        <f>PRODUCT(O150,P150)</f>
        <v>29.2525493874956</v>
      </c>
      <c r="S150">
        <v>0.15017647443829</v>
      </c>
      <c r="T150">
        <f>SUM(S150)</f>
        <v>0.15017647443829</v>
      </c>
      <c r="U150">
        <v>10</v>
      </c>
      <c r="V150" s="2">
        <f>PRODUCT(U150,T150)</f>
        <v>1.5017647443829</v>
      </c>
      <c r="X150">
        <v>0.345731230637007</v>
      </c>
      <c r="Y150">
        <v>0.156245422746561</v>
      </c>
      <c r="Z150">
        <v>0.262051220963809</v>
      </c>
      <c r="AA150">
        <v>0.353842563019044</v>
      </c>
      <c r="AB150">
        <v>0.557845558397523</v>
      </c>
      <c r="AC150">
        <f>SUM(X150:AB150)</f>
        <v>1.67571599576394</v>
      </c>
      <c r="AD150">
        <v>30</v>
      </c>
      <c r="AE150" s="2">
        <f>PRODUCT(AD150,AC150)</f>
        <v>50.2714798729183</v>
      </c>
      <c r="AG150">
        <v>0.120794356219153</v>
      </c>
      <c r="AH150">
        <v>0.304246905063907</v>
      </c>
      <c r="AI150">
        <f>SUM(AG150:AH150)</f>
        <v>0.42504126128306</v>
      </c>
      <c r="AJ150">
        <v>15</v>
      </c>
      <c r="AK150" s="2">
        <f>PRODUCT(AJ150,AI150)</f>
        <v>6.3756189192459</v>
      </c>
      <c r="AM150">
        <v>0.046194671820193</v>
      </c>
      <c r="AN150">
        <v>0.102964462914897</v>
      </c>
      <c r="AO150">
        <f>SUM(AM150:AN150)</f>
        <v>0.14915913473509</v>
      </c>
      <c r="AP150">
        <v>10</v>
      </c>
      <c r="AQ150" s="2">
        <f>PRODUCT(AP150,AO150)</f>
        <v>1.4915913473509</v>
      </c>
      <c r="AT150" s="3" t="s">
        <v>49</v>
      </c>
      <c r="AU150" t="s">
        <v>50</v>
      </c>
      <c r="AW150">
        <f>J150+Q150+V150+AE150+AK150+AQ150</f>
        <v>116.522952705253</v>
      </c>
      <c r="AX150" t="s">
        <v>123</v>
      </c>
    </row>
    <row r="151" spans="1:50">
      <c r="A151" t="s">
        <v>49</v>
      </c>
      <c r="B151" t="s">
        <v>51</v>
      </c>
      <c r="D151">
        <v>0.0551678404799617</v>
      </c>
      <c r="E151">
        <v>0.0163286253705682</v>
      </c>
      <c r="F151">
        <v>0.240008770437051</v>
      </c>
      <c r="G151">
        <v>0.123675135925649</v>
      </c>
      <c r="H151">
        <f>SUM(D151,E151,F151,G151)</f>
        <v>0.43518037221323</v>
      </c>
      <c r="I151">
        <v>20</v>
      </c>
      <c r="J151" s="2">
        <f>PRODUCT(H151,I151)</f>
        <v>8.70360744426461</v>
      </c>
      <c r="L151">
        <v>0.0469636425584229</v>
      </c>
      <c r="M151">
        <v>0.231985287504417</v>
      </c>
      <c r="N151">
        <v>0.594441314239996</v>
      </c>
      <c r="O151">
        <f>SUM(L151:N151)</f>
        <v>0.873390244302836</v>
      </c>
      <c r="P151">
        <v>20</v>
      </c>
      <c r="Q151" s="2">
        <f>PRODUCT(O151,P151)</f>
        <v>17.4678048860567</v>
      </c>
      <c r="S151">
        <v>0.388255873178369</v>
      </c>
      <c r="T151">
        <f>SUM(S151)</f>
        <v>0.388255873178369</v>
      </c>
      <c r="U151">
        <v>15</v>
      </c>
      <c r="V151" s="2">
        <f>PRODUCT(U151,T151)</f>
        <v>5.82383809767553</v>
      </c>
      <c r="X151">
        <v>0.0762929815228929</v>
      </c>
      <c r="Y151">
        <v>0.156245422746561</v>
      </c>
      <c r="Z151">
        <v>0.0253186682461733</v>
      </c>
      <c r="AA151">
        <v>0.04329800770692</v>
      </c>
      <c r="AB151">
        <v>0.13361690287649</v>
      </c>
      <c r="AC151">
        <f>SUM(X151:AB151)</f>
        <v>0.434771983099037</v>
      </c>
      <c r="AD151">
        <v>30</v>
      </c>
      <c r="AE151" s="2">
        <f>PRODUCT(AD151,AC151)</f>
        <v>13.0431594929711</v>
      </c>
      <c r="AG151">
        <v>0.035901480696573</v>
      </c>
      <c r="AH151">
        <v>0.0974970022808798</v>
      </c>
      <c r="AI151">
        <f>SUM(AG151:AH151)</f>
        <v>0.133398482977453</v>
      </c>
      <c r="AJ151">
        <v>15</v>
      </c>
      <c r="AK151" s="2">
        <f>PRODUCT(AJ151,AI151)</f>
        <v>2.00097724466179</v>
      </c>
      <c r="AM151">
        <v>0.046194671820193</v>
      </c>
      <c r="AN151">
        <v>0.154268769362993</v>
      </c>
      <c r="AO151">
        <f>SUM(AM151:AN151)</f>
        <v>0.200463441183186</v>
      </c>
      <c r="AP151">
        <v>20</v>
      </c>
      <c r="AQ151" s="2">
        <f>PRODUCT(AP151,AO151)</f>
        <v>4.00926882366373</v>
      </c>
      <c r="AT151" s="3" t="s">
        <v>49</v>
      </c>
      <c r="AU151" t="s">
        <v>51</v>
      </c>
      <c r="AW151">
        <f>J151+Q151+V151+AE151+AK151+AQ151</f>
        <v>51.0486559892935</v>
      </c>
      <c r="AX151" t="s">
        <v>124</v>
      </c>
    </row>
    <row r="152" spans="51:51">
      <c r="AY152">
        <f>AVERAGE(AW148:AW151)</f>
        <v>91.2290774172066</v>
      </c>
    </row>
    <row r="154" spans="8:43">
      <c r="H154" t="s">
        <v>126</v>
      </c>
      <c r="J154" s="2">
        <f>AVERAGE(J148:J151)</f>
        <v>20.3360106332103</v>
      </c>
      <c r="K154" s="2"/>
      <c r="L154" s="2"/>
      <c r="M154" s="2"/>
      <c r="N154" s="2"/>
      <c r="O154" s="2"/>
      <c r="P154" s="2"/>
      <c r="Q154" s="2">
        <f>AVERAGE(Q148:Q151)</f>
        <v>23.5398289048979</v>
      </c>
      <c r="R154" s="2"/>
      <c r="S154" s="2"/>
      <c r="T154" s="2"/>
      <c r="U154" s="2"/>
      <c r="V154" s="2">
        <f>AVERAGE(V148:V151)</f>
        <v>4.06879230716624</v>
      </c>
      <c r="W154" s="2"/>
      <c r="X154" s="2"/>
      <c r="Y154" s="2"/>
      <c r="Z154" s="2"/>
      <c r="AA154" s="2"/>
      <c r="AB154" s="2"/>
      <c r="AC154" s="2"/>
      <c r="AD154" s="2"/>
      <c r="AE154" s="2">
        <f>AVERAGE(AE148:AE151)</f>
        <v>29.6819505753356</v>
      </c>
      <c r="AF154" s="2"/>
      <c r="AG154" s="2"/>
      <c r="AH154" s="2"/>
      <c r="AI154" s="2"/>
      <c r="AJ154" s="2"/>
      <c r="AK154" s="2">
        <f>AVERAGE(AK148:AK151)</f>
        <v>7.1837964936722</v>
      </c>
      <c r="AL154" s="2"/>
      <c r="AM154" s="2"/>
      <c r="AN154" s="2"/>
      <c r="AO154" s="2"/>
      <c r="AP154" s="2"/>
      <c r="AQ154" s="2">
        <f>AVERAGE(AQ148:AQ151)</f>
        <v>6.41869850292439</v>
      </c>
    </row>
    <row r="157" spans="1:50">
      <c r="A157" t="s">
        <v>57</v>
      </c>
      <c r="B157" t="s">
        <v>53</v>
      </c>
      <c r="D157">
        <v>0.707821366729534</v>
      </c>
      <c r="E157">
        <v>0.154268769362993</v>
      </c>
      <c r="F157">
        <v>0.0295724903520735</v>
      </c>
      <c r="G157">
        <v>0.403380942307192</v>
      </c>
      <c r="H157">
        <f>SUM(D157,E157,F157,G157)</f>
        <v>1.29504356875179</v>
      </c>
      <c r="I157">
        <v>30</v>
      </c>
      <c r="J157" s="2">
        <f>PRODUCT(H157,I157)</f>
        <v>38.8513070625538</v>
      </c>
      <c r="L157">
        <v>0.147131312280757</v>
      </c>
      <c r="M157">
        <v>0.559754892527113</v>
      </c>
      <c r="N157">
        <v>0.155897146147832</v>
      </c>
      <c r="O157">
        <f>SUM(L157:N157)</f>
        <v>0.862783350955702</v>
      </c>
      <c r="P157">
        <v>50</v>
      </c>
      <c r="Q157" s="2">
        <f>PRODUCT(O157,P157)</f>
        <v>43.1391675477851</v>
      </c>
      <c r="S157">
        <v>0.149875710831938</v>
      </c>
      <c r="T157">
        <f>SUM(S157)</f>
        <v>0.149875710831938</v>
      </c>
      <c r="U157">
        <v>10</v>
      </c>
      <c r="V157" s="2">
        <f>PRODUCT(U157,T157)</f>
        <v>1.49875710831938</v>
      </c>
      <c r="X157">
        <v>0.0295178068510092</v>
      </c>
      <c r="Y157">
        <v>0.541614963699502</v>
      </c>
      <c r="Z157">
        <v>0.248916326216861</v>
      </c>
      <c r="AA157">
        <v>0.0596212125091263</v>
      </c>
      <c r="AB157">
        <v>0.287925009277322</v>
      </c>
      <c r="AC157">
        <f>SUM(X157:AB157)</f>
        <v>1.16759531855382</v>
      </c>
      <c r="AD157">
        <v>15</v>
      </c>
      <c r="AE157" s="2">
        <f>PRODUCT(AD157,AC157)</f>
        <v>17.5139297783073</v>
      </c>
      <c r="AG157">
        <v>0.277167939559845</v>
      </c>
      <c r="AH157">
        <v>0.0661083872681614</v>
      </c>
      <c r="AI157">
        <f>SUM(AG157:AH157)</f>
        <v>0.343276326828006</v>
      </c>
      <c r="AJ157">
        <v>10</v>
      </c>
      <c r="AK157" s="2">
        <f>PRODUCT(AJ157,AI157)</f>
        <v>3.43276326828006</v>
      </c>
      <c r="AM157">
        <v>0.274511523752125</v>
      </c>
      <c r="AN157">
        <v>0.0206125294486651</v>
      </c>
      <c r="AO157">
        <f>SUM(AM157:AN157)</f>
        <v>0.29512405320079</v>
      </c>
      <c r="AP157">
        <v>5</v>
      </c>
      <c r="AQ157" s="2">
        <f>PRODUCT(AP157,AO157)</f>
        <v>1.47562026600395</v>
      </c>
      <c r="AT157" s="3" t="s">
        <v>57</v>
      </c>
      <c r="AU157" t="s">
        <v>53</v>
      </c>
      <c r="AW157">
        <f>J157+Q157+V157+AE157+AK157+AQ157</f>
        <v>105.91154503125</v>
      </c>
      <c r="AX157" t="s">
        <v>121</v>
      </c>
    </row>
    <row r="158" spans="1:50">
      <c r="A158" t="s">
        <v>57</v>
      </c>
      <c r="B158" t="s">
        <v>40</v>
      </c>
      <c r="D158">
        <v>0.0236985405185369</v>
      </c>
      <c r="E158">
        <v>0.154268769362993</v>
      </c>
      <c r="F158">
        <v>0.730959686340965</v>
      </c>
      <c r="G158">
        <v>0.717747262702945</v>
      </c>
      <c r="H158">
        <f>SUM(D158,E158,F158,G158)</f>
        <v>1.62667425892544</v>
      </c>
      <c r="I158">
        <v>30</v>
      </c>
      <c r="J158" s="2">
        <f>PRODUCT(H158,I158)</f>
        <v>48.8002277677632</v>
      </c>
      <c r="L158">
        <v>0.805286386259845</v>
      </c>
      <c r="M158">
        <v>0.134164310219115</v>
      </c>
      <c r="N158">
        <v>0.0373409692377848</v>
      </c>
      <c r="O158">
        <f>SUM(L158:N158)</f>
        <v>0.976791665716745</v>
      </c>
      <c r="P158">
        <v>20</v>
      </c>
      <c r="Q158" s="2">
        <f>PRODUCT(O158,P158)</f>
        <v>19.5358333143349</v>
      </c>
      <c r="S158">
        <v>0.45330929465049</v>
      </c>
      <c r="T158">
        <f>SUM(S158)</f>
        <v>0.45330929465049</v>
      </c>
      <c r="U158">
        <v>30</v>
      </c>
      <c r="V158" s="2">
        <f>PRODUCT(U158,T158)</f>
        <v>13.5992788395147</v>
      </c>
      <c r="X158">
        <v>0.731054230975036</v>
      </c>
      <c r="Y158">
        <v>0.0662748106738705</v>
      </c>
      <c r="Z158">
        <v>0.0596212125091263</v>
      </c>
      <c r="AA158">
        <v>0.248916326216861</v>
      </c>
      <c r="AB158">
        <v>0.0951954128030899</v>
      </c>
      <c r="AC158">
        <f>SUM(X158:AB158)</f>
        <v>1.20106199317798</v>
      </c>
      <c r="AD158">
        <v>10</v>
      </c>
      <c r="AE158" s="2">
        <f>PRODUCT(AD158,AC158)</f>
        <v>12.0106199317798</v>
      </c>
      <c r="AG158">
        <v>0.0119278128989295</v>
      </c>
      <c r="AH158">
        <v>0.730822916634103</v>
      </c>
      <c r="AI158">
        <f>SUM(AG158:AH158)</f>
        <v>0.742750729533033</v>
      </c>
      <c r="AJ158">
        <v>10</v>
      </c>
      <c r="AK158" s="2">
        <f>PRODUCT(AJ158,AI158)</f>
        <v>7.42750729533033</v>
      </c>
      <c r="AM158">
        <v>0.00640328993071707</v>
      </c>
      <c r="AN158">
        <v>0.64526778945382</v>
      </c>
      <c r="AO158">
        <f>SUM(AM158:AN158)</f>
        <v>0.651671079384537</v>
      </c>
      <c r="AP158">
        <v>20</v>
      </c>
      <c r="AQ158" s="2">
        <f>PRODUCT(AP158,AO158)</f>
        <v>13.0334215876907</v>
      </c>
      <c r="AT158" s="3" t="s">
        <v>57</v>
      </c>
      <c r="AU158" t="s">
        <v>40</v>
      </c>
      <c r="AW158">
        <f>J158+Q158+V158+AE158+AK158+AQ158</f>
        <v>114.406888736414</v>
      </c>
      <c r="AX158" t="s">
        <v>122</v>
      </c>
    </row>
    <row r="159" spans="1:50">
      <c r="A159" t="s">
        <v>57</v>
      </c>
      <c r="B159" t="s">
        <v>50</v>
      </c>
      <c r="D159">
        <v>0.524986033547091</v>
      </c>
      <c r="E159">
        <v>0.274494839288956</v>
      </c>
      <c r="F159">
        <v>0.241674070822461</v>
      </c>
      <c r="G159">
        <v>0.0213210590484842</v>
      </c>
      <c r="H159">
        <f>SUM(D159,E159,F159,G159)</f>
        <v>1.06247600270699</v>
      </c>
      <c r="I159">
        <v>20</v>
      </c>
      <c r="J159" s="2">
        <f>PRODUCT(H159,I159)</f>
        <v>21.2495200541399</v>
      </c>
      <c r="L159">
        <v>0.274125279906994</v>
      </c>
      <c r="M159">
        <v>0.134164310219115</v>
      </c>
      <c r="N159">
        <v>0.650864738466552</v>
      </c>
      <c r="O159">
        <f>SUM(L159:N159)</f>
        <v>1.05915432859266</v>
      </c>
      <c r="P159">
        <v>30</v>
      </c>
      <c r="Q159" s="2">
        <f>PRODUCT(O159,P159)</f>
        <v>31.7746298577798</v>
      </c>
      <c r="S159">
        <v>0.149875710831938</v>
      </c>
      <c r="T159">
        <f>SUM(S159)</f>
        <v>0.149875710831938</v>
      </c>
      <c r="U159">
        <v>15</v>
      </c>
      <c r="V159" s="2">
        <f>PRODUCT(U159,T159)</f>
        <v>2.24813566247906</v>
      </c>
      <c r="X159">
        <v>0.107863829099275</v>
      </c>
      <c r="Y159">
        <v>0.541614963699502</v>
      </c>
      <c r="Z159">
        <v>0.180328417718235</v>
      </c>
      <c r="AA159">
        <v>0.248916326216861</v>
      </c>
      <c r="AB159">
        <v>0.287925009277322</v>
      </c>
      <c r="AC159">
        <f>SUM(X159:AB159)</f>
        <v>1.36664854601119</v>
      </c>
      <c r="AD159">
        <v>20</v>
      </c>
      <c r="AE159" s="2">
        <f>PRODUCT(AD159,AC159)</f>
        <v>27.3329709202239</v>
      </c>
      <c r="AG159">
        <v>0.277167939559845</v>
      </c>
      <c r="AH159">
        <v>0.299578462257253</v>
      </c>
      <c r="AI159">
        <f>SUM(AG159:AH159)</f>
        <v>0.576746401817098</v>
      </c>
      <c r="AJ159">
        <v>20</v>
      </c>
      <c r="AK159" s="2">
        <f>PRODUCT(AJ159,AI159)</f>
        <v>11.534928036342</v>
      </c>
      <c r="AM159">
        <v>0.541614963699502</v>
      </c>
      <c r="AN159">
        <v>0.213342125922897</v>
      </c>
      <c r="AO159">
        <f>SUM(AM159:AN159)</f>
        <v>0.754957089622399</v>
      </c>
      <c r="AP159">
        <v>15</v>
      </c>
      <c r="AQ159" s="2">
        <f>PRODUCT(AP159,AO159)</f>
        <v>11.324356344336</v>
      </c>
      <c r="AT159" s="3" t="s">
        <v>57</v>
      </c>
      <c r="AU159" t="s">
        <v>50</v>
      </c>
      <c r="AW159">
        <f>J159+Q159+V159+AE159+AK159+AQ159</f>
        <v>105.464540875301</v>
      </c>
      <c r="AX159" t="s">
        <v>123</v>
      </c>
    </row>
    <row r="160" spans="1:50">
      <c r="A160" t="s">
        <v>57</v>
      </c>
      <c r="B160" t="s">
        <v>58</v>
      </c>
      <c r="D160">
        <v>0.0674918280843767</v>
      </c>
      <c r="E160">
        <v>0.102964462914897</v>
      </c>
      <c r="F160">
        <v>0.122489816344256</v>
      </c>
      <c r="G160">
        <v>0.0966190576928082</v>
      </c>
      <c r="H160">
        <f>SUM(D160,E160,F160,G160)</f>
        <v>0.389565165036338</v>
      </c>
      <c r="I160">
        <v>25</v>
      </c>
      <c r="J160" s="2">
        <f>PRODUCT(H160,I160)</f>
        <v>9.73912912590845</v>
      </c>
      <c r="L160">
        <v>0.0196538545505668</v>
      </c>
      <c r="M160">
        <v>0.373312439869218</v>
      </c>
      <c r="N160">
        <v>0.155897146147832</v>
      </c>
      <c r="O160">
        <f>SUM(L160:N160)</f>
        <v>0.548863440567616</v>
      </c>
      <c r="P160">
        <v>20</v>
      </c>
      <c r="Q160" s="2">
        <f>PRODUCT(O160,P160)</f>
        <v>10.9772688113523</v>
      </c>
      <c r="S160">
        <v>0.149875710831938</v>
      </c>
      <c r="T160">
        <f>SUM(S160)</f>
        <v>0.149875710831938</v>
      </c>
      <c r="U160">
        <v>20</v>
      </c>
      <c r="V160" s="2">
        <f>PRODUCT(U160,T160)</f>
        <v>2.99751421663875</v>
      </c>
      <c r="X160">
        <v>0.266452960834518</v>
      </c>
      <c r="Y160">
        <v>0.0265225484318253</v>
      </c>
      <c r="Z160">
        <v>0.248916326216861</v>
      </c>
      <c r="AA160">
        <v>0.180328417718235</v>
      </c>
      <c r="AB160">
        <v>0.0951954128030899</v>
      </c>
      <c r="AC160">
        <f>SUM(X160:AB160)</f>
        <v>0.817415666004528</v>
      </c>
      <c r="AD160">
        <v>25</v>
      </c>
      <c r="AE160" s="2">
        <f>PRODUCT(AD160,AC160)</f>
        <v>20.4353916501132</v>
      </c>
      <c r="AG160">
        <v>0.637992516258745</v>
      </c>
      <c r="AH160">
        <v>0.0386643874468255</v>
      </c>
      <c r="AI160">
        <f>SUM(AG160:AH160)</f>
        <v>0.676656903705571</v>
      </c>
      <c r="AJ160">
        <v>10</v>
      </c>
      <c r="AK160" s="2">
        <f>PRODUCT(AJ160,AI160)</f>
        <v>6.7665690370557</v>
      </c>
      <c r="AM160">
        <v>0.541614963699502</v>
      </c>
      <c r="AN160">
        <v>0.213342125922897</v>
      </c>
      <c r="AO160">
        <f>SUM(AM160:AN160)</f>
        <v>0.754957089622399</v>
      </c>
      <c r="AP160">
        <v>20</v>
      </c>
      <c r="AQ160" s="2">
        <f>PRODUCT(AP160,AO160)</f>
        <v>15.099141792448</v>
      </c>
      <c r="AT160" s="3" t="s">
        <v>57</v>
      </c>
      <c r="AU160" t="s">
        <v>58</v>
      </c>
      <c r="AW160">
        <f>J160+Q160+V160+AE160+AK160+AQ160</f>
        <v>66.0150146335164</v>
      </c>
      <c r="AX160" t="s">
        <v>124</v>
      </c>
    </row>
    <row r="161" spans="51:51">
      <c r="AY161">
        <f>AVERAGE(AW157:AW160)</f>
        <v>97.9494973191201</v>
      </c>
    </row>
    <row r="163" spans="8:43">
      <c r="H163" t="s">
        <v>126</v>
      </c>
      <c r="J163" s="2">
        <f>AVERAGE(J157:J160)</f>
        <v>29.6600460025913</v>
      </c>
      <c r="K163" s="2"/>
      <c r="L163" s="2"/>
      <c r="M163" s="2"/>
      <c r="N163" s="2"/>
      <c r="O163" s="2"/>
      <c r="P163" s="2"/>
      <c r="Q163" s="2">
        <f>AVERAGE(Q157:Q160)</f>
        <v>26.356724882813</v>
      </c>
      <c r="R163" s="2"/>
      <c r="S163" s="2"/>
      <c r="T163" s="2"/>
      <c r="U163" s="2"/>
      <c r="V163" s="2">
        <f>AVERAGE(V157:V160)</f>
        <v>5.08592145673797</v>
      </c>
      <c r="W163" s="2"/>
      <c r="X163" s="2"/>
      <c r="Y163" s="2"/>
      <c r="Z163" s="2"/>
      <c r="AA163" s="2"/>
      <c r="AB163" s="2"/>
      <c r="AC163" s="2"/>
      <c r="AD163" s="2"/>
      <c r="AE163" s="2">
        <f>AVERAGE(AE157:AE160)</f>
        <v>19.3232280701061</v>
      </c>
      <c r="AF163" s="2"/>
      <c r="AG163" s="2"/>
      <c r="AH163" s="2"/>
      <c r="AI163" s="2"/>
      <c r="AJ163" s="2"/>
      <c r="AK163" s="2">
        <f>AVERAGE(AK157:AK160)</f>
        <v>7.29044190925201</v>
      </c>
      <c r="AL163" s="2"/>
      <c r="AM163" s="2"/>
      <c r="AN163" s="2"/>
      <c r="AO163" s="2"/>
      <c r="AP163" s="2"/>
      <c r="AQ163" s="2">
        <f>AVERAGE(AQ157:AQ160)</f>
        <v>10.2331349976197</v>
      </c>
    </row>
    <row r="166" spans="1:50">
      <c r="A166" t="s">
        <v>66</v>
      </c>
      <c r="B166" t="s">
        <v>65</v>
      </c>
      <c r="D166">
        <v>0.186047722381731</v>
      </c>
      <c r="E166">
        <v>0.439163747712809</v>
      </c>
      <c r="F166">
        <v>0.130676421769676</v>
      </c>
      <c r="G166">
        <v>0.122489816344256</v>
      </c>
      <c r="H166">
        <f>SUM(D166,E166,F166,G166)</f>
        <v>0.878377708208472</v>
      </c>
      <c r="I166">
        <v>30</v>
      </c>
      <c r="J166" s="2">
        <f>PRODUCT(H166,I166)</f>
        <v>26.3513312462542</v>
      </c>
      <c r="L166">
        <v>0.287925009277322</v>
      </c>
      <c r="M166">
        <v>0.557845558397523</v>
      </c>
      <c r="N166">
        <v>0.0840926782776163</v>
      </c>
      <c r="O166">
        <f>SUM(L166:N166)</f>
        <v>0.929863245952461</v>
      </c>
      <c r="P166">
        <v>30</v>
      </c>
      <c r="Q166" s="2">
        <f>PRODUCT(O166,P166)</f>
        <v>27.8958973785738</v>
      </c>
      <c r="S166">
        <v>0.484069919577555</v>
      </c>
      <c r="T166">
        <f>SUM(S166)</f>
        <v>0.484069919577555</v>
      </c>
      <c r="U166">
        <v>10</v>
      </c>
      <c r="V166" s="2">
        <f>PRODUCT(U166,T166)</f>
        <v>4.84069919577555</v>
      </c>
      <c r="X166">
        <v>0.0841319694823753</v>
      </c>
      <c r="Y166">
        <v>0.151361296833243</v>
      </c>
      <c r="Z166">
        <v>0.154268769362993</v>
      </c>
      <c r="AA166">
        <v>0.466596399365571</v>
      </c>
      <c r="AB166">
        <v>0.154268769362993</v>
      </c>
      <c r="AC166">
        <f>SUM(X166:AB166)</f>
        <v>1.01062720440718</v>
      </c>
      <c r="AD166">
        <v>25</v>
      </c>
      <c r="AE166" s="2">
        <f>PRODUCT(AD166,AC166)</f>
        <v>25.2656801101794</v>
      </c>
      <c r="AG166">
        <v>0.316599770204217</v>
      </c>
      <c r="AH166">
        <v>0.374862691069797</v>
      </c>
      <c r="AI166">
        <f>SUM(AG166:AH166)</f>
        <v>0.691462461274013</v>
      </c>
      <c r="AJ166">
        <v>10</v>
      </c>
      <c r="AK166" s="2">
        <f>PRODUCT(AJ166,AI166)</f>
        <v>6.91462461274013</v>
      </c>
      <c r="AM166">
        <v>0.442125687843133</v>
      </c>
      <c r="AN166">
        <v>0.302805495660909</v>
      </c>
      <c r="AO166">
        <f>SUM(AM166:AN166)</f>
        <v>0.744931183504042</v>
      </c>
      <c r="AP166">
        <v>15</v>
      </c>
      <c r="AQ166" s="2">
        <f>PRODUCT(AP166,AO166)</f>
        <v>11.1739677525606</v>
      </c>
      <c r="AT166" s="3" t="s">
        <v>66</v>
      </c>
      <c r="AU166" t="s">
        <v>65</v>
      </c>
      <c r="AW166">
        <f>J166+Q166+V166+AE166+AK166+AQ166</f>
        <v>102.442200296084</v>
      </c>
      <c r="AX166" t="s">
        <v>121</v>
      </c>
    </row>
    <row r="167" spans="1:50">
      <c r="A167" t="s">
        <v>66</v>
      </c>
      <c r="B167" t="s">
        <v>67</v>
      </c>
      <c r="D167">
        <v>0.0668634679035258</v>
      </c>
      <c r="E167">
        <v>0.101164190481822</v>
      </c>
      <c r="F167">
        <v>0.130676421769676</v>
      </c>
      <c r="G167">
        <v>0.089444011095227</v>
      </c>
      <c r="H167">
        <f>SUM(D167,E167,F167,G167)</f>
        <v>0.38814809125025</v>
      </c>
      <c r="I167">
        <v>20</v>
      </c>
      <c r="J167" s="2">
        <f>PRODUCT(H167,I167)</f>
        <v>7.762961825005</v>
      </c>
      <c r="L167">
        <v>0.0951954128030899</v>
      </c>
      <c r="M167">
        <v>0.0129096976673817</v>
      </c>
      <c r="N167">
        <v>0.0960618296514712</v>
      </c>
      <c r="O167">
        <f>SUM(L167:N167)</f>
        <v>0.204166940121943</v>
      </c>
      <c r="P167">
        <v>35</v>
      </c>
      <c r="Q167" s="2">
        <f>PRODUCT(O167,P167)</f>
        <v>7.145842904268</v>
      </c>
      <c r="S167">
        <v>0.160045964521823</v>
      </c>
      <c r="T167">
        <f>SUM(S167)</f>
        <v>0.160045964521823</v>
      </c>
      <c r="U167">
        <v>20</v>
      </c>
      <c r="V167" s="2">
        <f>PRODUCT(U167,T167)</f>
        <v>3.20091929043647</v>
      </c>
      <c r="X167">
        <v>0.551559980987306</v>
      </c>
      <c r="Y167">
        <v>0.63192773768872</v>
      </c>
      <c r="Z167">
        <v>0.154268769362993</v>
      </c>
      <c r="AA167">
        <v>0.154268769362993</v>
      </c>
      <c r="AB167">
        <v>0.154268769362993</v>
      </c>
      <c r="AC167">
        <f>SUM(X167:AB167)</f>
        <v>1.64629402676501</v>
      </c>
      <c r="AD167">
        <v>25</v>
      </c>
      <c r="AE167" s="2">
        <f>PRODUCT(AD167,AC167)</f>
        <v>41.1573506691252</v>
      </c>
      <c r="AG167">
        <v>0.532796654711841</v>
      </c>
      <c r="AH167">
        <v>0.158665806562172</v>
      </c>
      <c r="AI167">
        <f>SUM(AG167:AH167)</f>
        <v>0.691462461274013</v>
      </c>
      <c r="AJ167">
        <v>10</v>
      </c>
      <c r="AK167" s="2">
        <f>PRODUCT(AJ167,AI167)</f>
        <v>6.91462461274013</v>
      </c>
      <c r="AM167">
        <v>0.593157074240597</v>
      </c>
      <c r="AN167">
        <v>0.082280091667153</v>
      </c>
      <c r="AO167">
        <f>SUM(AM167:AN167)</f>
        <v>0.67543716590775</v>
      </c>
      <c r="AP167">
        <v>10</v>
      </c>
      <c r="AQ167" s="2">
        <f>PRODUCT(AP167,AO167)</f>
        <v>6.7543716590775</v>
      </c>
      <c r="AT167" s="3" t="s">
        <v>66</v>
      </c>
      <c r="AU167" t="s">
        <v>67</v>
      </c>
      <c r="AW167">
        <f>J167+Q167+V167+AE167+AK167+AQ167</f>
        <v>72.9360709606523</v>
      </c>
      <c r="AX167" t="s">
        <v>122</v>
      </c>
    </row>
    <row r="168" spans="1:50">
      <c r="A168" t="s">
        <v>66</v>
      </c>
      <c r="B168" t="s">
        <v>56</v>
      </c>
      <c r="D168">
        <v>0.843748787635915</v>
      </c>
      <c r="E168">
        <v>0.61516947975112</v>
      </c>
      <c r="F168">
        <v>0.19593980433424</v>
      </c>
      <c r="G168">
        <v>0.241674070822461</v>
      </c>
      <c r="H168">
        <f>SUM(D168,E168,F168,G168)</f>
        <v>1.89653214254374</v>
      </c>
      <c r="I168">
        <v>25</v>
      </c>
      <c r="J168" s="2">
        <f>PRODUCT(H168,I168)</f>
        <v>47.4133035635934</v>
      </c>
      <c r="L168">
        <v>0.287925009277322</v>
      </c>
      <c r="M168">
        <v>0.557845558397523</v>
      </c>
      <c r="N168">
        <v>0.258341603420815</v>
      </c>
      <c r="O168">
        <f>SUM(L168:N168)</f>
        <v>1.10411217109566</v>
      </c>
      <c r="P168">
        <v>25</v>
      </c>
      <c r="Q168" s="2">
        <f>PRODUCT(O168,P168)</f>
        <v>27.6028042773915</v>
      </c>
      <c r="S168">
        <v>0.160045964521823</v>
      </c>
      <c r="T168">
        <f>SUM(S168)</f>
        <v>0.160045964521823</v>
      </c>
      <c r="U168">
        <v>30</v>
      </c>
      <c r="V168" s="2">
        <f>PRODUCT(U168,T168)</f>
        <v>4.8013789356547</v>
      </c>
      <c r="X168">
        <v>0.551559980987306</v>
      </c>
      <c r="Y168">
        <v>0.0767157907657888</v>
      </c>
      <c r="Z168">
        <v>0.274494839288956</v>
      </c>
      <c r="AA168">
        <v>0.274494839288956</v>
      </c>
      <c r="AB168">
        <v>0.830228335816245</v>
      </c>
      <c r="AC168">
        <f>SUM(X168:AB168)</f>
        <v>2.00749378614725</v>
      </c>
      <c r="AD168">
        <v>30</v>
      </c>
      <c r="AE168" s="2">
        <f>PRODUCT(AD168,AC168)</f>
        <v>60.2248135844176</v>
      </c>
      <c r="AG168">
        <v>0.0584285945110951</v>
      </c>
      <c r="AH168">
        <v>0.633033866762918</v>
      </c>
      <c r="AI168">
        <f>SUM(AG168:AH168)</f>
        <v>0.691462461274013</v>
      </c>
      <c r="AJ168">
        <v>5</v>
      </c>
      <c r="AK168" s="2">
        <f>PRODUCT(AJ168,AI168)</f>
        <v>3.45731230637007</v>
      </c>
      <c r="AM168">
        <v>0.312993538759409</v>
      </c>
      <c r="AN168">
        <v>0.316772646722658</v>
      </c>
      <c r="AO168">
        <f>SUM(AM168:AN168)</f>
        <v>0.629766185482066</v>
      </c>
      <c r="AP168">
        <v>5</v>
      </c>
      <c r="AQ168" s="2">
        <f>PRODUCT(AP168,AO168)</f>
        <v>3.14883092741033</v>
      </c>
      <c r="AT168" s="3" t="s">
        <v>66</v>
      </c>
      <c r="AU168" t="s">
        <v>56</v>
      </c>
      <c r="AW168">
        <f>J168+Q168+V168+AE168+AK168+AQ168</f>
        <v>146.648443594838</v>
      </c>
      <c r="AX168" t="s">
        <v>123</v>
      </c>
    </row>
    <row r="169" spans="1:50">
      <c r="A169" t="s">
        <v>66</v>
      </c>
      <c r="B169" t="s">
        <v>48</v>
      </c>
      <c r="D169">
        <v>0.0668634679035258</v>
      </c>
      <c r="E169">
        <v>0.0223240396911424</v>
      </c>
      <c r="F169">
        <v>0.19593980433424</v>
      </c>
      <c r="G169">
        <v>0.241674070822461</v>
      </c>
      <c r="H169">
        <f>SUM(D169,E169,F169,G169)</f>
        <v>0.52680138275137</v>
      </c>
      <c r="I169">
        <v>10</v>
      </c>
      <c r="J169" s="2">
        <f>PRODUCT(H169,I169)</f>
        <v>5.2680138275137</v>
      </c>
      <c r="L169">
        <v>0.0951954128030899</v>
      </c>
      <c r="M169">
        <v>0.13361690287649</v>
      </c>
      <c r="N169">
        <v>0.273577543192438</v>
      </c>
      <c r="O169">
        <f>SUM(L169:N169)</f>
        <v>0.502389858872018</v>
      </c>
      <c r="P169">
        <v>15</v>
      </c>
      <c r="Q169" s="2">
        <f>PRODUCT(O169,P169)</f>
        <v>7.53584788308027</v>
      </c>
      <c r="S169">
        <v>0.160045964521823</v>
      </c>
      <c r="T169">
        <f>SUM(S169)</f>
        <v>0.160045964521823</v>
      </c>
      <c r="U169">
        <v>10</v>
      </c>
      <c r="V169" s="2">
        <f>PRODUCT(U169,T169)</f>
        <v>1.60045964521823</v>
      </c>
      <c r="X169">
        <v>0.0206125294486651</v>
      </c>
      <c r="Y169">
        <v>0.0773259492108928</v>
      </c>
      <c r="Z169">
        <v>0.102964462914897</v>
      </c>
      <c r="AA169">
        <v>0.0340426994370305</v>
      </c>
      <c r="AB169">
        <v>0.0340426994370305</v>
      </c>
      <c r="AC169">
        <f>SUM(X169:AB169)</f>
        <v>0.268988340448516</v>
      </c>
      <c r="AD169">
        <v>40</v>
      </c>
      <c r="AE169" s="2">
        <f>PRODUCT(AD169,AC169)</f>
        <v>10.7595336179406</v>
      </c>
      <c r="AG169">
        <v>0.0514773474197362</v>
      </c>
      <c r="AH169">
        <v>0.0153298538491219</v>
      </c>
      <c r="AI169">
        <f>SUM(AG169:AH169)</f>
        <v>0.0668072012688581</v>
      </c>
      <c r="AJ169">
        <v>15</v>
      </c>
      <c r="AK169" s="2">
        <f>PRODUCT(AJ169,AI169)</f>
        <v>1.00210801903287</v>
      </c>
      <c r="AM169">
        <v>0.00636979513075194</v>
      </c>
      <c r="AN169">
        <v>0.0743166652529207</v>
      </c>
      <c r="AO169">
        <f>SUM(AM169:AN169)</f>
        <v>0.0806864603836726</v>
      </c>
      <c r="AP169">
        <v>30</v>
      </c>
      <c r="AQ169" s="2">
        <f>PRODUCT(AP169,AO169)</f>
        <v>2.42059381151018</v>
      </c>
      <c r="AT169" s="3" t="s">
        <v>66</v>
      </c>
      <c r="AU169" t="s">
        <v>48</v>
      </c>
      <c r="AW169">
        <f>J169+Q169+V169+AE169+AK169+AQ169</f>
        <v>28.5865568042959</v>
      </c>
      <c r="AX169" t="s">
        <v>124</v>
      </c>
    </row>
    <row r="170" spans="51:51">
      <c r="AY170">
        <f>AVERAGE(AW166:AW169)</f>
        <v>87.6533179139673</v>
      </c>
    </row>
    <row r="172" spans="8:43">
      <c r="H172" t="s">
        <v>126</v>
      </c>
      <c r="J172" s="2">
        <f>AVERAGE(J166:J169)</f>
        <v>21.6989026155916</v>
      </c>
      <c r="K172" s="2"/>
      <c r="L172" s="2"/>
      <c r="M172" s="2"/>
      <c r="N172" s="2"/>
      <c r="O172" s="2"/>
      <c r="P172" s="2"/>
      <c r="Q172" s="2">
        <f>AVERAGE(Q166:Q169)</f>
        <v>17.5450981108284</v>
      </c>
      <c r="R172" s="2"/>
      <c r="S172" s="2"/>
      <c r="T172" s="2"/>
      <c r="U172" s="2"/>
      <c r="V172" s="2">
        <f>AVERAGE(V166:V169)</f>
        <v>3.61086426677124</v>
      </c>
      <c r="W172" s="2"/>
      <c r="X172" s="2"/>
      <c r="Y172" s="2"/>
      <c r="Z172" s="2"/>
      <c r="AA172" s="2"/>
      <c r="AB172" s="2"/>
      <c r="AC172" s="2"/>
      <c r="AD172" s="2"/>
      <c r="AE172" s="2">
        <f>AVERAGE(AE166:AE169)</f>
        <v>34.3518444954157</v>
      </c>
      <c r="AF172" s="2"/>
      <c r="AG172" s="2"/>
      <c r="AH172" s="2"/>
      <c r="AI172" s="2"/>
      <c r="AJ172" s="2"/>
      <c r="AK172" s="2">
        <f>AVERAGE(AK166:AK169)</f>
        <v>4.5721673877208</v>
      </c>
      <c r="AL172" s="2"/>
      <c r="AM172" s="2"/>
      <c r="AN172" s="2"/>
      <c r="AO172" s="2"/>
      <c r="AP172" s="2"/>
      <c r="AQ172" s="2">
        <f>AVERAGE(AQ166:AQ169)</f>
        <v>5.87444103763966</v>
      </c>
    </row>
    <row r="175" spans="1:50">
      <c r="A175" t="s">
        <v>70</v>
      </c>
      <c r="B175" t="s">
        <v>65</v>
      </c>
      <c r="D175">
        <v>0.0966190576928082</v>
      </c>
      <c r="E175">
        <v>0.278965048373913</v>
      </c>
      <c r="F175">
        <v>0.0596212125091263</v>
      </c>
      <c r="G175">
        <v>0.122489816344256</v>
      </c>
      <c r="H175">
        <f>SUM(D175,E175,F175,G175)</f>
        <v>0.557695134920104</v>
      </c>
      <c r="I175">
        <v>30</v>
      </c>
      <c r="J175" s="2">
        <f>PRODUCT(H175,I175)</f>
        <v>16.7308540476031</v>
      </c>
      <c r="L175">
        <v>0.248916326216861</v>
      </c>
      <c r="M175">
        <v>0.39311361824763</v>
      </c>
      <c r="N175">
        <v>0.348697192727469</v>
      </c>
      <c r="O175">
        <f>SUM(L175:N175)</f>
        <v>0.990727137191959</v>
      </c>
      <c r="P175">
        <v>30</v>
      </c>
      <c r="Q175" s="2">
        <f>PRODUCT(O175,P175)</f>
        <v>29.7218141157588</v>
      </c>
      <c r="S175">
        <v>0.43427838991699</v>
      </c>
      <c r="T175">
        <f>SUM(S175)</f>
        <v>0.43427838991699</v>
      </c>
      <c r="U175">
        <v>10</v>
      </c>
      <c r="V175" s="2">
        <f>PRODUCT(U175,T175)</f>
        <v>4.3427838991699</v>
      </c>
      <c r="X175">
        <v>0.0538975036014764</v>
      </c>
      <c r="Y175">
        <v>0.0523293481809983</v>
      </c>
      <c r="Z175">
        <v>0.213342125922897</v>
      </c>
      <c r="AA175">
        <v>0.462771331705309</v>
      </c>
      <c r="AB175">
        <v>0.0966190576928082</v>
      </c>
      <c r="AC175">
        <f>SUM(X175:AB175)</f>
        <v>0.878959367103489</v>
      </c>
      <c r="AD175">
        <v>25</v>
      </c>
      <c r="AE175" s="2">
        <f>PRODUCT(AD175,AC175)</f>
        <v>21.9739841775872</v>
      </c>
      <c r="AG175">
        <v>0.0538975036014764</v>
      </c>
      <c r="AH175">
        <v>0.752864381012907</v>
      </c>
      <c r="AI175">
        <f>SUM(AG175:AH175)</f>
        <v>0.806761884614384</v>
      </c>
      <c r="AJ175">
        <v>10</v>
      </c>
      <c r="AK175" s="2">
        <f>PRODUCT(AJ175,AI175)</f>
        <v>8.06761884614384</v>
      </c>
      <c r="AM175">
        <v>0.578121237720694</v>
      </c>
      <c r="AN175">
        <v>0.29091298010038</v>
      </c>
      <c r="AO175">
        <f>SUM(AM175:AN175)</f>
        <v>0.869034217821073</v>
      </c>
      <c r="AP175">
        <v>15</v>
      </c>
      <c r="AQ175" s="2">
        <f>PRODUCT(AP175,AO175)</f>
        <v>13.0355132673161</v>
      </c>
      <c r="AT175" s="3" t="s">
        <v>70</v>
      </c>
      <c r="AU175" t="s">
        <v>65</v>
      </c>
      <c r="AW175">
        <f>J175+Q175+V175+AE175+AK175+AQ175</f>
        <v>93.8725683535789</v>
      </c>
      <c r="AX175" t="s">
        <v>121</v>
      </c>
    </row>
    <row r="176" spans="1:50">
      <c r="A176" t="s">
        <v>70</v>
      </c>
      <c r="B176" t="s">
        <v>33</v>
      </c>
      <c r="D176">
        <v>0.171917056337132</v>
      </c>
      <c r="E176">
        <v>0.202233112390177</v>
      </c>
      <c r="F176">
        <v>0.752864381012907</v>
      </c>
      <c r="G176">
        <v>0.730959686340965</v>
      </c>
      <c r="H176">
        <f>SUM(D176,E176,F176,G176)</f>
        <v>1.85797423608118</v>
      </c>
      <c r="I176">
        <v>20</v>
      </c>
      <c r="J176" s="2">
        <f>PRODUCT(H176,I176)</f>
        <v>37.1594847216236</v>
      </c>
      <c r="L176">
        <v>0.752864381012907</v>
      </c>
      <c r="M176">
        <v>0.0494455191393003</v>
      </c>
      <c r="N176">
        <v>0.541614963699502</v>
      </c>
      <c r="O176">
        <f>SUM(L176:N176)</f>
        <v>1.34392486385171</v>
      </c>
      <c r="P176">
        <v>20</v>
      </c>
      <c r="Q176" s="2">
        <f>PRODUCT(O176,P176)</f>
        <v>26.8784972770342</v>
      </c>
      <c r="S176">
        <v>0.104019710425922</v>
      </c>
      <c r="T176">
        <f>SUM(S176)</f>
        <v>0.104019710425922</v>
      </c>
      <c r="U176">
        <v>20</v>
      </c>
      <c r="V176" s="2">
        <f>PRODUCT(U176,T176)</f>
        <v>2.08039420851843</v>
      </c>
      <c r="X176">
        <v>0.13361690287649</v>
      </c>
      <c r="Y176">
        <v>0.274511523752125</v>
      </c>
      <c r="Z176">
        <v>0.64526778945382</v>
      </c>
      <c r="AA176">
        <v>0.171917056337132</v>
      </c>
      <c r="AB176">
        <v>0.171917056337132</v>
      </c>
      <c r="AC176">
        <f>SUM(X176:AB176)</f>
        <v>1.3972303287567</v>
      </c>
      <c r="AD176">
        <v>20</v>
      </c>
      <c r="AE176" s="2">
        <f>PRODUCT(AD176,AC176)</f>
        <v>27.944606575134</v>
      </c>
      <c r="AG176">
        <v>0.13361690287649</v>
      </c>
      <c r="AH176">
        <v>0.0596212125091263</v>
      </c>
      <c r="AI176">
        <f>SUM(AG176:AH176)</f>
        <v>0.193238115385616</v>
      </c>
      <c r="AJ176">
        <v>20</v>
      </c>
      <c r="AK176" s="2">
        <f>PRODUCT(AJ176,AI176)</f>
        <v>3.86476230771233</v>
      </c>
      <c r="AM176">
        <v>0.0574934715831971</v>
      </c>
      <c r="AN176">
        <v>0.729840417666352</v>
      </c>
      <c r="AO176">
        <f>SUM(AM176:AN176)</f>
        <v>0.787333889249549</v>
      </c>
      <c r="AP176">
        <v>20</v>
      </c>
      <c r="AQ176" s="2">
        <f>PRODUCT(AP176,AO176)</f>
        <v>15.746677784991</v>
      </c>
      <c r="AT176" s="3" t="s">
        <v>70</v>
      </c>
      <c r="AU176" t="s">
        <v>33</v>
      </c>
      <c r="AW176">
        <f>J176+Q176+V176+AE176+AK176+AQ176</f>
        <v>113.674422875014</v>
      </c>
      <c r="AX176" t="s">
        <v>122</v>
      </c>
    </row>
    <row r="177" spans="1:50">
      <c r="A177" t="s">
        <v>70</v>
      </c>
      <c r="B177" t="s">
        <v>67</v>
      </c>
      <c r="D177">
        <v>0.403380942307192</v>
      </c>
      <c r="E177">
        <v>0.186047722381731</v>
      </c>
      <c r="F177">
        <v>0.0596212125091263</v>
      </c>
      <c r="G177">
        <v>0.0295724903520735</v>
      </c>
      <c r="H177">
        <f>SUM(D177,E177,F177,G177)</f>
        <v>0.678622367550123</v>
      </c>
      <c r="I177">
        <v>25</v>
      </c>
      <c r="J177" s="2">
        <f>PRODUCT(H177,I177)</f>
        <v>16.9655591887531</v>
      </c>
      <c r="L177">
        <v>0.0596212125091263</v>
      </c>
      <c r="M177">
        <v>0.283191407100947</v>
      </c>
      <c r="N177">
        <v>0.0193926292363142</v>
      </c>
      <c r="O177">
        <f>SUM(L177:N177)</f>
        <v>0.362205248846388</v>
      </c>
      <c r="P177">
        <v>35</v>
      </c>
      <c r="Q177" s="2">
        <f>PRODUCT(O177,P177)</f>
        <v>12.6771837096236</v>
      </c>
      <c r="S177">
        <v>0.43427838991699</v>
      </c>
      <c r="T177">
        <f>SUM(S177)</f>
        <v>0.43427838991699</v>
      </c>
      <c r="U177">
        <v>15</v>
      </c>
      <c r="V177" s="2">
        <f>PRODUCT(U177,T177)</f>
        <v>6.51417584875485</v>
      </c>
      <c r="X177">
        <v>0.557845558397523</v>
      </c>
      <c r="Y177">
        <v>0.541614963699502</v>
      </c>
      <c r="Z177">
        <v>0.0206125294486651</v>
      </c>
      <c r="AA177">
        <v>0.0426353617545456</v>
      </c>
      <c r="AB177">
        <v>0.0890146219114392</v>
      </c>
      <c r="AC177">
        <f>SUM(X177:AB177)</f>
        <v>1.25172303521168</v>
      </c>
      <c r="AD177">
        <v>15</v>
      </c>
      <c r="AE177" s="2">
        <f>PRODUCT(AD177,AC177)</f>
        <v>18.7758455281751</v>
      </c>
      <c r="AG177">
        <v>0.557845558397523</v>
      </c>
      <c r="AH177">
        <v>0.248916326216861</v>
      </c>
      <c r="AI177">
        <f>SUM(AG177:AH177)</f>
        <v>0.806761884614384</v>
      </c>
      <c r="AJ177">
        <v>25</v>
      </c>
      <c r="AK177" s="2">
        <f>PRODUCT(AJ177,AI177)</f>
        <v>20.1690471153596</v>
      </c>
      <c r="AM177">
        <v>0.185901114576729</v>
      </c>
      <c r="AN177">
        <v>0.0274727100695969</v>
      </c>
      <c r="AO177">
        <f>SUM(AM177:AN177)</f>
        <v>0.213373824646326</v>
      </c>
      <c r="AP177">
        <v>5</v>
      </c>
      <c r="AQ177" s="2">
        <f>PRODUCT(AP177,AO177)</f>
        <v>1.06686912323163</v>
      </c>
      <c r="AT177" s="3" t="s">
        <v>70</v>
      </c>
      <c r="AU177" t="s">
        <v>67</v>
      </c>
      <c r="AW177">
        <f>J177+Q177+V177+AE177+AK177+AQ177</f>
        <v>76.1686805138978</v>
      </c>
      <c r="AX177" t="s">
        <v>123</v>
      </c>
    </row>
    <row r="178" spans="1:50">
      <c r="A178" t="s">
        <v>70</v>
      </c>
      <c r="B178" t="s">
        <v>58</v>
      </c>
      <c r="D178">
        <v>0.0890146219114392</v>
      </c>
      <c r="E178">
        <v>0.0668634679035258</v>
      </c>
      <c r="F178">
        <v>0.248916326216861</v>
      </c>
      <c r="G178">
        <v>0.241674070822461</v>
      </c>
      <c r="H178">
        <f>SUM(D178,E178,F178,G178)</f>
        <v>0.646468486854287</v>
      </c>
      <c r="I178">
        <v>20</v>
      </c>
      <c r="J178" s="2">
        <f>PRODUCT(H178,I178)</f>
        <v>12.9293697370857</v>
      </c>
      <c r="L178">
        <v>0.0596212125091263</v>
      </c>
      <c r="M178">
        <v>0.129973472125705</v>
      </c>
      <c r="N178">
        <v>0.158481602181404</v>
      </c>
      <c r="O178">
        <f>SUM(L178:N178)</f>
        <v>0.348076286816236</v>
      </c>
      <c r="P178">
        <v>20</v>
      </c>
      <c r="Q178" s="2">
        <f>PRODUCT(O178,P178)</f>
        <v>6.96152573632471</v>
      </c>
      <c r="S178">
        <v>0.104019710425922</v>
      </c>
      <c r="T178">
        <f>SUM(S178)</f>
        <v>0.104019710425922</v>
      </c>
      <c r="U178">
        <v>20</v>
      </c>
      <c r="V178" s="2">
        <f>PRODUCT(U178,T178)</f>
        <v>2.08039420851843</v>
      </c>
      <c r="X178">
        <v>0.13361690287649</v>
      </c>
      <c r="Y178">
        <v>0.0662748106738705</v>
      </c>
      <c r="Z178">
        <v>0.213342125922897</v>
      </c>
      <c r="AA178">
        <v>0.193207498171112</v>
      </c>
      <c r="AB178">
        <v>0.403380942307192</v>
      </c>
      <c r="AC178">
        <f>SUM(X178:AB178)</f>
        <v>1.00982227995156</v>
      </c>
      <c r="AD178">
        <v>20</v>
      </c>
      <c r="AE178" s="2">
        <f>PRODUCT(AD178,AC178)</f>
        <v>20.1964455990312</v>
      </c>
      <c r="AG178">
        <v>0.13361690287649</v>
      </c>
      <c r="AH178">
        <v>0.0596212125091263</v>
      </c>
      <c r="AI178">
        <f>SUM(AG178:AH178)</f>
        <v>0.193238115385616</v>
      </c>
      <c r="AJ178">
        <v>20</v>
      </c>
      <c r="AK178" s="2">
        <f>PRODUCT(AJ178,AI178)</f>
        <v>3.86476230771233</v>
      </c>
      <c r="AM178">
        <v>0.0980951761979446</v>
      </c>
      <c r="AN178">
        <v>0.105768028511623</v>
      </c>
      <c r="AO178">
        <f>SUM(AM178:AN178)</f>
        <v>0.203863204709568</v>
      </c>
      <c r="AP178">
        <v>20</v>
      </c>
      <c r="AQ178" s="2">
        <f>PRODUCT(AP178,AO178)</f>
        <v>4.07726409419136</v>
      </c>
      <c r="AT178" s="3" t="s">
        <v>70</v>
      </c>
      <c r="AU178" t="s">
        <v>58</v>
      </c>
      <c r="AW178">
        <f>J178+Q178+V178+AE178+AK178+AQ178</f>
        <v>50.1097616828638</v>
      </c>
      <c r="AX178" t="s">
        <v>124</v>
      </c>
    </row>
    <row r="179" spans="51:51">
      <c r="AY179">
        <f>AVERAGE(AW175:AW178)</f>
        <v>83.4563583563385</v>
      </c>
    </row>
    <row r="181" spans="8:43">
      <c r="H181" t="s">
        <v>126</v>
      </c>
      <c r="J181" s="2">
        <f>AVERAGE(J175:J178)</f>
        <v>20.9463169237664</v>
      </c>
      <c r="K181" s="2"/>
      <c r="L181" s="2"/>
      <c r="M181" s="2"/>
      <c r="N181" s="2"/>
      <c r="O181" s="2"/>
      <c r="P181" s="2"/>
      <c r="Q181" s="2">
        <f>AVERAGE(Q175:Q178)</f>
        <v>19.0597552096853</v>
      </c>
      <c r="R181" s="2"/>
      <c r="S181" s="2"/>
      <c r="T181" s="2"/>
      <c r="U181" s="2"/>
      <c r="V181" s="2">
        <f>AVERAGE(V175:V178)</f>
        <v>3.7544370412404</v>
      </c>
      <c r="W181" s="2"/>
      <c r="X181" s="2"/>
      <c r="Y181" s="2"/>
      <c r="Z181" s="2"/>
      <c r="AA181" s="2"/>
      <c r="AB181" s="2"/>
      <c r="AC181" s="2"/>
      <c r="AD181" s="2"/>
      <c r="AE181" s="2">
        <f>AVERAGE(AE175:AE178)</f>
        <v>22.2227204699819</v>
      </c>
      <c r="AF181" s="2"/>
      <c r="AG181" s="2"/>
      <c r="AH181" s="2"/>
      <c r="AI181" s="2"/>
      <c r="AJ181" s="2"/>
      <c r="AK181" s="2">
        <f>AVERAGE(AK175:AK178)</f>
        <v>8.99154764423202</v>
      </c>
      <c r="AL181" s="2"/>
      <c r="AM181" s="2"/>
      <c r="AN181" s="2"/>
      <c r="AO181" s="2"/>
      <c r="AP181" s="2"/>
      <c r="AQ181" s="2">
        <f>AVERAGE(AQ175:AQ178)</f>
        <v>8.48158106743252</v>
      </c>
    </row>
    <row r="184" spans="1:50">
      <c r="A184" t="s">
        <v>75</v>
      </c>
      <c r="B184" t="s">
        <v>44</v>
      </c>
      <c r="D184">
        <v>0.0105753772268683</v>
      </c>
      <c r="E184">
        <v>0.047923650512972</v>
      </c>
      <c r="F184">
        <v>0.274511523752125</v>
      </c>
      <c r="G184">
        <v>0.0890146219114392</v>
      </c>
      <c r="H184">
        <f>SUM(D184,E184,F184,G184)</f>
        <v>0.422025173403405</v>
      </c>
      <c r="I184">
        <v>25</v>
      </c>
      <c r="J184" s="2">
        <f>PRODUCT(H184,I184)</f>
        <v>10.5506293350851</v>
      </c>
      <c r="L184">
        <v>0.180328417718235</v>
      </c>
      <c r="M184">
        <v>0.01217396249289</v>
      </c>
      <c r="N184">
        <v>0.155897146147832</v>
      </c>
      <c r="O184">
        <f>SUM(L184:N184)</f>
        <v>0.348399526358956</v>
      </c>
      <c r="P184">
        <v>30</v>
      </c>
      <c r="Q184" s="2">
        <f>PRODUCT(O184,P184)</f>
        <v>10.4519857907687</v>
      </c>
      <c r="S184">
        <v>0.270890710058409</v>
      </c>
      <c r="T184">
        <f>SUM(S184)</f>
        <v>0.270890710058409</v>
      </c>
      <c r="U184">
        <v>25</v>
      </c>
      <c r="V184" s="2">
        <f>PRODUCT(U184,T184)</f>
        <v>6.77226775146022</v>
      </c>
      <c r="X184">
        <v>0.00640328993071707</v>
      </c>
      <c r="Y184">
        <v>0.084800305171933</v>
      </c>
      <c r="Z184">
        <v>0.0253461316250396</v>
      </c>
      <c r="AA184">
        <v>0.09816073909618</v>
      </c>
      <c r="AB184">
        <v>0.180328417718235</v>
      </c>
      <c r="AC184">
        <f>SUM(X184:AB184)</f>
        <v>0.395038883542104</v>
      </c>
      <c r="AD184">
        <v>15</v>
      </c>
      <c r="AE184" s="2">
        <f>PRODUCT(AD184,AC184)</f>
        <v>5.92558325313157</v>
      </c>
      <c r="AG184">
        <v>0.248024217015236</v>
      </c>
      <c r="AH184">
        <v>0.0187984858699515</v>
      </c>
      <c r="AI184">
        <f>SUM(AG184:AH184)</f>
        <v>0.266822702885188</v>
      </c>
      <c r="AJ184">
        <v>20</v>
      </c>
      <c r="AK184" s="2">
        <f>PRODUCT(AJ184,AI184)</f>
        <v>5.33645405770376</v>
      </c>
      <c r="AM184">
        <v>0.0464270984383825</v>
      </c>
      <c r="AN184">
        <v>0.532796654711841</v>
      </c>
      <c r="AO184">
        <f>SUM(AM184:AN184)</f>
        <v>0.579223753150224</v>
      </c>
      <c r="AP184">
        <v>5</v>
      </c>
      <c r="AQ184" s="2">
        <f>PRODUCT(AP184,AO184)</f>
        <v>2.89611876575112</v>
      </c>
      <c r="AT184" s="3" t="s">
        <v>75</v>
      </c>
      <c r="AU184" t="s">
        <v>44</v>
      </c>
      <c r="AW184">
        <f>J184+Q184+V184+AE184+AK184+AQ184</f>
        <v>41.9330389539005</v>
      </c>
      <c r="AX184" t="s">
        <v>121</v>
      </c>
    </row>
    <row r="185" spans="1:50">
      <c r="A185" t="s">
        <v>75</v>
      </c>
      <c r="B185" t="s">
        <v>40</v>
      </c>
      <c r="D185">
        <v>0.391644517260982</v>
      </c>
      <c r="E185">
        <v>0.0438034132015363</v>
      </c>
      <c r="F185">
        <v>0.541614963699502</v>
      </c>
      <c r="G185">
        <v>0.403380942307192</v>
      </c>
      <c r="H185">
        <f>SUM(D185,E185,F185,G185)</f>
        <v>1.38044383646921</v>
      </c>
      <c r="I185">
        <v>25</v>
      </c>
      <c r="J185" s="2">
        <f>PRODUCT(H185,I185)</f>
        <v>34.5110959117303</v>
      </c>
      <c r="L185">
        <v>0.248916326216861</v>
      </c>
      <c r="M185">
        <v>0.444832159520038</v>
      </c>
      <c r="N185">
        <v>0.0373409692377848</v>
      </c>
      <c r="O185">
        <f>SUM(L185:N185)</f>
        <v>0.731089454974684</v>
      </c>
      <c r="P185">
        <v>25</v>
      </c>
      <c r="Q185" s="2">
        <f>PRODUCT(O185,P185)</f>
        <v>18.2772363743671</v>
      </c>
      <c r="S185">
        <v>0.0597778219200234</v>
      </c>
      <c r="T185">
        <f>SUM(S185)</f>
        <v>0.0597778219200234</v>
      </c>
      <c r="U185">
        <v>20</v>
      </c>
      <c r="V185" s="2">
        <f>PRODUCT(U185,T185)</f>
        <v>1.19555643840047</v>
      </c>
      <c r="X185">
        <v>0.541614963699502</v>
      </c>
      <c r="Y185">
        <v>0.0233335961377925</v>
      </c>
      <c r="Z185">
        <v>0.540079180483512</v>
      </c>
      <c r="AA185">
        <v>0.0596212125091263</v>
      </c>
      <c r="AB185">
        <v>0.0596212125091263</v>
      </c>
      <c r="AC185">
        <f>SUM(X185:AB185)</f>
        <v>1.22427016533906</v>
      </c>
      <c r="AD185">
        <v>20</v>
      </c>
      <c r="AE185" s="2">
        <f>PRODUCT(AD185,AC185)</f>
        <v>24.4854033067812</v>
      </c>
      <c r="AG185">
        <v>0.0780272914739769</v>
      </c>
      <c r="AH185">
        <v>0.585199939569747</v>
      </c>
      <c r="AI185">
        <f>SUM(AG185:AH185)</f>
        <v>0.663227231043724</v>
      </c>
      <c r="AJ185">
        <v>10</v>
      </c>
      <c r="AK185" s="2">
        <f>PRODUCT(AJ185,AI185)</f>
        <v>6.63227231043724</v>
      </c>
      <c r="AM185">
        <v>0.109688328167637</v>
      </c>
      <c r="AN185">
        <v>0.0305889990480995</v>
      </c>
      <c r="AO185">
        <f>SUM(AM185:AN185)</f>
        <v>0.140277327215737</v>
      </c>
      <c r="AP185">
        <v>20</v>
      </c>
      <c r="AQ185" s="2">
        <f>PRODUCT(AP185,AO185)</f>
        <v>2.80554654431474</v>
      </c>
      <c r="AT185" s="3" t="s">
        <v>75</v>
      </c>
      <c r="AU185" t="s">
        <v>40</v>
      </c>
      <c r="AW185">
        <f>J185+Q185+V185+AE185+AK185+AQ185</f>
        <v>87.907110886031</v>
      </c>
      <c r="AX185" t="s">
        <v>122</v>
      </c>
    </row>
    <row r="186" spans="1:50">
      <c r="A186" t="s">
        <v>75</v>
      </c>
      <c r="B186" t="s">
        <v>67</v>
      </c>
      <c r="D186">
        <v>0.353197926894845</v>
      </c>
      <c r="E186">
        <v>0.696864305509541</v>
      </c>
      <c r="F186">
        <v>0.00640328993071707</v>
      </c>
      <c r="G186">
        <v>0.0966190576928082</v>
      </c>
      <c r="H186">
        <f>SUM(D186,E186,F186,G186)</f>
        <v>1.15308458002791</v>
      </c>
      <c r="I186">
        <v>20</v>
      </c>
      <c r="J186" s="2">
        <f>PRODUCT(H186,I186)</f>
        <v>23.0616916005582</v>
      </c>
      <c r="L186">
        <v>0.248916326216861</v>
      </c>
      <c r="M186">
        <v>0.444832159520038</v>
      </c>
      <c r="N186">
        <v>0.650864738466552</v>
      </c>
      <c r="O186">
        <f>SUM(L186:N186)</f>
        <v>1.34461322420345</v>
      </c>
      <c r="P186">
        <v>35</v>
      </c>
      <c r="Q186" s="2">
        <f>PRODUCT(O186,P186)</f>
        <v>47.0614628471208</v>
      </c>
      <c r="S186">
        <v>0.482003598196794</v>
      </c>
      <c r="T186">
        <f>SUM(S186)</f>
        <v>0.482003598196794</v>
      </c>
      <c r="U186">
        <v>20</v>
      </c>
      <c r="V186" s="2">
        <f>PRODUCT(U186,T186)</f>
        <v>9.64007196393588</v>
      </c>
      <c r="X186">
        <v>0.541614963699502</v>
      </c>
      <c r="Y186">
        <v>0.60666215610208</v>
      </c>
      <c r="Z186">
        <v>0.259092019586687</v>
      </c>
      <c r="AA186">
        <v>0.154140560359179</v>
      </c>
      <c r="AB186">
        <v>0.248916326216861</v>
      </c>
      <c r="AC186">
        <f>SUM(X186:AB186)</f>
        <v>1.81042602596431</v>
      </c>
      <c r="AD186">
        <v>25</v>
      </c>
      <c r="AE186" s="2">
        <f>PRODUCT(AD186,AC186)</f>
        <v>45.2606506491077</v>
      </c>
      <c r="AG186">
        <v>0.750166135975772</v>
      </c>
      <c r="AH186">
        <v>0.153626108298693</v>
      </c>
      <c r="AI186">
        <f>SUM(AG186:AH186)</f>
        <v>0.903792244274465</v>
      </c>
      <c r="AJ186">
        <v>10</v>
      </c>
      <c r="AK186" s="2">
        <f>PRODUCT(AJ186,AI186)</f>
        <v>9.03792244274465</v>
      </c>
      <c r="AM186">
        <v>0.804108801060615</v>
      </c>
      <c r="AN186">
        <v>0.0584285945110951</v>
      </c>
      <c r="AO186">
        <f>SUM(AM186:AN186)</f>
        <v>0.86253739557171</v>
      </c>
      <c r="AP186">
        <v>10</v>
      </c>
      <c r="AQ186" s="2">
        <f>PRODUCT(AP186,AO186)</f>
        <v>8.6253739557171</v>
      </c>
      <c r="AT186" s="3" t="s">
        <v>75</v>
      </c>
      <c r="AU186" t="s">
        <v>67</v>
      </c>
      <c r="AW186">
        <f>J186+Q186+V186+AE186+AK186+AQ186</f>
        <v>142.687173459184</v>
      </c>
      <c r="AX186" t="s">
        <v>123</v>
      </c>
    </row>
    <row r="187" spans="1:50">
      <c r="A187" t="s">
        <v>75</v>
      </c>
      <c r="B187" t="s">
        <v>58</v>
      </c>
      <c r="D187">
        <v>0.391644517260982</v>
      </c>
      <c r="E187">
        <v>0.391644517260982</v>
      </c>
      <c r="F187">
        <v>0.541614963699502</v>
      </c>
      <c r="G187">
        <v>0.171917056337132</v>
      </c>
      <c r="H187">
        <f>SUM(D187,E187,F187,G187)</f>
        <v>1.4968210545586</v>
      </c>
      <c r="I187">
        <v>30</v>
      </c>
      <c r="J187" s="2">
        <f>PRODUCT(H187,I187)</f>
        <v>44.9046316367579</v>
      </c>
      <c r="L187">
        <v>0.0596212125091263</v>
      </c>
      <c r="M187">
        <v>0.25</v>
      </c>
      <c r="N187">
        <v>0.155897146147832</v>
      </c>
      <c r="O187">
        <f>SUM(L187:N187)</f>
        <v>0.465518358656958</v>
      </c>
      <c r="P187">
        <v>20</v>
      </c>
      <c r="Q187" s="2">
        <f>PRODUCT(O187,P187)</f>
        <v>9.31036717313916</v>
      </c>
      <c r="S187">
        <v>0.270890710058409</v>
      </c>
      <c r="T187">
        <f>SUM(S187)</f>
        <v>0.270890710058409</v>
      </c>
      <c r="U187">
        <v>15</v>
      </c>
      <c r="V187" s="2">
        <f>PRODUCT(U187,T187)</f>
        <v>4.06336065087613</v>
      </c>
      <c r="X187">
        <v>0.274511523752125</v>
      </c>
      <c r="Y187">
        <v>0.449956972204338</v>
      </c>
      <c r="Z187">
        <v>0.178564066600281</v>
      </c>
      <c r="AA187">
        <v>0.643531058677178</v>
      </c>
      <c r="AB187">
        <v>0.248916326216861</v>
      </c>
      <c r="AC187">
        <f>SUM(X187:AB187)</f>
        <v>1.79547994745078</v>
      </c>
      <c r="AD187">
        <v>20</v>
      </c>
      <c r="AE187" s="2">
        <f>PRODUCT(AD187,AC187)</f>
        <v>35.9095989490157</v>
      </c>
      <c r="AG187">
        <v>0.0456211254342342</v>
      </c>
      <c r="AH187">
        <v>0.338299737662905</v>
      </c>
      <c r="AI187">
        <f>SUM(AG187:AH187)</f>
        <v>0.383920863097139</v>
      </c>
      <c r="AJ187">
        <v>15</v>
      </c>
      <c r="AK187" s="2">
        <f>PRODUCT(AJ187,AI187)</f>
        <v>5.75881294645709</v>
      </c>
      <c r="AM187">
        <v>0.158665806562172</v>
      </c>
      <c r="AN187">
        <v>0.532796654711841</v>
      </c>
      <c r="AO187">
        <f>SUM(AM187:AN187)</f>
        <v>0.691462461274013</v>
      </c>
      <c r="AP187">
        <v>20</v>
      </c>
      <c r="AQ187" s="2">
        <f>PRODUCT(AP187,AO187)</f>
        <v>13.8292492254803</v>
      </c>
      <c r="AT187" s="3" t="s">
        <v>75</v>
      </c>
      <c r="AU187" t="s">
        <v>58</v>
      </c>
      <c r="AW187">
        <f>J187+Q187+V187+AE187+AK187+AQ187</f>
        <v>113.776020581726</v>
      </c>
      <c r="AX187" t="s">
        <v>124</v>
      </c>
    </row>
    <row r="188" spans="51:51">
      <c r="AY188">
        <f>AVERAGE(AW184:AW187)</f>
        <v>96.5758359702105</v>
      </c>
    </row>
    <row r="190" spans="8:43">
      <c r="H190" t="s">
        <v>126</v>
      </c>
      <c r="J190" s="2">
        <f>AVERAGE(J184:J187)</f>
        <v>28.2570121210329</v>
      </c>
      <c r="K190" s="2"/>
      <c r="L190" s="2"/>
      <c r="M190" s="2"/>
      <c r="N190" s="2"/>
      <c r="O190" s="2"/>
      <c r="P190" s="2"/>
      <c r="Q190" s="2">
        <f>AVERAGE(Q184:Q187)</f>
        <v>21.2752630463489</v>
      </c>
      <c r="R190" s="2"/>
      <c r="S190" s="2"/>
      <c r="T190" s="2"/>
      <c r="U190" s="2"/>
      <c r="V190" s="2">
        <f>AVERAGE(V184:V187)</f>
        <v>5.41781420116818</v>
      </c>
      <c r="W190" s="2"/>
      <c r="X190" s="2"/>
      <c r="Y190" s="2"/>
      <c r="Z190" s="2"/>
      <c r="AA190" s="2"/>
      <c r="AB190" s="2"/>
      <c r="AC190" s="2"/>
      <c r="AD190" s="2"/>
      <c r="AE190" s="2">
        <f>AVERAGE(AE184:AE187)</f>
        <v>27.895309039509</v>
      </c>
      <c r="AF190" s="2"/>
      <c r="AG190" s="2"/>
      <c r="AH190" s="2"/>
      <c r="AI190" s="2"/>
      <c r="AJ190" s="2"/>
      <c r="AK190" s="2">
        <f>AVERAGE(AK184:AK187)</f>
        <v>6.69136543933568</v>
      </c>
      <c r="AL190" s="2"/>
      <c r="AM190" s="2"/>
      <c r="AN190" s="2"/>
      <c r="AO190" s="2"/>
      <c r="AP190" s="2"/>
      <c r="AQ190" s="2">
        <f>AVERAGE(AQ184:AQ187)</f>
        <v>7.0390721228158</v>
      </c>
    </row>
    <row r="193" spans="1:50">
      <c r="A193" t="s">
        <v>76</v>
      </c>
      <c r="B193" t="s">
        <v>33</v>
      </c>
      <c r="D193">
        <v>0.478120335351116</v>
      </c>
      <c r="E193">
        <v>0.169539574867079</v>
      </c>
      <c r="F193">
        <v>0.339853762219623</v>
      </c>
      <c r="G193">
        <v>0.650864738466552</v>
      </c>
      <c r="H193">
        <f>SUM(D193,E193,F193,G193)</f>
        <v>1.63837841090437</v>
      </c>
      <c r="I193">
        <v>15</v>
      </c>
      <c r="J193" s="2">
        <f>PRODUCT(H193,I193)</f>
        <v>24.5756761635656</v>
      </c>
      <c r="L193">
        <v>0.752864381012907</v>
      </c>
      <c r="M193">
        <v>0.241674070822461</v>
      </c>
      <c r="N193">
        <v>0.320285549330592</v>
      </c>
      <c r="O193">
        <f>SUM(L193:N193)</f>
        <v>1.31482400116596</v>
      </c>
      <c r="P193">
        <v>15</v>
      </c>
      <c r="Q193" s="2">
        <f>PRODUCT(O193,P193)</f>
        <v>19.7223600174894</v>
      </c>
      <c r="S193">
        <v>0.388257647691831</v>
      </c>
      <c r="T193">
        <f>SUM(S193)</f>
        <v>0.388257647691831</v>
      </c>
      <c r="U193">
        <v>20</v>
      </c>
      <c r="V193" s="2">
        <f>PRODUCT(U193,T193)</f>
        <v>7.76515295383661</v>
      </c>
      <c r="X193">
        <v>0.0668634679035258</v>
      </c>
      <c r="Y193">
        <v>0.281775851067293</v>
      </c>
      <c r="Z193">
        <v>0.523989748063459</v>
      </c>
      <c r="AA193">
        <v>0.819692573077109</v>
      </c>
      <c r="AB193">
        <v>0.0613190388758702</v>
      </c>
      <c r="AC193">
        <f>SUM(X193:AB193)</f>
        <v>1.75364067898726</v>
      </c>
      <c r="AD193">
        <v>20</v>
      </c>
      <c r="AE193" s="2">
        <f>PRODUCT(AD193,AC193)</f>
        <v>35.0728135797451</v>
      </c>
      <c r="AG193">
        <v>0.280751067076345</v>
      </c>
      <c r="AH193">
        <v>0.280751067076345</v>
      </c>
      <c r="AI193">
        <f>SUM(AG193:AH193)</f>
        <v>0.561502134152691</v>
      </c>
      <c r="AJ193">
        <v>30</v>
      </c>
      <c r="AK193" s="2">
        <f>PRODUCT(AJ193,AI193)</f>
        <v>16.8450640245807</v>
      </c>
      <c r="AM193">
        <v>0.287925009277322</v>
      </c>
      <c r="AN193">
        <v>0.557845558397523</v>
      </c>
      <c r="AO193">
        <f>SUM(AM193:AN193)</f>
        <v>0.845770567674845</v>
      </c>
      <c r="AP193">
        <v>20</v>
      </c>
      <c r="AQ193" s="2">
        <f>PRODUCT(AP193,AO193)</f>
        <v>16.9154113534969</v>
      </c>
      <c r="AT193" s="3" t="s">
        <v>76</v>
      </c>
      <c r="AU193" t="s">
        <v>33</v>
      </c>
      <c r="AW193">
        <f>J193+Q193+V193+AE193+AK193+AQ193</f>
        <v>120.896478092714</v>
      </c>
      <c r="AX193" t="s">
        <v>121</v>
      </c>
    </row>
    <row r="194" spans="1:50">
      <c r="A194" t="s">
        <v>76</v>
      </c>
      <c r="B194" t="s">
        <v>34</v>
      </c>
      <c r="D194">
        <v>0.478120335351116</v>
      </c>
      <c r="E194">
        <v>0.524986033547091</v>
      </c>
      <c r="F194">
        <v>0.129289811448148</v>
      </c>
      <c r="G194">
        <v>0.650864738466552</v>
      </c>
      <c r="H194">
        <f>SUM(D194,E194,F194,G194)</f>
        <v>1.78326091881291</v>
      </c>
      <c r="I194">
        <v>20</v>
      </c>
      <c r="J194" s="2">
        <f>PRODUCT(H194,I194)</f>
        <v>35.6652183762581</v>
      </c>
      <c r="L194">
        <v>0.0596212125091263</v>
      </c>
      <c r="M194">
        <v>0.241674070822461</v>
      </c>
      <c r="N194">
        <v>0.151361296833243</v>
      </c>
      <c r="O194">
        <f>SUM(L194:N194)</f>
        <v>0.452656580164831</v>
      </c>
      <c r="P194">
        <v>20</v>
      </c>
      <c r="Q194" s="2">
        <f>PRODUCT(O194,P194)</f>
        <v>9.05313160329661</v>
      </c>
      <c r="S194">
        <v>0.388257647691831</v>
      </c>
      <c r="T194">
        <f>SUM(S194)</f>
        <v>0.388257647691831</v>
      </c>
      <c r="U194">
        <v>20</v>
      </c>
      <c r="V194" s="2">
        <f>PRODUCT(U194,T194)</f>
        <v>7.76515295383661</v>
      </c>
      <c r="X194">
        <v>0.843748787635915</v>
      </c>
      <c r="Y194">
        <v>0.0236985405185369</v>
      </c>
      <c r="Z194">
        <v>0.17324448646086</v>
      </c>
      <c r="AA194">
        <v>0.25</v>
      </c>
      <c r="AB194">
        <v>0.291283120062045</v>
      </c>
      <c r="AC194">
        <f>SUM(X194:AB194)</f>
        <v>1.58197493467736</v>
      </c>
      <c r="AD194">
        <v>20</v>
      </c>
      <c r="AE194" s="2">
        <f>PRODUCT(AD194,AC194)</f>
        <v>31.6394986935471</v>
      </c>
      <c r="AG194">
        <v>0.499548413820503</v>
      </c>
      <c r="AH194">
        <v>0.499548413820503</v>
      </c>
      <c r="AI194">
        <f>SUM(AG194:AH194)</f>
        <v>0.999096827641007</v>
      </c>
      <c r="AJ194">
        <v>20</v>
      </c>
      <c r="AK194" s="2">
        <f>PRODUCT(AJ194,AI194)</f>
        <v>19.9819365528201</v>
      </c>
      <c r="AM194">
        <v>0.0951954128030899</v>
      </c>
      <c r="AN194">
        <v>0.557845558397523</v>
      </c>
      <c r="AO194">
        <f>SUM(AM194:AN194)</f>
        <v>0.653040971200613</v>
      </c>
      <c r="AP194">
        <v>20</v>
      </c>
      <c r="AQ194" s="2">
        <f>PRODUCT(AP194,AO194)</f>
        <v>13.0608194240123</v>
      </c>
      <c r="AT194" s="3" t="s">
        <v>76</v>
      </c>
      <c r="AU194" t="s">
        <v>34</v>
      </c>
      <c r="AW194">
        <f>J194+Q194+V194+AE194+AK194+AQ194</f>
        <v>117.165757603771</v>
      </c>
      <c r="AX194" t="s">
        <v>122</v>
      </c>
    </row>
    <row r="195" spans="1:50">
      <c r="A195" t="s">
        <v>76</v>
      </c>
      <c r="B195" t="s">
        <v>48</v>
      </c>
      <c r="D195">
        <v>0.00446320214137771</v>
      </c>
      <c r="E195">
        <v>0.0236985405185369</v>
      </c>
      <c r="F195">
        <v>0.177363746491113</v>
      </c>
      <c r="G195">
        <v>0.0373409692377848</v>
      </c>
      <c r="H195">
        <f>SUM(D195,E195,F195,G195)</f>
        <v>0.242866458388812</v>
      </c>
      <c r="I195">
        <v>20</v>
      </c>
      <c r="J195" s="2">
        <f>PRODUCT(H195,I195)</f>
        <v>4.85732916777625</v>
      </c>
      <c r="L195">
        <v>0.248916326216861</v>
      </c>
      <c r="M195">
        <v>0.370478791664556</v>
      </c>
      <c r="N195">
        <v>0.0773259492108928</v>
      </c>
      <c r="O195">
        <f>SUM(L195:N195)</f>
        <v>0.696721067092309</v>
      </c>
      <c r="P195">
        <v>20</v>
      </c>
      <c r="Q195" s="2">
        <f>PRODUCT(O195,P195)</f>
        <v>13.9344213418462</v>
      </c>
      <c r="S195">
        <v>0.388257647691831</v>
      </c>
      <c r="T195">
        <f>SUM(S195)</f>
        <v>0.388257647691831</v>
      </c>
      <c r="U195">
        <v>20</v>
      </c>
      <c r="V195" s="2">
        <f>PRODUCT(U195,T195)</f>
        <v>7.76515295383661</v>
      </c>
      <c r="X195">
        <v>0.0668634679035258</v>
      </c>
      <c r="Y195">
        <v>0.707821366729534</v>
      </c>
      <c r="Z195">
        <v>0.17324448646086</v>
      </c>
      <c r="AA195">
        <v>0.119875030546738</v>
      </c>
      <c r="AB195">
        <v>0.291283120062045</v>
      </c>
      <c r="AC195">
        <f>SUM(X195:AB195)</f>
        <v>1.3590874717027</v>
      </c>
      <c r="AD195">
        <v>35</v>
      </c>
      <c r="AE195" s="2">
        <f>PRODUCT(AD195,AC195)</f>
        <v>47.5680615095946</v>
      </c>
      <c r="AG195">
        <v>0.0619537203321874</v>
      </c>
      <c r="AH195">
        <v>0.0619537203321874</v>
      </c>
      <c r="AI195">
        <f>SUM(AG195:AH195)</f>
        <v>0.123907440664375</v>
      </c>
      <c r="AJ195">
        <v>10</v>
      </c>
      <c r="AK195" s="2">
        <f>PRODUCT(AJ195,AI195)</f>
        <v>1.23907440664375</v>
      </c>
      <c r="AM195">
        <v>0.287925009277322</v>
      </c>
      <c r="AN195">
        <v>0.0129096976673817</v>
      </c>
      <c r="AO195">
        <f>SUM(AM195:AN195)</f>
        <v>0.300834706944703</v>
      </c>
      <c r="AP195">
        <v>15</v>
      </c>
      <c r="AQ195" s="2">
        <f>PRODUCT(AP195,AO195)</f>
        <v>4.51252060417055</v>
      </c>
      <c r="AT195" s="3" t="s">
        <v>76</v>
      </c>
      <c r="AU195" t="s">
        <v>48</v>
      </c>
      <c r="AW195">
        <f>J195+Q195+V195+AE195+AK195+AQ195</f>
        <v>79.876559983868</v>
      </c>
      <c r="AX195" t="s">
        <v>123</v>
      </c>
    </row>
    <row r="196" spans="1:50">
      <c r="A196" t="s">
        <v>76</v>
      </c>
      <c r="B196" t="s">
        <v>27</v>
      </c>
      <c r="D196">
        <v>0.478120335351116</v>
      </c>
      <c r="E196">
        <v>0.281775851067293</v>
      </c>
      <c r="F196">
        <v>0.0814028299681281</v>
      </c>
      <c r="G196">
        <v>0.0373409692377848</v>
      </c>
      <c r="H196">
        <f>SUM(D196,E196,F196,G196)</f>
        <v>0.878639985624322</v>
      </c>
      <c r="I196">
        <v>40</v>
      </c>
      <c r="J196" s="2">
        <f>PRODUCT(H196,I196)</f>
        <v>35.1455994249729</v>
      </c>
      <c r="L196">
        <v>0.0596212125091263</v>
      </c>
      <c r="M196">
        <v>0.0295724903520735</v>
      </c>
      <c r="N196">
        <v>0.151361296833243</v>
      </c>
      <c r="O196">
        <f>SUM(L196:N196)</f>
        <v>0.240554999694443</v>
      </c>
      <c r="P196">
        <v>15</v>
      </c>
      <c r="Q196" s="2">
        <f>PRODUCT(O196,P196)</f>
        <v>3.60832499541664</v>
      </c>
      <c r="S196">
        <v>0.0375123860892321</v>
      </c>
      <c r="T196">
        <f>SUM(S196)</f>
        <v>0.0375123860892321</v>
      </c>
      <c r="U196">
        <v>15</v>
      </c>
      <c r="V196" s="2">
        <f>PRODUCT(U196,T196)</f>
        <v>0.562685791338482</v>
      </c>
      <c r="X196">
        <v>0.186047722381731</v>
      </c>
      <c r="Y196">
        <v>0.12574628730124</v>
      </c>
      <c r="Z196">
        <v>0.17324448646086</v>
      </c>
      <c r="AA196">
        <v>0.026452986250932</v>
      </c>
      <c r="AB196">
        <v>0.110812189998689</v>
      </c>
      <c r="AC196">
        <f>SUM(X196:AB196)</f>
        <v>0.622303672393452</v>
      </c>
      <c r="AD196">
        <v>20</v>
      </c>
      <c r="AE196" s="2">
        <f>PRODUCT(AD196,AC196)</f>
        <v>12.446073447869</v>
      </c>
      <c r="AG196">
        <v>0.280751067076345</v>
      </c>
      <c r="AH196">
        <v>0.280751067076345</v>
      </c>
      <c r="AI196">
        <f>SUM(AG196:AH196)</f>
        <v>0.561502134152691</v>
      </c>
      <c r="AJ196">
        <v>15</v>
      </c>
      <c r="AK196" s="2">
        <f>PRODUCT(AJ196,AI196)</f>
        <v>8.42253201229036</v>
      </c>
      <c r="AM196">
        <v>0.0951954128030899</v>
      </c>
      <c r="AN196">
        <v>0.13361690287649</v>
      </c>
      <c r="AO196">
        <f>SUM(AM196:AN196)</f>
        <v>0.22881231567958</v>
      </c>
      <c r="AP196">
        <v>15</v>
      </c>
      <c r="AQ196" s="2">
        <f>PRODUCT(AP196,AO196)</f>
        <v>3.4321847351937</v>
      </c>
      <c r="AT196" s="3" t="s">
        <v>76</v>
      </c>
      <c r="AU196" t="s">
        <v>27</v>
      </c>
      <c r="AW196">
        <f>J196+Q196+V196+AE196+AK196+AQ196</f>
        <v>63.6174004070811</v>
      </c>
      <c r="AX196" t="s">
        <v>124</v>
      </c>
    </row>
    <row r="197" spans="51:51">
      <c r="AY197">
        <f>AVERAGE(AW193:AW196)</f>
        <v>95.3890490218586</v>
      </c>
    </row>
    <row r="199" spans="8:43">
      <c r="H199" t="s">
        <v>126</v>
      </c>
      <c r="J199" s="2">
        <f>AVERAGE(J193:J196)</f>
        <v>25.0609557831432</v>
      </c>
      <c r="K199" s="2"/>
      <c r="L199" s="2"/>
      <c r="M199" s="2"/>
      <c r="N199" s="2"/>
      <c r="O199" s="2"/>
      <c r="P199" s="2"/>
      <c r="Q199" s="2">
        <f>AVERAGE(Q193:Q196)</f>
        <v>11.5795594895122</v>
      </c>
      <c r="R199" s="2"/>
      <c r="S199" s="2"/>
      <c r="T199" s="2"/>
      <c r="U199" s="2"/>
      <c r="V199" s="2">
        <f>AVERAGE(V193:V196)</f>
        <v>5.96453616321208</v>
      </c>
      <c r="W199" s="2"/>
      <c r="X199" s="2"/>
      <c r="Y199" s="2"/>
      <c r="Z199" s="2"/>
      <c r="AA199" s="2"/>
      <c r="AB199" s="2"/>
      <c r="AC199" s="2"/>
      <c r="AD199" s="2"/>
      <c r="AE199" s="2">
        <f>AVERAGE(AE193:AE196)</f>
        <v>31.681611807689</v>
      </c>
      <c r="AF199" s="2"/>
      <c r="AG199" s="2"/>
      <c r="AH199" s="2"/>
      <c r="AI199" s="2"/>
      <c r="AJ199" s="2"/>
      <c r="AK199" s="2">
        <f>AVERAGE(AK193:AK196)</f>
        <v>11.6221517490837</v>
      </c>
      <c r="AL199" s="2"/>
      <c r="AM199" s="2"/>
      <c r="AN199" s="2"/>
      <c r="AO199" s="2"/>
      <c r="AP199" s="2"/>
      <c r="AQ199" s="2">
        <f>AVERAGE(AQ193:AQ196)</f>
        <v>9.48023402921835</v>
      </c>
    </row>
    <row r="202" spans="1:50">
      <c r="A202" t="s">
        <v>77</v>
      </c>
      <c r="B202" t="s">
        <v>46</v>
      </c>
      <c r="D202">
        <v>0.236918305176758</v>
      </c>
      <c r="E202">
        <v>0.740486989825451</v>
      </c>
      <c r="F202">
        <v>0.60666215610208</v>
      </c>
      <c r="G202">
        <v>0.180328417718235</v>
      </c>
      <c r="H202">
        <f>SUM(D202,E202,F202,G202)</f>
        <v>1.76439586882252</v>
      </c>
      <c r="I202">
        <v>30</v>
      </c>
      <c r="J202" s="2">
        <f>PRODUCT(H202,I202)</f>
        <v>52.9318760646757</v>
      </c>
      <c r="L202">
        <v>0.650864738466552</v>
      </c>
      <c r="M202">
        <v>0.139902480286707</v>
      </c>
      <c r="N202">
        <v>0.595495440641472</v>
      </c>
      <c r="O202">
        <f>SUM(L202:N202)</f>
        <v>1.38626265939473</v>
      </c>
      <c r="P202">
        <v>45</v>
      </c>
      <c r="Q202" s="2">
        <f>PRODUCT(O202,P202)</f>
        <v>62.3818196727629</v>
      </c>
      <c r="S202">
        <v>0.104409257699906</v>
      </c>
      <c r="T202">
        <f>SUM(S202)</f>
        <v>0.104409257699906</v>
      </c>
      <c r="U202">
        <v>5</v>
      </c>
      <c r="V202" s="2">
        <f>PRODUCT(U202,T202)</f>
        <v>0.52204628849953</v>
      </c>
      <c r="X202">
        <v>0.259092019586687</v>
      </c>
      <c r="Y202">
        <v>0.13361690287649</v>
      </c>
      <c r="Z202">
        <v>0.0374731809500375</v>
      </c>
      <c r="AA202">
        <v>0.747088753368905</v>
      </c>
      <c r="AB202">
        <v>0.707821366729534</v>
      </c>
      <c r="AC202">
        <f>SUM(X202:AB202)</f>
        <v>1.88509222351165</v>
      </c>
      <c r="AD202">
        <v>20</v>
      </c>
      <c r="AE202" s="2">
        <f>PRODUCT(AD202,AC202)</f>
        <v>37.7018444702331</v>
      </c>
      <c r="AG202">
        <v>0.0594359832238319</v>
      </c>
      <c r="AH202">
        <v>0.830228335816245</v>
      </c>
      <c r="AI202">
        <f>SUM(AG202:AH202)</f>
        <v>0.889664319040077</v>
      </c>
      <c r="AJ202">
        <v>5</v>
      </c>
      <c r="AK202" s="2">
        <f>PRODUCT(AJ202,AI202)</f>
        <v>4.44832159520038</v>
      </c>
      <c r="AM202">
        <v>0.31096679638802</v>
      </c>
      <c r="AN202">
        <v>0.486476335283791</v>
      </c>
      <c r="AO202">
        <f>SUM(AM202:AN202)</f>
        <v>0.797443131671811</v>
      </c>
      <c r="AP202">
        <v>15</v>
      </c>
      <c r="AQ202" s="2">
        <f>PRODUCT(AP202,AO202)</f>
        <v>11.9616469750772</v>
      </c>
      <c r="AT202" s="3" t="s">
        <v>77</v>
      </c>
      <c r="AU202" t="s">
        <v>46</v>
      </c>
      <c r="AW202">
        <f>J202+Q202+V202+AE202+AK202+AQ202</f>
        <v>169.947555066449</v>
      </c>
      <c r="AX202" t="s">
        <v>121</v>
      </c>
    </row>
    <row r="203" spans="1:50">
      <c r="A203" t="s">
        <v>77</v>
      </c>
      <c r="B203" t="s">
        <v>60</v>
      </c>
      <c r="D203">
        <v>0.360049671164958</v>
      </c>
      <c r="E203">
        <v>0.0309678976898413</v>
      </c>
      <c r="F203">
        <v>0.0434736051310655</v>
      </c>
      <c r="G203">
        <v>0.0596212125091263</v>
      </c>
      <c r="H203">
        <f>SUM(D203,E203,F203,G203)</f>
        <v>0.494112386494991</v>
      </c>
      <c r="I203">
        <v>35</v>
      </c>
      <c r="J203" s="2">
        <f>PRODUCT(H203,I203)</f>
        <v>17.2939335273247</v>
      </c>
      <c r="L203">
        <v>0.650864738466552</v>
      </c>
      <c r="M203">
        <v>0.139902480286707</v>
      </c>
      <c r="N203">
        <v>0.391644517260982</v>
      </c>
      <c r="O203">
        <f>SUM(L203:N203)</f>
        <v>1.18241173601424</v>
      </c>
      <c r="P203">
        <v>35</v>
      </c>
      <c r="Q203" s="2">
        <f>PRODUCT(O203,P203)</f>
        <v>41.3844107604984</v>
      </c>
      <c r="S203">
        <v>0.435904735176459</v>
      </c>
      <c r="T203">
        <f>SUM(S203)</f>
        <v>0.435904735176459</v>
      </c>
      <c r="U203">
        <v>5</v>
      </c>
      <c r="V203" s="2">
        <f>PRODUCT(U203,T203)</f>
        <v>2.17952367588229</v>
      </c>
      <c r="X203">
        <v>0.178564066600281</v>
      </c>
      <c r="Y203">
        <v>0.557845558397523</v>
      </c>
      <c r="Z203">
        <v>0.387851869848615</v>
      </c>
      <c r="AA203">
        <v>0.289371703906125</v>
      </c>
      <c r="AB203">
        <v>0.12574628730124</v>
      </c>
      <c r="AC203">
        <f>SUM(X203:AB203)</f>
        <v>1.53937948605378</v>
      </c>
      <c r="AD203">
        <v>25</v>
      </c>
      <c r="AE203" s="2">
        <f>PRODUCT(AD203,AC203)</f>
        <v>38.4844871513446</v>
      </c>
      <c r="AG203">
        <v>0.345731230637007</v>
      </c>
      <c r="AH203">
        <v>0.154268769362993</v>
      </c>
      <c r="AI203">
        <f>SUM(AG203:AH203)</f>
        <v>0.5</v>
      </c>
      <c r="AJ203">
        <v>10</v>
      </c>
      <c r="AK203" s="2">
        <f>PRODUCT(AJ203,AI203)</f>
        <v>5</v>
      </c>
      <c r="AM203">
        <v>0.038051506951921</v>
      </c>
      <c r="AN203">
        <v>0.729435935403491</v>
      </c>
      <c r="AO203">
        <f>SUM(AM203:AN203)</f>
        <v>0.767487442355412</v>
      </c>
      <c r="AP203">
        <v>10</v>
      </c>
      <c r="AQ203" s="2">
        <f>PRODUCT(AP203,AO203)</f>
        <v>7.67487442355412</v>
      </c>
      <c r="AT203" s="3" t="s">
        <v>77</v>
      </c>
      <c r="AU203" t="s">
        <v>60</v>
      </c>
      <c r="AW203">
        <f>J203+Q203+V203+AE203+AK203+AQ203</f>
        <v>112.017229538604</v>
      </c>
      <c r="AX203" t="s">
        <v>122</v>
      </c>
    </row>
    <row r="204" spans="1:50">
      <c r="A204" t="s">
        <v>77</v>
      </c>
      <c r="B204" t="s">
        <v>41</v>
      </c>
      <c r="D204">
        <v>0.0544848136152859</v>
      </c>
      <c r="E204">
        <v>0.0814028299681281</v>
      </c>
      <c r="F204">
        <v>0.241505489069676</v>
      </c>
      <c r="G204">
        <v>0.248916326216861</v>
      </c>
      <c r="H204">
        <f>SUM(D204,E204,F204,G204)</f>
        <v>0.62630945886995</v>
      </c>
      <c r="I204">
        <v>20</v>
      </c>
      <c r="J204" s="2">
        <f>PRODUCT(H204,I204)</f>
        <v>12.526189177399</v>
      </c>
      <c r="L204">
        <v>0.0373409692377848</v>
      </c>
      <c r="M204">
        <v>0.607330491791638</v>
      </c>
      <c r="N204">
        <v>0.00753835222464549</v>
      </c>
      <c r="O204">
        <f>SUM(L204:N204)</f>
        <v>0.652209813254068</v>
      </c>
      <c r="P204">
        <v>25</v>
      </c>
      <c r="Q204" s="2">
        <f>PRODUCT(O204,P204)</f>
        <v>16.3052453313517</v>
      </c>
      <c r="S204">
        <v>0.104409257699906</v>
      </c>
      <c r="T204">
        <f>SUM(S204)</f>
        <v>0.104409257699906</v>
      </c>
      <c r="U204">
        <v>5</v>
      </c>
      <c r="V204" s="2">
        <f>PRODUCT(U204,T204)</f>
        <v>0.52204628849953</v>
      </c>
      <c r="X204">
        <v>0.178564066600281</v>
      </c>
      <c r="Y204">
        <v>0.13361690287649</v>
      </c>
      <c r="Z204">
        <v>0.387851869848615</v>
      </c>
      <c r="AA204">
        <v>0.289371703906125</v>
      </c>
      <c r="AB204">
        <v>0.281775851067293</v>
      </c>
      <c r="AC204">
        <f>SUM(X204:AB204)</f>
        <v>1.2711803942988</v>
      </c>
      <c r="AD204">
        <v>50</v>
      </c>
      <c r="AE204" s="2">
        <f>PRODUCT(AD204,AC204)</f>
        <v>63.5590197149402</v>
      </c>
      <c r="AG204">
        <v>0.345731230637007</v>
      </c>
      <c r="AH204">
        <v>0.154268769362993</v>
      </c>
      <c r="AI204">
        <f>SUM(AG204:AH204)</f>
        <v>0.5</v>
      </c>
      <c r="AJ204">
        <v>10</v>
      </c>
      <c r="AK204" s="2">
        <f>PRODUCT(AJ204,AI204)</f>
        <v>5</v>
      </c>
      <c r="AM204">
        <v>0.0750761398821477</v>
      </c>
      <c r="AN204">
        <v>0.0418768185523732</v>
      </c>
      <c r="AO204">
        <f>SUM(AM204:AN204)</f>
        <v>0.116952958434521</v>
      </c>
      <c r="AP204">
        <v>10</v>
      </c>
      <c r="AQ204" s="2">
        <f>PRODUCT(AP204,AO204)</f>
        <v>1.16952958434521</v>
      </c>
      <c r="AT204" s="3" t="s">
        <v>77</v>
      </c>
      <c r="AU204" t="s">
        <v>41</v>
      </c>
      <c r="AW204">
        <f>J204+Q204+V204+AE204+AK204+AQ204</f>
        <v>99.0820300965356</v>
      </c>
      <c r="AX204" t="s">
        <v>123</v>
      </c>
    </row>
    <row r="205" spans="1:50">
      <c r="A205" t="s">
        <v>77</v>
      </c>
      <c r="B205" t="s">
        <v>27</v>
      </c>
      <c r="D205">
        <v>0.128650875248385</v>
      </c>
      <c r="E205">
        <v>0.339853762219623</v>
      </c>
      <c r="F205">
        <v>0.084800305171933</v>
      </c>
      <c r="G205">
        <v>0.248916326216861</v>
      </c>
      <c r="H205">
        <f>SUM(D205,E205,F205,G205)</f>
        <v>0.802221268856802</v>
      </c>
      <c r="I205">
        <v>40</v>
      </c>
      <c r="J205" s="2">
        <f>PRODUCT(H205,I205)</f>
        <v>32.0888507542721</v>
      </c>
      <c r="L205">
        <v>0.0373409692377848</v>
      </c>
      <c r="M205">
        <v>0.046194671820193</v>
      </c>
      <c r="N205">
        <v>0.301820244554082</v>
      </c>
      <c r="O205">
        <f>SUM(L205:N205)</f>
        <v>0.385355885612059</v>
      </c>
      <c r="P205">
        <v>15</v>
      </c>
      <c r="Q205" s="2">
        <f>PRODUCT(O205,P205)</f>
        <v>5.78033828418089</v>
      </c>
      <c r="S205">
        <v>0.435904735176459</v>
      </c>
      <c r="T205">
        <f>SUM(S205)</f>
        <v>0.435904735176459</v>
      </c>
      <c r="U205">
        <v>15</v>
      </c>
      <c r="V205" s="2">
        <f>PRODUCT(U205,T205)</f>
        <v>6.53857102764688</v>
      </c>
      <c r="X205">
        <v>0.0766611012904486</v>
      </c>
      <c r="Y205">
        <v>0.0538975036014764</v>
      </c>
      <c r="Z205">
        <v>0.387851869848615</v>
      </c>
      <c r="AA205">
        <v>0.00906399494886827</v>
      </c>
      <c r="AB205">
        <v>0.0236985405185369</v>
      </c>
      <c r="AC205">
        <f>SUM(X205:AB205)</f>
        <v>0.551173010207945</v>
      </c>
      <c r="AD205">
        <v>20</v>
      </c>
      <c r="AE205" s="2">
        <f>PRODUCT(AD205,AC205)</f>
        <v>11.0234602041589</v>
      </c>
      <c r="AG205">
        <v>0.0762929815228929</v>
      </c>
      <c r="AH205">
        <v>0.0340426994370305</v>
      </c>
      <c r="AI205">
        <f>SUM(AG205:AH205)</f>
        <v>0.110335680959923</v>
      </c>
      <c r="AJ205">
        <v>15</v>
      </c>
      <c r="AK205" s="2">
        <f>PRODUCT(AJ205,AI205)</f>
        <v>1.65503521439885</v>
      </c>
      <c r="AM205">
        <v>0.613541711602349</v>
      </c>
      <c r="AN205">
        <v>0.0418768185523732</v>
      </c>
      <c r="AO205">
        <f>SUM(AM205:AN205)</f>
        <v>0.655418530154723</v>
      </c>
      <c r="AP205">
        <v>15</v>
      </c>
      <c r="AQ205" s="2">
        <f>PRODUCT(AP205,AO205)</f>
        <v>9.83127795232084</v>
      </c>
      <c r="AT205" s="3" t="s">
        <v>77</v>
      </c>
      <c r="AU205" t="s">
        <v>27</v>
      </c>
      <c r="AW205">
        <f>J205+Q205+V205+AE205+AK205+AQ205</f>
        <v>66.9175334369784</v>
      </c>
      <c r="AX205" t="s">
        <v>124</v>
      </c>
    </row>
    <row r="206" spans="51:51">
      <c r="AY206">
        <f>AVERAGE(AW202:AW205)</f>
        <v>111.991087034642</v>
      </c>
    </row>
    <row r="208" spans="8:43">
      <c r="H208" t="s">
        <v>126</v>
      </c>
      <c r="J208" s="2">
        <f>AVERAGE(J202:J205)</f>
        <v>28.7102123809179</v>
      </c>
      <c r="K208" s="2"/>
      <c r="L208" s="2"/>
      <c r="M208" s="2"/>
      <c r="N208" s="2"/>
      <c r="O208" s="2"/>
      <c r="P208" s="2"/>
      <c r="Q208" s="2">
        <f>AVERAGE(Q202:Q205)</f>
        <v>31.4629535121985</v>
      </c>
      <c r="R208" s="2"/>
      <c r="S208" s="2"/>
      <c r="T208" s="2"/>
      <c r="U208" s="2"/>
      <c r="V208" s="2">
        <f>AVERAGE(V202:V205)</f>
        <v>2.44054682013206</v>
      </c>
      <c r="W208" s="2"/>
      <c r="X208" s="2"/>
      <c r="Y208" s="2"/>
      <c r="Z208" s="2"/>
      <c r="AA208" s="2"/>
      <c r="AB208" s="2"/>
      <c r="AC208" s="2"/>
      <c r="AD208" s="2"/>
      <c r="AE208" s="2">
        <f>AVERAGE(AE202:AE205)</f>
        <v>37.6922028851692</v>
      </c>
      <c r="AF208" s="2"/>
      <c r="AG208" s="2"/>
      <c r="AH208" s="2"/>
      <c r="AI208" s="2"/>
      <c r="AJ208" s="2"/>
      <c r="AK208" s="2">
        <f>AVERAGE(AK202:AK205)</f>
        <v>4.02583920239981</v>
      </c>
      <c r="AL208" s="2"/>
      <c r="AM208" s="2"/>
      <c r="AN208" s="2"/>
      <c r="AO208" s="2"/>
      <c r="AP208" s="2"/>
      <c r="AQ208" s="2">
        <f>AVERAGE(AQ202:AQ205)</f>
        <v>7.65933223382434</v>
      </c>
    </row>
    <row r="211" spans="1:50">
      <c r="A211" t="s">
        <v>78</v>
      </c>
      <c r="B211" t="s">
        <v>73</v>
      </c>
      <c r="D211">
        <v>0.0643466174372891</v>
      </c>
      <c r="E211">
        <v>0.187793593880491</v>
      </c>
      <c r="F211">
        <v>0.0151981011610245</v>
      </c>
      <c r="G211">
        <v>0.0624259006769362</v>
      </c>
      <c r="H211">
        <f>SUM(D211,E211,F211,G211)</f>
        <v>0.329764213155741</v>
      </c>
      <c r="I211">
        <v>10</v>
      </c>
      <c r="J211" s="2">
        <f>PRODUCT(H211,I211)</f>
        <v>3.29764213155741</v>
      </c>
      <c r="L211">
        <v>0.0512289494802566</v>
      </c>
      <c r="M211">
        <v>0.0340426994370305</v>
      </c>
      <c r="N211">
        <v>0.180004341272501</v>
      </c>
      <c r="O211">
        <f>SUM(L211:N211)</f>
        <v>0.265275990189788</v>
      </c>
      <c r="P211">
        <v>40</v>
      </c>
      <c r="Q211" s="2">
        <f>PRODUCT(O211,P211)</f>
        <v>10.6110396075915</v>
      </c>
      <c r="S211">
        <v>0.0341328884035237</v>
      </c>
      <c r="T211">
        <f>SUM(S211)</f>
        <v>0.0341328884035237</v>
      </c>
      <c r="U211">
        <v>20</v>
      </c>
      <c r="V211" s="2">
        <f>PRODUCT(U211,T211)</f>
        <v>0.682657768070475</v>
      </c>
      <c r="X211">
        <v>0.01217396249289</v>
      </c>
      <c r="Y211">
        <v>0.0176821434668174</v>
      </c>
      <c r="Z211">
        <v>0.0129096976673817</v>
      </c>
      <c r="AA211">
        <v>0.179103245146618</v>
      </c>
      <c r="AB211">
        <v>0.180328417718235</v>
      </c>
      <c r="AC211">
        <f>SUM(X211:AB211)</f>
        <v>0.402197466491942</v>
      </c>
      <c r="AD211">
        <v>20</v>
      </c>
      <c r="AE211" s="2">
        <f>PRODUCT(AD211,AC211)</f>
        <v>8.04394932983883</v>
      </c>
      <c r="AG211">
        <v>0.047923650512972</v>
      </c>
      <c r="AH211">
        <v>0.345731230637007</v>
      </c>
      <c r="AI211">
        <f>SUM(AG211:AH211)</f>
        <v>0.393654881149979</v>
      </c>
      <c r="AJ211">
        <v>10</v>
      </c>
      <c r="AK211" s="2">
        <f>PRODUCT(AJ211,AI211)</f>
        <v>3.93654881149979</v>
      </c>
      <c r="AM211">
        <v>0.00895663195131696</v>
      </c>
      <c r="AN211">
        <v>0.453276556275212</v>
      </c>
      <c r="AO211">
        <f>SUM(AM211:AN211)</f>
        <v>0.462233188226529</v>
      </c>
      <c r="AP211">
        <v>20</v>
      </c>
      <c r="AQ211" s="2">
        <f>PRODUCT(AP211,AO211)</f>
        <v>9.24466376453059</v>
      </c>
      <c r="AT211" s="3" t="s">
        <v>78</v>
      </c>
      <c r="AU211" t="s">
        <v>73</v>
      </c>
      <c r="AW211">
        <f>J211+Q211+V211+AE211+AK211+AQ211</f>
        <v>35.8165014130886</v>
      </c>
      <c r="AX211" t="s">
        <v>121</v>
      </c>
    </row>
    <row r="212" spans="1:50">
      <c r="A212" t="s">
        <v>78</v>
      </c>
      <c r="B212" t="s">
        <v>60</v>
      </c>
      <c r="D212">
        <v>0.229761908473409</v>
      </c>
      <c r="E212">
        <v>0.0951810955422995</v>
      </c>
      <c r="F212">
        <v>0.403380942307192</v>
      </c>
      <c r="G212">
        <v>0.0624259006769362</v>
      </c>
      <c r="H212">
        <f t="shared" ref="H212:H284" si="2">SUM(D212,E212,F212,G212)</f>
        <v>0.790749846999837</v>
      </c>
      <c r="I212">
        <v>20</v>
      </c>
      <c r="J212" s="2">
        <f t="shared" ref="J212:J284" si="3">PRODUCT(H212,I212)</f>
        <v>15.8149969399967</v>
      </c>
      <c r="L212">
        <v>0.0512289494802566</v>
      </c>
      <c r="M212">
        <v>0.154268769362993</v>
      </c>
      <c r="N212">
        <v>0.101164190481822</v>
      </c>
      <c r="O212">
        <f>SUM(L212:N212)</f>
        <v>0.306661909325072</v>
      </c>
      <c r="P212">
        <v>30</v>
      </c>
      <c r="Q212" s="2">
        <f t="shared" ref="Q212:Q241" si="4">PRODUCT(O212,P212)</f>
        <v>9.19985727975215</v>
      </c>
      <c r="S212">
        <v>0.353279445593144</v>
      </c>
      <c r="T212">
        <f t="shared" ref="T212:T241" si="5">SUM(S212)</f>
        <v>0.353279445593144</v>
      </c>
      <c r="U212">
        <v>15</v>
      </c>
      <c r="V212" s="2">
        <f t="shared" ref="V212:V241" si="6">PRODUCT(U212,T212)</f>
        <v>5.29919168389716</v>
      </c>
      <c r="X212">
        <v>0.25</v>
      </c>
      <c r="Y212">
        <v>0.374776959229858</v>
      </c>
      <c r="Z212">
        <v>0.557845558397523</v>
      </c>
      <c r="AA212">
        <v>0.20533575788337</v>
      </c>
      <c r="AB212">
        <v>0.248916326216861</v>
      </c>
      <c r="AC212">
        <f>SUM(X212:AB212)</f>
        <v>1.63687460172761</v>
      </c>
      <c r="AD212">
        <v>20</v>
      </c>
      <c r="AE212" s="2">
        <f t="shared" ref="AE212:AE241" si="7">PRODUCT(AD212,AC212)</f>
        <v>32.7374920345522</v>
      </c>
      <c r="AG212">
        <v>0.19850067004819</v>
      </c>
      <c r="AH212">
        <v>0.033403600634429</v>
      </c>
      <c r="AI212">
        <f t="shared" ref="AI212:AI241" si="8">SUM(AG212:AH212)</f>
        <v>0.23190427068262</v>
      </c>
      <c r="AJ212">
        <v>20</v>
      </c>
      <c r="AK212" s="2">
        <f t="shared" ref="AK212:AK241" si="9">PRODUCT(AJ212,AI212)</f>
        <v>4.63808541365239</v>
      </c>
      <c r="AM212">
        <v>0.583820451185434</v>
      </c>
      <c r="AN212">
        <v>0.127327572929873</v>
      </c>
      <c r="AO212">
        <f t="shared" ref="AO212:AO241" si="10">SUM(AM212:AN212)</f>
        <v>0.711148024115306</v>
      </c>
      <c r="AP212">
        <v>15</v>
      </c>
      <c r="AQ212" s="2">
        <f t="shared" ref="AQ212:AQ284" si="11">PRODUCT(AP212,AO212)</f>
        <v>10.6672203617296</v>
      </c>
      <c r="AT212" s="3" t="s">
        <v>78</v>
      </c>
      <c r="AU212" t="s">
        <v>60</v>
      </c>
      <c r="AW212">
        <f>J212+Q212+V212+AE212+AK212+AQ212</f>
        <v>78.3568437135802</v>
      </c>
      <c r="AX212" t="s">
        <v>122</v>
      </c>
    </row>
    <row r="213" spans="1:50">
      <c r="A213" t="s">
        <v>78</v>
      </c>
      <c r="B213" t="s">
        <v>55</v>
      </c>
      <c r="D213">
        <v>0.080487032136467</v>
      </c>
      <c r="E213">
        <v>0.0883089488012985</v>
      </c>
      <c r="F213">
        <v>0.613340673490197</v>
      </c>
      <c r="G213">
        <v>0.819648893658747</v>
      </c>
      <c r="H213">
        <f t="shared" si="2"/>
        <v>1.60178554808671</v>
      </c>
      <c r="I213">
        <v>35</v>
      </c>
      <c r="J213" s="2">
        <f t="shared" si="3"/>
        <v>56.0624941830348</v>
      </c>
      <c r="L213">
        <v>0.15494544663492</v>
      </c>
      <c r="M213">
        <v>0.830228335816245</v>
      </c>
      <c r="N213">
        <v>0.0969108623136096</v>
      </c>
      <c r="O213">
        <f t="shared" ref="O213:O241" si="12">SUM(L213:N213)</f>
        <v>1.08208464476477</v>
      </c>
      <c r="P213">
        <v>20</v>
      </c>
      <c r="Q213" s="2">
        <f t="shared" si="4"/>
        <v>21.6416928952955</v>
      </c>
      <c r="S213">
        <v>0.353279445593144</v>
      </c>
      <c r="T213">
        <f t="shared" si="5"/>
        <v>0.353279445593144</v>
      </c>
      <c r="U213">
        <v>10</v>
      </c>
      <c r="V213" s="2">
        <f t="shared" si="6"/>
        <v>3.53279445593144</v>
      </c>
      <c r="X213">
        <v>0.791502600573043</v>
      </c>
      <c r="Y213">
        <v>0.458925368158282</v>
      </c>
      <c r="Z213">
        <v>0.557845558397523</v>
      </c>
      <c r="AA213">
        <v>0.0491826592596466</v>
      </c>
      <c r="AB213">
        <v>0.0596212125091263</v>
      </c>
      <c r="AC213">
        <f t="shared" ref="AC213:AC241" si="13">SUM(X213:AB213)</f>
        <v>1.91707739889762</v>
      </c>
      <c r="AD213">
        <v>25</v>
      </c>
      <c r="AE213" s="2">
        <f t="shared" si="7"/>
        <v>47.9269349724405</v>
      </c>
      <c r="AG213">
        <v>0.0864247290124217</v>
      </c>
      <c r="AH213">
        <v>0.61516947975112</v>
      </c>
      <c r="AI213">
        <f t="shared" si="8"/>
        <v>0.701594208763542</v>
      </c>
      <c r="AJ213">
        <v>20</v>
      </c>
      <c r="AK213" s="2">
        <f t="shared" si="9"/>
        <v>14.0318841752708</v>
      </c>
      <c r="AM213">
        <v>0.321784897920252</v>
      </c>
      <c r="AN213">
        <v>0.0209043560529822</v>
      </c>
      <c r="AO213">
        <f t="shared" si="10"/>
        <v>0.342689253973235</v>
      </c>
      <c r="AP213">
        <v>10</v>
      </c>
      <c r="AQ213" s="2">
        <f t="shared" si="11"/>
        <v>3.42689253973235</v>
      </c>
      <c r="AT213" s="3" t="s">
        <v>78</v>
      </c>
      <c r="AU213" t="s">
        <v>55</v>
      </c>
      <c r="AW213">
        <f t="shared" ref="AW213:AW285" si="14">J213+Q213+V213+AE213+AK213+AQ213</f>
        <v>146.622693221705</v>
      </c>
      <c r="AX213" t="s">
        <v>123</v>
      </c>
    </row>
    <row r="214" spans="1:50">
      <c r="A214" t="s">
        <v>78</v>
      </c>
      <c r="B214" t="s">
        <v>58</v>
      </c>
      <c r="D214">
        <v>0.453323365141208</v>
      </c>
      <c r="E214">
        <v>0.391644517260982</v>
      </c>
      <c r="F214">
        <v>0.146909265416326</v>
      </c>
      <c r="G214">
        <v>0.213342125922897</v>
      </c>
      <c r="H214">
        <f t="shared" si="2"/>
        <v>1.20521927374141</v>
      </c>
      <c r="I214">
        <v>30</v>
      </c>
      <c r="J214" s="2">
        <f t="shared" si="3"/>
        <v>36.1565782122424</v>
      </c>
      <c r="L214">
        <v>0.0512289494802566</v>
      </c>
      <c r="M214">
        <v>0.154268769362993</v>
      </c>
      <c r="N214">
        <v>0.345731230637007</v>
      </c>
      <c r="O214">
        <f t="shared" si="12"/>
        <v>0.551228949480257</v>
      </c>
      <c r="P214">
        <v>20</v>
      </c>
      <c r="Q214" s="2">
        <f t="shared" si="4"/>
        <v>11.0245789896051</v>
      </c>
      <c r="S214">
        <v>0.353279445593144</v>
      </c>
      <c r="T214">
        <f t="shared" si="5"/>
        <v>0.353279445593144</v>
      </c>
      <c r="U214">
        <v>15</v>
      </c>
      <c r="V214" s="2">
        <f t="shared" si="6"/>
        <v>5.29919168389716</v>
      </c>
      <c r="X214">
        <v>0.25</v>
      </c>
      <c r="Y214">
        <v>0.210628296093875</v>
      </c>
      <c r="Z214">
        <v>0.13361690287649</v>
      </c>
      <c r="AA214">
        <v>0.360998027150962</v>
      </c>
      <c r="AB214">
        <v>0.248916326216861</v>
      </c>
      <c r="AC214">
        <f t="shared" si="13"/>
        <v>1.20415955233819</v>
      </c>
      <c r="AD214">
        <v>20</v>
      </c>
      <c r="AE214" s="2">
        <f t="shared" si="7"/>
        <v>24.0831910467637</v>
      </c>
      <c r="AG214">
        <v>0.696864305509541</v>
      </c>
      <c r="AH214">
        <v>0.0762929815228929</v>
      </c>
      <c r="AI214">
        <f t="shared" si="8"/>
        <v>0.773157287032434</v>
      </c>
      <c r="AJ214">
        <v>15</v>
      </c>
      <c r="AK214" s="2">
        <f t="shared" si="9"/>
        <v>11.5973593054865</v>
      </c>
      <c r="AM214">
        <v>0.323456855070511</v>
      </c>
      <c r="AN214">
        <v>0.522280109607381</v>
      </c>
      <c r="AO214">
        <f t="shared" si="10"/>
        <v>0.845736964677892</v>
      </c>
      <c r="AP214">
        <v>20</v>
      </c>
      <c r="AQ214" s="2">
        <f t="shared" si="11"/>
        <v>16.9147392935578</v>
      </c>
      <c r="AT214" s="3" t="s">
        <v>78</v>
      </c>
      <c r="AU214" t="s">
        <v>58</v>
      </c>
      <c r="AW214">
        <f t="shared" si="14"/>
        <v>105.075638531553</v>
      </c>
      <c r="AX214" t="s">
        <v>124</v>
      </c>
    </row>
    <row r="215" spans="51:51">
      <c r="AY215">
        <f>AVERAGE(AW211:AW214)</f>
        <v>91.4679192199817</v>
      </c>
    </row>
    <row r="217" spans="8:43">
      <c r="H217" t="s">
        <v>126</v>
      </c>
      <c r="J217" s="2">
        <f>AVERAGE(J211:J214)</f>
        <v>27.8329278667078</v>
      </c>
      <c r="K217" s="2"/>
      <c r="L217" s="2"/>
      <c r="M217" s="2"/>
      <c r="N217" s="2"/>
      <c r="O217" s="2"/>
      <c r="P217" s="2"/>
      <c r="Q217" s="2">
        <f>AVERAGE(Q211:Q214)</f>
        <v>13.1192921930611</v>
      </c>
      <c r="R217" s="2"/>
      <c r="S217" s="2"/>
      <c r="T217" s="2"/>
      <c r="U217" s="2"/>
      <c r="V217" s="2">
        <f>AVERAGE(V211:V214)</f>
        <v>3.70345889794906</v>
      </c>
      <c r="W217" s="2"/>
      <c r="X217" s="2"/>
      <c r="Y217" s="2"/>
      <c r="Z217" s="2"/>
      <c r="AA217" s="2"/>
      <c r="AB217" s="2"/>
      <c r="AC217" s="2"/>
      <c r="AD217" s="2"/>
      <c r="AE217" s="2">
        <f>AVERAGE(AE211:AE214)</f>
        <v>28.1978918458988</v>
      </c>
      <c r="AF217" s="2"/>
      <c r="AG217" s="2"/>
      <c r="AH217" s="2"/>
      <c r="AI217" s="2"/>
      <c r="AJ217" s="2"/>
      <c r="AK217" s="2">
        <f>AVERAGE(AK211:AK214)</f>
        <v>8.55096942647738</v>
      </c>
      <c r="AL217" s="2"/>
      <c r="AM217" s="2"/>
      <c r="AN217" s="2"/>
      <c r="AO217" s="2"/>
      <c r="AP217" s="2"/>
      <c r="AQ217" s="2">
        <f>AVERAGE(AQ211:AQ214)</f>
        <v>10.0633789898876</v>
      </c>
    </row>
    <row r="220" spans="1:50">
      <c r="A220" t="s">
        <v>79</v>
      </c>
      <c r="B220" t="s">
        <v>60</v>
      </c>
      <c r="D220">
        <v>0.56579069441652</v>
      </c>
      <c r="E220">
        <v>0.119223531898241</v>
      </c>
      <c r="F220">
        <v>0.0649511121280032</v>
      </c>
      <c r="G220">
        <v>0.36360738384556</v>
      </c>
      <c r="H220">
        <f t="shared" si="2"/>
        <v>1.11357272228832</v>
      </c>
      <c r="I220">
        <v>20</v>
      </c>
      <c r="J220" s="2">
        <f t="shared" si="3"/>
        <v>22.2714544457665</v>
      </c>
      <c r="L220">
        <v>0.222071516187206</v>
      </c>
      <c r="M220">
        <v>0.0463288499692898</v>
      </c>
      <c r="N220">
        <v>0.289371703906125</v>
      </c>
      <c r="O220">
        <f t="shared" si="12"/>
        <v>0.55777207006262</v>
      </c>
      <c r="P220">
        <v>40</v>
      </c>
      <c r="Q220" s="2">
        <f t="shared" si="4"/>
        <v>22.3108828025048</v>
      </c>
      <c r="S220">
        <v>0.416021874923303</v>
      </c>
      <c r="T220">
        <f t="shared" si="5"/>
        <v>0.416021874923303</v>
      </c>
      <c r="U220">
        <v>10</v>
      </c>
      <c r="V220" s="2">
        <f t="shared" si="6"/>
        <v>4.16021874923303</v>
      </c>
      <c r="X220">
        <v>0.25</v>
      </c>
      <c r="Y220">
        <v>0.345731230637007</v>
      </c>
      <c r="Z220">
        <v>0.524986033547091</v>
      </c>
      <c r="AA220">
        <v>0.0951954128030899</v>
      </c>
      <c r="AB220">
        <v>0.0951954128030899</v>
      </c>
      <c r="AC220">
        <f t="shared" si="13"/>
        <v>1.31110808979028</v>
      </c>
      <c r="AD220">
        <v>25</v>
      </c>
      <c r="AE220" s="2">
        <f t="shared" si="7"/>
        <v>32.7777022447569</v>
      </c>
      <c r="AG220">
        <v>0.151361296833243</v>
      </c>
      <c r="AH220">
        <v>0.729435935403491</v>
      </c>
      <c r="AI220">
        <f t="shared" si="8"/>
        <v>0.880797232236734</v>
      </c>
      <c r="AJ220">
        <v>15</v>
      </c>
      <c r="AK220" s="2">
        <f t="shared" si="9"/>
        <v>13.211958483551</v>
      </c>
      <c r="AM220">
        <v>0.345731230637007</v>
      </c>
      <c r="AN220">
        <v>0.466596399365571</v>
      </c>
      <c r="AO220">
        <f t="shared" si="10"/>
        <v>0.812327630002577</v>
      </c>
      <c r="AP220">
        <v>10</v>
      </c>
      <c r="AQ220" s="2">
        <f t="shared" si="11"/>
        <v>8.12327630002577</v>
      </c>
      <c r="AT220" s="3" t="s">
        <v>79</v>
      </c>
      <c r="AU220" t="s">
        <v>60</v>
      </c>
      <c r="AW220">
        <f t="shared" si="14"/>
        <v>102.855493025838</v>
      </c>
      <c r="AX220" t="s">
        <v>121</v>
      </c>
    </row>
    <row r="221" spans="1:50">
      <c r="A221" t="s">
        <v>79</v>
      </c>
      <c r="B221" t="s">
        <v>61</v>
      </c>
      <c r="D221">
        <v>0.0813730057769589</v>
      </c>
      <c r="E221">
        <v>0.119223531898241</v>
      </c>
      <c r="F221">
        <v>0.366326478931665</v>
      </c>
      <c r="G221">
        <v>0.0469636425584229</v>
      </c>
      <c r="H221">
        <f t="shared" si="2"/>
        <v>0.613886659165288</v>
      </c>
      <c r="I221">
        <v>40</v>
      </c>
      <c r="J221" s="2">
        <f t="shared" si="3"/>
        <v>24.5554663666115</v>
      </c>
      <c r="L221">
        <v>0.0734225543946667</v>
      </c>
      <c r="M221">
        <v>0.193421211124187</v>
      </c>
      <c r="N221">
        <v>0.201328265536943</v>
      </c>
      <c r="O221">
        <f t="shared" si="12"/>
        <v>0.468172031055797</v>
      </c>
      <c r="P221">
        <v>35</v>
      </c>
      <c r="Q221" s="2">
        <f t="shared" si="4"/>
        <v>16.3860210869529</v>
      </c>
      <c r="S221">
        <v>0.0996468531824544</v>
      </c>
      <c r="T221">
        <f t="shared" si="5"/>
        <v>0.0996468531824544</v>
      </c>
      <c r="U221">
        <v>10</v>
      </c>
      <c r="V221" s="2">
        <f t="shared" si="6"/>
        <v>0.996468531824545</v>
      </c>
      <c r="X221">
        <v>0.0551678404799617</v>
      </c>
      <c r="Y221">
        <v>0.345731230637007</v>
      </c>
      <c r="Z221">
        <v>0.281775851067293</v>
      </c>
      <c r="AA221">
        <v>0.870848799603662</v>
      </c>
      <c r="AB221">
        <v>0.870848799603662</v>
      </c>
      <c r="AC221">
        <f t="shared" si="13"/>
        <v>2.42437252139158</v>
      </c>
      <c r="AD221">
        <v>15</v>
      </c>
      <c r="AE221" s="2">
        <f t="shared" si="7"/>
        <v>36.3655878208738</v>
      </c>
      <c r="AG221">
        <v>0.151361296833243</v>
      </c>
      <c r="AH221">
        <v>0.174834146925664</v>
      </c>
      <c r="AI221">
        <f t="shared" si="8"/>
        <v>0.326195443758907</v>
      </c>
      <c r="AJ221">
        <v>10</v>
      </c>
      <c r="AK221" s="2">
        <f t="shared" si="9"/>
        <v>3.26195443758907</v>
      </c>
      <c r="AM221">
        <v>0.033403600634429</v>
      </c>
      <c r="AN221">
        <v>0.154268769362993</v>
      </c>
      <c r="AO221">
        <f t="shared" si="10"/>
        <v>0.187672369997422</v>
      </c>
      <c r="AP221">
        <v>10</v>
      </c>
      <c r="AQ221" s="2">
        <f t="shared" si="11"/>
        <v>1.87672369997422</v>
      </c>
      <c r="AT221" s="3" t="s">
        <v>79</v>
      </c>
      <c r="AU221" t="s">
        <v>61</v>
      </c>
      <c r="AW221">
        <f t="shared" si="14"/>
        <v>83.442221943826</v>
      </c>
      <c r="AX221" t="s">
        <v>122</v>
      </c>
    </row>
    <row r="222" spans="1:50">
      <c r="A222" t="s">
        <v>79</v>
      </c>
      <c r="B222" t="s">
        <v>55</v>
      </c>
      <c r="D222">
        <v>0.0932838297584567</v>
      </c>
      <c r="E222">
        <v>0.180328417718235</v>
      </c>
      <c r="F222">
        <v>0.744353263074245</v>
      </c>
      <c r="G222">
        <v>0.81749210306207</v>
      </c>
      <c r="H222">
        <f t="shared" si="2"/>
        <v>1.83545761361301</v>
      </c>
      <c r="I222">
        <v>25</v>
      </c>
      <c r="J222" s="2">
        <f t="shared" si="3"/>
        <v>45.8864403403252</v>
      </c>
      <c r="L222">
        <v>0.0734225543946667</v>
      </c>
      <c r="M222">
        <v>0.403380942307192</v>
      </c>
      <c r="N222">
        <v>0.533225468245026</v>
      </c>
      <c r="O222">
        <f t="shared" si="12"/>
        <v>1.01002896494688</v>
      </c>
      <c r="P222">
        <v>5</v>
      </c>
      <c r="Q222" s="2">
        <f t="shared" si="4"/>
        <v>5.05014482473442</v>
      </c>
      <c r="S222">
        <v>0.416021874923303</v>
      </c>
      <c r="T222">
        <f t="shared" si="5"/>
        <v>0.416021874923303</v>
      </c>
      <c r="U222">
        <v>25</v>
      </c>
      <c r="V222" s="2">
        <f t="shared" si="6"/>
        <v>10.4005468730826</v>
      </c>
      <c r="X222">
        <v>0.444832159520038</v>
      </c>
      <c r="Y222">
        <v>0.0762929815228929</v>
      </c>
      <c r="Z222">
        <v>0.169539574867079</v>
      </c>
      <c r="AA222">
        <v>0.0951954128030899</v>
      </c>
      <c r="AB222">
        <v>0.0951954128030899</v>
      </c>
      <c r="AC222">
        <f t="shared" si="13"/>
        <v>0.88105554151619</v>
      </c>
      <c r="AD222">
        <v>30</v>
      </c>
      <c r="AE222" s="2">
        <f t="shared" si="7"/>
        <v>26.4316662454857</v>
      </c>
      <c r="AG222">
        <v>0.320285549330592</v>
      </c>
      <c r="AH222">
        <v>0.116522324619828</v>
      </c>
      <c r="AI222">
        <f t="shared" si="8"/>
        <v>0.43680787395042</v>
      </c>
      <c r="AJ222">
        <v>30</v>
      </c>
      <c r="AK222" s="2">
        <f t="shared" si="9"/>
        <v>13.1042362185126</v>
      </c>
      <c r="AM222">
        <v>0.0762929815228929</v>
      </c>
      <c r="AN222">
        <v>0.274494839288956</v>
      </c>
      <c r="AO222">
        <f t="shared" si="10"/>
        <v>0.350787820811849</v>
      </c>
      <c r="AP222">
        <v>5</v>
      </c>
      <c r="AQ222" s="2">
        <f t="shared" si="11"/>
        <v>1.75393910405925</v>
      </c>
      <c r="AT222" s="3" t="s">
        <v>79</v>
      </c>
      <c r="AU222" t="s">
        <v>55</v>
      </c>
      <c r="AW222">
        <f t="shared" si="14"/>
        <v>102.6269736062</v>
      </c>
      <c r="AX222" t="s">
        <v>123</v>
      </c>
    </row>
    <row r="223" spans="1:50">
      <c r="A223" t="s">
        <v>79</v>
      </c>
      <c r="B223" t="s">
        <v>27</v>
      </c>
      <c r="D223">
        <v>0.130663743802299</v>
      </c>
      <c r="E223">
        <v>0.285564655354606</v>
      </c>
      <c r="F223">
        <v>0.0363639452920612</v>
      </c>
      <c r="G223">
        <v>0.0469636425584229</v>
      </c>
      <c r="H223">
        <f t="shared" si="2"/>
        <v>0.499555987007389</v>
      </c>
      <c r="I223">
        <v>40</v>
      </c>
      <c r="J223" s="2">
        <f t="shared" si="3"/>
        <v>19.9822394802956</v>
      </c>
      <c r="L223">
        <v>0.0734225543946667</v>
      </c>
      <c r="M223">
        <v>0.178040014224592</v>
      </c>
      <c r="N223">
        <v>0.019695290986888</v>
      </c>
      <c r="O223">
        <f t="shared" si="12"/>
        <v>0.271157859606147</v>
      </c>
      <c r="P223">
        <v>15</v>
      </c>
      <c r="Q223" s="2">
        <f t="shared" si="4"/>
        <v>4.0673678940922</v>
      </c>
      <c r="S223">
        <v>0.0996468531824544</v>
      </c>
      <c r="T223">
        <f t="shared" si="5"/>
        <v>0.0996468531824544</v>
      </c>
      <c r="U223">
        <v>15</v>
      </c>
      <c r="V223" s="2">
        <f t="shared" si="6"/>
        <v>1.49470279773682</v>
      </c>
      <c r="X223">
        <v>0.0981617184670334</v>
      </c>
      <c r="Y223">
        <v>0.0594359832238319</v>
      </c>
      <c r="Z223">
        <v>0.0236985405185369</v>
      </c>
      <c r="AA223">
        <v>0.0951954128030899</v>
      </c>
      <c r="AB223">
        <v>0.0951954128030899</v>
      </c>
      <c r="AC223">
        <f t="shared" si="13"/>
        <v>0.371687067815582</v>
      </c>
      <c r="AD223">
        <v>20</v>
      </c>
      <c r="AE223" s="2">
        <f t="shared" si="7"/>
        <v>7.43374135631164</v>
      </c>
      <c r="AG223">
        <v>0.0773259492108928</v>
      </c>
      <c r="AH223">
        <v>0.0418768185523732</v>
      </c>
      <c r="AI223">
        <f t="shared" si="8"/>
        <v>0.119202767763266</v>
      </c>
      <c r="AJ223">
        <v>15</v>
      </c>
      <c r="AK223" s="2">
        <f t="shared" si="9"/>
        <v>1.78804151644899</v>
      </c>
      <c r="AM223">
        <v>0.61516947975112</v>
      </c>
      <c r="AN223">
        <v>0.0340426994370305</v>
      </c>
      <c r="AO223">
        <f t="shared" si="10"/>
        <v>0.649212179188151</v>
      </c>
      <c r="AP223">
        <v>15</v>
      </c>
      <c r="AQ223" s="2">
        <f t="shared" si="11"/>
        <v>9.73818268782227</v>
      </c>
      <c r="AT223" s="3" t="s">
        <v>79</v>
      </c>
      <c r="AU223" t="s">
        <v>27</v>
      </c>
      <c r="AW223">
        <f t="shared" si="14"/>
        <v>44.5042757327075</v>
      </c>
      <c r="AX223" t="s">
        <v>124</v>
      </c>
    </row>
    <row r="224" spans="51:51">
      <c r="AY224">
        <f>AVERAGE(AW220:AW223)</f>
        <v>83.3572410771428</v>
      </c>
    </row>
    <row r="226" spans="8:43">
      <c r="H226" t="s">
        <v>126</v>
      </c>
      <c r="J226" s="2">
        <f>AVERAGE(J220:J223)</f>
        <v>28.1739001582497</v>
      </c>
      <c r="K226" s="2"/>
      <c r="L226" s="2"/>
      <c r="M226" s="2"/>
      <c r="N226" s="2"/>
      <c r="O226" s="2"/>
      <c r="P226" s="2"/>
      <c r="Q226" s="2">
        <f>AVERAGE(Q220:Q223)</f>
        <v>11.9536041520711</v>
      </c>
      <c r="R226" s="2"/>
      <c r="S226" s="2"/>
      <c r="T226" s="2"/>
      <c r="U226" s="2"/>
      <c r="V226" s="2">
        <f>AVERAGE(V220:V223)</f>
        <v>4.26298423796925</v>
      </c>
      <c r="W226" s="2"/>
      <c r="X226" s="2"/>
      <c r="Y226" s="2"/>
      <c r="Z226" s="2"/>
      <c r="AA226" s="2"/>
      <c r="AB226" s="2"/>
      <c r="AC226" s="2"/>
      <c r="AD226" s="2"/>
      <c r="AE226" s="2">
        <f>AVERAGE(AE220:AE223)</f>
        <v>25.752174416857</v>
      </c>
      <c r="AF226" s="2"/>
      <c r="AG226" s="2"/>
      <c r="AH226" s="2"/>
      <c r="AI226" s="2"/>
      <c r="AJ226" s="2"/>
      <c r="AK226" s="2">
        <f>AVERAGE(AK220:AK223)</f>
        <v>7.84154766402542</v>
      </c>
      <c r="AL226" s="2"/>
      <c r="AM226" s="2"/>
      <c r="AN226" s="2"/>
      <c r="AO226" s="2"/>
      <c r="AP226" s="2"/>
      <c r="AQ226" s="2">
        <f>AVERAGE(AQ220:AQ223)</f>
        <v>5.37303044797038</v>
      </c>
    </row>
    <row r="229" spans="1:50">
      <c r="A229" t="s">
        <v>127</v>
      </c>
      <c r="B229" t="s">
        <v>41</v>
      </c>
      <c r="D229">
        <v>0.320285549330592</v>
      </c>
      <c r="E229">
        <v>0.403380942307192</v>
      </c>
      <c r="F229">
        <v>0.213297074842545</v>
      </c>
      <c r="G229">
        <v>0.0966190576928082</v>
      </c>
      <c r="H229">
        <f t="shared" si="2"/>
        <v>1.03358262417314</v>
      </c>
      <c r="I229">
        <v>25</v>
      </c>
      <c r="J229" s="2">
        <f t="shared" si="3"/>
        <v>25.8395656043284</v>
      </c>
      <c r="L229">
        <v>0.0253461316250396</v>
      </c>
      <c r="M229">
        <v>0.177363746491113</v>
      </c>
      <c r="N229">
        <v>0.00787378520532599</v>
      </c>
      <c r="O229">
        <f t="shared" si="12"/>
        <v>0.210583663321479</v>
      </c>
      <c r="P229">
        <v>25</v>
      </c>
      <c r="Q229" s="2">
        <f t="shared" si="4"/>
        <v>5.26459158303696</v>
      </c>
      <c r="S229">
        <v>0.159803783210947</v>
      </c>
      <c r="T229">
        <f t="shared" si="5"/>
        <v>0.159803783210947</v>
      </c>
      <c r="U229">
        <v>20</v>
      </c>
      <c r="V229" s="2">
        <f t="shared" si="6"/>
        <v>3.19607566421894</v>
      </c>
      <c r="X229">
        <v>0.122489816344256</v>
      </c>
      <c r="Y229">
        <v>0.274494839288956</v>
      </c>
      <c r="Z229">
        <v>0.155897146147832</v>
      </c>
      <c r="AA229">
        <v>0.63192773768872</v>
      </c>
      <c r="AB229">
        <v>0.63192773768872</v>
      </c>
      <c r="AC229">
        <f t="shared" si="13"/>
        <v>1.81673727715848</v>
      </c>
      <c r="AD229">
        <v>25</v>
      </c>
      <c r="AE229" s="2">
        <f t="shared" si="7"/>
        <v>45.4184319289621</v>
      </c>
      <c r="AG229">
        <v>0.400179341211968</v>
      </c>
      <c r="AH229">
        <v>0.178564066600281</v>
      </c>
      <c r="AI229">
        <f t="shared" si="8"/>
        <v>0.578743407812249</v>
      </c>
      <c r="AJ229">
        <v>15</v>
      </c>
      <c r="AK229" s="2">
        <f t="shared" si="9"/>
        <v>8.68115111718374</v>
      </c>
      <c r="AM229">
        <v>0.514887359810218</v>
      </c>
      <c r="AN229">
        <v>0.0438034132015363</v>
      </c>
      <c r="AO229">
        <f t="shared" si="10"/>
        <v>0.558690773011755</v>
      </c>
      <c r="AP229">
        <v>10</v>
      </c>
      <c r="AQ229" s="2">
        <f t="shared" si="11"/>
        <v>5.58690773011755</v>
      </c>
      <c r="AT229" s="3" t="s">
        <v>82</v>
      </c>
      <c r="AU229" t="s">
        <v>41</v>
      </c>
      <c r="AW229">
        <f t="shared" si="14"/>
        <v>93.9867236278477</v>
      </c>
      <c r="AX229" t="s">
        <v>121</v>
      </c>
    </row>
    <row r="230" spans="1:50">
      <c r="A230" t="s">
        <v>127</v>
      </c>
      <c r="B230" t="s">
        <v>101</v>
      </c>
      <c r="D230">
        <v>0.63192773768872</v>
      </c>
      <c r="E230">
        <v>0.403380942307192</v>
      </c>
      <c r="F230">
        <v>0.119875030546738</v>
      </c>
      <c r="G230">
        <v>0.0966190576928082</v>
      </c>
      <c r="H230">
        <f t="shared" si="2"/>
        <v>1.25180276823546</v>
      </c>
      <c r="I230">
        <v>20</v>
      </c>
      <c r="J230" s="2">
        <f t="shared" si="3"/>
        <v>25.0360553647092</v>
      </c>
      <c r="L230">
        <v>0.0253461316250396</v>
      </c>
      <c r="M230">
        <v>0.129289811448148</v>
      </c>
      <c r="N230">
        <v>0.333378814807823</v>
      </c>
      <c r="O230">
        <f t="shared" si="12"/>
        <v>0.488014757881011</v>
      </c>
      <c r="P230">
        <v>20</v>
      </c>
      <c r="Q230" s="2">
        <f t="shared" si="4"/>
        <v>9.76029515762021</v>
      </c>
      <c r="S230">
        <v>0.159803783210947</v>
      </c>
      <c r="T230">
        <f t="shared" si="5"/>
        <v>0.159803783210947</v>
      </c>
      <c r="U230">
        <v>20</v>
      </c>
      <c r="V230" s="2">
        <f t="shared" si="6"/>
        <v>3.19607566421894</v>
      </c>
      <c r="X230">
        <v>0.0295724903520735</v>
      </c>
      <c r="Y230">
        <v>0.154268769362993</v>
      </c>
      <c r="Z230">
        <v>0.0373409692377848</v>
      </c>
      <c r="AA230">
        <v>0.320285549330592</v>
      </c>
      <c r="AB230">
        <v>0.320285549330592</v>
      </c>
      <c r="AC230">
        <f t="shared" si="13"/>
        <v>0.861753327614036</v>
      </c>
      <c r="AD230">
        <v>20</v>
      </c>
      <c r="AE230" s="2">
        <f t="shared" si="7"/>
        <v>17.2350665522807</v>
      </c>
      <c r="AG230">
        <v>0.400179341211968</v>
      </c>
      <c r="AH230">
        <v>0.178564066600281</v>
      </c>
      <c r="AI230">
        <f t="shared" si="8"/>
        <v>0.578743407812249</v>
      </c>
      <c r="AJ230">
        <v>20</v>
      </c>
      <c r="AK230" s="2">
        <f t="shared" si="9"/>
        <v>11.574868156245</v>
      </c>
      <c r="AM230">
        <v>0.419871145431005</v>
      </c>
      <c r="AN230">
        <v>0.391644517260982</v>
      </c>
      <c r="AO230">
        <f t="shared" si="10"/>
        <v>0.811515662691987</v>
      </c>
      <c r="AP230">
        <v>20</v>
      </c>
      <c r="AQ230" s="2">
        <f t="shared" si="11"/>
        <v>16.2303132538397</v>
      </c>
      <c r="AT230" s="3" t="s">
        <v>82</v>
      </c>
      <c r="AU230" t="s">
        <v>101</v>
      </c>
      <c r="AW230">
        <f t="shared" si="14"/>
        <v>83.0326741489138</v>
      </c>
      <c r="AX230" t="s">
        <v>122</v>
      </c>
    </row>
    <row r="231" spans="1:50">
      <c r="A231" t="s">
        <v>127</v>
      </c>
      <c r="B231" t="s">
        <v>56</v>
      </c>
      <c r="D231">
        <v>0.151361296833243</v>
      </c>
      <c r="E231">
        <v>0.171917056337132</v>
      </c>
      <c r="F231">
        <v>0.25</v>
      </c>
      <c r="G231">
        <v>0.717747262702945</v>
      </c>
      <c r="H231">
        <f t="shared" si="2"/>
        <v>1.29102561587332</v>
      </c>
      <c r="I231">
        <v>25</v>
      </c>
      <c r="J231" s="2">
        <f t="shared" si="3"/>
        <v>32.275640396833</v>
      </c>
      <c r="L231">
        <v>0.0766611012904487</v>
      </c>
      <c r="M231">
        <v>0.339853762219623</v>
      </c>
      <c r="N231">
        <v>0.453323365141208</v>
      </c>
      <c r="O231">
        <f t="shared" si="12"/>
        <v>0.869838228651279</v>
      </c>
      <c r="P231">
        <v>25</v>
      </c>
      <c r="Q231" s="2">
        <f t="shared" si="4"/>
        <v>21.745955716282</v>
      </c>
      <c r="S231">
        <v>0.159803783210947</v>
      </c>
      <c r="T231">
        <f t="shared" si="5"/>
        <v>0.159803783210947</v>
      </c>
      <c r="U231">
        <v>30</v>
      </c>
      <c r="V231" s="2">
        <f t="shared" si="6"/>
        <v>4.7941134963284</v>
      </c>
      <c r="X231">
        <v>0.730959686340965</v>
      </c>
      <c r="Y231">
        <v>0.0340426994370305</v>
      </c>
      <c r="Z231">
        <v>0.650864738466552</v>
      </c>
      <c r="AA231">
        <v>0.151361296833243</v>
      </c>
      <c r="AB231">
        <v>0.151361296833243</v>
      </c>
      <c r="AC231">
        <f t="shared" si="13"/>
        <v>1.71858971791103</v>
      </c>
      <c r="AD231">
        <v>30</v>
      </c>
      <c r="AE231" s="2">
        <f t="shared" si="7"/>
        <v>51.557691537331</v>
      </c>
      <c r="AG231">
        <v>0.0561008322395903</v>
      </c>
      <c r="AH231">
        <v>0.783641458622421</v>
      </c>
      <c r="AI231">
        <f t="shared" si="8"/>
        <v>0.839742290862011</v>
      </c>
      <c r="AJ231">
        <v>5</v>
      </c>
      <c r="AK231" s="2">
        <f t="shared" si="9"/>
        <v>4.19871145431005</v>
      </c>
      <c r="AM231">
        <v>0.289371703906125</v>
      </c>
      <c r="AN231">
        <v>0.391644517260982</v>
      </c>
      <c r="AO231">
        <f t="shared" si="10"/>
        <v>0.681016221167106</v>
      </c>
      <c r="AP231">
        <v>5</v>
      </c>
      <c r="AQ231" s="2">
        <f t="shared" si="11"/>
        <v>3.40508110583553</v>
      </c>
      <c r="AT231" s="3" t="s">
        <v>82</v>
      </c>
      <c r="AU231" t="s">
        <v>56</v>
      </c>
      <c r="AW231">
        <f t="shared" si="14"/>
        <v>117.97719370692</v>
      </c>
      <c r="AX231" t="s">
        <v>123</v>
      </c>
    </row>
    <row r="232" spans="1:50">
      <c r="A232" t="s">
        <v>127</v>
      </c>
      <c r="B232" t="s">
        <v>48</v>
      </c>
      <c r="D232">
        <v>0.0185213518150513</v>
      </c>
      <c r="E232">
        <v>0.0213210590484842</v>
      </c>
      <c r="F232">
        <v>0.101657823397749</v>
      </c>
      <c r="G232">
        <v>0.0890146219114392</v>
      </c>
      <c r="H232">
        <f t="shared" si="2"/>
        <v>0.230514856172724</v>
      </c>
      <c r="I232">
        <v>10</v>
      </c>
      <c r="J232" s="2">
        <f t="shared" si="3"/>
        <v>2.30514856172724</v>
      </c>
      <c r="L232">
        <v>0.0253461316250396</v>
      </c>
      <c r="M232">
        <v>0.0814028299681281</v>
      </c>
      <c r="N232">
        <v>0.453323365141208</v>
      </c>
      <c r="O232">
        <f t="shared" si="12"/>
        <v>0.560072326734375</v>
      </c>
      <c r="P232">
        <v>40</v>
      </c>
      <c r="Q232" s="2">
        <f t="shared" si="4"/>
        <v>22.402893069375</v>
      </c>
      <c r="S232">
        <v>0.483337425709125</v>
      </c>
      <c r="T232">
        <f t="shared" si="5"/>
        <v>0.483337425709125</v>
      </c>
      <c r="U232">
        <v>35</v>
      </c>
      <c r="V232" s="2">
        <f t="shared" si="6"/>
        <v>16.9168098998194</v>
      </c>
      <c r="X232">
        <v>0.241674070822461</v>
      </c>
      <c r="Y232">
        <v>0.466596399365571</v>
      </c>
      <c r="Z232">
        <v>0.155897146147832</v>
      </c>
      <c r="AA232">
        <v>0.0185213518150513</v>
      </c>
      <c r="AB232">
        <v>0.0185213518150513</v>
      </c>
      <c r="AC232">
        <f t="shared" si="13"/>
        <v>0.901210319965966</v>
      </c>
      <c r="AD232">
        <v>10</v>
      </c>
      <c r="AE232" s="2">
        <f t="shared" si="7"/>
        <v>9.01210319965966</v>
      </c>
      <c r="AG232">
        <v>0.0568031320583969</v>
      </c>
      <c r="AH232">
        <v>0.0253461316250396</v>
      </c>
      <c r="AI232">
        <f t="shared" si="8"/>
        <v>0.0821492636834365</v>
      </c>
      <c r="AJ232">
        <v>10</v>
      </c>
      <c r="AK232" s="2">
        <f t="shared" si="9"/>
        <v>0.821492636834365</v>
      </c>
      <c r="AM232">
        <v>0.00906399494886827</v>
      </c>
      <c r="AN232">
        <v>0.0852719237990757</v>
      </c>
      <c r="AO232">
        <f t="shared" si="10"/>
        <v>0.094335918747944</v>
      </c>
      <c r="AP232">
        <v>15</v>
      </c>
      <c r="AQ232" s="2">
        <f t="shared" si="11"/>
        <v>1.41503878121916</v>
      </c>
      <c r="AT232" s="3" t="s">
        <v>82</v>
      </c>
      <c r="AU232" t="s">
        <v>48</v>
      </c>
      <c r="AW232">
        <f t="shared" si="14"/>
        <v>52.8734861486348</v>
      </c>
      <c r="AX232" t="s">
        <v>124</v>
      </c>
    </row>
    <row r="233" spans="51:51">
      <c r="AY233">
        <f>AVERAGE(AW229:AW232)</f>
        <v>86.9675194080791</v>
      </c>
    </row>
    <row r="235" spans="8:43">
      <c r="H235" t="s">
        <v>126</v>
      </c>
      <c r="J235" s="2">
        <f>AVERAGE(J229:J232)</f>
        <v>21.3641024818995</v>
      </c>
      <c r="K235" s="2"/>
      <c r="L235" s="2"/>
      <c r="M235" s="2"/>
      <c r="N235" s="2"/>
      <c r="O235" s="2"/>
      <c r="P235" s="2"/>
      <c r="Q235" s="2">
        <f>AVERAGE(Q229:Q232)</f>
        <v>14.7934338815785</v>
      </c>
      <c r="R235" s="2"/>
      <c r="S235" s="2"/>
      <c r="T235" s="2"/>
      <c r="U235" s="2"/>
      <c r="V235" s="2">
        <f>AVERAGE(V229:V232)</f>
        <v>7.02576868114642</v>
      </c>
      <c r="W235" s="2"/>
      <c r="X235" s="2"/>
      <c r="Y235" s="2"/>
      <c r="Z235" s="2"/>
      <c r="AA235" s="2"/>
      <c r="AB235" s="2"/>
      <c r="AC235" s="2"/>
      <c r="AD235" s="2"/>
      <c r="AE235" s="2">
        <f>AVERAGE(AE229:AE232)</f>
        <v>30.8058233045584</v>
      </c>
      <c r="AF235" s="2"/>
      <c r="AG235" s="2"/>
      <c r="AH235" s="2"/>
      <c r="AI235" s="2"/>
      <c r="AJ235" s="2"/>
      <c r="AK235" s="2">
        <f>AVERAGE(AK229:AK232)</f>
        <v>6.31905584114329</v>
      </c>
      <c r="AL235" s="2"/>
      <c r="AM235" s="2"/>
      <c r="AN235" s="2"/>
      <c r="AO235" s="2"/>
      <c r="AP235" s="2"/>
      <c r="AQ235" s="2">
        <f>AVERAGE(AQ229:AQ232)</f>
        <v>6.65933521775299</v>
      </c>
    </row>
    <row r="238" spans="1:50">
      <c r="A238" t="s">
        <v>83</v>
      </c>
      <c r="B238" t="s">
        <v>60</v>
      </c>
      <c r="D238">
        <v>0.168540719447998</v>
      </c>
      <c r="E238">
        <v>0.283032364438597</v>
      </c>
      <c r="F238">
        <v>0.18563575980349</v>
      </c>
      <c r="G238">
        <v>0.00636979513075194</v>
      </c>
      <c r="H238">
        <f t="shared" si="2"/>
        <v>0.643578638820837</v>
      </c>
      <c r="I238">
        <v>25</v>
      </c>
      <c r="J238" s="2">
        <f t="shared" si="3"/>
        <v>16.0894659705209</v>
      </c>
      <c r="L238">
        <v>0.0373409692377848</v>
      </c>
      <c r="M238">
        <v>0.180328417718235</v>
      </c>
      <c r="N238">
        <v>0.0206125294486651</v>
      </c>
      <c r="O238">
        <f t="shared" si="12"/>
        <v>0.238281916404684</v>
      </c>
      <c r="P238">
        <v>20</v>
      </c>
      <c r="Q238" s="2">
        <f t="shared" si="4"/>
        <v>4.76563832809369</v>
      </c>
      <c r="S238">
        <v>0.139736559881775</v>
      </c>
      <c r="T238">
        <f t="shared" si="5"/>
        <v>0.139736559881775</v>
      </c>
      <c r="U238">
        <v>20</v>
      </c>
      <c r="V238" s="2">
        <f t="shared" si="6"/>
        <v>2.79473119763551</v>
      </c>
      <c r="X238">
        <v>0.038051506951921</v>
      </c>
      <c r="Y238">
        <v>0.557845558397523</v>
      </c>
      <c r="Z238">
        <v>0.155897146147832</v>
      </c>
      <c r="AA238">
        <v>0.403380942307192</v>
      </c>
      <c r="AB238">
        <v>0.154268769362993</v>
      </c>
      <c r="AC238">
        <f t="shared" si="13"/>
        <v>1.30944392316746</v>
      </c>
      <c r="AD238">
        <v>30</v>
      </c>
      <c r="AE238" s="2">
        <f t="shared" si="7"/>
        <v>39.2833176950238</v>
      </c>
      <c r="AG238">
        <v>0.274511523752125</v>
      </c>
      <c r="AH238">
        <v>0.239391276058059</v>
      </c>
      <c r="AI238">
        <f t="shared" si="8"/>
        <v>0.513902799810184</v>
      </c>
      <c r="AJ238">
        <v>12</v>
      </c>
      <c r="AK238" s="2">
        <f t="shared" si="9"/>
        <v>6.16683359772221</v>
      </c>
      <c r="AM238">
        <v>0.0206125294486651</v>
      </c>
      <c r="AN238">
        <v>0.287925009277322</v>
      </c>
      <c r="AO238">
        <f t="shared" si="10"/>
        <v>0.308537538725987</v>
      </c>
      <c r="AP238">
        <v>13</v>
      </c>
      <c r="AQ238" s="2">
        <f t="shared" si="11"/>
        <v>4.01098800343783</v>
      </c>
      <c r="AT238" s="3" t="s">
        <v>83</v>
      </c>
      <c r="AU238" t="s">
        <v>60</v>
      </c>
      <c r="AW238">
        <f t="shared" si="14"/>
        <v>73.110974792434</v>
      </c>
      <c r="AX238" t="s">
        <v>121</v>
      </c>
    </row>
    <row r="239" spans="1:50">
      <c r="A239" t="s">
        <v>83</v>
      </c>
      <c r="B239" t="s">
        <v>55</v>
      </c>
      <c r="D239">
        <v>0.161661459176329</v>
      </c>
      <c r="E239">
        <v>0.156371570834438</v>
      </c>
      <c r="F239">
        <v>0.583591671475443</v>
      </c>
      <c r="G239">
        <v>0.593157074240597</v>
      </c>
      <c r="H239">
        <f t="shared" si="2"/>
        <v>1.49478177572681</v>
      </c>
      <c r="I239">
        <v>30</v>
      </c>
      <c r="J239" s="2">
        <f t="shared" si="3"/>
        <v>44.8434532718042</v>
      </c>
      <c r="L239">
        <v>0.155897146147832</v>
      </c>
      <c r="M239">
        <v>0.0596212125091263</v>
      </c>
      <c r="N239">
        <v>0.64526778945382</v>
      </c>
      <c r="O239">
        <f t="shared" si="12"/>
        <v>0.860786148110778</v>
      </c>
      <c r="P239">
        <v>30</v>
      </c>
      <c r="Q239" s="2">
        <f t="shared" si="4"/>
        <v>25.8235844433233</v>
      </c>
      <c r="S239">
        <v>0.388817234801125</v>
      </c>
      <c r="T239">
        <f t="shared" si="5"/>
        <v>0.388817234801125</v>
      </c>
      <c r="U239">
        <v>10</v>
      </c>
      <c r="V239" s="2">
        <f t="shared" si="6"/>
        <v>3.88817234801125</v>
      </c>
      <c r="X239">
        <v>0.613541711602349</v>
      </c>
      <c r="Y239">
        <v>0.13361690287649</v>
      </c>
      <c r="Z239">
        <v>0.650864738466552</v>
      </c>
      <c r="AA239">
        <v>0.0966190576928082</v>
      </c>
      <c r="AB239">
        <v>0.154268769362993</v>
      </c>
      <c r="AC239">
        <f t="shared" si="13"/>
        <v>1.64891118000119</v>
      </c>
      <c r="AD239">
        <v>30</v>
      </c>
      <c r="AE239" s="2">
        <f t="shared" si="7"/>
        <v>49.4673354000358</v>
      </c>
      <c r="AG239">
        <v>0.541614963699502</v>
      </c>
      <c r="AH239">
        <v>0.169747322919614</v>
      </c>
      <c r="AI239">
        <f t="shared" si="8"/>
        <v>0.711362286619116</v>
      </c>
      <c r="AJ239">
        <v>10</v>
      </c>
      <c r="AK239" s="2">
        <f t="shared" si="9"/>
        <v>7.11362286619116</v>
      </c>
      <c r="AM239">
        <v>0.213342125922897</v>
      </c>
      <c r="AN239">
        <v>0.0951954128030899</v>
      </c>
      <c r="AO239">
        <f t="shared" si="10"/>
        <v>0.308537538725987</v>
      </c>
      <c r="AP239">
        <v>10</v>
      </c>
      <c r="AQ239" s="2">
        <f t="shared" si="11"/>
        <v>3.08537538725987</v>
      </c>
      <c r="AT239" s="3" t="s">
        <v>83</v>
      </c>
      <c r="AU239" t="s">
        <v>55</v>
      </c>
      <c r="AW239">
        <f t="shared" si="14"/>
        <v>134.221543716626</v>
      </c>
      <c r="AX239" t="s">
        <v>122</v>
      </c>
    </row>
    <row r="240" spans="1:50">
      <c r="A240" t="s">
        <v>83</v>
      </c>
      <c r="B240" t="s">
        <v>35</v>
      </c>
      <c r="D240">
        <v>0.570117480128624</v>
      </c>
      <c r="E240">
        <v>0.681048592465082</v>
      </c>
      <c r="F240">
        <v>0.0126011062475612</v>
      </c>
      <c r="G240">
        <v>0.442125687843133</v>
      </c>
      <c r="H240">
        <f t="shared" si="2"/>
        <v>1.7058928666844</v>
      </c>
      <c r="I240">
        <v>30</v>
      </c>
      <c r="J240" s="2">
        <f t="shared" si="3"/>
        <v>51.176786000532</v>
      </c>
      <c r="L240">
        <v>0.155897146147832</v>
      </c>
      <c r="M240">
        <v>0.248916326216861</v>
      </c>
      <c r="N240">
        <v>0.213342125922897</v>
      </c>
      <c r="O240">
        <f t="shared" si="12"/>
        <v>0.618155598287589</v>
      </c>
      <c r="P240">
        <v>20</v>
      </c>
      <c r="Q240" s="2">
        <f t="shared" si="4"/>
        <v>12.3631119657518</v>
      </c>
      <c r="S240">
        <v>0.139736559881775</v>
      </c>
      <c r="T240">
        <f t="shared" si="5"/>
        <v>0.139736559881775</v>
      </c>
      <c r="U240">
        <v>10</v>
      </c>
      <c r="V240" s="2">
        <f t="shared" si="6"/>
        <v>1.39736559881775</v>
      </c>
      <c r="X240">
        <v>0.31096679638802</v>
      </c>
      <c r="Y240">
        <v>0.13361690287649</v>
      </c>
      <c r="Z240">
        <v>0.155897146147832</v>
      </c>
      <c r="AA240">
        <v>0.717747262702945</v>
      </c>
      <c r="AB240">
        <v>0.830228335816245</v>
      </c>
      <c r="AC240">
        <f t="shared" si="13"/>
        <v>2.14845644393153</v>
      </c>
      <c r="AD240">
        <v>40</v>
      </c>
      <c r="AE240" s="2">
        <f t="shared" si="7"/>
        <v>85.9382577572612</v>
      </c>
      <c r="AG240">
        <v>0.541614963699502</v>
      </c>
      <c r="AH240">
        <v>0.169747322919614</v>
      </c>
      <c r="AI240">
        <f t="shared" si="8"/>
        <v>0.711362286619116</v>
      </c>
      <c r="AJ240">
        <v>10</v>
      </c>
      <c r="AK240" s="2">
        <f t="shared" si="9"/>
        <v>7.11362286619116</v>
      </c>
      <c r="AM240">
        <v>0.64526778945382</v>
      </c>
      <c r="AN240">
        <v>0.287925009277322</v>
      </c>
      <c r="AO240">
        <f t="shared" si="10"/>
        <v>0.933192798731142</v>
      </c>
      <c r="AP240">
        <v>10</v>
      </c>
      <c r="AQ240" s="2">
        <f t="shared" si="11"/>
        <v>9.33192798731142</v>
      </c>
      <c r="AT240" s="3" t="s">
        <v>83</v>
      </c>
      <c r="AU240" t="s">
        <v>35</v>
      </c>
      <c r="AW240">
        <f t="shared" si="14"/>
        <v>167.321072175865</v>
      </c>
      <c r="AX240" t="s">
        <v>123</v>
      </c>
    </row>
    <row r="241" spans="1:50">
      <c r="A241" t="s">
        <v>83</v>
      </c>
      <c r="B241" t="s">
        <v>27</v>
      </c>
      <c r="D241">
        <v>0.0387216554196214</v>
      </c>
      <c r="E241">
        <v>0.0191344348779439</v>
      </c>
      <c r="F241">
        <v>0.435534322374537</v>
      </c>
      <c r="G241">
        <v>0.312993538759409</v>
      </c>
      <c r="H241">
        <f t="shared" si="2"/>
        <v>0.806383951431511</v>
      </c>
      <c r="I241">
        <v>45</v>
      </c>
      <c r="J241" s="2">
        <f t="shared" si="3"/>
        <v>36.287277814418</v>
      </c>
      <c r="L241">
        <v>0.650864738466552</v>
      </c>
      <c r="M241">
        <v>0.248916326216861</v>
      </c>
      <c r="N241">
        <v>0.213342125922897</v>
      </c>
      <c r="O241">
        <f t="shared" si="12"/>
        <v>1.11312319060631</v>
      </c>
      <c r="P241">
        <v>30</v>
      </c>
      <c r="Q241" s="2">
        <f t="shared" si="4"/>
        <v>33.3936957181893</v>
      </c>
      <c r="S241">
        <v>0.583003206523306</v>
      </c>
      <c r="T241">
        <f t="shared" si="5"/>
        <v>0.583003206523306</v>
      </c>
      <c r="U241">
        <v>15</v>
      </c>
      <c r="V241" s="2">
        <f t="shared" si="6"/>
        <v>8.74504809784959</v>
      </c>
      <c r="X241">
        <v>0.0750761398821477</v>
      </c>
      <c r="Y241">
        <v>0.0538975036014764</v>
      </c>
      <c r="Z241">
        <v>0.0373409692377848</v>
      </c>
      <c r="AA241">
        <v>0.0213210590484842</v>
      </c>
      <c r="AB241">
        <v>0.0340426994370305</v>
      </c>
      <c r="AC241">
        <f t="shared" si="13"/>
        <v>0.221678371206924</v>
      </c>
      <c r="AD241">
        <v>20</v>
      </c>
      <c r="AE241" s="2">
        <f t="shared" si="7"/>
        <v>4.43356742413847</v>
      </c>
      <c r="AG241">
        <v>0.00640328993071707</v>
      </c>
      <c r="AH241">
        <v>0.0866605959119861</v>
      </c>
      <c r="AI241">
        <f t="shared" si="8"/>
        <v>0.0930638858427032</v>
      </c>
      <c r="AJ241">
        <v>5</v>
      </c>
      <c r="AK241" s="2">
        <f t="shared" si="9"/>
        <v>0.465319429213516</v>
      </c>
      <c r="AM241">
        <v>0.213342125922897</v>
      </c>
      <c r="AN241">
        <v>0.0951954128030899</v>
      </c>
      <c r="AO241">
        <f t="shared" si="10"/>
        <v>0.308537538725987</v>
      </c>
      <c r="AP241">
        <v>5</v>
      </c>
      <c r="AQ241" s="2">
        <f t="shared" si="11"/>
        <v>1.54268769362993</v>
      </c>
      <c r="AT241" s="3" t="s">
        <v>83</v>
      </c>
      <c r="AU241" t="s">
        <v>27</v>
      </c>
      <c r="AW241">
        <f t="shared" si="14"/>
        <v>84.8675961774388</v>
      </c>
      <c r="AX241" t="s">
        <v>124</v>
      </c>
    </row>
    <row r="242" spans="51:51">
      <c r="AY242">
        <f>AVERAGE(AW238:AW241)</f>
        <v>114.880296715591</v>
      </c>
    </row>
    <row r="244" spans="8:43">
      <c r="H244" t="s">
        <v>126</v>
      </c>
      <c r="J244" s="2">
        <f>AVERAGE(J238:J241)</f>
        <v>37.0992457643188</v>
      </c>
      <c r="K244" s="2"/>
      <c r="L244" s="2"/>
      <c r="M244" s="2"/>
      <c r="N244" s="2"/>
      <c r="O244" s="2"/>
      <c r="P244" s="2"/>
      <c r="Q244" s="2">
        <f>AVERAGE(Q238:Q241)</f>
        <v>19.0865076138395</v>
      </c>
      <c r="R244" s="2"/>
      <c r="S244" s="2"/>
      <c r="T244" s="2"/>
      <c r="U244" s="2"/>
      <c r="V244" s="2">
        <f>AVERAGE(V238:V241)</f>
        <v>4.20632931057852</v>
      </c>
      <c r="W244" s="2"/>
      <c r="X244" s="2"/>
      <c r="Y244" s="2"/>
      <c r="Z244" s="2"/>
      <c r="AA244" s="2"/>
      <c r="AB244" s="2"/>
      <c r="AC244" s="2"/>
      <c r="AD244" s="2"/>
      <c r="AE244" s="2">
        <f>AVERAGE(AE238:AE241)</f>
        <v>44.7806195691148</v>
      </c>
      <c r="AF244" s="2"/>
      <c r="AG244" s="2"/>
      <c r="AH244" s="2"/>
      <c r="AI244" s="2"/>
      <c r="AJ244" s="2"/>
      <c r="AK244" s="2">
        <f>AVERAGE(AK238:AK241)</f>
        <v>5.21484968982951</v>
      </c>
      <c r="AL244" s="2"/>
      <c r="AM244" s="2"/>
      <c r="AN244" s="2"/>
      <c r="AO244" s="2"/>
      <c r="AP244" s="2"/>
      <c r="AQ244" s="2">
        <f>AVERAGE(AQ238:AQ241)</f>
        <v>4.49274476790976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ERTINENCE NORM</vt:lpstr>
      <vt:lpstr>FICHE IMPORTANCE Norm</vt:lpstr>
      <vt:lpstr>P fois I (2)</vt:lpstr>
      <vt:lpstr>Feuil2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ja lemane</dc:creator>
  <cp:lastModifiedBy>PC PRO ULTRA RAPIDE</cp:lastModifiedBy>
  <dcterms:created xsi:type="dcterms:W3CDTF">2020-12-03T12:16:00Z</dcterms:created>
  <dcterms:modified xsi:type="dcterms:W3CDTF">2024-01-30T14:4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8A35EF3B74B38A0862940C1C1DB33_12</vt:lpwstr>
  </property>
  <property fmtid="{D5CDD505-2E9C-101B-9397-08002B2CF9AE}" pid="3" name="KSOProductBuildVer">
    <vt:lpwstr>1036-12.2.0.13412</vt:lpwstr>
  </property>
</Properties>
</file>